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sanglar/Google Drive/Eric paper Frontiers format/"/>
    </mc:Choice>
  </mc:AlternateContent>
  <xr:revisionPtr revIDLastSave="0" documentId="13_ncr:1_{02CCAAC4-3797-244C-AADA-18467088B6EA}" xr6:coauthVersionLast="45" xr6:coauthVersionMax="45" xr10:uidLastSave="{00000000-0000-0000-0000-000000000000}"/>
  <bookViews>
    <workbookView xWindow="5580" yWindow="1640" windowWidth="19860" windowHeight="13060" activeTab="3" xr2:uid="{00000000-000D-0000-FFFF-FFFF00000000}"/>
  </bookViews>
  <sheets>
    <sheet name="1. OE strains collection" sheetId="9" r:id="rId1"/>
    <sheet name="2. Enrichment results" sheetId="10" r:id="rId2"/>
    <sheet name="3. Top 10 strains" sheetId="7" r:id="rId3"/>
    <sheet name="Individual strain screening" sheetId="12" r:id="rId4"/>
  </sheets>
  <definedNames>
    <definedName name="_xlnm._FilterDatabase" localSheetId="0" hidden="1">'1. OE strains collection'!$B$2:$G$2</definedName>
    <definedName name="_xlnm._FilterDatabase" localSheetId="1" hidden="1">'2. Enrichment results'!$B$6:$AA$6</definedName>
    <definedName name="_xlnm._FilterDatabase" localSheetId="3" hidden="1">'Individual strain screening'!$A$1:$Q$1</definedName>
    <definedName name="Requête18_compiled_tag_data">#REF!</definedName>
  </definedName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9" i="10" l="1"/>
  <c r="Z491" i="10" l="1"/>
  <c r="Y491" i="10"/>
  <c r="X491" i="10"/>
  <c r="W491" i="10"/>
  <c r="Z460" i="10"/>
  <c r="Y460" i="10"/>
  <c r="X460" i="10"/>
  <c r="W460" i="10"/>
  <c r="Z445" i="10"/>
  <c r="Y445" i="10"/>
  <c r="X445" i="10"/>
  <c r="W445" i="10"/>
  <c r="Z194" i="10"/>
  <c r="Y194" i="10"/>
  <c r="X194" i="10"/>
  <c r="W194" i="10"/>
  <c r="Z167" i="10"/>
  <c r="Y167" i="10"/>
  <c r="X167" i="10"/>
  <c r="W167" i="10"/>
  <c r="Z129" i="10"/>
  <c r="Y129" i="10"/>
  <c r="X129" i="10"/>
  <c r="W129" i="10"/>
  <c r="Z89" i="10"/>
  <c r="Y89" i="10"/>
  <c r="X89" i="10"/>
  <c r="W89" i="10"/>
  <c r="Z459" i="10"/>
  <c r="Y459" i="10"/>
  <c r="X459" i="10"/>
  <c r="W459" i="10"/>
  <c r="Z31" i="10"/>
  <c r="Y31" i="10"/>
  <c r="X31" i="10"/>
  <c r="W31" i="10"/>
  <c r="Z232" i="10"/>
  <c r="Y232" i="10"/>
  <c r="X232" i="10"/>
  <c r="W232" i="10"/>
  <c r="Z379" i="10"/>
  <c r="Y379" i="10"/>
  <c r="X379" i="10"/>
  <c r="W379" i="10"/>
  <c r="Z480" i="10"/>
  <c r="Y480" i="10"/>
  <c r="X480" i="10"/>
  <c r="W480" i="10"/>
  <c r="Z74" i="10"/>
  <c r="Y74" i="10"/>
  <c r="X74" i="10"/>
  <c r="W74" i="10"/>
  <c r="Z281" i="10"/>
  <c r="Y281" i="10"/>
  <c r="X281" i="10"/>
  <c r="W281" i="10"/>
  <c r="Z455" i="10"/>
  <c r="Y455" i="10"/>
  <c r="X455" i="10"/>
  <c r="W455" i="10"/>
  <c r="Z378" i="10"/>
  <c r="Y378" i="10"/>
  <c r="X378" i="10"/>
  <c r="W378" i="10"/>
  <c r="Z404" i="10"/>
  <c r="Y404" i="10"/>
  <c r="X404" i="10"/>
  <c r="W404" i="10"/>
  <c r="Z505" i="10"/>
  <c r="Y505" i="10"/>
  <c r="X505" i="10"/>
  <c r="W505" i="10"/>
  <c r="Z498" i="10"/>
  <c r="Y498" i="10"/>
  <c r="X498" i="10"/>
  <c r="W498" i="10"/>
  <c r="Z393" i="10"/>
  <c r="Y393" i="10"/>
  <c r="X393" i="10"/>
  <c r="W393" i="10"/>
  <c r="Z369" i="10"/>
  <c r="Y369" i="10"/>
  <c r="X369" i="10"/>
  <c r="W369" i="10"/>
  <c r="Z51" i="10"/>
  <c r="Y51" i="10"/>
  <c r="X51" i="10"/>
  <c r="W51" i="10"/>
  <c r="Z339" i="10"/>
  <c r="Y339" i="10"/>
  <c r="X339" i="10"/>
  <c r="W339" i="10"/>
  <c r="Z75" i="10"/>
  <c r="Y75" i="10"/>
  <c r="X75" i="10"/>
  <c r="W75" i="10"/>
  <c r="Z489" i="10"/>
  <c r="Y489" i="10"/>
  <c r="X489" i="10"/>
  <c r="W489" i="10"/>
  <c r="Z366" i="10"/>
  <c r="Y366" i="10"/>
  <c r="X366" i="10"/>
  <c r="W366" i="10"/>
  <c r="Z359" i="10"/>
  <c r="Y359" i="10"/>
  <c r="X359" i="10"/>
  <c r="W359" i="10"/>
  <c r="Z494" i="10"/>
  <c r="Y494" i="10"/>
  <c r="X494" i="10"/>
  <c r="W494" i="10"/>
  <c r="Z207" i="10"/>
  <c r="Y207" i="10"/>
  <c r="X207" i="10"/>
  <c r="W207" i="10"/>
  <c r="Z73" i="10"/>
  <c r="Y73" i="10"/>
  <c r="X73" i="10"/>
  <c r="W73" i="10"/>
  <c r="Z372" i="10"/>
  <c r="Y372" i="10"/>
  <c r="X372" i="10"/>
  <c r="W372" i="10"/>
  <c r="Z114" i="10"/>
  <c r="Y114" i="10"/>
  <c r="X114" i="10"/>
  <c r="W114" i="10"/>
  <c r="Z88" i="10"/>
  <c r="Y88" i="10"/>
  <c r="X88" i="10"/>
  <c r="W88" i="10"/>
  <c r="Z230" i="10"/>
  <c r="Y230" i="10"/>
  <c r="X230" i="10"/>
  <c r="W230" i="10"/>
  <c r="Z61" i="10"/>
  <c r="Y61" i="10"/>
  <c r="X61" i="10"/>
  <c r="W61" i="10"/>
  <c r="Z346" i="10"/>
  <c r="Y346" i="10"/>
  <c r="X346" i="10"/>
  <c r="W346" i="10"/>
  <c r="Z411" i="10"/>
  <c r="Y411" i="10"/>
  <c r="X411" i="10"/>
  <c r="W411" i="10"/>
  <c r="Z467" i="10"/>
  <c r="Y467" i="10"/>
  <c r="X467" i="10"/>
  <c r="W467" i="10"/>
  <c r="Z482" i="10"/>
  <c r="Y482" i="10"/>
  <c r="X482" i="10"/>
  <c r="W482" i="10"/>
  <c r="Z227" i="10"/>
  <c r="Y227" i="10"/>
  <c r="X227" i="10"/>
  <c r="W227" i="10"/>
  <c r="Z485" i="10"/>
  <c r="Y485" i="10"/>
  <c r="X485" i="10"/>
  <c r="W485" i="10"/>
  <c r="Z463" i="10"/>
  <c r="Y463" i="10"/>
  <c r="X463" i="10"/>
  <c r="W463" i="10"/>
  <c r="Z15" i="10"/>
  <c r="Y15" i="10"/>
  <c r="X15" i="10"/>
  <c r="W15" i="10"/>
  <c r="Z122" i="10"/>
  <c r="Y122" i="10"/>
  <c r="X122" i="10"/>
  <c r="W122" i="10"/>
  <c r="Z116" i="10"/>
  <c r="Y116" i="10"/>
  <c r="X116" i="10"/>
  <c r="W116" i="10"/>
  <c r="Z343" i="10"/>
  <c r="Y343" i="10"/>
  <c r="X343" i="10"/>
  <c r="W343" i="10"/>
  <c r="Z481" i="10"/>
  <c r="Y481" i="10"/>
  <c r="X481" i="10"/>
  <c r="W481" i="10"/>
  <c r="Z410" i="10"/>
  <c r="Y410" i="10"/>
  <c r="X410" i="10"/>
  <c r="W410" i="10"/>
  <c r="Z368" i="10"/>
  <c r="Y368" i="10"/>
  <c r="X368" i="10"/>
  <c r="W368" i="10"/>
  <c r="Z187" i="10"/>
  <c r="Y187" i="10"/>
  <c r="X187" i="10"/>
  <c r="W187" i="10"/>
  <c r="Z271" i="10"/>
  <c r="Y271" i="10"/>
  <c r="X271" i="10"/>
  <c r="W271" i="10"/>
  <c r="Z450" i="10"/>
  <c r="Y450" i="10"/>
  <c r="X450" i="10"/>
  <c r="W450" i="10"/>
  <c r="Z143" i="10"/>
  <c r="Y143" i="10"/>
  <c r="X143" i="10"/>
  <c r="W143" i="10"/>
  <c r="Z517" i="10"/>
  <c r="Y517" i="10"/>
  <c r="X517" i="10"/>
  <c r="W517" i="10"/>
  <c r="Z506" i="10"/>
  <c r="Y506" i="10"/>
  <c r="X506" i="10"/>
  <c r="W506" i="10"/>
  <c r="Z267" i="10"/>
  <c r="Y267" i="10"/>
  <c r="X267" i="10"/>
  <c r="W267" i="10"/>
  <c r="Z316" i="10"/>
  <c r="Y316" i="10"/>
  <c r="X316" i="10"/>
  <c r="W316" i="10"/>
  <c r="Z39" i="10"/>
  <c r="Y39" i="10"/>
  <c r="X39" i="10"/>
  <c r="W39" i="10"/>
  <c r="Z266" i="10"/>
  <c r="Y266" i="10"/>
  <c r="X266" i="10"/>
  <c r="W266" i="10"/>
  <c r="Z234" i="10"/>
  <c r="Y234" i="10"/>
  <c r="X234" i="10"/>
  <c r="W234" i="10"/>
  <c r="Z474" i="10"/>
  <c r="Y474" i="10"/>
  <c r="X474" i="10"/>
  <c r="W474" i="10"/>
  <c r="Z37" i="10"/>
  <c r="Y37" i="10"/>
  <c r="X37" i="10"/>
  <c r="W37" i="10"/>
  <c r="Z191" i="10"/>
  <c r="Y191" i="10"/>
  <c r="X191" i="10"/>
  <c r="W191" i="10"/>
  <c r="Z306" i="10"/>
  <c r="Y306" i="10"/>
  <c r="X306" i="10"/>
  <c r="W306" i="10"/>
  <c r="Z134" i="10"/>
  <c r="Y134" i="10"/>
  <c r="X134" i="10"/>
  <c r="W134" i="10"/>
  <c r="Z318" i="10"/>
  <c r="Y318" i="10"/>
  <c r="X318" i="10"/>
  <c r="W318" i="10"/>
  <c r="Z354" i="10"/>
  <c r="Y354" i="10"/>
  <c r="X354" i="10"/>
  <c r="W354" i="10"/>
  <c r="Z434" i="10"/>
  <c r="Y434" i="10"/>
  <c r="X434" i="10"/>
  <c r="W434" i="10"/>
  <c r="Z95" i="10"/>
  <c r="Y95" i="10"/>
  <c r="X95" i="10"/>
  <c r="W95" i="10"/>
  <c r="Z62" i="10"/>
  <c r="Y62" i="10"/>
  <c r="X62" i="10"/>
  <c r="W62" i="10"/>
  <c r="Z161" i="10"/>
  <c r="Y161" i="10"/>
  <c r="X161" i="10"/>
  <c r="W161" i="10"/>
  <c r="Z516" i="10"/>
  <c r="Y516" i="10"/>
  <c r="X516" i="10"/>
  <c r="W516" i="10"/>
  <c r="Z197" i="10"/>
  <c r="Y197" i="10"/>
  <c r="X197" i="10"/>
  <c r="W197" i="10"/>
  <c r="Z270" i="10"/>
  <c r="Y270" i="10"/>
  <c r="X270" i="10"/>
  <c r="W270" i="10"/>
  <c r="Z99" i="10"/>
  <c r="Y99" i="10"/>
  <c r="X99" i="10"/>
  <c r="W99" i="10"/>
  <c r="Z58" i="10"/>
  <c r="Y58" i="10"/>
  <c r="X58" i="10"/>
  <c r="W58" i="10"/>
  <c r="Z328" i="10"/>
  <c r="Y328" i="10"/>
  <c r="X328" i="10"/>
  <c r="W328" i="10"/>
  <c r="Z331" i="10"/>
  <c r="Y331" i="10"/>
  <c r="X331" i="10"/>
  <c r="W331" i="10"/>
  <c r="Z242" i="10"/>
  <c r="Y242" i="10"/>
  <c r="X242" i="10"/>
  <c r="W242" i="10"/>
  <c r="Z231" i="10"/>
  <c r="Y231" i="10"/>
  <c r="X231" i="10"/>
  <c r="W231" i="10"/>
  <c r="Z152" i="10"/>
  <c r="Y152" i="10"/>
  <c r="X152" i="10"/>
  <c r="W152" i="10"/>
  <c r="Z57" i="10"/>
  <c r="Y57" i="10"/>
  <c r="X57" i="10"/>
  <c r="W57" i="10"/>
  <c r="Z317" i="10"/>
  <c r="Y317" i="10"/>
  <c r="X317" i="10"/>
  <c r="W317" i="10"/>
  <c r="Z67" i="10"/>
  <c r="Y67" i="10"/>
  <c r="X67" i="10"/>
  <c r="W67" i="10"/>
  <c r="Z218" i="10"/>
  <c r="Y218" i="10"/>
  <c r="X218" i="10"/>
  <c r="W218" i="10"/>
  <c r="Z55" i="10"/>
  <c r="Y55" i="10"/>
  <c r="X55" i="10"/>
  <c r="W55" i="10"/>
  <c r="Z170" i="10"/>
  <c r="Y170" i="10"/>
  <c r="X170" i="10"/>
  <c r="W170" i="10"/>
  <c r="Z226" i="10"/>
  <c r="Y226" i="10"/>
  <c r="X226" i="10"/>
  <c r="W226" i="10"/>
  <c r="Z413" i="10"/>
  <c r="Y413" i="10"/>
  <c r="X413" i="10"/>
  <c r="W413" i="10"/>
  <c r="Z169" i="10"/>
  <c r="Y169" i="10"/>
  <c r="X169" i="10"/>
  <c r="W169" i="10"/>
  <c r="Z111" i="10"/>
  <c r="Y111" i="10"/>
  <c r="X111" i="10"/>
  <c r="W111" i="10"/>
  <c r="Z283" i="10"/>
  <c r="Y283" i="10"/>
  <c r="X283" i="10"/>
  <c r="W283" i="10"/>
  <c r="Z329" i="10"/>
  <c r="Y329" i="10"/>
  <c r="X329" i="10"/>
  <c r="W329" i="10"/>
  <c r="Z200" i="10"/>
  <c r="Y200" i="10"/>
  <c r="X200" i="10"/>
  <c r="W200" i="10"/>
  <c r="Z382" i="10"/>
  <c r="Y382" i="10"/>
  <c r="X382" i="10"/>
  <c r="W382" i="10"/>
  <c r="Z151" i="10"/>
  <c r="Y151" i="10"/>
  <c r="X151" i="10"/>
  <c r="W151" i="10"/>
  <c r="Z396" i="10"/>
  <c r="Y396" i="10"/>
  <c r="X396" i="10"/>
  <c r="W396" i="10"/>
  <c r="Z214" i="10"/>
  <c r="Y214" i="10"/>
  <c r="X214" i="10"/>
  <c r="W214" i="10"/>
  <c r="Z217" i="10"/>
  <c r="Y217" i="10"/>
  <c r="X217" i="10"/>
  <c r="W217" i="10"/>
  <c r="Z124" i="10"/>
  <c r="Y124" i="10"/>
  <c r="X124" i="10"/>
  <c r="W124" i="10"/>
  <c r="Z258" i="10"/>
  <c r="Y258" i="10"/>
  <c r="X258" i="10"/>
  <c r="W258" i="10"/>
  <c r="Z147" i="10"/>
  <c r="Y147" i="10"/>
  <c r="X147" i="10"/>
  <c r="W147" i="10"/>
  <c r="Z235" i="10"/>
  <c r="Y235" i="10"/>
  <c r="X235" i="10"/>
  <c r="W235" i="10"/>
  <c r="Z145" i="10"/>
  <c r="Y145" i="10"/>
  <c r="X145" i="10"/>
  <c r="W145" i="10"/>
  <c r="Z84" i="10"/>
  <c r="Y84" i="10"/>
  <c r="X84" i="10"/>
  <c r="W84" i="10"/>
  <c r="Z168" i="10"/>
  <c r="Y168" i="10"/>
  <c r="X168" i="10"/>
  <c r="W168" i="10"/>
  <c r="Z223" i="10"/>
  <c r="Y223" i="10"/>
  <c r="X223" i="10"/>
  <c r="W223" i="10"/>
  <c r="Z308" i="10"/>
  <c r="Y308" i="10"/>
  <c r="X308" i="10"/>
  <c r="W308" i="10"/>
  <c r="Z392" i="10"/>
  <c r="Y392" i="10"/>
  <c r="X392" i="10"/>
  <c r="W392" i="10"/>
  <c r="Z508" i="10"/>
  <c r="Y508" i="10"/>
  <c r="X508" i="10"/>
  <c r="W508" i="10"/>
  <c r="Z486" i="10"/>
  <c r="Y486" i="10"/>
  <c r="X486" i="10"/>
  <c r="W486" i="10"/>
  <c r="Z402" i="10"/>
  <c r="Y402" i="10"/>
  <c r="X402" i="10"/>
  <c r="W402" i="10"/>
  <c r="Z358" i="10"/>
  <c r="Y358" i="10"/>
  <c r="X358" i="10"/>
  <c r="W358" i="10"/>
  <c r="Z479" i="10"/>
  <c r="Y479" i="10"/>
  <c r="X479" i="10"/>
  <c r="W479" i="10"/>
  <c r="Z380" i="10"/>
  <c r="Y380" i="10"/>
  <c r="X380" i="10"/>
  <c r="W380" i="10"/>
  <c r="Z304" i="10"/>
  <c r="Y304" i="10"/>
  <c r="X304" i="10"/>
  <c r="W304" i="10"/>
  <c r="Z511" i="10"/>
  <c r="Y511" i="10"/>
  <c r="X511" i="10"/>
  <c r="W511" i="10"/>
  <c r="Z313" i="10"/>
  <c r="Y313" i="10"/>
  <c r="X313" i="10"/>
  <c r="W313" i="10"/>
  <c r="Z159" i="10"/>
  <c r="Y159" i="10"/>
  <c r="X159" i="10"/>
  <c r="W159" i="10"/>
  <c r="Z483" i="10"/>
  <c r="Y483" i="10"/>
  <c r="X483" i="10"/>
  <c r="W483" i="10"/>
  <c r="Z185" i="10"/>
  <c r="Y185" i="10"/>
  <c r="X185" i="10"/>
  <c r="W185" i="10"/>
  <c r="Z507" i="10"/>
  <c r="Y507" i="10"/>
  <c r="X507" i="10"/>
  <c r="W507" i="10"/>
  <c r="Z107" i="10"/>
  <c r="Y107" i="10"/>
  <c r="X107" i="10"/>
  <c r="W107" i="10"/>
  <c r="Z131" i="10"/>
  <c r="Y131" i="10"/>
  <c r="X131" i="10"/>
  <c r="W131" i="10"/>
  <c r="Z325" i="10"/>
  <c r="Y325" i="10"/>
  <c r="X325" i="10"/>
  <c r="W325" i="10"/>
  <c r="Z162" i="10"/>
  <c r="Y162" i="10"/>
  <c r="X162" i="10"/>
  <c r="W162" i="10"/>
  <c r="Z300" i="10"/>
  <c r="Y300" i="10"/>
  <c r="X300" i="10"/>
  <c r="W300" i="10"/>
  <c r="Z76" i="10"/>
  <c r="Y76" i="10"/>
  <c r="X76" i="10"/>
  <c r="W76" i="10"/>
  <c r="Z208" i="10"/>
  <c r="Y208" i="10"/>
  <c r="X208" i="10"/>
  <c r="W208" i="10"/>
  <c r="Z136" i="10"/>
  <c r="Y136" i="10"/>
  <c r="X136" i="10"/>
  <c r="W136" i="10"/>
  <c r="Z256" i="10"/>
  <c r="Y256" i="10"/>
  <c r="X256" i="10"/>
  <c r="W256" i="10"/>
  <c r="Z257" i="10"/>
  <c r="Y257" i="10"/>
  <c r="X257" i="10"/>
  <c r="W257" i="10"/>
  <c r="Z475" i="10"/>
  <c r="Y475" i="10"/>
  <c r="X475" i="10"/>
  <c r="W475" i="10"/>
  <c r="Z193" i="10"/>
  <c r="Y193" i="10"/>
  <c r="X193" i="10"/>
  <c r="W193" i="10"/>
  <c r="Z415" i="10"/>
  <c r="Y415" i="10"/>
  <c r="X415" i="10"/>
  <c r="W415" i="10"/>
  <c r="Z49" i="10"/>
  <c r="Y49" i="10"/>
  <c r="X49" i="10"/>
  <c r="W49" i="10"/>
  <c r="Z427" i="10"/>
  <c r="Y427" i="10"/>
  <c r="X427" i="10"/>
  <c r="W427" i="10"/>
  <c r="Z361" i="10"/>
  <c r="Y361" i="10"/>
  <c r="X361" i="10"/>
  <c r="W361" i="10"/>
  <c r="Z484" i="10"/>
  <c r="Y484" i="10"/>
  <c r="X484" i="10"/>
  <c r="W484" i="10"/>
  <c r="Z188" i="10"/>
  <c r="Y188" i="10"/>
  <c r="X188" i="10"/>
  <c r="W188" i="10"/>
  <c r="Z296" i="10"/>
  <c r="Y296" i="10"/>
  <c r="X296" i="10"/>
  <c r="W296" i="10"/>
  <c r="Z417" i="10"/>
  <c r="Y417" i="10"/>
  <c r="X417" i="10"/>
  <c r="W417" i="10"/>
  <c r="Z35" i="10"/>
  <c r="Y35" i="10"/>
  <c r="X35" i="10"/>
  <c r="W35" i="10"/>
  <c r="Z222" i="10"/>
  <c r="Y222" i="10"/>
  <c r="X222" i="10"/>
  <c r="W222" i="10"/>
  <c r="Z133" i="10"/>
  <c r="Y133" i="10"/>
  <c r="X133" i="10"/>
  <c r="W133" i="10"/>
  <c r="Z473" i="10"/>
  <c r="Y473" i="10"/>
  <c r="X473" i="10"/>
  <c r="W473" i="10"/>
  <c r="Z78" i="10"/>
  <c r="Y78" i="10"/>
  <c r="X78" i="10"/>
  <c r="W78" i="10"/>
  <c r="Z132" i="10"/>
  <c r="Y132" i="10"/>
  <c r="X132" i="10"/>
  <c r="W132" i="10"/>
  <c r="Z470" i="10"/>
  <c r="Y470" i="10"/>
  <c r="X470" i="10"/>
  <c r="W470" i="10"/>
  <c r="Z430" i="10"/>
  <c r="Y430" i="10"/>
  <c r="X430" i="10"/>
  <c r="W430" i="10"/>
  <c r="Z322" i="10"/>
  <c r="Y322" i="10"/>
  <c r="X322" i="10"/>
  <c r="W322" i="10"/>
  <c r="Z272" i="10"/>
  <c r="Y272" i="10"/>
  <c r="X272" i="10"/>
  <c r="W272" i="10"/>
  <c r="Z384" i="10"/>
  <c r="Y384" i="10"/>
  <c r="X384" i="10"/>
  <c r="W384" i="10"/>
  <c r="Z236" i="10"/>
  <c r="Y236" i="10"/>
  <c r="X236" i="10"/>
  <c r="W236" i="10"/>
  <c r="Z443" i="10"/>
  <c r="Y443" i="10"/>
  <c r="X443" i="10"/>
  <c r="W443" i="10"/>
  <c r="Z164" i="10"/>
  <c r="Y164" i="10"/>
  <c r="X164" i="10"/>
  <c r="W164" i="10"/>
  <c r="Z286" i="10"/>
  <c r="Y286" i="10"/>
  <c r="X286" i="10"/>
  <c r="W286" i="10"/>
  <c r="Z454" i="10"/>
  <c r="Y454" i="10"/>
  <c r="X454" i="10"/>
  <c r="W454" i="10"/>
  <c r="Z487" i="10"/>
  <c r="Y487" i="10"/>
  <c r="X487" i="10"/>
  <c r="W487" i="10"/>
  <c r="Z261" i="10"/>
  <c r="Y261" i="10"/>
  <c r="X261" i="10"/>
  <c r="W261" i="10"/>
  <c r="Z206" i="10"/>
  <c r="Y206" i="10"/>
  <c r="X206" i="10"/>
  <c r="W206" i="10"/>
  <c r="Z109" i="10"/>
  <c r="Y109" i="10"/>
  <c r="X109" i="10"/>
  <c r="W109" i="10"/>
  <c r="Z103" i="10"/>
  <c r="Y103" i="10"/>
  <c r="X103" i="10"/>
  <c r="W103" i="10"/>
  <c r="Z440" i="10"/>
  <c r="Y440" i="10"/>
  <c r="X440" i="10"/>
  <c r="W440" i="10"/>
  <c r="Z446" i="10"/>
  <c r="Y446" i="10"/>
  <c r="X446" i="10"/>
  <c r="W446" i="10"/>
  <c r="Z171" i="10"/>
  <c r="Y171" i="10"/>
  <c r="X171" i="10"/>
  <c r="W171" i="10"/>
  <c r="Z219" i="10"/>
  <c r="Y219" i="10"/>
  <c r="X219" i="10"/>
  <c r="W219" i="10"/>
  <c r="Z332" i="10"/>
  <c r="Y332" i="10"/>
  <c r="X332" i="10"/>
  <c r="W332" i="10"/>
  <c r="Z138" i="10"/>
  <c r="Y138" i="10"/>
  <c r="X138" i="10"/>
  <c r="W138" i="10"/>
  <c r="Z204" i="10"/>
  <c r="Y204" i="10"/>
  <c r="X204" i="10"/>
  <c r="W204" i="10"/>
  <c r="Z398" i="10"/>
  <c r="Y398" i="10"/>
  <c r="X398" i="10"/>
  <c r="W398" i="10"/>
  <c r="Z47" i="10"/>
  <c r="Y47" i="10"/>
  <c r="X47" i="10"/>
  <c r="W47" i="10"/>
  <c r="Z17" i="10"/>
  <c r="Y17" i="10"/>
  <c r="X17" i="10"/>
  <c r="W17" i="10"/>
  <c r="Z338" i="10"/>
  <c r="Y338" i="10"/>
  <c r="X338" i="10"/>
  <c r="W338" i="10"/>
  <c r="Z412" i="10"/>
  <c r="Y412" i="10"/>
  <c r="X412" i="10"/>
  <c r="W412" i="10"/>
  <c r="Z453" i="10"/>
  <c r="Y453" i="10"/>
  <c r="X453" i="10"/>
  <c r="W453" i="10"/>
  <c r="Z437" i="10"/>
  <c r="Y437" i="10"/>
  <c r="X437" i="10"/>
  <c r="W437" i="10"/>
  <c r="Z420" i="10"/>
  <c r="Y420" i="10"/>
  <c r="X420" i="10"/>
  <c r="W420" i="10"/>
  <c r="Z337" i="10"/>
  <c r="Y337" i="10"/>
  <c r="X337" i="10"/>
  <c r="W337" i="10"/>
  <c r="Z294" i="10"/>
  <c r="Y294" i="10"/>
  <c r="X294" i="10"/>
  <c r="W294" i="10"/>
  <c r="Z196" i="10"/>
  <c r="Y196" i="10"/>
  <c r="X196" i="10"/>
  <c r="W196" i="10"/>
  <c r="Z220" i="10"/>
  <c r="Y220" i="10"/>
  <c r="X220" i="10"/>
  <c r="W220" i="10"/>
  <c r="Z144" i="10"/>
  <c r="Y144" i="10"/>
  <c r="X144" i="10"/>
  <c r="W144" i="10"/>
  <c r="Z77" i="10"/>
  <c r="Y77" i="10"/>
  <c r="X77" i="10"/>
  <c r="W77" i="10"/>
  <c r="Z426" i="10"/>
  <c r="Y426" i="10"/>
  <c r="X426" i="10"/>
  <c r="W426" i="10"/>
  <c r="Z350" i="10"/>
  <c r="Y350" i="10"/>
  <c r="X350" i="10"/>
  <c r="W350" i="10"/>
  <c r="Z497" i="10"/>
  <c r="Y497" i="10"/>
  <c r="X497" i="10"/>
  <c r="W497" i="10"/>
  <c r="Z477" i="10"/>
  <c r="Y477" i="10"/>
  <c r="X477" i="10"/>
  <c r="W477" i="10"/>
  <c r="Z179" i="10"/>
  <c r="Y179" i="10"/>
  <c r="X179" i="10"/>
  <c r="W179" i="10"/>
  <c r="Z139" i="10"/>
  <c r="Y139" i="10"/>
  <c r="X139" i="10"/>
  <c r="W139" i="10"/>
  <c r="Z119" i="10"/>
  <c r="Y119" i="10"/>
  <c r="X119" i="10"/>
  <c r="W119" i="10"/>
  <c r="Z336" i="10"/>
  <c r="Y336" i="10"/>
  <c r="X336" i="10"/>
  <c r="W336" i="10"/>
  <c r="Z166" i="10"/>
  <c r="Y166" i="10"/>
  <c r="X166" i="10"/>
  <c r="W166" i="10"/>
  <c r="Z16" i="10"/>
  <c r="Y16" i="10"/>
  <c r="X16" i="10"/>
  <c r="W16" i="10"/>
  <c r="Z53" i="10"/>
  <c r="Y53" i="10"/>
  <c r="X53" i="10"/>
  <c r="W53" i="10"/>
  <c r="Z80" i="10"/>
  <c r="Y80" i="10"/>
  <c r="X80" i="10"/>
  <c r="W80" i="10"/>
  <c r="Z381" i="10"/>
  <c r="Y381" i="10"/>
  <c r="X381" i="10"/>
  <c r="W381" i="10"/>
  <c r="Z128" i="10"/>
  <c r="Y128" i="10"/>
  <c r="X128" i="10"/>
  <c r="W128" i="10"/>
  <c r="Z321" i="10"/>
  <c r="Y321" i="10"/>
  <c r="X321" i="10"/>
  <c r="W321" i="10"/>
  <c r="Z493" i="10"/>
  <c r="Y493" i="10"/>
  <c r="X493" i="10"/>
  <c r="W493" i="10"/>
  <c r="Z518" i="10"/>
  <c r="Y518" i="10"/>
  <c r="X518" i="10"/>
  <c r="W518" i="10"/>
  <c r="Z182" i="10"/>
  <c r="Y182" i="10"/>
  <c r="X182" i="10"/>
  <c r="W182" i="10"/>
  <c r="Z395" i="10"/>
  <c r="Y395" i="10"/>
  <c r="X395" i="10"/>
  <c r="W395" i="10"/>
  <c r="Z513" i="10"/>
  <c r="Y513" i="10"/>
  <c r="X513" i="10"/>
  <c r="W513" i="10"/>
  <c r="Z25" i="10"/>
  <c r="Y25" i="10"/>
  <c r="X25" i="10"/>
  <c r="W25" i="10"/>
  <c r="Z69" i="10"/>
  <c r="Y69" i="10"/>
  <c r="X69" i="10"/>
  <c r="W69" i="10"/>
  <c r="Z70" i="10"/>
  <c r="Y70" i="10"/>
  <c r="X70" i="10"/>
  <c r="W70" i="10"/>
  <c r="Z137" i="10"/>
  <c r="Y137" i="10"/>
  <c r="X137" i="10"/>
  <c r="W137" i="10"/>
  <c r="Z28" i="10"/>
  <c r="Y28" i="10"/>
  <c r="X28" i="10"/>
  <c r="W28" i="10"/>
  <c r="Z377" i="10"/>
  <c r="Y377" i="10"/>
  <c r="X377" i="10"/>
  <c r="W377" i="10"/>
  <c r="Z389" i="10"/>
  <c r="Y389" i="10"/>
  <c r="X389" i="10"/>
  <c r="W389" i="10"/>
  <c r="Z297" i="10"/>
  <c r="Y297" i="10"/>
  <c r="X297" i="10"/>
  <c r="W297" i="10"/>
  <c r="Z394" i="10"/>
  <c r="Y394" i="10"/>
  <c r="X394" i="10"/>
  <c r="W394" i="10"/>
  <c r="Z192" i="10"/>
  <c r="Y192" i="10"/>
  <c r="X192" i="10"/>
  <c r="W192" i="10"/>
  <c r="Z52" i="10"/>
  <c r="Y52" i="10"/>
  <c r="X52" i="10"/>
  <c r="W52" i="10"/>
  <c r="Z112" i="10"/>
  <c r="Y112" i="10"/>
  <c r="X112" i="10"/>
  <c r="W112" i="10"/>
  <c r="Z405" i="10"/>
  <c r="Y405" i="10"/>
  <c r="X405" i="10"/>
  <c r="W405" i="10"/>
  <c r="Z277" i="10"/>
  <c r="Y277" i="10"/>
  <c r="X277" i="10"/>
  <c r="W277" i="10"/>
  <c r="Z360" i="10"/>
  <c r="Y360" i="10"/>
  <c r="X360" i="10"/>
  <c r="W360" i="10"/>
  <c r="Z92" i="10"/>
  <c r="Y92" i="10"/>
  <c r="X92" i="10"/>
  <c r="W92" i="10"/>
  <c r="Z81" i="10"/>
  <c r="Y81" i="10"/>
  <c r="X81" i="10"/>
  <c r="W81" i="10"/>
  <c r="Z458" i="10"/>
  <c r="Y458" i="10"/>
  <c r="X458" i="10"/>
  <c r="W458" i="10"/>
  <c r="Z373" i="10"/>
  <c r="Y373" i="10"/>
  <c r="X373" i="10"/>
  <c r="W373" i="10"/>
  <c r="Z397" i="10"/>
  <c r="Y397" i="10"/>
  <c r="X397" i="10"/>
  <c r="W397" i="10"/>
  <c r="Z476" i="10"/>
  <c r="Y476" i="10"/>
  <c r="X476" i="10"/>
  <c r="W476" i="10"/>
  <c r="Z432" i="10"/>
  <c r="Y432" i="10"/>
  <c r="X432" i="10"/>
  <c r="W432" i="10"/>
  <c r="Z155" i="10"/>
  <c r="Y155" i="10"/>
  <c r="X155" i="10"/>
  <c r="W155" i="10"/>
  <c r="Z409" i="10"/>
  <c r="Y409" i="10"/>
  <c r="X409" i="10"/>
  <c r="W409" i="10"/>
  <c r="Z496" i="10"/>
  <c r="Y496" i="10"/>
  <c r="X496" i="10"/>
  <c r="W496" i="10"/>
  <c r="Z229" i="10"/>
  <c r="Y229" i="10"/>
  <c r="X229" i="10"/>
  <c r="W229" i="10"/>
  <c r="Z442" i="10"/>
  <c r="Y442" i="10"/>
  <c r="X442" i="10"/>
  <c r="W442" i="10"/>
  <c r="Z383" i="10"/>
  <c r="Y383" i="10"/>
  <c r="X383" i="10"/>
  <c r="W383" i="10"/>
  <c r="Z65" i="10"/>
  <c r="Y65" i="10"/>
  <c r="X65" i="10"/>
  <c r="W65" i="10"/>
  <c r="Z173" i="10"/>
  <c r="Y173" i="10"/>
  <c r="X173" i="10"/>
  <c r="W173" i="10"/>
  <c r="Z30" i="10"/>
  <c r="Y30" i="10"/>
  <c r="X30" i="10"/>
  <c r="W30" i="10"/>
  <c r="Z399" i="10"/>
  <c r="Y399" i="10"/>
  <c r="X399" i="10"/>
  <c r="W399" i="10"/>
  <c r="Z429" i="10"/>
  <c r="Y429" i="10"/>
  <c r="X429" i="10"/>
  <c r="W429" i="10"/>
  <c r="Z519" i="10"/>
  <c r="Y519" i="10"/>
  <c r="X519" i="10"/>
  <c r="W519" i="10"/>
  <c r="Z344" i="10"/>
  <c r="Y344" i="10"/>
  <c r="X344" i="10"/>
  <c r="W344" i="10"/>
  <c r="Z48" i="10"/>
  <c r="Y48" i="10"/>
  <c r="X48" i="10"/>
  <c r="W48" i="10"/>
  <c r="Z105" i="10"/>
  <c r="Y105" i="10"/>
  <c r="X105" i="10"/>
  <c r="W105" i="10"/>
  <c r="Z42" i="10"/>
  <c r="Y42" i="10"/>
  <c r="X42" i="10"/>
  <c r="W42" i="10"/>
  <c r="Z428" i="10"/>
  <c r="Y428" i="10"/>
  <c r="X428" i="10"/>
  <c r="W428" i="10"/>
  <c r="Z163" i="10"/>
  <c r="Y163" i="10"/>
  <c r="X163" i="10"/>
  <c r="W163" i="10"/>
  <c r="Z181" i="10"/>
  <c r="Y181" i="10"/>
  <c r="X181" i="10"/>
  <c r="W181" i="10"/>
  <c r="Z180" i="10"/>
  <c r="Y180" i="10"/>
  <c r="X180" i="10"/>
  <c r="W180" i="10"/>
  <c r="Z309" i="10"/>
  <c r="Y309" i="10"/>
  <c r="X309" i="10"/>
  <c r="W309" i="10"/>
  <c r="Z246" i="10"/>
  <c r="Y246" i="10"/>
  <c r="X246" i="10"/>
  <c r="W246" i="10"/>
  <c r="Z252" i="10"/>
  <c r="Y252" i="10"/>
  <c r="X252" i="10"/>
  <c r="W252" i="10"/>
  <c r="Z500" i="10"/>
  <c r="Y500" i="10"/>
  <c r="X500" i="10"/>
  <c r="W500" i="10"/>
  <c r="Z348" i="10"/>
  <c r="Y348" i="10"/>
  <c r="X348" i="10"/>
  <c r="W348" i="10"/>
  <c r="Z86" i="10"/>
  <c r="Y86" i="10"/>
  <c r="X86" i="10"/>
  <c r="W86" i="10"/>
  <c r="Z110" i="10"/>
  <c r="Y110" i="10"/>
  <c r="X110" i="10"/>
  <c r="W110" i="10"/>
  <c r="Z504" i="10"/>
  <c r="Y504" i="10"/>
  <c r="X504" i="10"/>
  <c r="W504" i="10"/>
  <c r="Z172" i="10"/>
  <c r="Y172" i="10"/>
  <c r="X172" i="10"/>
  <c r="W172" i="10"/>
  <c r="Z44" i="10"/>
  <c r="Y44" i="10"/>
  <c r="X44" i="10"/>
  <c r="W44" i="10"/>
  <c r="Z419" i="10"/>
  <c r="Y419" i="10"/>
  <c r="X419" i="10"/>
  <c r="W419" i="10"/>
  <c r="Z355" i="10"/>
  <c r="Y355" i="10"/>
  <c r="X355" i="10"/>
  <c r="W355" i="10"/>
  <c r="Z225" i="10"/>
  <c r="Y225" i="10"/>
  <c r="X225" i="10"/>
  <c r="W225" i="10"/>
  <c r="Z20" i="10"/>
  <c r="Y20" i="10"/>
  <c r="X20" i="10"/>
  <c r="W20" i="10"/>
  <c r="Z335" i="10"/>
  <c r="Y335" i="10"/>
  <c r="X335" i="10"/>
  <c r="W335" i="10"/>
  <c r="Z390" i="10"/>
  <c r="Y390" i="10"/>
  <c r="X390" i="10"/>
  <c r="W390" i="10"/>
  <c r="Z357" i="10"/>
  <c r="Y357" i="10"/>
  <c r="X357" i="10"/>
  <c r="W357" i="10"/>
  <c r="Z121" i="10"/>
  <c r="Y121" i="10"/>
  <c r="X121" i="10"/>
  <c r="W121" i="10"/>
  <c r="Z367" i="10"/>
  <c r="Y367" i="10"/>
  <c r="X367" i="10"/>
  <c r="W367" i="10"/>
  <c r="Z97" i="10"/>
  <c r="Y97" i="10"/>
  <c r="X97" i="10"/>
  <c r="W97" i="10"/>
  <c r="Z34" i="10"/>
  <c r="Y34" i="10"/>
  <c r="X34" i="10"/>
  <c r="W34" i="10"/>
  <c r="Z492" i="10"/>
  <c r="Y492" i="10"/>
  <c r="X492" i="10"/>
  <c r="W492" i="10"/>
  <c r="Z160" i="10"/>
  <c r="Y160" i="10"/>
  <c r="X160" i="10"/>
  <c r="W160" i="10"/>
  <c r="Z115" i="10"/>
  <c r="Y115" i="10"/>
  <c r="X115" i="10"/>
  <c r="W115" i="10"/>
  <c r="Z269" i="10"/>
  <c r="Y269" i="10"/>
  <c r="X269" i="10"/>
  <c r="W269" i="10"/>
  <c r="Z102" i="10"/>
  <c r="Y102" i="10"/>
  <c r="X102" i="10"/>
  <c r="W102" i="10"/>
  <c r="Z189" i="10"/>
  <c r="Y189" i="10"/>
  <c r="X189" i="10"/>
  <c r="W189" i="10"/>
  <c r="Z251" i="10"/>
  <c r="Y251" i="10"/>
  <c r="X251" i="10"/>
  <c r="W251" i="10"/>
  <c r="Z298" i="10"/>
  <c r="Y298" i="10"/>
  <c r="X298" i="10"/>
  <c r="W298" i="10"/>
  <c r="Z123" i="10"/>
  <c r="Y123" i="10"/>
  <c r="X123" i="10"/>
  <c r="W123" i="10"/>
  <c r="Z14" i="10"/>
  <c r="Y14" i="10"/>
  <c r="X14" i="10"/>
  <c r="W14" i="10"/>
  <c r="Z113" i="10"/>
  <c r="Y113" i="10"/>
  <c r="X113" i="10"/>
  <c r="W113" i="10"/>
  <c r="Z376" i="10"/>
  <c r="Y376" i="10"/>
  <c r="X376" i="10"/>
  <c r="W376" i="10"/>
  <c r="Z520" i="10"/>
  <c r="Y520" i="10"/>
  <c r="X520" i="10"/>
  <c r="W520" i="10"/>
  <c r="Z176" i="10"/>
  <c r="Y176" i="10"/>
  <c r="X176" i="10"/>
  <c r="W176" i="10"/>
  <c r="Z299" i="10"/>
  <c r="Y299" i="10"/>
  <c r="X299" i="10"/>
  <c r="W299" i="10"/>
  <c r="Z174" i="10"/>
  <c r="Y174" i="10"/>
  <c r="X174" i="10"/>
  <c r="W174" i="10"/>
  <c r="Z101" i="10"/>
  <c r="Y101" i="10"/>
  <c r="X101" i="10"/>
  <c r="W101" i="10"/>
  <c r="Z323" i="10"/>
  <c r="Y323" i="10"/>
  <c r="X323" i="10"/>
  <c r="W323" i="10"/>
  <c r="Z68" i="10"/>
  <c r="Y68" i="10"/>
  <c r="X68" i="10"/>
  <c r="W68" i="10"/>
  <c r="Z36" i="10"/>
  <c r="Y36" i="10"/>
  <c r="X36" i="10"/>
  <c r="W36" i="10"/>
  <c r="Z278" i="10"/>
  <c r="Y278" i="10"/>
  <c r="X278" i="10"/>
  <c r="W278" i="10"/>
  <c r="Z148" i="10"/>
  <c r="Y148" i="10"/>
  <c r="X148" i="10"/>
  <c r="W148" i="10"/>
  <c r="Z461" i="10"/>
  <c r="Y461" i="10"/>
  <c r="X461" i="10"/>
  <c r="W461" i="10"/>
  <c r="Z447" i="10"/>
  <c r="Y447" i="10"/>
  <c r="X447" i="10"/>
  <c r="W447" i="10"/>
  <c r="Z85" i="10"/>
  <c r="Y85" i="10"/>
  <c r="X85" i="10"/>
  <c r="W85" i="10"/>
  <c r="Z403" i="10"/>
  <c r="Y403" i="10"/>
  <c r="X403" i="10"/>
  <c r="W403" i="10"/>
  <c r="Z45" i="10"/>
  <c r="Y45" i="10"/>
  <c r="X45" i="10"/>
  <c r="W45" i="10"/>
  <c r="Z478" i="10"/>
  <c r="Y478" i="10"/>
  <c r="X478" i="10"/>
  <c r="W478" i="10"/>
  <c r="Z130" i="10"/>
  <c r="Y130" i="10"/>
  <c r="X130" i="10"/>
  <c r="W130" i="10"/>
  <c r="Z158" i="10"/>
  <c r="Y158" i="10"/>
  <c r="X158" i="10"/>
  <c r="W158" i="10"/>
  <c r="Z510" i="10"/>
  <c r="Y510" i="10"/>
  <c r="X510" i="10"/>
  <c r="W510" i="10"/>
  <c r="Z149" i="10"/>
  <c r="Y149" i="10"/>
  <c r="X149" i="10"/>
  <c r="W149" i="10"/>
  <c r="Z41" i="10"/>
  <c r="Y41" i="10"/>
  <c r="X41" i="10"/>
  <c r="W41" i="10"/>
  <c r="Z178" i="10"/>
  <c r="Y178" i="10"/>
  <c r="X178" i="10"/>
  <c r="W178" i="10"/>
  <c r="Z18" i="10"/>
  <c r="Y18" i="10"/>
  <c r="X18" i="10"/>
  <c r="W18" i="10"/>
  <c r="Z46" i="10"/>
  <c r="Y46" i="10"/>
  <c r="X46" i="10"/>
  <c r="W46" i="10"/>
  <c r="Z186" i="10"/>
  <c r="Y186" i="10"/>
  <c r="X186" i="10"/>
  <c r="W186" i="10"/>
  <c r="Z66" i="10"/>
  <c r="Y66" i="10"/>
  <c r="X66" i="10"/>
  <c r="W66" i="10"/>
  <c r="Z24" i="10"/>
  <c r="Y24" i="10"/>
  <c r="X24" i="10"/>
  <c r="W24" i="10"/>
  <c r="Z38" i="10"/>
  <c r="Y38" i="10"/>
  <c r="X38" i="10"/>
  <c r="W38" i="10"/>
  <c r="Z324" i="10"/>
  <c r="Y324" i="10"/>
  <c r="X324" i="10"/>
  <c r="W324" i="10"/>
  <c r="Z351" i="10"/>
  <c r="Y351" i="10"/>
  <c r="X351" i="10"/>
  <c r="W351" i="10"/>
  <c r="Z356" i="10"/>
  <c r="Y356" i="10"/>
  <c r="X356" i="10"/>
  <c r="W356" i="10"/>
  <c r="Z202" i="10"/>
  <c r="Y202" i="10"/>
  <c r="X202" i="10"/>
  <c r="W202" i="10"/>
  <c r="Z448" i="10"/>
  <c r="Y448" i="10"/>
  <c r="X448" i="10"/>
  <c r="W448" i="10"/>
  <c r="Z248" i="10"/>
  <c r="Y248" i="10"/>
  <c r="X248" i="10"/>
  <c r="W248" i="10"/>
  <c r="Z386" i="10"/>
  <c r="Y386" i="10"/>
  <c r="X386" i="10"/>
  <c r="W386" i="10"/>
  <c r="Z59" i="10"/>
  <c r="Y59" i="10"/>
  <c r="X59" i="10"/>
  <c r="W59" i="10"/>
  <c r="Z425" i="10"/>
  <c r="Y425" i="10"/>
  <c r="X425" i="10"/>
  <c r="W425" i="10"/>
  <c r="Z438" i="10"/>
  <c r="Y438" i="10"/>
  <c r="X438" i="10"/>
  <c r="W438" i="10"/>
  <c r="Z431" i="10"/>
  <c r="Y431" i="10"/>
  <c r="X431" i="10"/>
  <c r="W431" i="10"/>
  <c r="Z312" i="10"/>
  <c r="Y312" i="10"/>
  <c r="X312" i="10"/>
  <c r="W312" i="10"/>
  <c r="Z146" i="10"/>
  <c r="Y146" i="10"/>
  <c r="X146" i="10"/>
  <c r="W146" i="10"/>
  <c r="Z205" i="10"/>
  <c r="Y205" i="10"/>
  <c r="X205" i="10"/>
  <c r="W205" i="10"/>
  <c r="Z245" i="10"/>
  <c r="Y245" i="10"/>
  <c r="X245" i="10"/>
  <c r="W245" i="10"/>
  <c r="Z228" i="10"/>
  <c r="Y228" i="10"/>
  <c r="X228" i="10"/>
  <c r="W228" i="10"/>
  <c r="Z400" i="10"/>
  <c r="Y400" i="10"/>
  <c r="X400" i="10"/>
  <c r="W400" i="10"/>
  <c r="Z265" i="10"/>
  <c r="Y265" i="10"/>
  <c r="X265" i="10"/>
  <c r="W265" i="10"/>
  <c r="Z466" i="10"/>
  <c r="Y466" i="10"/>
  <c r="X466" i="10"/>
  <c r="W466" i="10"/>
  <c r="Z514" i="10"/>
  <c r="Y514" i="10"/>
  <c r="X514" i="10"/>
  <c r="W514" i="10"/>
  <c r="Z414" i="10"/>
  <c r="Y414" i="10"/>
  <c r="X414" i="10"/>
  <c r="W414" i="10"/>
  <c r="Z71" i="10"/>
  <c r="Y71" i="10"/>
  <c r="X71" i="10"/>
  <c r="W71" i="10"/>
  <c r="Z374" i="10"/>
  <c r="Y374" i="10"/>
  <c r="X374" i="10"/>
  <c r="W374" i="10"/>
  <c r="Z292" i="10"/>
  <c r="Y292" i="10"/>
  <c r="X292" i="10"/>
  <c r="W292" i="10"/>
  <c r="Z249" i="10"/>
  <c r="Y249" i="10"/>
  <c r="X249" i="10"/>
  <c r="W249" i="10"/>
  <c r="Z100" i="10"/>
  <c r="Y100" i="10"/>
  <c r="X100" i="10"/>
  <c r="W100" i="10"/>
  <c r="Z341" i="10"/>
  <c r="Y341" i="10"/>
  <c r="X341" i="10"/>
  <c r="W341" i="10"/>
  <c r="Z153" i="10"/>
  <c r="Y153" i="10"/>
  <c r="X153" i="10"/>
  <c r="W153" i="10"/>
  <c r="Z330" i="10"/>
  <c r="Y330" i="10"/>
  <c r="X330" i="10"/>
  <c r="W330" i="10"/>
  <c r="Z319" i="10"/>
  <c r="Y319" i="10"/>
  <c r="X319" i="10"/>
  <c r="W319" i="10"/>
  <c r="Z301" i="10"/>
  <c r="Y301" i="10"/>
  <c r="X301" i="10"/>
  <c r="W301" i="10"/>
  <c r="Z471" i="10"/>
  <c r="Y471" i="10"/>
  <c r="X471" i="10"/>
  <c r="W471" i="10"/>
  <c r="Z334" i="10"/>
  <c r="Y334" i="10"/>
  <c r="X334" i="10"/>
  <c r="W334" i="10"/>
  <c r="Z468" i="10"/>
  <c r="Y468" i="10"/>
  <c r="X468" i="10"/>
  <c r="W468" i="10"/>
  <c r="Z388" i="10"/>
  <c r="Y388" i="10"/>
  <c r="X388" i="10"/>
  <c r="W388" i="10"/>
  <c r="Z23" i="10"/>
  <c r="Y23" i="10"/>
  <c r="X23" i="10"/>
  <c r="W23" i="10"/>
  <c r="Z79" i="10"/>
  <c r="Y79" i="10"/>
  <c r="X79" i="10"/>
  <c r="W79" i="10"/>
  <c r="Z391" i="10"/>
  <c r="Y391" i="10"/>
  <c r="X391" i="10"/>
  <c r="W391" i="10"/>
  <c r="Z464" i="10"/>
  <c r="Y464" i="10"/>
  <c r="X464" i="10"/>
  <c r="W464" i="10"/>
  <c r="Z262" i="10"/>
  <c r="Y262" i="10"/>
  <c r="X262" i="10"/>
  <c r="W262" i="10"/>
  <c r="Z87" i="10"/>
  <c r="Y87" i="10"/>
  <c r="X87" i="10"/>
  <c r="W87" i="10"/>
  <c r="Z406" i="10"/>
  <c r="Y406" i="10"/>
  <c r="X406" i="10"/>
  <c r="W406" i="10"/>
  <c r="Z279" i="10"/>
  <c r="Y279" i="10"/>
  <c r="X279" i="10"/>
  <c r="W279" i="10"/>
  <c r="Z264" i="10"/>
  <c r="Y264" i="10"/>
  <c r="X264" i="10"/>
  <c r="W264" i="10"/>
  <c r="Z243" i="10"/>
  <c r="Y243" i="10"/>
  <c r="X243" i="10"/>
  <c r="W243" i="10"/>
  <c r="Z293" i="10"/>
  <c r="Y293" i="10"/>
  <c r="X293" i="10"/>
  <c r="W293" i="10"/>
  <c r="Z40" i="10"/>
  <c r="Y40" i="10"/>
  <c r="X40" i="10"/>
  <c r="W40" i="10"/>
  <c r="Z241" i="10"/>
  <c r="Y241" i="10"/>
  <c r="X241" i="10"/>
  <c r="W241" i="10"/>
  <c r="Z22" i="10"/>
  <c r="Y22" i="10"/>
  <c r="X22" i="10"/>
  <c r="W22" i="10"/>
  <c r="Z333" i="10"/>
  <c r="Y333" i="10"/>
  <c r="X333" i="10"/>
  <c r="W333" i="10"/>
  <c r="Z239" i="10"/>
  <c r="Y239" i="10"/>
  <c r="X239" i="10"/>
  <c r="W239" i="10"/>
  <c r="Z177" i="10"/>
  <c r="Y177" i="10"/>
  <c r="X177" i="10"/>
  <c r="W177" i="10"/>
  <c r="Z117" i="10"/>
  <c r="Y117" i="10"/>
  <c r="X117" i="10"/>
  <c r="W117" i="10"/>
  <c r="Z268" i="10"/>
  <c r="Y268" i="10"/>
  <c r="X268" i="10"/>
  <c r="W268" i="10"/>
  <c r="Z13" i="10"/>
  <c r="Y13" i="10"/>
  <c r="X13" i="10"/>
  <c r="W13" i="10"/>
  <c r="Z275" i="10"/>
  <c r="Y275" i="10"/>
  <c r="X275" i="10"/>
  <c r="W275" i="10"/>
  <c r="Z469" i="10"/>
  <c r="Y469" i="10"/>
  <c r="X469" i="10"/>
  <c r="W469" i="10"/>
  <c r="Z254" i="10"/>
  <c r="Y254" i="10"/>
  <c r="X254" i="10"/>
  <c r="W254" i="10"/>
  <c r="Z291" i="10"/>
  <c r="Y291" i="10"/>
  <c r="X291" i="10"/>
  <c r="W291" i="10"/>
  <c r="Z490" i="10"/>
  <c r="Y490" i="10"/>
  <c r="X490" i="10"/>
  <c r="W490" i="10"/>
  <c r="Z63" i="10"/>
  <c r="Y63" i="10"/>
  <c r="X63" i="10"/>
  <c r="W63" i="10"/>
  <c r="Z371" i="10"/>
  <c r="Y371" i="10"/>
  <c r="X371" i="10"/>
  <c r="W371" i="10"/>
  <c r="Z303" i="10"/>
  <c r="Y303" i="10"/>
  <c r="X303" i="10"/>
  <c r="W303" i="10"/>
  <c r="Z401" i="10"/>
  <c r="Y401" i="10"/>
  <c r="X401" i="10"/>
  <c r="W401" i="10"/>
  <c r="Z441" i="10"/>
  <c r="Y441" i="10"/>
  <c r="X441" i="10"/>
  <c r="W441" i="10"/>
  <c r="Z347" i="10"/>
  <c r="Y347" i="10"/>
  <c r="X347" i="10"/>
  <c r="W347" i="10"/>
  <c r="Z424" i="10"/>
  <c r="Y424" i="10"/>
  <c r="X424" i="10"/>
  <c r="W424" i="10"/>
  <c r="Z108" i="10"/>
  <c r="Y108" i="10"/>
  <c r="X108" i="10"/>
  <c r="W108" i="10"/>
  <c r="Z212" i="10"/>
  <c r="Y212" i="10"/>
  <c r="X212" i="10"/>
  <c r="W212" i="10"/>
  <c r="Z203" i="10"/>
  <c r="Y203" i="10"/>
  <c r="X203" i="10"/>
  <c r="W203" i="10"/>
  <c r="Z142" i="10"/>
  <c r="Y142" i="10"/>
  <c r="X142" i="10"/>
  <c r="W142" i="10"/>
  <c r="Z183" i="10"/>
  <c r="Y183" i="10"/>
  <c r="X183" i="10"/>
  <c r="W183" i="10"/>
  <c r="Z125" i="10"/>
  <c r="Y125" i="10"/>
  <c r="X125" i="10"/>
  <c r="W125" i="10"/>
  <c r="Z233" i="10"/>
  <c r="Y233" i="10"/>
  <c r="X233" i="10"/>
  <c r="W233" i="10"/>
  <c r="Z198" i="10"/>
  <c r="Y198" i="10"/>
  <c r="X198" i="10"/>
  <c r="W198" i="10"/>
  <c r="Z247" i="10"/>
  <c r="Y247" i="10"/>
  <c r="X247" i="10"/>
  <c r="W247" i="10"/>
  <c r="Z305" i="10"/>
  <c r="Y305" i="10"/>
  <c r="X305" i="10"/>
  <c r="W305" i="10"/>
  <c r="Z314" i="10"/>
  <c r="Y314" i="10"/>
  <c r="X314" i="10"/>
  <c r="W314" i="10"/>
  <c r="Z106" i="10"/>
  <c r="Y106" i="10"/>
  <c r="X106" i="10"/>
  <c r="W106" i="10"/>
  <c r="Z439" i="10"/>
  <c r="Y439" i="10"/>
  <c r="X439" i="10"/>
  <c r="W439" i="10"/>
  <c r="Z238" i="10"/>
  <c r="Y238" i="10"/>
  <c r="X238" i="10"/>
  <c r="W238" i="10"/>
  <c r="Z465" i="10"/>
  <c r="Y465" i="10"/>
  <c r="X465" i="10"/>
  <c r="W465" i="10"/>
  <c r="Z472" i="10"/>
  <c r="Y472" i="10"/>
  <c r="X472" i="10"/>
  <c r="W472" i="10"/>
  <c r="Z27" i="10"/>
  <c r="Y27" i="10"/>
  <c r="X27" i="10"/>
  <c r="W27" i="10"/>
  <c r="Z213" i="10"/>
  <c r="Y213" i="10"/>
  <c r="X213" i="10"/>
  <c r="W213" i="10"/>
  <c r="Z175" i="10"/>
  <c r="Y175" i="10"/>
  <c r="X175" i="10"/>
  <c r="W175" i="10"/>
  <c r="Z352" i="10"/>
  <c r="Y352" i="10"/>
  <c r="X352" i="10"/>
  <c r="W352" i="10"/>
  <c r="Z33" i="10"/>
  <c r="Y33" i="10"/>
  <c r="X33" i="10"/>
  <c r="W33" i="10"/>
  <c r="Z315" i="10"/>
  <c r="Y315" i="10"/>
  <c r="X315" i="10"/>
  <c r="W315" i="10"/>
  <c r="Z407" i="10"/>
  <c r="Y407" i="10"/>
  <c r="X407" i="10"/>
  <c r="W407" i="10"/>
  <c r="Z253" i="10"/>
  <c r="Y253" i="10"/>
  <c r="X253" i="10"/>
  <c r="W253" i="10"/>
  <c r="Z104" i="10"/>
  <c r="Y104" i="10"/>
  <c r="X104" i="10"/>
  <c r="W104" i="10"/>
  <c r="Z421" i="10"/>
  <c r="Y421" i="10"/>
  <c r="X421" i="10"/>
  <c r="W421" i="10"/>
  <c r="Z276" i="10"/>
  <c r="Y276" i="10"/>
  <c r="X276" i="10"/>
  <c r="W276" i="10"/>
  <c r="Z56" i="10"/>
  <c r="Y56" i="10"/>
  <c r="X56" i="10"/>
  <c r="W56" i="10"/>
  <c r="Z120" i="10"/>
  <c r="Y120" i="10"/>
  <c r="X120" i="10"/>
  <c r="W120" i="10"/>
  <c r="Z19" i="10"/>
  <c r="Y19" i="10"/>
  <c r="X19" i="10"/>
  <c r="W19" i="10"/>
  <c r="Z21" i="10"/>
  <c r="Y21" i="10"/>
  <c r="X21" i="10"/>
  <c r="W21" i="10"/>
  <c r="Z370" i="10"/>
  <c r="Y370" i="10"/>
  <c r="X370" i="10"/>
  <c r="W370" i="10"/>
  <c r="Z26" i="10"/>
  <c r="Y26" i="10"/>
  <c r="X26" i="10"/>
  <c r="W26" i="10"/>
  <c r="Z502" i="10"/>
  <c r="Y502" i="10"/>
  <c r="X502" i="10"/>
  <c r="W502" i="10"/>
  <c r="Z190" i="10"/>
  <c r="Y190" i="10"/>
  <c r="X190" i="10"/>
  <c r="W190" i="10"/>
  <c r="Z387" i="10"/>
  <c r="Y387" i="10"/>
  <c r="X387" i="10"/>
  <c r="W387" i="10"/>
  <c r="Z342" i="10"/>
  <c r="Y342" i="10"/>
  <c r="X342" i="10"/>
  <c r="W342" i="10"/>
  <c r="Z141" i="10"/>
  <c r="Y141" i="10"/>
  <c r="X141" i="10"/>
  <c r="W141" i="10"/>
  <c r="Z375" i="10"/>
  <c r="Y375" i="10"/>
  <c r="X375" i="10"/>
  <c r="W375" i="10"/>
  <c r="Z290" i="10"/>
  <c r="Y290" i="10"/>
  <c r="X290" i="10"/>
  <c r="W290" i="10"/>
  <c r="Z50" i="10"/>
  <c r="Y50" i="10"/>
  <c r="X50" i="10"/>
  <c r="W50" i="10"/>
  <c r="Z512" i="10"/>
  <c r="Y512" i="10"/>
  <c r="X512" i="10"/>
  <c r="W512" i="10"/>
  <c r="Z280" i="10"/>
  <c r="Y280" i="10"/>
  <c r="X280" i="10"/>
  <c r="W280" i="10"/>
  <c r="Z43" i="10"/>
  <c r="Y43" i="10"/>
  <c r="X43" i="10"/>
  <c r="W43" i="10"/>
  <c r="Z157" i="10"/>
  <c r="Y157" i="10"/>
  <c r="X157" i="10"/>
  <c r="W157" i="10"/>
  <c r="Z244" i="10"/>
  <c r="Y244" i="10"/>
  <c r="X244" i="10"/>
  <c r="W244" i="10"/>
  <c r="Z521" i="10"/>
  <c r="Y521" i="10"/>
  <c r="X521" i="10"/>
  <c r="W521" i="10"/>
  <c r="Z201" i="10"/>
  <c r="Y201" i="10"/>
  <c r="X201" i="10"/>
  <c r="W201" i="10"/>
  <c r="Z199" i="10"/>
  <c r="Y199" i="10"/>
  <c r="X199" i="10"/>
  <c r="W199" i="10"/>
  <c r="Z503" i="10"/>
  <c r="Y503" i="10"/>
  <c r="X503" i="10"/>
  <c r="W503" i="10"/>
  <c r="Z274" i="10"/>
  <c r="Y274" i="10"/>
  <c r="X274" i="10"/>
  <c r="W274" i="10"/>
  <c r="Z240" i="10"/>
  <c r="Y240" i="10"/>
  <c r="X240" i="10"/>
  <c r="W240" i="10"/>
  <c r="Z462" i="10"/>
  <c r="Y462" i="10"/>
  <c r="X462" i="10"/>
  <c r="W462" i="10"/>
  <c r="Z499" i="10"/>
  <c r="Y499" i="10"/>
  <c r="X499" i="10"/>
  <c r="W499" i="10"/>
  <c r="Z135" i="10"/>
  <c r="Y135" i="10"/>
  <c r="X135" i="10"/>
  <c r="W135" i="10"/>
  <c r="Z444" i="10"/>
  <c r="Y444" i="10"/>
  <c r="X444" i="10"/>
  <c r="W444" i="10"/>
  <c r="Z451" i="10"/>
  <c r="Y451" i="10"/>
  <c r="X451" i="10"/>
  <c r="W451" i="10"/>
  <c r="Z221" i="10"/>
  <c r="Y221" i="10"/>
  <c r="X221" i="10"/>
  <c r="W221" i="10"/>
  <c r="Z345" i="10"/>
  <c r="Y345" i="10"/>
  <c r="X345" i="10"/>
  <c r="W345" i="10"/>
  <c r="Z452" i="10"/>
  <c r="Y452" i="10"/>
  <c r="X452" i="10"/>
  <c r="W452" i="10"/>
  <c r="Z156" i="10"/>
  <c r="Y156" i="10"/>
  <c r="X156" i="10"/>
  <c r="W156" i="10"/>
  <c r="Z150" i="10"/>
  <c r="Y150" i="10"/>
  <c r="X150" i="10"/>
  <c r="W150" i="10"/>
  <c r="Z154" i="10"/>
  <c r="Y154" i="10"/>
  <c r="X154" i="10"/>
  <c r="W154" i="10"/>
  <c r="Z435" i="10"/>
  <c r="Y435" i="10"/>
  <c r="X435" i="10"/>
  <c r="W435" i="10"/>
  <c r="Z237" i="10"/>
  <c r="Y237" i="10"/>
  <c r="X237" i="10"/>
  <c r="W237" i="10"/>
  <c r="Z436" i="10"/>
  <c r="Y436" i="10"/>
  <c r="X436" i="10"/>
  <c r="W436" i="10"/>
  <c r="Z284" i="10"/>
  <c r="Y284" i="10"/>
  <c r="X284" i="10"/>
  <c r="W284" i="10"/>
  <c r="Z295" i="10"/>
  <c r="Y295" i="10"/>
  <c r="X295" i="10"/>
  <c r="W295" i="10"/>
  <c r="Z140" i="10"/>
  <c r="Y140" i="10"/>
  <c r="X140" i="10"/>
  <c r="W140" i="10"/>
  <c r="Z423" i="10"/>
  <c r="Y423" i="10"/>
  <c r="X423" i="10"/>
  <c r="W423" i="10"/>
  <c r="Z509" i="10"/>
  <c r="Y509" i="10"/>
  <c r="X509" i="10"/>
  <c r="W509" i="10"/>
  <c r="Z273" i="10"/>
  <c r="Y273" i="10"/>
  <c r="X273" i="10"/>
  <c r="W273" i="10"/>
  <c r="Z210" i="10"/>
  <c r="Y210" i="10"/>
  <c r="X210" i="10"/>
  <c r="W210" i="10"/>
  <c r="Z282" i="10"/>
  <c r="Y282" i="10"/>
  <c r="X282" i="10"/>
  <c r="W282" i="10"/>
  <c r="Z289" i="10"/>
  <c r="Y289" i="10"/>
  <c r="X289" i="10"/>
  <c r="W289" i="10"/>
  <c r="Z94" i="10"/>
  <c r="Y94" i="10"/>
  <c r="X94" i="10"/>
  <c r="W94" i="10"/>
  <c r="Z260" i="10"/>
  <c r="Y260" i="10"/>
  <c r="X260" i="10"/>
  <c r="W260" i="10"/>
  <c r="Z327" i="10"/>
  <c r="Y327" i="10"/>
  <c r="X327" i="10"/>
  <c r="W327" i="10"/>
  <c r="Z363" i="10"/>
  <c r="Y363" i="10"/>
  <c r="X363" i="10"/>
  <c r="W363" i="10"/>
  <c r="Z250" i="10"/>
  <c r="Y250" i="10"/>
  <c r="X250" i="10"/>
  <c r="W250" i="10"/>
  <c r="Z310" i="10"/>
  <c r="Y310" i="10"/>
  <c r="X310" i="10"/>
  <c r="W310" i="10"/>
  <c r="Z449" i="10"/>
  <c r="Y449" i="10"/>
  <c r="X449" i="10"/>
  <c r="W449" i="10"/>
  <c r="Z307" i="10"/>
  <c r="Y307" i="10"/>
  <c r="X307" i="10"/>
  <c r="W307" i="10"/>
  <c r="Z83" i="10"/>
  <c r="Y83" i="10"/>
  <c r="X83" i="10"/>
  <c r="W83" i="10"/>
  <c r="Z408" i="10"/>
  <c r="Y408" i="10"/>
  <c r="X408" i="10"/>
  <c r="W408" i="10"/>
  <c r="Z433" i="10"/>
  <c r="Y433" i="10"/>
  <c r="X433" i="10"/>
  <c r="W433" i="10"/>
  <c r="Z365" i="10"/>
  <c r="Y365" i="10"/>
  <c r="X365" i="10"/>
  <c r="W365" i="10"/>
  <c r="Z32" i="10"/>
  <c r="Y32" i="10"/>
  <c r="X32" i="10"/>
  <c r="W32" i="10"/>
  <c r="Z416" i="10"/>
  <c r="Y416" i="10"/>
  <c r="X416" i="10"/>
  <c r="W416" i="10"/>
  <c r="Z216" i="10"/>
  <c r="Y216" i="10"/>
  <c r="X216" i="10"/>
  <c r="W216" i="10"/>
  <c r="Z488" i="10"/>
  <c r="Y488" i="10"/>
  <c r="X488" i="10"/>
  <c r="W488" i="10"/>
  <c r="Z91" i="10"/>
  <c r="Y91" i="10"/>
  <c r="X91" i="10"/>
  <c r="W91" i="10"/>
  <c r="Z340" i="10"/>
  <c r="Y340" i="10"/>
  <c r="X340" i="10"/>
  <c r="W340" i="10"/>
  <c r="Z29" i="10"/>
  <c r="Y29" i="10"/>
  <c r="X29" i="10"/>
  <c r="W29" i="10"/>
  <c r="Z353" i="10"/>
  <c r="Y353" i="10"/>
  <c r="X353" i="10"/>
  <c r="W353" i="10"/>
  <c r="Z195" i="10"/>
  <c r="Y195" i="10"/>
  <c r="X195" i="10"/>
  <c r="W195" i="10"/>
  <c r="Z362" i="10"/>
  <c r="Y362" i="10"/>
  <c r="X362" i="10"/>
  <c r="W362" i="10"/>
  <c r="Z326" i="10"/>
  <c r="Y326" i="10"/>
  <c r="X326" i="10"/>
  <c r="W326" i="10"/>
  <c r="Z302" i="10"/>
  <c r="Y302" i="10"/>
  <c r="X302" i="10"/>
  <c r="W302" i="10"/>
  <c r="Z165" i="10"/>
  <c r="Y165" i="10"/>
  <c r="X165" i="10"/>
  <c r="W165" i="10"/>
  <c r="Z72" i="10"/>
  <c r="Y72" i="10"/>
  <c r="X72" i="10"/>
  <c r="W72" i="10"/>
  <c r="Z93" i="10"/>
  <c r="Y93" i="10"/>
  <c r="X93" i="10"/>
  <c r="W93" i="10"/>
  <c r="Z127" i="10"/>
  <c r="Y127" i="10"/>
  <c r="X127" i="10"/>
  <c r="W127" i="10"/>
  <c r="Z263" i="10"/>
  <c r="Y263" i="10"/>
  <c r="X263" i="10"/>
  <c r="W263" i="10"/>
  <c r="Z457" i="10"/>
  <c r="Y457" i="10"/>
  <c r="X457" i="10"/>
  <c r="W457" i="10"/>
  <c r="Z98" i="10"/>
  <c r="Y98" i="10"/>
  <c r="X98" i="10"/>
  <c r="W98" i="10"/>
  <c r="Z501" i="10"/>
  <c r="Y501" i="10"/>
  <c r="X501" i="10"/>
  <c r="W501" i="10"/>
  <c r="Z64" i="10"/>
  <c r="Y64" i="10"/>
  <c r="X64" i="10"/>
  <c r="W64" i="10"/>
  <c r="Z385" i="10"/>
  <c r="Y385" i="10"/>
  <c r="X385" i="10"/>
  <c r="W385" i="10"/>
  <c r="Z285" i="10"/>
  <c r="Y285" i="10"/>
  <c r="X285" i="10"/>
  <c r="W285" i="10"/>
  <c r="Z224" i="10"/>
  <c r="Y224" i="10"/>
  <c r="X224" i="10"/>
  <c r="W224" i="10"/>
  <c r="Z422" i="10"/>
  <c r="Y422" i="10"/>
  <c r="X422" i="10"/>
  <c r="W422" i="10"/>
  <c r="Z209" i="10"/>
  <c r="Y209" i="10"/>
  <c r="X209" i="10"/>
  <c r="W209" i="10"/>
  <c r="Z259" i="10"/>
  <c r="Y259" i="10"/>
  <c r="X259" i="10"/>
  <c r="W259" i="10"/>
  <c r="Z456" i="10"/>
  <c r="Y456" i="10"/>
  <c r="X456" i="10"/>
  <c r="W456" i="10"/>
  <c r="Z90" i="10"/>
  <c r="Y90" i="10"/>
  <c r="X90" i="10"/>
  <c r="W90" i="10"/>
  <c r="Z126" i="10"/>
  <c r="Y126" i="10"/>
  <c r="X126" i="10"/>
  <c r="W126" i="10"/>
  <c r="Z82" i="10"/>
  <c r="Y82" i="10"/>
  <c r="X82" i="10"/>
  <c r="W82" i="10"/>
  <c r="Z418" i="10"/>
  <c r="Y418" i="10"/>
  <c r="X418" i="10"/>
  <c r="W418" i="10"/>
  <c r="Z54" i="10"/>
  <c r="Y54" i="10"/>
  <c r="X54" i="10"/>
  <c r="W54" i="10"/>
  <c r="Z211" i="10"/>
  <c r="Y211" i="10"/>
  <c r="X211" i="10"/>
  <c r="W211" i="10"/>
  <c r="Z96" i="10"/>
  <c r="Y96" i="10"/>
  <c r="X96" i="10"/>
  <c r="W96" i="10"/>
  <c r="Z364" i="10"/>
  <c r="Y364" i="10"/>
  <c r="X364" i="10"/>
  <c r="W364" i="10"/>
  <c r="Z288" i="10"/>
  <c r="Y288" i="10"/>
  <c r="X288" i="10"/>
  <c r="W288" i="10"/>
  <c r="Z495" i="10"/>
  <c r="Y495" i="10"/>
  <c r="X495" i="10"/>
  <c r="W495" i="10"/>
  <c r="Z311" i="10"/>
  <c r="Y311" i="10"/>
  <c r="X311" i="10"/>
  <c r="W311" i="10"/>
  <c r="Z60" i="10"/>
  <c r="Y60" i="10"/>
  <c r="X60" i="10"/>
  <c r="W60" i="10"/>
  <c r="Z515" i="10"/>
  <c r="Y515" i="10"/>
  <c r="X515" i="10"/>
  <c r="W515" i="10"/>
  <c r="Z287" i="10"/>
  <c r="Y287" i="10"/>
  <c r="X287" i="10"/>
  <c r="W287" i="10"/>
  <c r="Z349" i="10"/>
  <c r="Y349" i="10"/>
  <c r="X349" i="10"/>
  <c r="W349" i="10"/>
  <c r="Z184" i="10"/>
  <c r="Y184" i="10"/>
  <c r="X184" i="10"/>
  <c r="W184" i="10"/>
  <c r="Z215" i="10"/>
  <c r="Y215" i="10"/>
  <c r="X215" i="10"/>
  <c r="W215" i="10"/>
  <c r="Z255" i="10"/>
  <c r="Y255" i="10"/>
  <c r="X255" i="10"/>
  <c r="W255" i="10"/>
  <c r="Z320" i="10"/>
  <c r="Y320" i="10"/>
  <c r="X320" i="10"/>
  <c r="W320" i="10"/>
  <c r="Z118" i="10"/>
  <c r="Y118" i="10"/>
  <c r="X118" i="10"/>
  <c r="W118" i="10"/>
  <c r="AA66" i="10" l="1"/>
  <c r="AA178" i="10"/>
  <c r="AA158" i="10"/>
  <c r="AA403" i="10"/>
  <c r="AA148" i="10"/>
  <c r="AA323" i="10"/>
  <c r="AA176" i="10"/>
  <c r="AA14" i="10"/>
  <c r="AA189" i="10"/>
  <c r="AA160" i="10"/>
  <c r="AA367" i="10"/>
  <c r="AA335" i="10"/>
  <c r="AA110" i="10"/>
  <c r="AA252" i="10"/>
  <c r="AA181" i="10"/>
  <c r="AA65" i="10"/>
  <c r="AA496" i="10"/>
  <c r="AA405" i="10"/>
  <c r="AA394" i="10"/>
  <c r="AA473" i="10"/>
  <c r="AA520" i="10"/>
  <c r="AA121" i="10"/>
  <c r="AA262" i="10"/>
  <c r="AA23" i="10"/>
  <c r="AA514" i="10"/>
  <c r="AA44" i="10"/>
  <c r="AA184" i="10"/>
  <c r="AA466" i="10"/>
  <c r="AA419" i="10"/>
  <c r="AA38" i="10"/>
  <c r="AA441" i="10"/>
  <c r="AA400" i="10"/>
  <c r="AA146" i="10"/>
  <c r="AA425" i="10"/>
  <c r="AA448" i="10"/>
  <c r="AA324" i="10"/>
  <c r="AA29" i="10"/>
  <c r="AA327" i="10"/>
  <c r="AA19" i="10"/>
  <c r="AA334" i="10"/>
  <c r="AA18" i="10"/>
  <c r="AA45" i="10"/>
  <c r="AA461" i="10"/>
  <c r="AA68" i="10"/>
  <c r="AA299" i="10"/>
  <c r="AA113" i="10"/>
  <c r="AA251" i="10"/>
  <c r="AA115" i="10"/>
  <c r="AA97" i="10"/>
  <c r="AA390" i="10"/>
  <c r="AA355" i="10"/>
  <c r="AA504" i="10"/>
  <c r="AA42" i="10"/>
  <c r="AA311" i="10"/>
  <c r="AA287" i="10"/>
  <c r="AA90" i="10"/>
  <c r="AA165" i="10"/>
  <c r="AA32" i="10"/>
  <c r="AA94" i="10"/>
  <c r="AA273" i="10"/>
  <c r="AA303" i="10"/>
  <c r="AA291" i="10"/>
  <c r="AA40" i="10"/>
  <c r="AA279" i="10"/>
  <c r="AA301" i="10"/>
  <c r="AA48" i="10"/>
  <c r="AA60" i="10"/>
  <c r="AA364" i="10"/>
  <c r="AA418" i="10"/>
  <c r="AA127" i="10"/>
  <c r="AA347" i="10"/>
  <c r="AA310" i="10"/>
  <c r="AA237" i="10"/>
  <c r="AA462" i="10"/>
  <c r="AA199" i="10"/>
  <c r="AA22" i="10"/>
  <c r="AA432" i="10"/>
  <c r="AA458" i="10"/>
  <c r="AA277" i="10"/>
  <c r="AA69" i="10"/>
  <c r="AA337" i="10"/>
  <c r="AA398" i="10"/>
  <c r="AA219" i="10"/>
  <c r="AA443" i="10"/>
  <c r="AA322" i="10"/>
  <c r="AA21" i="10"/>
  <c r="AA465" i="10"/>
  <c r="AA399" i="10"/>
  <c r="AA118" i="10"/>
  <c r="AA215" i="10"/>
  <c r="AA82" i="10"/>
  <c r="AA93" i="10"/>
  <c r="AA150" i="10"/>
  <c r="AA221" i="10"/>
  <c r="AA499" i="10"/>
  <c r="AA244" i="10"/>
  <c r="AA512" i="10"/>
  <c r="AA141" i="10"/>
  <c r="AA421" i="10"/>
  <c r="AA305" i="10"/>
  <c r="AA125" i="10"/>
  <c r="AA333" i="10"/>
  <c r="AA186" i="10"/>
  <c r="AA41" i="10"/>
  <c r="AA85" i="10"/>
  <c r="AA123" i="10"/>
  <c r="AA102" i="10"/>
  <c r="AA86" i="10"/>
  <c r="AA195" i="10"/>
  <c r="AA91" i="10"/>
  <c r="AA315" i="10"/>
  <c r="AA341" i="10"/>
  <c r="AA377" i="10"/>
  <c r="AA259" i="10"/>
  <c r="AA285" i="10"/>
  <c r="AA353" i="10"/>
  <c r="AA363" i="10"/>
  <c r="AA154" i="10"/>
  <c r="AA452" i="10"/>
  <c r="AA444" i="10"/>
  <c r="AA342" i="10"/>
  <c r="AA26" i="10"/>
  <c r="AA33" i="10"/>
  <c r="AA27" i="10"/>
  <c r="AA238" i="10"/>
  <c r="AA183" i="10"/>
  <c r="AA108" i="10"/>
  <c r="AA63" i="10"/>
  <c r="AA469" i="10"/>
  <c r="AA468" i="10"/>
  <c r="AA100" i="10"/>
  <c r="AA71" i="10"/>
  <c r="AA492" i="10"/>
  <c r="AA246" i="10"/>
  <c r="AA428" i="10"/>
  <c r="AA155" i="10"/>
  <c r="AA397" i="10"/>
  <c r="AA92" i="10"/>
  <c r="AA137" i="10"/>
  <c r="AA513" i="10"/>
  <c r="AA437" i="10"/>
  <c r="AA138" i="10"/>
  <c r="AA446" i="10"/>
  <c r="AA206" i="10"/>
  <c r="AA286" i="10"/>
  <c r="AA384" i="10"/>
  <c r="AA470" i="10"/>
  <c r="AA54" i="10"/>
  <c r="AA433" i="10"/>
  <c r="AA282" i="10"/>
  <c r="AA423" i="10"/>
  <c r="AA521" i="10"/>
  <c r="AA43" i="10"/>
  <c r="AA290" i="10"/>
  <c r="AA56" i="10"/>
  <c r="AA253" i="10"/>
  <c r="AA106" i="10"/>
  <c r="AA198" i="10"/>
  <c r="AA275" i="10"/>
  <c r="AA177" i="10"/>
  <c r="AA243" i="10"/>
  <c r="AA87" i="10"/>
  <c r="AA330" i="10"/>
  <c r="AA519" i="10"/>
  <c r="AA173" i="10"/>
  <c r="AA389" i="10"/>
  <c r="AA188" i="10"/>
  <c r="AA49" i="10"/>
  <c r="AA257" i="10"/>
  <c r="AA76" i="10"/>
  <c r="AA131" i="10"/>
  <c r="AA483" i="10"/>
  <c r="AA304" i="10"/>
  <c r="AA392" i="10"/>
  <c r="AA84" i="10"/>
  <c r="AA258" i="10"/>
  <c r="AA396" i="10"/>
  <c r="AA169" i="10"/>
  <c r="AA55" i="10"/>
  <c r="AA57" i="10"/>
  <c r="AA331" i="10"/>
  <c r="AA270" i="10"/>
  <c r="AA62" i="10"/>
  <c r="AA318" i="10"/>
  <c r="AA37" i="10"/>
  <c r="AA39" i="10"/>
  <c r="AA517" i="10"/>
  <c r="AA271" i="10"/>
  <c r="AA481" i="10"/>
  <c r="AA15" i="10"/>
  <c r="AA482" i="10"/>
  <c r="AA61" i="10"/>
  <c r="AA372" i="10"/>
  <c r="AA359" i="10"/>
  <c r="AA339" i="10"/>
  <c r="AA498" i="10"/>
  <c r="AA455" i="10"/>
  <c r="AA379" i="10"/>
  <c r="AA89" i="10"/>
  <c r="AA445" i="10"/>
  <c r="AA255" i="10"/>
  <c r="AA209" i="10"/>
  <c r="AA98" i="10"/>
  <c r="AA422" i="10"/>
  <c r="AA457" i="10"/>
  <c r="AA326" i="10"/>
  <c r="AA349" i="10"/>
  <c r="AA495" i="10"/>
  <c r="AA211" i="10"/>
  <c r="AA224" i="10"/>
  <c r="AA64" i="10"/>
  <c r="AA263" i="10"/>
  <c r="AA362" i="10"/>
  <c r="AA216" i="10"/>
  <c r="AA365" i="10"/>
  <c r="AA83" i="10"/>
  <c r="AA250" i="10"/>
  <c r="AA210" i="10"/>
  <c r="AA436" i="10"/>
  <c r="AA135" i="10"/>
  <c r="AA240" i="10"/>
  <c r="AA201" i="10"/>
  <c r="AA157" i="10"/>
  <c r="AA50" i="10"/>
  <c r="AA502" i="10"/>
  <c r="AA407" i="10"/>
  <c r="AA352" i="10"/>
  <c r="AA472" i="10"/>
  <c r="AA439" i="10"/>
  <c r="AA247" i="10"/>
  <c r="AA212" i="10"/>
  <c r="AA254" i="10"/>
  <c r="AA13" i="10"/>
  <c r="AA239" i="10"/>
  <c r="AA241" i="10"/>
  <c r="AA264" i="10"/>
  <c r="AA79" i="10"/>
  <c r="AA319" i="10"/>
  <c r="AA374" i="10"/>
  <c r="AA228" i="10"/>
  <c r="AA312" i="10"/>
  <c r="AA59" i="10"/>
  <c r="AA202" i="10"/>
  <c r="AA101" i="10"/>
  <c r="AA163" i="10"/>
  <c r="AA105" i="10"/>
  <c r="AA429" i="10"/>
  <c r="AA229" i="10"/>
  <c r="AA360" i="10"/>
  <c r="AA112" i="10"/>
  <c r="AA297" i="10"/>
  <c r="AA28" i="10"/>
  <c r="AA25" i="10"/>
  <c r="AA321" i="10"/>
  <c r="AA53" i="10"/>
  <c r="AA119" i="10"/>
  <c r="AA497" i="10"/>
  <c r="AA144" i="10"/>
  <c r="AA454" i="10"/>
  <c r="AA430" i="10"/>
  <c r="AA78" i="10"/>
  <c r="AA35" i="10"/>
  <c r="AA256" i="10"/>
  <c r="AA300" i="10"/>
  <c r="AA107" i="10"/>
  <c r="AA159" i="10"/>
  <c r="AA145" i="10"/>
  <c r="AA151" i="10"/>
  <c r="AA329" i="10"/>
  <c r="AA413" i="10"/>
  <c r="AA152" i="10"/>
  <c r="AA328" i="10"/>
  <c r="AA95" i="10"/>
  <c r="AA134" i="10"/>
  <c r="AA316" i="10"/>
  <c r="AA143" i="10"/>
  <c r="AA187" i="10"/>
  <c r="AA343" i="10"/>
  <c r="AA463" i="10"/>
  <c r="AA467" i="10"/>
  <c r="AA230" i="10"/>
  <c r="AA73" i="10"/>
  <c r="AA366" i="10"/>
  <c r="AA51" i="10"/>
  <c r="AA281" i="10"/>
  <c r="AA232" i="10"/>
  <c r="AA129" i="10"/>
  <c r="AA416" i="10"/>
  <c r="AA449" i="10"/>
  <c r="AA509" i="10"/>
  <c r="AA295" i="10"/>
  <c r="AA435" i="10"/>
  <c r="AA451" i="10"/>
  <c r="AA503" i="10"/>
  <c r="AA375" i="10"/>
  <c r="AA387" i="10"/>
  <c r="AA370" i="10"/>
  <c r="AA120" i="10"/>
  <c r="AA104" i="10"/>
  <c r="AA213" i="10"/>
  <c r="AA233" i="10"/>
  <c r="AA142" i="10"/>
  <c r="AA424" i="10"/>
  <c r="AA401" i="10"/>
  <c r="AA490" i="10"/>
  <c r="AA117" i="10"/>
  <c r="AA406" i="10"/>
  <c r="AA464" i="10"/>
  <c r="AA388" i="10"/>
  <c r="AA153" i="10"/>
  <c r="AA249" i="10"/>
  <c r="AA414" i="10"/>
  <c r="AA265" i="10"/>
  <c r="AA205" i="10"/>
  <c r="AA438" i="10"/>
  <c r="AA351" i="10"/>
  <c r="AA24" i="10"/>
  <c r="AA180" i="10"/>
  <c r="AA30" i="10"/>
  <c r="AA383" i="10"/>
  <c r="AA409" i="10"/>
  <c r="AA476" i="10"/>
  <c r="AA81" i="10"/>
  <c r="AA192" i="10"/>
  <c r="AA395" i="10"/>
  <c r="AA518" i="10"/>
  <c r="AA493" i="10"/>
  <c r="AA381" i="10"/>
  <c r="AA80" i="10"/>
  <c r="AA166" i="10"/>
  <c r="AA336" i="10"/>
  <c r="AA179" i="10"/>
  <c r="AA477" i="10"/>
  <c r="AA426" i="10"/>
  <c r="AA77" i="10"/>
  <c r="AA196" i="10"/>
  <c r="AA294" i="10"/>
  <c r="AA453" i="10"/>
  <c r="AA47" i="10"/>
  <c r="AA332" i="10"/>
  <c r="AA133" i="10"/>
  <c r="AA427" i="10"/>
  <c r="AA475" i="10"/>
  <c r="AA325" i="10"/>
  <c r="AA511" i="10"/>
  <c r="AA168" i="10"/>
  <c r="AA147" i="10"/>
  <c r="AA214" i="10"/>
  <c r="AA111" i="10"/>
  <c r="AA317" i="10"/>
  <c r="AA242" i="10"/>
  <c r="AA99" i="10"/>
  <c r="AA161" i="10"/>
  <c r="AA191" i="10"/>
  <c r="AA266" i="10"/>
  <c r="AA506" i="10"/>
  <c r="AA122" i="10"/>
  <c r="AA227" i="10"/>
  <c r="AA346" i="10"/>
  <c r="AA114" i="10"/>
  <c r="AA494" i="10"/>
  <c r="AA75" i="10"/>
  <c r="AA393" i="10"/>
  <c r="AA378" i="10"/>
  <c r="AA480" i="10"/>
  <c r="AA459" i="10"/>
  <c r="AA320" i="10"/>
  <c r="AA515" i="10"/>
  <c r="AA96" i="10"/>
  <c r="AA288" i="10"/>
  <c r="AA456" i="10"/>
  <c r="AA501" i="10"/>
  <c r="AA302" i="10"/>
  <c r="AA488" i="10"/>
  <c r="AA307" i="10"/>
  <c r="AA289" i="10"/>
  <c r="AA284" i="10"/>
  <c r="AA345" i="10"/>
  <c r="AA274" i="10"/>
  <c r="AA280" i="10"/>
  <c r="AA190" i="10"/>
  <c r="AA276" i="10"/>
  <c r="AA175" i="10"/>
  <c r="AA314" i="10"/>
  <c r="AA203" i="10"/>
  <c r="AA371" i="10"/>
  <c r="AA268" i="10"/>
  <c r="AA293" i="10"/>
  <c r="AA391" i="10"/>
  <c r="AA471" i="10"/>
  <c r="AA130" i="10"/>
  <c r="AA412" i="10"/>
  <c r="AA484" i="10"/>
  <c r="AA415" i="10"/>
  <c r="AA380" i="10"/>
  <c r="AA402" i="10"/>
  <c r="AA308" i="10"/>
  <c r="AA124" i="10"/>
  <c r="AA218" i="10"/>
  <c r="AA197" i="10"/>
  <c r="AA474" i="10"/>
  <c r="AA505" i="10"/>
  <c r="AA460" i="10"/>
  <c r="AA292" i="10"/>
  <c r="AA245" i="10"/>
  <c r="AA431" i="10"/>
  <c r="AA386" i="10"/>
  <c r="AA356" i="10"/>
  <c r="AA46" i="10"/>
  <c r="AA149" i="10"/>
  <c r="AA478" i="10"/>
  <c r="AA447" i="10"/>
  <c r="AA278" i="10"/>
  <c r="AA36" i="10"/>
  <c r="AA174" i="10"/>
  <c r="AA376" i="10"/>
  <c r="AA298" i="10"/>
  <c r="AA269" i="10"/>
  <c r="AA34" i="10"/>
  <c r="AA357" i="10"/>
  <c r="AA20" i="10"/>
  <c r="AA225" i="10"/>
  <c r="AA172" i="10"/>
  <c r="AA348" i="10"/>
  <c r="AA309" i="10"/>
  <c r="AA344" i="10"/>
  <c r="AA442" i="10"/>
  <c r="AA373" i="10"/>
  <c r="AA52" i="10"/>
  <c r="AA70" i="10"/>
  <c r="AA182" i="10"/>
  <c r="AA128" i="10"/>
  <c r="AA16" i="10"/>
  <c r="AA139" i="10"/>
  <c r="AA350" i="10"/>
  <c r="AA220" i="10"/>
  <c r="AA420" i="10"/>
  <c r="AA338" i="10"/>
  <c r="AA204" i="10"/>
  <c r="AA171" i="10"/>
  <c r="AA103" i="10"/>
  <c r="AA487" i="10"/>
  <c r="AA417" i="10"/>
  <c r="AA361" i="10"/>
  <c r="AA193" i="10"/>
  <c r="AA136" i="10"/>
  <c r="AA162" i="10"/>
  <c r="AA507" i="10"/>
  <c r="AA313" i="10"/>
  <c r="AA479" i="10"/>
  <c r="AA486" i="10"/>
  <c r="AA223" i="10"/>
  <c r="AA235" i="10"/>
  <c r="AA217" i="10"/>
  <c r="AA382" i="10"/>
  <c r="AA283" i="10"/>
  <c r="AA226" i="10"/>
  <c r="AA67" i="10"/>
  <c r="AA231" i="10"/>
  <c r="AA58" i="10"/>
  <c r="AA516" i="10"/>
  <c r="AA434" i="10"/>
  <c r="AA306" i="10"/>
  <c r="AA234" i="10"/>
  <c r="AA267" i="10"/>
  <c r="AA368" i="10"/>
  <c r="AA116" i="10"/>
  <c r="AA485" i="10"/>
  <c r="AA411" i="10"/>
  <c r="AA88" i="10"/>
  <c r="AA207" i="10"/>
  <c r="AA489" i="10"/>
  <c r="AA369" i="10"/>
  <c r="AA404" i="10"/>
  <c r="AA74" i="10"/>
  <c r="AA31" i="10"/>
  <c r="AA167" i="10"/>
  <c r="AA491" i="10"/>
  <c r="AA248" i="10"/>
  <c r="AA510" i="10"/>
  <c r="AA17" i="10"/>
  <c r="AA296" i="10"/>
  <c r="AA208" i="10"/>
  <c r="AA185" i="10"/>
  <c r="AA358" i="10"/>
  <c r="AA508" i="10"/>
  <c r="AA200" i="10"/>
  <c r="AA170" i="10"/>
  <c r="AA354" i="10"/>
  <c r="AA450" i="10"/>
  <c r="AA410" i="10"/>
  <c r="AA194" i="10"/>
  <c r="AA500" i="10"/>
  <c r="AA126" i="10"/>
  <c r="AA385" i="10"/>
  <c r="AA72" i="10"/>
  <c r="AA340" i="10"/>
  <c r="AA408" i="10"/>
  <c r="AA260" i="10"/>
  <c r="AA140" i="10"/>
  <c r="AA156" i="10"/>
  <c r="AA440" i="10"/>
  <c r="AA164" i="10"/>
  <c r="AA132" i="10"/>
  <c r="AA261" i="10"/>
  <c r="AA272" i="10"/>
  <c r="AA222" i="10"/>
  <c r="AA109" i="10"/>
  <c r="AA236" i="10"/>
</calcChain>
</file>

<file path=xl/sharedStrings.xml><?xml version="1.0" encoding="utf-8"?>
<sst xmlns="http://schemas.openxmlformats.org/spreadsheetml/2006/main" count="10193" uniqueCount="4410">
  <si>
    <t>orf19.843</t>
  </si>
  <si>
    <t>Putative DNA repair exonuclease; fungal-specific (no human or murine homolog)</t>
  </si>
  <si>
    <t>Protein phosphatase</t>
  </si>
  <si>
    <t>T5C05</t>
  </si>
  <si>
    <t>CAGAGCTGCAAATGCTGGAA</t>
  </si>
  <si>
    <t>orf19 nomenclature</t>
  </si>
  <si>
    <t>Gene name</t>
  </si>
  <si>
    <t>Category</t>
  </si>
  <si>
    <t>Barcode sequence</t>
  </si>
  <si>
    <t>orf19.2842</t>
  </si>
  <si>
    <t>GZF3</t>
  </si>
  <si>
    <t>GATA-type transcription factor; oxidative stress-induced via Cap1; mutant has abnormal colony morphology and altered sensitivity to fluconazole, LiCl, and copper; Spider biofilm induced</t>
  </si>
  <si>
    <t>Transcription factor</t>
  </si>
  <si>
    <t>T5C04</t>
  </si>
  <si>
    <t>ATGACGGCTGCACTGTGTCT</t>
  </si>
  <si>
    <t>orf19.399</t>
  </si>
  <si>
    <t>Putative serine/threonine protein kinase; possibly an essential gene, disruptants not obtained by UAU1 method</t>
  </si>
  <si>
    <t>Protein kinase</t>
  </si>
  <si>
    <t>T5D04</t>
  </si>
  <si>
    <t>GTGCCCTACGCCAAGAAATA</t>
  </si>
  <si>
    <t>orf19.7359</t>
  </si>
  <si>
    <t>CRZ1</t>
  </si>
  <si>
    <t>Calcineurin-regulated C2H2 transcription factor; role in maintenance of membrane integrity, azole tolerance; not required for mouse virulence; repressed by low iron; regulates Ca++ influx during alkaline pH response; Spider biofilm induced</t>
  </si>
  <si>
    <t>T5E05</t>
  </si>
  <si>
    <t>AAGCATTGCGAATCATAGCC</t>
  </si>
  <si>
    <t>orf19.5008.1</t>
  </si>
  <si>
    <t>DAD1</t>
  </si>
  <si>
    <t>Subunit of the Dam1 (DASH) complex, which acts in chromosome segregation by coupling kinetochores to spindle microtubules</t>
  </si>
  <si>
    <t>DNA replication/recombination/repair</t>
  </si>
  <si>
    <t>T1A01</t>
  </si>
  <si>
    <t>TGAGAGGACTCCACGACATC</t>
  </si>
  <si>
    <t>orf19.7617</t>
  </si>
  <si>
    <t>Ortholog(s) have peptide alpha-N-acetyltransferase activity, role in N-terminal protein amino acid acetylation, histone acetylation and NatA complex, cytosol, cytosolic ribosome, nucleus localization</t>
  </si>
  <si>
    <t>T1A02</t>
  </si>
  <si>
    <t>GCGATGGAGCGACTTTCTCT</t>
  </si>
  <si>
    <t>orf19.5698</t>
  </si>
  <si>
    <t>Putative mitochondrial ribosomal protein of the large subunit; transcript is upregulated in clinical isolates from HIV+ patients with oral candidiasis; Spider biofilm repressed</t>
  </si>
  <si>
    <t>T1A03</t>
  </si>
  <si>
    <t>CTCCCGACTAAAGAGAGGCA</t>
  </si>
  <si>
    <t>orf19.3613</t>
  </si>
  <si>
    <t>Ortholog(s) have RNA polymerase II core binding, RNA polymerase II core promoter sequence-specific DNA binding transcription factor activity, TFIIF-class binding transcription factor activity, chromatin binding activity</t>
  </si>
  <si>
    <t>T1A06</t>
  </si>
  <si>
    <t>TCAGGCCAGCTCATTCATGG</t>
  </si>
  <si>
    <t>orf19.5954</t>
  </si>
  <si>
    <t>Ortholog(s) have enzyme activator activity, role in ascospore wall assembly, meiosis I, positive regulation of protein catabolic process and anaphase-promoting complex localization</t>
  </si>
  <si>
    <t>T1A07</t>
  </si>
  <si>
    <t>GACCGTGTCGTCAGGTACTT</t>
  </si>
  <si>
    <t>orf19.1542</t>
  </si>
  <si>
    <t>HEX3</t>
  </si>
  <si>
    <t>Protein similar to S. cerevisiae Hex3p, which is involved in DNA damage response; transposon mutation affects filamentous growth</t>
  </si>
  <si>
    <t>T1A08</t>
  </si>
  <si>
    <t>CATCGGGATTCACTGCTCGT</t>
  </si>
  <si>
    <t>orf19.4549</t>
  </si>
  <si>
    <t>FGR38</t>
  </si>
  <si>
    <t>Protein lacking an ortholog in S. cerevisiae; member of a family of related proteins; transposon mutation affects filamentous growth; macrophage-induced gene; Hap43p-repressed gene</t>
  </si>
  <si>
    <t>T1A09</t>
  </si>
  <si>
    <t>TGTGCATCGCCACCGTTTAT</t>
  </si>
  <si>
    <t>orf19.3093</t>
  </si>
  <si>
    <t>MSH2</t>
  </si>
  <si>
    <t>Putative DNA mismatch repair factor; transcript regulated by Nrg1; flucytosine repressed; transcript regulated by tyrosol and cell density</t>
  </si>
  <si>
    <t>T1A11</t>
  </si>
  <si>
    <t>GAGCTGATCTCATGCTTCCT</t>
  </si>
  <si>
    <t>orf19.6568</t>
  </si>
  <si>
    <t>SMC6</t>
  </si>
  <si>
    <t>Putative structural maintenance of chromosomes (SMC) protein; Hap43-induced; cell-cycle regulated periodic mRNA expression; S. cerevisiae ortholog not cell-cycle regulated; Spider biofilm induced</t>
  </si>
  <si>
    <t>T1A12</t>
  </si>
  <si>
    <t>AGTGTGCAGCTCCACCTTTG</t>
  </si>
  <si>
    <t>Essential subunit of the Dam1 (DASH) complex, which acts in chromosome segregation by coupling kinetochores to spindle microtubules</t>
  </si>
  <si>
    <t>orf19.5423</t>
  </si>
  <si>
    <t>EST3</t>
  </si>
  <si>
    <t>Telomerase subunit; required for telomere maintenance in vivo; separable roles in telomerase activity and processivity; not required for catalytic activity in vitro; related to mammalian Tpp1p</t>
  </si>
  <si>
    <t>T1B02</t>
  </si>
  <si>
    <t>GCGCAGGTAAGAATACTCTA</t>
  </si>
  <si>
    <t>orf19.703</t>
  </si>
  <si>
    <t>Ortholog(s) have 2',3'-cyclic-nucleotide 3'-phosphodiesterase activity, role in cyclic nucleotide metabolic process and clathrin-coated vesicle localization</t>
  </si>
  <si>
    <t>T1B03</t>
  </si>
  <si>
    <t>AGGCGATGATGGCATTTACT</t>
  </si>
  <si>
    <t>orf19.4105</t>
  </si>
  <si>
    <t>Ortholog(s) have role in DNA repair, DNA replication checkpoint, establishment of mitotic sister chromatid cohesion, maintenance of DNA repeat elements, meiotic chromosome segregation, replication fork arrest, replication fork protection</t>
  </si>
  <si>
    <t>T1B04</t>
  </si>
  <si>
    <t>CATAGCTCACGATAGAGTCG</t>
  </si>
  <si>
    <t>orf19.5764</t>
  </si>
  <si>
    <t>SKI8</t>
  </si>
  <si>
    <t>Ortholog(s) have role in nuclear-transcribed mRNA catabolic process, 3'-5' exonucleolytic nonsense-mediated decay, nuclear-transcribed mRNA catabolic process, non-stop decay and protein complex assembly, more</t>
  </si>
  <si>
    <t>T1B05</t>
  </si>
  <si>
    <t>CGCCGAATTACCAATGATGA</t>
  </si>
  <si>
    <t>orf19.1476</t>
  </si>
  <si>
    <t>Ortholog(s) have mRNA (N6-adenosine)-methyltransferase activity, role in mRNA methylation, meiosis, negative regulation of pseudohyphal growth and MIS complex localization</t>
  </si>
  <si>
    <t>T1B07</t>
  </si>
  <si>
    <t>TCACCGTAACTAGACGTTTC</t>
  </si>
  <si>
    <t>orf19.996</t>
  </si>
  <si>
    <t>Protein with a predicted leucine-rich repeat domain; possibly an essential gene, disruptants not obtained by UAU1 method</t>
  </si>
  <si>
    <t>T1B08</t>
  </si>
  <si>
    <t>CTGGACTGGATACTGTGATT</t>
  </si>
  <si>
    <t>orf19.1434</t>
  </si>
  <si>
    <t>Ortholog(s) have protein kinase activator activity</t>
  </si>
  <si>
    <t>T1B09</t>
  </si>
  <si>
    <t>AAGATGGTGCAAGACTGCCC</t>
  </si>
  <si>
    <t>orf19.7310</t>
  </si>
  <si>
    <t>Protein with a role in directing meiotic recombination events to homologous chromatids; induced by ciclopirox olamine; positively regulated by Sfu1; Hog1, fluconazole-repressed; Hap43-induced; Spider biofilm induced</t>
  </si>
  <si>
    <t>T1B10</t>
  </si>
  <si>
    <t>TTACTCAGCCCAGGATGTCG</t>
  </si>
  <si>
    <t>orf19.3231</t>
  </si>
  <si>
    <t>CDC27</t>
  </si>
  <si>
    <t>Putative ubiquitin-protein ligase; periodic mRNA expression, peak at cell-cycle S/G2 phase</t>
  </si>
  <si>
    <t>T1B11</t>
  </si>
  <si>
    <t>CGCTTCGAGTATGGGATATT</t>
  </si>
  <si>
    <t>orf19.4867</t>
  </si>
  <si>
    <t>SWE1</t>
  </si>
  <si>
    <t>Putative protein kinase with a role in control of growth and morphogenesis, required for full virulence; mutant cells are small, rounded, and sometimes binucleate; not required for filamentous growth; mutant is hypersensitive to caspofungin</t>
  </si>
  <si>
    <t>T1B12</t>
  </si>
  <si>
    <t>TATGTCACTGGCCCGAACGT</t>
  </si>
  <si>
    <t>orf19.3263</t>
  </si>
  <si>
    <t>ATO10</t>
  </si>
  <si>
    <t>Putative fungal-specific transmembrane protein; rat catheter and Spider biofilm induced</t>
  </si>
  <si>
    <t>T1C01</t>
  </si>
  <si>
    <t>TTAGCGACACCATGCTGTGC</t>
  </si>
  <si>
    <t>orf19.6163</t>
  </si>
  <si>
    <t>CSE4</t>
  </si>
  <si>
    <t>Centromeric histone H3 variant; role in structural changes of centromeric nucleosomes during cell cycle; 4 nucleosomes bind 1 centromere, each has 1 Cse4 molecule during most of cell cycle, 2 molecules in anaphase; Spider biofilm repressed</t>
  </si>
  <si>
    <t>T1C02</t>
  </si>
  <si>
    <t>ACTACAGAGACACTTCTAGC</t>
  </si>
  <si>
    <t>orf19.2267</t>
  </si>
  <si>
    <t>RFA2</t>
  </si>
  <si>
    <t>Putative DNA replication factor A; RNA abundance regulated by cell cycle, tyrosol and cell density</t>
  </si>
  <si>
    <t>T1C03</t>
  </si>
  <si>
    <t>GGCAGAACCAGCAATTTCCA</t>
  </si>
  <si>
    <t>orf19.967</t>
  </si>
  <si>
    <t>Major mitochondrial nuclease; has RNAse and DNA endo- and exonucleolytic activities; roles in mitochondrial recombination, apoptosis and maintenance of polyploidy; Spider biofilm repressed</t>
  </si>
  <si>
    <t>T1C04</t>
  </si>
  <si>
    <t>CTATGTAGGAGCACGCTTTG</t>
  </si>
  <si>
    <t>orf19.3459</t>
  </si>
  <si>
    <t>Putative serine/threonine/tyrosine (dual-specificity) kinase; disruptants not obtained by UAU1 method</t>
  </si>
  <si>
    <t>T1C05</t>
  </si>
  <si>
    <t>AGTTCGACCCACGCATTAAG</t>
  </si>
  <si>
    <t>orf19.513</t>
  </si>
  <si>
    <t>Protein with a DNA-binding domain, similar to S. cerevisiae meiosis-specific transcription factor Ndt80p</t>
  </si>
  <si>
    <t>T1C06</t>
  </si>
  <si>
    <t>ATTGCTTCCAGCGTGGCACT</t>
  </si>
  <si>
    <t>orf19.4002</t>
  </si>
  <si>
    <t>DUN1</t>
  </si>
  <si>
    <t>Protein similar to S. cerevisiae Dun1p, which is a serine-threonine protein kinase involved in DNA damage cell-cycle checkpoint; induced under Cdc5p depletion</t>
  </si>
  <si>
    <t>T1C07</t>
  </si>
  <si>
    <t>GATACCGTAGCATTAGGTCG</t>
  </si>
  <si>
    <t>orf19.1943</t>
  </si>
  <si>
    <t>Ortholog of C. parapsilosis CDC317 : CPAR2_302610, C. dubliniensis CD36 : Cd36_51070, Candida orthopsilosis Co 90-125 : CORT_0E04770 and Spathaspora passalidarum NRRL Y-27907 : SPAPADRAFT_50634</t>
  </si>
  <si>
    <t>T1C10</t>
  </si>
  <si>
    <t>TGTACCACGAAATCATGCCA</t>
  </si>
  <si>
    <t>orf19.5265</t>
  </si>
  <si>
    <t>KIP4</t>
  </si>
  <si>
    <t>S. cerevisiae Smy1 ortholog; Tn mutation affects filamentous growth; filament induced; has Mob2-dependent hyphal regulation; regulated by Nrg1, Tup1; oralpharyngeal candidasis induced; Spider biofilm induced; flow model biofilm repressed</t>
  </si>
  <si>
    <t>T1C11</t>
  </si>
  <si>
    <t>GCCAGCTCCAAAGTATGCAA</t>
  </si>
  <si>
    <t>orf19.5335</t>
  </si>
  <si>
    <t>SGS1</t>
  </si>
  <si>
    <t>RecQ-related DNA helicase; Bloom's syndrome-related gene; haploinsufficient for wild-type lifespan; upregulated in farnesol treated biofilm</t>
  </si>
  <si>
    <t>T1C12</t>
  </si>
  <si>
    <t>TTGCACGCTACATGACGCAG</t>
  </si>
  <si>
    <t>orf19.7663</t>
  </si>
  <si>
    <t>Ortholog(s) have role in homologous chromosome segregation, protein localization to nucleolar rDNA repeats, rDNA condensation and monopolin complex, nuclear envelope, nucleolus localization</t>
  </si>
  <si>
    <t>T1D02</t>
  </si>
  <si>
    <t>TGTTAGACACCCGTGCAAGC</t>
  </si>
  <si>
    <t>orf19.6997</t>
  </si>
  <si>
    <t>ATO5</t>
  </si>
  <si>
    <t>Putative fungal-specific transmembrane protein</t>
  </si>
  <si>
    <t>T1D03</t>
  </si>
  <si>
    <t>TGGTAGAACCGAACCCAGAC</t>
  </si>
  <si>
    <t>orf19.3264</t>
  </si>
  <si>
    <t>CCE1</t>
  </si>
  <si>
    <t>Putative Holliday junction resolving enzyme; similar to S. cerevisiae Cce1p</t>
  </si>
  <si>
    <t>T1D04</t>
  </si>
  <si>
    <t>TCAGTGGACACAGCGTTCTC</t>
  </si>
  <si>
    <t>orf19.5276</t>
  </si>
  <si>
    <t>Putative nuclear pore-associated protein; Hap43p-induced gene; induced upon low-level peroxide stress; possibly an essential gene, disruptants not obtained by UAU1 method</t>
  </si>
  <si>
    <t>T1D05</t>
  </si>
  <si>
    <t>TATGGGTCAACACATCCCTA</t>
  </si>
  <si>
    <t>orf19.4208</t>
  </si>
  <si>
    <t>RAD52</t>
  </si>
  <si>
    <t>Required for homologous DNA recombination, repair of UV- or MMS-damaged DNA, telomere length, UV-induced LOH; constitutive expression, MMS-induced; weakly complements S. cerevisiae rad52 mutant; slow growth, increased white-to-opaque switch</t>
  </si>
  <si>
    <t>T1D07</t>
  </si>
  <si>
    <t>ATTCCTGCCCGGATGGGTTT</t>
  </si>
  <si>
    <t>orf19.2093</t>
  </si>
  <si>
    <t>RFA1</t>
  </si>
  <si>
    <t>T1D08</t>
  </si>
  <si>
    <t>TCACCCTGTGCATTAGTGCT</t>
  </si>
  <si>
    <t>orf19.4162</t>
  </si>
  <si>
    <t>MLH1</t>
  </si>
  <si>
    <t>Putative mismatch repair protein; cell-cycle regulated periodic mRNA expression</t>
  </si>
  <si>
    <t>T1D09</t>
  </si>
  <si>
    <t>ATAGCTGTGAAAGCGGCTCA</t>
  </si>
  <si>
    <t>orf19.4251</t>
  </si>
  <si>
    <t>ZCF22</t>
  </si>
  <si>
    <t>Predicted Zn(II)2Cys6 transcription factor</t>
  </si>
  <si>
    <t>T1D10</t>
  </si>
  <si>
    <t>TGCAATTATGGGCAAAGGCC</t>
  </si>
  <si>
    <t>orf19.6133</t>
  </si>
  <si>
    <t>PIF1</t>
  </si>
  <si>
    <t>Putative DNA helicase; decreased transcription is observed upon fluphenazine treatment</t>
  </si>
  <si>
    <t>T1D11</t>
  </si>
  <si>
    <t>GCGCCAAACAGATATGTCTA</t>
  </si>
  <si>
    <t>orf19.6763</t>
  </si>
  <si>
    <t>SLK19</t>
  </si>
  <si>
    <t>Alkaline-induced protein of plasma membrane; affects cell aggregation, cell wall; similar to S. cerevisiae Slk19p (a kinetochore protein with roles in mitosis, meiosis); required for wild-type virulence in mouse; macrophage-downregulated</t>
  </si>
  <si>
    <t>T1D12</t>
  </si>
  <si>
    <t>CGGATCGTCAAAGCTGATAA</t>
  </si>
  <si>
    <t>orf19.2519</t>
  </si>
  <si>
    <t>Ortholog(s) have role in chromosome segregation and nuclear MIS12/MIND complex localization</t>
  </si>
  <si>
    <t>T1E01</t>
  </si>
  <si>
    <t>GCTCTGAACATAGCATCAAC</t>
  </si>
  <si>
    <t>orf19.6537</t>
  </si>
  <si>
    <t>Ortholog(s) have role in chromosome segregation and nuclear MIS12/MIND complex, spindle pole localization</t>
  </si>
  <si>
    <t>T1E02</t>
  </si>
  <si>
    <t>CCAGCGTGGAAATCATTACA</t>
  </si>
  <si>
    <t>orf19.6995</t>
  </si>
  <si>
    <t>ATO6</t>
  </si>
  <si>
    <t>T1E03</t>
  </si>
  <si>
    <t>CATAGCGGCAAAGCGCGTAA</t>
  </si>
  <si>
    <t>orf19.71</t>
  </si>
  <si>
    <t>Ortholog(s) have role in ER to Golgi vesicle-mediated transport, protein secretion and COPII vesicle coat, Golgi membrane, cell division site, cell tip, cis-Golgi network, cytosol, nucleus localization</t>
  </si>
  <si>
    <t>T1E04</t>
  </si>
  <si>
    <t>AAAGCACCTTGAACGGGCTC</t>
  </si>
  <si>
    <t>orf19.7355</t>
  </si>
  <si>
    <t>SSN8</t>
  </si>
  <si>
    <t>Ortholog of S. cerevisiae Ssn8; a component of RNA polymerase II holoenzyme; mutants are viable and are sensitive to hydrogen peroxide medium</t>
  </si>
  <si>
    <t>T1E05</t>
  </si>
  <si>
    <t>CCCTCCAGGAAAGTTGATAA</t>
  </si>
  <si>
    <t>orf19.4438</t>
  </si>
  <si>
    <t>RME1</t>
  </si>
  <si>
    <t>Zinc finger protein; controls meiosis in S. cerevisae; white-specific transcript; upregulation correlates with clinical development of fluconazole resistance; Upc2-regulated in hypoxia; flow model biofilm induced; Spider biofilm repressed</t>
  </si>
  <si>
    <t>T1E06</t>
  </si>
  <si>
    <t>GACATAGATCCAATCCGCTA</t>
  </si>
  <si>
    <t>orf19.1574</t>
  </si>
  <si>
    <t>Putative TFIID subunit involved in RNA polymerase II transcription initiation; possibly an essential gene, disruptants not obtained by UAU1 method</t>
  </si>
  <si>
    <t>T1E07</t>
  </si>
  <si>
    <t>TAGACTGTGCTCACGCTGCT</t>
  </si>
  <si>
    <t>orf19.1002</t>
  </si>
  <si>
    <t>Protein of unknown function; Hap43-repressed gene</t>
  </si>
  <si>
    <t>T1E08</t>
  </si>
  <si>
    <t>CCGTCGTATGAATCTACATC</t>
  </si>
  <si>
    <t>orf19.1956</t>
  </si>
  <si>
    <t>Ortholog(s) have role in reciprocal meiotic recombination and mitochondrion localization</t>
  </si>
  <si>
    <t>T1E09</t>
  </si>
  <si>
    <t>GAGGCTTGCACATCCAGTTC</t>
  </si>
  <si>
    <t>orf19.6821</t>
  </si>
  <si>
    <t>Ortholog(s) have ubiquitin-protein ligase activity</t>
  </si>
  <si>
    <t>T1E10</t>
  </si>
  <si>
    <t>ATCACTACTGGAGCATTGGG</t>
  </si>
  <si>
    <t>orf19.1605</t>
  </si>
  <si>
    <t>PMS1</t>
  </si>
  <si>
    <t>Putative DNA mismatch repair factor; ortholog of S. cerevisiae PMS1 which is an ATP-binding protein involved in DNA mismatch repair</t>
  </si>
  <si>
    <t>T1E11</t>
  </si>
  <si>
    <t>TTAGGCGAGACAGACTGCTC</t>
  </si>
  <si>
    <t>orf19.6142</t>
  </si>
  <si>
    <t>Ortholog(s) have double-stranded DNA binding activity, role in reciprocal meiotic recombination and condensed nuclear chromosome localization</t>
  </si>
  <si>
    <t>T1F01</t>
  </si>
  <si>
    <t>TACCTTACGGAGTAGGAATG</t>
  </si>
  <si>
    <t>orf19.3978</t>
  </si>
  <si>
    <t>Protein required for maturation of 18S rRNA; rat catheter biofilm repressed</t>
  </si>
  <si>
    <t>T1F02</t>
  </si>
  <si>
    <t>CTTCAAGATTGCGGAATGAG</t>
  </si>
  <si>
    <t>orf19.2429</t>
  </si>
  <si>
    <t>Protein of unknown function; induced by alpha pheromone in SpiderM medium</t>
  </si>
  <si>
    <t>T1F05</t>
  </si>
  <si>
    <t>TATGGCACTACAGAGCCTGC</t>
  </si>
  <si>
    <t>orf19.6885</t>
  </si>
  <si>
    <t>SPO7</t>
  </si>
  <si>
    <t>Putative regulatory subunit of Nem1-Spo7 phosphatase holoenzyme that regulates nuclear growth by controling phospholipid biosynthesis; induced by alpha pheromone in SpiderM medium</t>
  </si>
  <si>
    <t>T1F06</t>
  </si>
  <si>
    <t>AATGCGGATTCAGGTTAGCT</t>
  </si>
  <si>
    <t>orf19.2728</t>
  </si>
  <si>
    <t>Ortholog(s) have DNA clamp loader activity, role in DNA damage checkpoint, nucleotide-excision repair, reciprocal meiotic recombination and Rad17 RFC-like complex, nucleus localization</t>
  </si>
  <si>
    <t>T1F07</t>
  </si>
  <si>
    <t>GGGATTCACACATTAACCAC</t>
  </si>
  <si>
    <t>orf19.7473</t>
  </si>
  <si>
    <t>Ortholog(s) have role in endocytosis and actin cortical patch, cellular bud neck, cytoplasm localization</t>
  </si>
  <si>
    <t>T1F09</t>
  </si>
  <si>
    <t>CGAGTAATCTAAGCGATCAG</t>
  </si>
  <si>
    <t>orf19.1822</t>
  </si>
  <si>
    <t>UME6</t>
  </si>
  <si>
    <t>Zn(II)2Cys6 transcription factor; role in hyphal extension, virulence, adherence to plastic; rat catheter biofilm induced; has a long 5'-UTR that regulates translational efficiency and controls transition to filamentous growth</t>
  </si>
  <si>
    <t>T1F10</t>
  </si>
  <si>
    <t>GGAATACGAGTCAAGTGTAC</t>
  </si>
  <si>
    <t>orf19.6610</t>
  </si>
  <si>
    <t>Ortholog(s) have microtubule plus-end binding, structural constituent of cytoskeleton activity</t>
  </si>
  <si>
    <t>T1F11</t>
  </si>
  <si>
    <t>TCCAGATTAACAGATAGGCC</t>
  </si>
  <si>
    <t>orf19.4367</t>
  </si>
  <si>
    <t>SMC1</t>
  </si>
  <si>
    <t>Protein similar to chromosomal ATPases; RNA abundance regulated by tyrosol and cell density; cell-cycle regulated periodic mRNA expression</t>
  </si>
  <si>
    <t>T1F12</t>
  </si>
  <si>
    <t>ACCATAGTTGCAGATACCTG</t>
  </si>
  <si>
    <t>orf19.4537</t>
  </si>
  <si>
    <t>Ortholog(s) have RNA polymerase II core binding, RNA polymerase II regulatory region DNA binding, core RNA polymerase II recruiting transcription factor activity</t>
  </si>
  <si>
    <t>T1G01</t>
  </si>
  <si>
    <t>GCGCTAACATTACTCAAGAC</t>
  </si>
  <si>
    <t>orf19.3715</t>
  </si>
  <si>
    <t>ASF1</t>
  </si>
  <si>
    <t>Protein similar to S. cerevisiae Asf1p, a chromatin assembly complex component; likely to be essential for growth, based on an insertional mutagenesis strategy</t>
  </si>
  <si>
    <t>T1G02</t>
  </si>
  <si>
    <t>CGACTACCCTAATGTGTTTC</t>
  </si>
  <si>
    <t>orf19.676</t>
  </si>
  <si>
    <t>Microtubule-binding protein of the cortical microtubule; delays exit from mitosis when the spindle is abnormally oriented; Spider biofilm repressed</t>
  </si>
  <si>
    <t>T1G03</t>
  </si>
  <si>
    <t>CTAAGGGACTGCAACGGAAC</t>
  </si>
  <si>
    <t>orf19.3752</t>
  </si>
  <si>
    <t>RAD51</t>
  </si>
  <si>
    <t>Protein involved in homologous recombination and DNA repair; flucytosine induced; slow growth and increased white-to-opaque switching frequency in null mutant</t>
  </si>
  <si>
    <t>T1G04</t>
  </si>
  <si>
    <t>ACGACTTCTTAACTGTCTCG</t>
  </si>
  <si>
    <t>orf19.5377</t>
  </si>
  <si>
    <t>HOS2</t>
  </si>
  <si>
    <t>Putative histone deacetylase; mutations affect filamentous growth; genetic evidence suggests that Set3p and Hos2p function together as a complex involved in regulation of white-opaque switching, morphogenesis, and virulence</t>
  </si>
  <si>
    <t>T1G05</t>
  </si>
  <si>
    <t>GCGCTAGTAAGCAATGAGTA</t>
  </si>
  <si>
    <t>orf19.7308</t>
  </si>
  <si>
    <t>TUB1</t>
  </si>
  <si>
    <t>Alpha-tubulin; gene has intron; complements cold-sensitivity of S. cerevisiae tub1 mutant; C. albicans has single alpha-tubulin gene, whereas S. cerevisiae has two (TUB1, TUB3); farnesol-upregulated in biofilm; sumoylation target</t>
  </si>
  <si>
    <t>T1G06</t>
  </si>
  <si>
    <t>CACCAGCCGTGACTGTGTTT</t>
  </si>
  <si>
    <t>orf19.2084</t>
  </si>
  <si>
    <t>CDH1</t>
  </si>
  <si>
    <t>Protein involved in regulation of mitosis; similar to S. cerevisiae Cdh1, which is an APC/C component; transcriptionally induced by Mnl1 under weak acid stress</t>
  </si>
  <si>
    <t>T1G07</t>
  </si>
  <si>
    <t>TGCCTACGCAAAGCGAGCAA</t>
  </si>
  <si>
    <t>orf19.1189</t>
  </si>
  <si>
    <t>Protein of unknown function; regulated by yeast-hypha switch; induced by Mnl1 in weak acid stress; 5' UTR intron; repressed by chlamydospore formation in C. albicans and C. dubliniensis; rat catheter, Spider and flow model biofilm induced</t>
  </si>
  <si>
    <t>T1G08</t>
  </si>
  <si>
    <t>GGAAGCACAGGTCTCAACAC</t>
  </si>
  <si>
    <t>orf19.3764</t>
  </si>
  <si>
    <t>GSG1</t>
  </si>
  <si>
    <t>Putative subunit of the TRAPP complex; involved in targeting of ER-to-Golgi transport vesicles; flow model biofilm induced</t>
  </si>
  <si>
    <t>T1G09</t>
  </si>
  <si>
    <t>TTACCGGAGAAAGGAGCCCA</t>
  </si>
  <si>
    <t>orf19.3865</t>
  </si>
  <si>
    <t>RFX1</t>
  </si>
  <si>
    <t>Transcription factor; involved in DNA damage responses, morphogenesis, and virulence; Spider biofilm induced</t>
  </si>
  <si>
    <t>T1G10</t>
  </si>
  <si>
    <t>CAACTACGTCTATACGGACT</t>
  </si>
  <si>
    <t>orf19.6222</t>
  </si>
  <si>
    <t>SPO22</t>
  </si>
  <si>
    <t>Ortholog(s) have role in regulation of synaptonemal complex assembly and condensed nuclear chromosome localization</t>
  </si>
  <si>
    <t>T1G11</t>
  </si>
  <si>
    <t>TTTGCCACAACAACTGCGAA</t>
  </si>
  <si>
    <t>orf19.1622</t>
  </si>
  <si>
    <t>YCG1</t>
  </si>
  <si>
    <t>Putative condensin G</t>
  </si>
  <si>
    <t>T1G12</t>
  </si>
  <si>
    <t>CATATCTTCTAACTTGGCCG</t>
  </si>
  <si>
    <t>orf19.5844</t>
  </si>
  <si>
    <t>Ortholog(s) have role in meiotic DNA recombinase assembly, reciprocal meiotic recombination and condensed nuclear chromosome localization</t>
  </si>
  <si>
    <t>T1H01</t>
  </si>
  <si>
    <t>CGGCGGTAACGATTATTAAG</t>
  </si>
  <si>
    <t>orf19.7195</t>
  </si>
  <si>
    <t>RAD6</t>
  </si>
  <si>
    <t>Functional ortholog of S. cerevisiae Rad6; negative regulator of hyphal growth; required for wild-type UV resistance; acts in pathway with Efg1; ; transcript is UV-induced, slightly repressed during hyphal growth; gene has two introns</t>
  </si>
  <si>
    <t>T1H02</t>
  </si>
  <si>
    <t>CATACTTACGAAGCTGTACC</t>
  </si>
  <si>
    <t>orf19.2983</t>
  </si>
  <si>
    <t>CDC73</t>
  </si>
  <si>
    <t>Putative transcription elongation factor; cdc73 kap114 double transposon mutation affects filamentous growth; Spider biofilm repressed</t>
  </si>
  <si>
    <t>T1H04</t>
  </si>
  <si>
    <t>GATCCAAGCGTAGCCAACTA</t>
  </si>
  <si>
    <t>orf19.4560</t>
  </si>
  <si>
    <t>BFR1</t>
  </si>
  <si>
    <t>Protein involved in the maintenance of normal ploidy; S. cerevisiae ortholog cofers Brefeldin A resistance; stationary phase enriched protein; Spider biofilm repressed</t>
  </si>
  <si>
    <t>T1H05</t>
  </si>
  <si>
    <t>CAACTTCTCGGGAATAGGAG</t>
  </si>
  <si>
    <t>orf19.5551</t>
  </si>
  <si>
    <t>MIF2</t>
  </si>
  <si>
    <t>Centromere-associated protein; similar to CENP-C proteins; Cse4p and Mif2p colocalize at C. albicans centromeres</t>
  </si>
  <si>
    <t>T1H06</t>
  </si>
  <si>
    <t>GTGGGTCCTCAAACACACAA</t>
  </si>
  <si>
    <t>orf19.1596</t>
  </si>
  <si>
    <t>FGR28</t>
  </si>
  <si>
    <t>Protein lacking an ortholog in S. cerevisiae; transposon mutation affects filamentous growth; possibly an essential gene, disruptants not obtained by UAU1 method</t>
  </si>
  <si>
    <t>T1H07</t>
  </si>
  <si>
    <t>CCCGTTGCATGAATATGTTC</t>
  </si>
  <si>
    <t>orf19.6760</t>
  </si>
  <si>
    <t>MDS3</t>
  </si>
  <si>
    <t>TOR signaling pathway component; required for growth and hyphal formation at alkaline pH, for full virulence in a mouse model of systemic infection and for SD and Spider medium biofilm formation; role in chlamydospore formation</t>
  </si>
  <si>
    <t>T1H08</t>
  </si>
  <si>
    <t>ATCAGCGTTCGACATGCAGG</t>
  </si>
  <si>
    <t>orf19.4151</t>
  </si>
  <si>
    <t>SPO1</t>
  </si>
  <si>
    <t>Protein similar to phospholipase B; fungal-specific (no human or murine homolog)</t>
  </si>
  <si>
    <t>T1H09</t>
  </si>
  <si>
    <t>ACAGCTCCGCAATGTGAGTA</t>
  </si>
  <si>
    <t>orf19.2534</t>
  </si>
  <si>
    <t>PIN4</t>
  </si>
  <si>
    <t>Protein with similarity to S. cerevisiae Pin4p; transposon mutation affects filamentous growth</t>
  </si>
  <si>
    <t>T1H10</t>
  </si>
  <si>
    <t>GCCCATGATAAATCTCTGCA</t>
  </si>
  <si>
    <t>orf19.2417</t>
  </si>
  <si>
    <t>SMC5</t>
  </si>
  <si>
    <t>Protein similar to S. cerevisiae Smc5p, which is involved in DNA repair; transposon mutation affects filamentous growth</t>
  </si>
  <si>
    <t>T1H11</t>
  </si>
  <si>
    <t>GAGCGACTCCGATTCGTACT</t>
  </si>
  <si>
    <t>orf19.643</t>
  </si>
  <si>
    <t>Ortholog(s) have role in apoptotic process, mitotic spindle elongation, sister chromatid biorientation, spindle assembly checkpoint</t>
  </si>
  <si>
    <t>T1H12</t>
  </si>
  <si>
    <t>CCGTTATTTCTAAGACCTCG</t>
  </si>
  <si>
    <t>orf19.239</t>
  </si>
  <si>
    <t>Putative ATP-dependent helicase; induced by nitric oxide</t>
  </si>
  <si>
    <t>T2A01</t>
  </si>
  <si>
    <t>TGACGCGCCAAAGGCATCAA</t>
  </si>
  <si>
    <t>orf19.1341</t>
  </si>
  <si>
    <t>PRR2</t>
  </si>
  <si>
    <t>Putative serine/threonine protein kinase; mutation confers resistance to 5-fluorocytosine (5-FC)</t>
  </si>
  <si>
    <t>T2A10</t>
  </si>
  <si>
    <t>ACATCGGTGGAATCGTGCTC</t>
  </si>
  <si>
    <t>orf19.793</t>
  </si>
  <si>
    <t>CAK1</t>
  </si>
  <si>
    <t>Monomeric CDK-activating kinase; functional homolog of S. cerevisiae Cak1p; phosphorylates cyclin-free human CDK2; lacks glycine loop motif; conserved lysine (K36) not required for activity; possibly essential gene (by UAU1 method)</t>
  </si>
  <si>
    <t>T2A12</t>
  </si>
  <si>
    <t>GACGGTACTCCATTTGTATG</t>
  </si>
  <si>
    <t>orf19.7644</t>
  </si>
  <si>
    <t>Ortholog(s) have ubiquitin-protein ligase activity, role in anaphase-promoting complex-dependent proteasomal ubiquitin-dependent protein catabolic process, protein ubiquitination and anaphase-promoting complex localization</t>
  </si>
  <si>
    <t>T2A2</t>
  </si>
  <si>
    <t>ATCGCAACTAACGCGCTATA</t>
  </si>
  <si>
    <t>Yak1 Interactors</t>
  </si>
  <si>
    <t>orf19.5968</t>
  </si>
  <si>
    <t>RDI1</t>
  </si>
  <si>
    <t>Putative rho GDP dissociation inhibitor; transposon mutation affects filamentous growth; farnesol, filament-induced; regulated by Nrg1, Tup1; protein levels low in stationary phase yeast</t>
  </si>
  <si>
    <t>GO_cerevisiae</t>
  </si>
  <si>
    <t>T2A5</t>
  </si>
  <si>
    <t>ACGCAGAGAGCATTCCTCAG</t>
  </si>
  <si>
    <t>Putative transcription factor with zinc finger DNA-binding motif</t>
  </si>
  <si>
    <t>orf19.5338</t>
  </si>
  <si>
    <t>GAL4</t>
  </si>
  <si>
    <t>Zn(II)2Cys6 transcription factor; involved in control of glycolysis; ortholog of S. cerevisiae Gal4, but not involved in regulation of galactose utilization genes; caspofungin repressed; Spider biofilm repressed</t>
  </si>
  <si>
    <t>T2A7</t>
  </si>
  <si>
    <t>CCTCAGTAGAAAGCTGGACA</t>
  </si>
  <si>
    <t>orf19.3957</t>
  </si>
  <si>
    <t>Ortholog(s) have GTP cyclohydrolase I activity, role in folic acid-containing compound biosynthetic process and cytosol, nucleus localization</t>
  </si>
  <si>
    <t>T2A8</t>
  </si>
  <si>
    <t>GAGGCGACTTCATTGATACT</t>
  </si>
  <si>
    <t>orf19.4252</t>
  </si>
  <si>
    <t>Ortholog(s) have protein serine/threonine kinase activity</t>
  </si>
  <si>
    <t>T2A9</t>
  </si>
  <si>
    <t>ACATAGTGAGAACTTGGGAC</t>
  </si>
  <si>
    <t>orf19.7402</t>
  </si>
  <si>
    <t>DOT1</t>
  </si>
  <si>
    <t>Putative modulator of white-opaque switching</t>
  </si>
  <si>
    <t>T2B01</t>
  </si>
  <si>
    <t>CACTAGCTGCAATGAGGTTA</t>
  </si>
  <si>
    <t>orf19.4401</t>
  </si>
  <si>
    <t>YVH1</t>
  </si>
  <si>
    <t>Putative dual specificity phosphatase (phosphoserine/threonine and phosphotyrosine phosphatase); required for wild-type growth rate and for wild-type virulence in mouse model of systemic infection; Hap43p-induced gene</t>
  </si>
  <si>
    <t>T2B10</t>
  </si>
  <si>
    <t>CCTCGCTGACGATGGGATAT</t>
  </si>
  <si>
    <t>orf19.2674</t>
  </si>
  <si>
    <t>Putative transcription factor with zinc finger DNA-binding motif; Hap43p-repressed gene</t>
  </si>
  <si>
    <t>T2B11</t>
  </si>
  <si>
    <t>ATATCTGCGCCAGTGCGATG</t>
  </si>
  <si>
    <t>orf19.7250</t>
  </si>
  <si>
    <t>Protein of unknown function; rat catheter and Spider biofilm induced</t>
  </si>
  <si>
    <t>Various</t>
  </si>
  <si>
    <t>T2B2</t>
  </si>
  <si>
    <t>CCTCAGGAAGGAGAAGTCAC</t>
  </si>
  <si>
    <t>orf19.3201</t>
  </si>
  <si>
    <t>MTLA1</t>
  </si>
  <si>
    <t>Homeodomain protein of the MTLa mating type locus; a1 and alpha2 together repress white-opaque switching and mating (an opaque-specific process); a/alpha mating type may increase virulence by competitive advantage; Spider biofilm induced</t>
  </si>
  <si>
    <t>T2B4</t>
  </si>
  <si>
    <t>AAACGTGTACTAAGCGCCAG</t>
  </si>
  <si>
    <t>orf19.1815</t>
  </si>
  <si>
    <t>Ortholog of S. cerevisae/S. pombe Tif6; constituent of 66S pre-ribosomal particles; Spider biofilm induced</t>
  </si>
  <si>
    <t>T2B6</t>
  </si>
  <si>
    <t>ACAGTCGCGGAAGAGTCATC</t>
  </si>
  <si>
    <t>orf19.878</t>
  </si>
  <si>
    <t>NBN1</t>
  </si>
  <si>
    <t>Subunit of the NuA4 histone acetyltransferase complex; Plc1p-regulated</t>
  </si>
  <si>
    <t>T2B9</t>
  </si>
  <si>
    <t>ATAGGCACGGAATCTTGCGC</t>
  </si>
  <si>
    <t>orf19.6551.1</t>
  </si>
  <si>
    <t>STE18</t>
  </si>
  <si>
    <t>Protein similar to S. cerevisiae Ste18p; expressed in opaque or white MTLa/MTLa or MTLalpha/MTLalpha, but not MTLa/MTLalpha cells; MTLa1p, MTLalpha2p bind promoter region</t>
  </si>
  <si>
    <t>Other signaling comp</t>
  </si>
  <si>
    <t>T2C1</t>
  </si>
  <si>
    <t>ATGGCGCACACCTTAGACAG</t>
  </si>
  <si>
    <t>orf19.3530</t>
  </si>
  <si>
    <t>CKA2</t>
  </si>
  <si>
    <t>Catalytic alpha-subunit of protein kinase CK2; interaction with calcineurin pathway affects fluconazole sensitivity; synthetically lethal with CKA1; attenuated virulence in a mouse oropharyngeal candidiasis but not in a systemic mouse model</t>
  </si>
  <si>
    <t>T2C10</t>
  </si>
  <si>
    <t>CCCAAATGAAGAGTCGATGC</t>
  </si>
  <si>
    <t>orf19.6588</t>
  </si>
  <si>
    <t>NBP2</t>
  </si>
  <si>
    <t>Protein containing an SH3 domain; involved in vacuolar fusion in hyphae; mutants form multiple germ tubes; Spider biofilm induced</t>
  </si>
  <si>
    <t>T2C11</t>
  </si>
  <si>
    <t>ATAGCGCCGTAACCGTCTAG</t>
  </si>
  <si>
    <t>orf19.6753</t>
  </si>
  <si>
    <t>Protein with a predicted RING-type zinc finger; possibly an essential gene, disruptants not obtained by UAU1 method</t>
  </si>
  <si>
    <t>T2C2</t>
  </si>
  <si>
    <t>TCTAGCTCCAGAGTATTTGG</t>
  </si>
  <si>
    <t>orf19.861</t>
  </si>
  <si>
    <t>CAP4</t>
  </si>
  <si>
    <t>Predicted bZip transcription factor; possibly an essential gene, disruptants not obtained by UAU1 method</t>
  </si>
  <si>
    <t>T2C3</t>
  </si>
  <si>
    <t>GATCACTACACAGTATGTCC</t>
  </si>
  <si>
    <t>orf19.2843</t>
  </si>
  <si>
    <t>RHO1</t>
  </si>
  <si>
    <t>Small GTPase of Rho family; regulates beta-1,3-glucan synthesis activity and binds Gsc1p; essential; expected to be geranylgeranylated by geranylgeranyltransferase type I; plasma membrane-localized</t>
  </si>
  <si>
    <t>T2C4</t>
  </si>
  <si>
    <t>GCCTAATTTACAAGCGCCTA</t>
  </si>
  <si>
    <t>orf19.2105</t>
  </si>
  <si>
    <t>Putative pre-mRNA-splicing factor; possibly an essential gene, disruptants not obtained by UAU1 method</t>
  </si>
  <si>
    <t>T2C5</t>
  </si>
  <si>
    <t>CCATCCATGAGATATGTGAG</t>
  </si>
  <si>
    <t>orf19.4767</t>
  </si>
  <si>
    <t>ZCF28</t>
  </si>
  <si>
    <t>Zn(II)2Cys6 transcription factor; required for yeast cell adherence to silicone substrate; Spider biofilm induced</t>
  </si>
  <si>
    <t>T2C6</t>
  </si>
  <si>
    <t>AATCACGCTTGGTAAGTTGG</t>
  </si>
  <si>
    <t>orf19.1769</t>
  </si>
  <si>
    <t>Ortholog(s) have G-protein beta/gamma-subunit complex binding, actin binding activity, role in positive regulation of transcription from RNA polymerase II promoter by pheromones, protein folding and cytoplasm localization</t>
  </si>
  <si>
    <t>T2C7</t>
  </si>
  <si>
    <t>CGGACGACTATAATAATCGC</t>
  </si>
  <si>
    <t>orf19.6102</t>
  </si>
  <si>
    <t>RCA1</t>
  </si>
  <si>
    <t>Protein involved in regulation of carbonic anhydrases; controls CO2 sensing; bZIP domain-containing transcription factor of the ATF/CREB family; null mutant displays slow growth, abnormal colony morphology and invasive growth</t>
  </si>
  <si>
    <t>T2C8</t>
  </si>
  <si>
    <t>AAGGTTAGCTCATCGGGACT</t>
  </si>
  <si>
    <t>orf19.6901</t>
  </si>
  <si>
    <t>Ortholog(s) have exoribonuclease activator activity, m7G(5')pppN diphosphatase activity</t>
  </si>
  <si>
    <t>T2C9</t>
  </si>
  <si>
    <t>TGATACAGTCGGATTAACCG</t>
  </si>
  <si>
    <t>orf19.4623.3</t>
  </si>
  <si>
    <t>NHP6A</t>
  </si>
  <si>
    <t>Putative non-histone chromatin component; RNA abundance regulated by tyrosol,cell density; Hap43-induced; amphotericin B, caspofungin repressed; 5'-UTR intron; rat catheter and Spider biofilm repressed</t>
  </si>
  <si>
    <t>T2D1</t>
  </si>
  <si>
    <t>CTCGCGGGAACAAGATGCAA</t>
  </si>
  <si>
    <t>orf19.6227</t>
  </si>
  <si>
    <t>Ortholog of C. dubliniensis CD36 : Cd36_06390, C. parapsilosis CDC317 : CPAR2_209040, Candida tenuis NRRL Y-1498 : CANTEDRAFT_114052 and Debaryomyces hansenii CBS767 : DEHA2D14300g</t>
  </si>
  <si>
    <t>T2D10</t>
  </si>
  <si>
    <t>GCACATCGTACTAATCATGC</t>
  </si>
  <si>
    <t>orf19.6239</t>
  </si>
  <si>
    <t>T2D11</t>
  </si>
  <si>
    <t>ACTGCCTAGCAAGCATGATA</t>
  </si>
  <si>
    <t>orf19.3294</t>
  </si>
  <si>
    <t>MBF1</t>
  </si>
  <si>
    <t>Putative transcriptional coactivator; caspofungin repressed</t>
  </si>
  <si>
    <t>T2D2</t>
  </si>
  <si>
    <t>ACCAGATGTATAACCTCGTC</t>
  </si>
  <si>
    <t>orf19.3088</t>
  </si>
  <si>
    <t>bZIP transcription factor; possibly transcriptionally regulated upon hyphal formation; Hap43; F-12/CO2 early biofilm induced; Spider biofilm induced</t>
  </si>
  <si>
    <t>T2D3</t>
  </si>
  <si>
    <t>TCGCAGTACGTTAAGTGTCG</t>
  </si>
  <si>
    <t>orf19.4086</t>
  </si>
  <si>
    <t>Ortholog(s) have cytoplasm localization</t>
  </si>
  <si>
    <t>T2D5</t>
  </si>
  <si>
    <t>CATACGACTATACGCATTCG</t>
  </si>
  <si>
    <t>orf19.2614</t>
  </si>
  <si>
    <t>RSR1</t>
  </si>
  <si>
    <t>RAS-related protein; GTP/GDP cycling required for wild-type polar bud site selection, hyphal growth guidance; role in systemic virulence in mouse; geranylgeranylation predicted; suppresses S. cerevisiae cdc24-4 mutant heat sensitivity</t>
  </si>
  <si>
    <t>T2D6</t>
  </si>
  <si>
    <t>AGCCGCAATGACAGCTTATA</t>
  </si>
  <si>
    <t>orf19.233.1</t>
  </si>
  <si>
    <t>HRT1</t>
  </si>
  <si>
    <t>Ortholog of S. cerevisiae Hrt1; component of a nuclear ubiquitin-protein ligase complex involved in cell cycle control; induced by hydroxyurea; Spider biofilm induced</t>
  </si>
  <si>
    <t>T2E1</t>
  </si>
  <si>
    <t>ATGGACGATCTGGTAACACG</t>
  </si>
  <si>
    <t>orf19.6285</t>
  </si>
  <si>
    <t>GLC7</t>
  </si>
  <si>
    <t>Putative catalytic subunit of type 1 serine/threonine protein phosphatase; regulated by Shp1; induced in high iron; alternatively spliced intron in 5' UTR</t>
  </si>
  <si>
    <t>T2E10</t>
  </si>
  <si>
    <t>CAGTCTCATTCACGGATACT</t>
  </si>
  <si>
    <t>orf19.4185</t>
  </si>
  <si>
    <t>Ortholog(s) have phosphoprotein phosphatase activity, thiosulfate sulfurtransferase activity, role in DNA-dependent DNA replication, protein dephosphorylation, regulation of DNA-dependent DNA replication and cytosol, nucleus localization</t>
  </si>
  <si>
    <t>T2E2</t>
  </si>
  <si>
    <t>TACTTAGGCGCATCAGTTGG</t>
  </si>
  <si>
    <t>mtlalpha2</t>
  </si>
  <si>
    <t>MTLALPHA2</t>
  </si>
  <si>
    <t>Homeodomain protein of MTLalpha (Mating Type Like) locus; alpha2p, together with a1p, repress white-opaque switching and mating (an opaque-specific process); a/alpha mating type may increase virulence, provides competitive advantage</t>
  </si>
  <si>
    <t>T2E3</t>
  </si>
  <si>
    <t>TAGACGGTTCGCATTAGCCT</t>
  </si>
  <si>
    <t>orf19.1178</t>
  </si>
  <si>
    <t>Putative transcription factor with bZIP DNA-binding motif; Hap43p-repressed gene</t>
  </si>
  <si>
    <t>T2E4</t>
  </si>
  <si>
    <t>TCCACGCAGAGGAGTTAAAG</t>
  </si>
  <si>
    <t>orf19.2612</t>
  </si>
  <si>
    <t>C2H2 zinc finger transcription factor; expression reduced in ssr1 null mutant; flow model biofilm induced</t>
  </si>
  <si>
    <t>T2E6</t>
  </si>
  <si>
    <t>GCGTAATCACCGATAATCTC</t>
  </si>
  <si>
    <t>orf19.5326</t>
  </si>
  <si>
    <t>Putative transcription factor with zinc finger DNA-binding motif; possible ortholog of S. cerevisiae Mig2p</t>
  </si>
  <si>
    <t>T2E7</t>
  </si>
  <si>
    <t>TATCATTCGCCACGATGCGG</t>
  </si>
  <si>
    <t>orf19.5975</t>
  </si>
  <si>
    <t>TRY4</t>
  </si>
  <si>
    <t>C2H2 transcription factor; fluconazole-repressed; induced in ssr1 mutant; required for yeast cell adherence to silicone substrate; Spider biofilm induced</t>
  </si>
  <si>
    <t>T2E8</t>
  </si>
  <si>
    <t>ATGGCTCCAGTTCCAGCTTG</t>
  </si>
  <si>
    <t>orf19.7150</t>
  </si>
  <si>
    <t>NRG1</t>
  </si>
  <si>
    <t>Transcription factor/repressor; regulates chlamydospore formation/hyphal gene induction/virulence and rescue/stress response genes; effects both Tup1 dependent and independent regulation; flow model biofilm induced; Spider biofilm repressed</t>
  </si>
  <si>
    <t>T2E9</t>
  </si>
  <si>
    <t>TGCACGATGTTAAGTCCGCG</t>
  </si>
  <si>
    <t>orf19.7227</t>
  </si>
  <si>
    <t>Protein phosphatase inhibitor; Hap43-repressed; homozygous Tn insertion decreases colony wrinkling but does not block hyphal growth in liquid media; mutation confers hypersensitivity to toxic ergosterol analog; Spider biofilm induced</t>
  </si>
  <si>
    <t>T2F1</t>
  </si>
  <si>
    <t>CCAGGCATAGAAGGTTATAC</t>
  </si>
  <si>
    <t>orf19.1729</t>
  </si>
  <si>
    <t>T2F10</t>
  </si>
  <si>
    <t>GTGCAGACTCAACACCATGA</t>
  </si>
  <si>
    <t>orf19.4427</t>
  </si>
  <si>
    <t>SKP1</t>
  </si>
  <si>
    <t>Putative subunit D of kinetochore protein complex CBF3; regulated by Gcn4p; repressed in response to amino acid starvation (3-aminotriazole treatment)</t>
  </si>
  <si>
    <t>T2F2</t>
  </si>
  <si>
    <t>TCATAGGTCGTGACATGGAT</t>
  </si>
  <si>
    <t>orf19.2204.2</t>
  </si>
  <si>
    <t>RHO2</t>
  </si>
  <si>
    <t>Ortholog(s) have GTPase activity</t>
  </si>
  <si>
    <t>T2F3</t>
  </si>
  <si>
    <t>GTATCATATCCATGTCCACG</t>
  </si>
  <si>
    <t>orf19.3200</t>
  </si>
  <si>
    <t>MTLA2</t>
  </si>
  <si>
    <t>Master regulator (activator) of a-type mating; has HMG domain, which is predicted to bind DNA; gene has intron; not related to S. cerevisiae MATa2; a/alpha mating type may increase virulence, provides competitive advantage</t>
  </si>
  <si>
    <t>T2F4</t>
  </si>
  <si>
    <t>ACCTGTAGAGTAAGTGTCAG</t>
  </si>
  <si>
    <t>orf19.6645</t>
  </si>
  <si>
    <t>HMO1</t>
  </si>
  <si>
    <t>HMG-box transcription factor; binds upstream of hexose and ergosterol metabolism and cell cycle genes; activates pseudohyphal growth when expressed in S. cerevisiae; repressed in hyphae; Spider biofilm repressed</t>
  </si>
  <si>
    <t>T2F5</t>
  </si>
  <si>
    <t>TACCGTGACACAGGTGATCG</t>
  </si>
  <si>
    <t>orf19.4941</t>
  </si>
  <si>
    <t>TYE7</t>
  </si>
  <si>
    <t>bHLH transcription factor; control of glycolysis; required for biofilm formation; hyphally regulated by Cph1, Cyr1; flucytosine, Hog1 induced; amphotericin B, caspofungin repressed; induced in flow model biofilm and planktonic cultures</t>
  </si>
  <si>
    <t>T2F7</t>
  </si>
  <si>
    <t>GCGCCCGCACAATTTAGAAA</t>
  </si>
  <si>
    <t>orf19.5200</t>
  </si>
  <si>
    <t>SIT4</t>
  </si>
  <si>
    <t>Serine/threonine protein phosphatase catalytic subunit; has a role in cell wall maintenance, hyphal growth, and virulence in a mouse systemic infection model</t>
  </si>
  <si>
    <t>T2F9</t>
  </si>
  <si>
    <t>GCACTTACGGCAATACCTTA</t>
  </si>
  <si>
    <t>orf19.5660</t>
  </si>
  <si>
    <t>Ortholog(s) have ubiquitin-protein ligase activity, role in protein import into peroxisome matrix, protein ubiquitination and endoplasmic reticulum, peroxisomal membrane localization</t>
  </si>
  <si>
    <t>T2G1</t>
  </si>
  <si>
    <t>GATAGCATCCGAGACAGCTC</t>
  </si>
  <si>
    <t>orf19.3330</t>
  </si>
  <si>
    <t>CRL1</t>
  </si>
  <si>
    <t>Predicted GTPase of RHO family; CAAX motif geranylgeranylated; expression in S. cerevisiae causes dominant-negative inhibition of pheromone response</t>
  </si>
  <si>
    <t>T2G11</t>
  </si>
  <si>
    <t>TTGAACCAGCCCGTACTGAG</t>
  </si>
  <si>
    <t>orf19.5104</t>
  </si>
  <si>
    <t>LTP1</t>
  </si>
  <si>
    <t>Putative protein phosphatase of the PTP family (tyrosine-specific), similar to S. cerevisiae Ltp1p</t>
  </si>
  <si>
    <t>T2G2</t>
  </si>
  <si>
    <t>GGATACGATCTACGCACACG</t>
  </si>
  <si>
    <t>orf19.5334</t>
  </si>
  <si>
    <t>Ortholog od S. cerevisiae Tis11, a mRNA-binding protein; transcription regulated by yeast-hyphal switch; flow model biofilm induced; Spider biofilm repressed</t>
  </si>
  <si>
    <t>T2G4</t>
  </si>
  <si>
    <t>CAATGTATGACAACGGCGGA</t>
  </si>
  <si>
    <t>orf19.3001</t>
  </si>
  <si>
    <t>TEM1</t>
  </si>
  <si>
    <t>Putative GTPase involved in mitotic exit and cytokinesis; induced under Cdc5p depletion</t>
  </si>
  <si>
    <t>T2G5</t>
  </si>
  <si>
    <t>ATATAGACCCGGCCAGTGTG</t>
  </si>
  <si>
    <t>orf19.1762</t>
  </si>
  <si>
    <t>OCA1</t>
  </si>
  <si>
    <t>Putative protein phosphatase of the PTP family (tyrosine-specific); ortholog of S. cerevisiae Oca1; mutant is viable; mutant shows virulence defect</t>
  </si>
  <si>
    <t>T2G7</t>
  </si>
  <si>
    <t>ACCGTAGCCGGACTATGTCT</t>
  </si>
  <si>
    <t>orf19.5438</t>
  </si>
  <si>
    <t>Putative ubiquitin-protein ligase; role in protein sumoylation, protein ubiquitination; Spider biofilm induced</t>
  </si>
  <si>
    <t>T2H1</t>
  </si>
  <si>
    <t>AGATTCCTGAAAGCCCTGCA</t>
  </si>
  <si>
    <t>orf19.4009</t>
  </si>
  <si>
    <t>CNB1</t>
  </si>
  <si>
    <t>Regulatory subunit of calcineurin B (Ca[2+]-calmodulin-regulated S/T protein phosphatase); required for wild-type resistance to fluconazole or to SDS; micafungin is fungicidal to null mutant</t>
  </si>
  <si>
    <t>T2H2</t>
  </si>
  <si>
    <t>ATATCTTGACGAGCTGCCGG</t>
  </si>
  <si>
    <t>mtlalpha1</t>
  </si>
  <si>
    <t>MTLALPHA1</t>
  </si>
  <si>
    <t>Master regulator (activator) of alpha mating type; gene of the MTLalpha (Mating Type Like) locus; ortholog of S. cerevisiae Alpha1p; a/alpha mating type may increase virulence, offers competitive advantage</t>
  </si>
  <si>
    <t>T2H3</t>
  </si>
  <si>
    <t>GCACGCTGCATACATTTGTC</t>
  </si>
  <si>
    <t>orf19.5157</t>
  </si>
  <si>
    <t>Protein with a protein tyrosine phosphatase-like protein domain; putative membrane-spanning regions; rat catheter biofilm induced</t>
  </si>
  <si>
    <t>T2H4</t>
  </si>
  <si>
    <t>CAAGGCTTCGCAAGATGCAC</t>
  </si>
  <si>
    <t>orf19.410.3</t>
  </si>
  <si>
    <t>RIB4</t>
  </si>
  <si>
    <t>Lumazine synthase (6,7-dimethyl-8-ribityllumazine synthase, DMRL synthase); catalyzes the penultimate step in the synthesis of riboflavin; Hap43-induced; rat catheter and Spider biofilm repressed</t>
  </si>
  <si>
    <t>T2H5</t>
  </si>
  <si>
    <t>AAGGCTGATGAATGCTGATC</t>
  </si>
  <si>
    <t>orf19.403</t>
  </si>
  <si>
    <t>PCL2</t>
  </si>
  <si>
    <t>Cyclin homolog; reduced expression observed upon depletion of Cln3; farnesol regulated; periodic mRNA expression, peak at cell-cycle G1/S phase; Hap43-induced; rat catheter biofilm repressed</t>
  </si>
  <si>
    <t>T2H6</t>
  </si>
  <si>
    <t>CGCGGTAATCTGATCTAACG</t>
  </si>
  <si>
    <t>orf19.2102</t>
  </si>
  <si>
    <t>CKB1</t>
  </si>
  <si>
    <t>Regulatory subunit of protein kinase CK2 (casein kinase II), beta subunit; null mutants are hypersensitive to caspofungin and hydrogen peroxide medium</t>
  </si>
  <si>
    <t>T2H8</t>
  </si>
  <si>
    <t>GACAGGAGCTATAATGACTC</t>
  </si>
  <si>
    <t>orf19.3856</t>
  </si>
  <si>
    <t>CDC28</t>
  </si>
  <si>
    <t>Cyclin-dependent protein kinase; interacts with regulatory subunit Cyb1; determination of cell morphology during the cell cycle; phosphorylated mostly by Swe1 and phosphorylation is regulated by Hsl1; 5'-UTR intron; Spider biofilm repressed</t>
  </si>
  <si>
    <t>T2H9</t>
  </si>
  <si>
    <t>AGGCGACTCATCACTATTGG</t>
  </si>
  <si>
    <t>orf19.5867</t>
  </si>
  <si>
    <t>WSC1</t>
  </si>
  <si>
    <t>Putative cell wall component; transcript upregulated in cyr1 mutant (yeast or hyphae); Spider and flow model biofilm induced</t>
  </si>
  <si>
    <t>T3A02</t>
  </si>
  <si>
    <t>CACATATCGACAAGGTCCGA</t>
  </si>
  <si>
    <t>orf19.4785</t>
  </si>
  <si>
    <t>PTC1</t>
  </si>
  <si>
    <t>Putative protein phosphatase of the Type 2C-related family (serine/threonine-specific), similar to S. cerevisiae Ptc1p; mutant shows virulence defect</t>
  </si>
  <si>
    <t>T3A04</t>
  </si>
  <si>
    <t>ATATAGCGGCCTAAGCTGAG</t>
  </si>
  <si>
    <t>orf19.1577</t>
  </si>
  <si>
    <t>Has domain(s) with predicted sequence-specific DNA binding, sequence-specific DNA binding transcription factor activity, zinc ion binding activity and role in regulation of transcription, DNA-dependent</t>
  </si>
  <si>
    <t>T3A09</t>
  </si>
  <si>
    <t>ACATCAAGACCACGTTGCTA</t>
  </si>
  <si>
    <t>orf19.5995</t>
  </si>
  <si>
    <t>MCA1</t>
  </si>
  <si>
    <t>Putative cysteine protease with similarity to S. cerevisiae Mca1p; has a role in apoptotic cell death upon H2O2 treatment; fungal-specific (no human or murine homolog); farnesol-induced</t>
  </si>
  <si>
    <t>T3A10</t>
  </si>
  <si>
    <t>CATATCAGTAAAGTGGGCGA</t>
  </si>
  <si>
    <t>orf19.696</t>
  </si>
  <si>
    <t>STE2</t>
  </si>
  <si>
    <t>Receptor for alpha factor mating pheromone, MFalpha; required for a-type cells to respond to alpha factor, for opaque a-form mating and white a-form response; possible Kex2p substrate; a-specific, alpha-factor induced, A1p-Alpha2p repressed</t>
  </si>
  <si>
    <t>T3A12</t>
  </si>
  <si>
    <t>CCGAAGAGGGAATTGCTTTA</t>
  </si>
  <si>
    <t>orf19.1683</t>
  </si>
  <si>
    <t>PPH21</t>
  </si>
  <si>
    <t>Putative protein phosphatase of the Type 2A-related family (serine/threonine-specific), similar to S. cerevisiae Pph21p; caspofungin repressed; possibly an essential gene, disruptants not obtained by UAU1 method</t>
  </si>
  <si>
    <t>T3B02</t>
  </si>
  <si>
    <t>CCTATAAGCGAACTTCTGAC</t>
  </si>
  <si>
    <t>orf19.7282</t>
  </si>
  <si>
    <t>PEX13</t>
  </si>
  <si>
    <t>Protein required for peroxisomal protein import mediated by PTS1 and PTS2 targeting sequences; transcript induced in an RHE model of oral candidiasis; Hap43-repressed gene</t>
  </si>
  <si>
    <t>T3B03</t>
  </si>
  <si>
    <t>GAACTATTGGCAACATGCAC</t>
  </si>
  <si>
    <t>orf19.59</t>
  </si>
  <si>
    <t>REI1</t>
  </si>
  <si>
    <t>Putative cytoplasmic pre-60S factor; Hap43-induced; repressed by prostaglandins</t>
  </si>
  <si>
    <t>T3B05</t>
  </si>
  <si>
    <t>AGCGGACATTTACTGAACAG</t>
  </si>
  <si>
    <t>orf19.3083</t>
  </si>
  <si>
    <t>Putative lipid phosphatase of the endoplasmic reticulum; role in DNA repair, actin cytoskeleton organization, cellular manganese ion homeostasis; Spider biofilm repressed</t>
  </si>
  <si>
    <t>T3B06</t>
  </si>
  <si>
    <t>AAAGCAGGTGTCAGAACGTC</t>
  </si>
  <si>
    <t>orf19.5343</t>
  </si>
  <si>
    <t>ASH1</t>
  </si>
  <si>
    <t>GATA-like transcription factor; localizes to daughter cell, hyphal tip cell nuclei; mRNA localization mediated by She3; required for WT virulence and filamentous growth on solid media; Ras1 repressed in yeast, Cyr1 repressed yeast, hyphae</t>
  </si>
  <si>
    <t>T3B10</t>
  </si>
  <si>
    <t>TCACTCGGTGCATGAGGACT</t>
  </si>
  <si>
    <t>orf19.1636</t>
  </si>
  <si>
    <t>STE50</t>
  </si>
  <si>
    <t>Protein with sterile alpha motif (SAM) and Ras-associated domain (RAD); similar to S. cerevisiae Rad50p, which is involved in signal transduction via interaction with and regulation of MAPKKK</t>
  </si>
  <si>
    <t>T3B11</t>
  </si>
  <si>
    <t>AGTCGCGCTGTCCATTTGCT</t>
  </si>
  <si>
    <t>orf19.6781</t>
  </si>
  <si>
    <t>ZFU2</t>
  </si>
  <si>
    <t>Zn(II)2Cys6 transcription factor; regulator of yeast form adherence; mutants display increased colonization of mouse kidneys; required for yeast cell adherence to silicone substrate; Spider biofilm induced</t>
  </si>
  <si>
    <t>T3B12</t>
  </si>
  <si>
    <t>GTACACTCTACACAGTTTGC</t>
  </si>
  <si>
    <t>orf19.53</t>
  </si>
  <si>
    <t>Ortholog(s) have role in generation of catalytic spliceosome for first transesterification step, mRNA cis splicing, via spliceosome and commitment complex, cytosol localization</t>
  </si>
  <si>
    <t>T3C04</t>
  </si>
  <si>
    <t>TGACGTAGCCGATGTGCTCT</t>
  </si>
  <si>
    <t>orf19.1803</t>
  </si>
  <si>
    <t>CDC43</t>
  </si>
  <si>
    <t>Beta subunit of heterodimeric protein geranylgeranyltransferase type I; GGTase I enzyme binds zinc, is Mg-dependent; Cdc42p is GGTase I substrate</t>
  </si>
  <si>
    <t>T3C05</t>
  </si>
  <si>
    <t>GCTGCACATCAATCAACGGA</t>
  </si>
  <si>
    <t>orf19.1985</t>
  </si>
  <si>
    <t>Has aminoglycoside phosphotransferase and protein kinase domains; rat catheter and flow model biofilm induced</t>
  </si>
  <si>
    <t>T3C06</t>
  </si>
  <si>
    <t>TCGACCAAAGAACCTGTTGA</t>
  </si>
  <si>
    <t>orf19.3642</t>
  </si>
  <si>
    <t>SUN41</t>
  </si>
  <si>
    <t>Cell wall glycosidase; role in biofilm formation and cell separation; possibly secreted; hypoxia, hyphal induced; caspofungin repressed; Efg1, Cph1 regulated; O-glycosylated, possible Kex2 substrate; 5'-UTR intron; Spider biofilm induced</t>
  </si>
  <si>
    <t>T3C07</t>
  </si>
  <si>
    <t>GATGCAACCGTGCCCAAGTA</t>
  </si>
  <si>
    <t>orf19.2277</t>
  </si>
  <si>
    <t>TPK2</t>
  </si>
  <si>
    <t>cAMP-dependent protein kinase catalytic subunit; isoform of Tpk1; needed for epithelial cell damage, engulfment and oral (not systemic) virulence in mice; control of morphogenesis and stress response; rat catheter, Spider biofilm repressed</t>
  </si>
  <si>
    <t>T3C09</t>
  </si>
  <si>
    <t>CCTATAATGCCATGTGATGC</t>
  </si>
  <si>
    <t>orf19.6589</t>
  </si>
  <si>
    <t>SSF1</t>
  </si>
  <si>
    <t>Protein involved in ribosome biogenesis; ortholog of S. cerevisiae Ssf1; Hap43-induced; rat catheter and Spider biofilm induced</t>
  </si>
  <si>
    <t>T3C10</t>
  </si>
  <si>
    <t>TATGAGTCTGCACGACCCTG</t>
  </si>
  <si>
    <t>orf19.3506</t>
  </si>
  <si>
    <t>DBR1</t>
  </si>
  <si>
    <t>Debranchase; homozygous mutant accumulates lariat intermediates of mRNA splicing; rat catheter biofilm repressed</t>
  </si>
  <si>
    <t>T3C11</t>
  </si>
  <si>
    <t>TTCTCCCGCAGATTGTGTGG</t>
  </si>
  <si>
    <t>orf19.1150</t>
  </si>
  <si>
    <t>GATA-like transcription factor; oral infection induced; mutant has reduced capacity to damage oral epithelial cells; regulated by Gcn2 and Gcn4; Spider biofilm induced</t>
  </si>
  <si>
    <t>T3C12</t>
  </si>
  <si>
    <t>GACCTTGTAGTCAGCTATGT</t>
  </si>
  <si>
    <t>orf19.6365</t>
  </si>
  <si>
    <t>PTP1</t>
  </si>
  <si>
    <t>Phosphotyrosine-specific protein phosphatase; rat catheter biofilm induced</t>
  </si>
  <si>
    <t>T3D03</t>
  </si>
  <si>
    <t>CTATATTATGAAGGGTGCGC</t>
  </si>
  <si>
    <t>orf19.895</t>
  </si>
  <si>
    <t>HOG1</t>
  </si>
  <si>
    <t>MAP kinase of osmotic-, heavy metal-, and core stress response; role in regulation of glycerol, D-arabitol in response to stress; phosphorylated in response to H2O2 (Ssk1-dependent) or NaCl; mutant induces protective mouse immune response</t>
  </si>
  <si>
    <t>T3D04</t>
  </si>
  <si>
    <t>TTTACCGCGAGACGCTCATG</t>
  </si>
  <si>
    <t>orf19.3127</t>
  </si>
  <si>
    <t>CZF1</t>
  </si>
  <si>
    <t>Transcription factor; regulates white-opaque switch; hyphal growth regulator; expression in S. cerevisiae causes dominant-negative inhibition of pheromone response; required for yeast cell adherence to silicone; Spider biofilm induced</t>
  </si>
  <si>
    <t>T3D05</t>
  </si>
  <si>
    <t>TTCCGTTGAACAAGGGAGAA</t>
  </si>
  <si>
    <t>orf19.3018</t>
  </si>
  <si>
    <t>SPP1</t>
  </si>
  <si>
    <t>Putative histone methyltransferase; induced by nitric oxide independent of Yhb1p; cell-cycle regulated periodic mRNA expression</t>
  </si>
  <si>
    <t>T3D06</t>
  </si>
  <si>
    <t>AGCGAGTCCTCACTTTATCT</t>
  </si>
  <si>
    <t>orf19.2886</t>
  </si>
  <si>
    <t>CEK1</t>
  </si>
  <si>
    <t>ERK-family protein kinase; required for wild-type yeast-hypha switch, mating efficiency, virulence in mice; Cst20-Hst7-Cek1-Cph1 MAPK pathway regulates mating, and invasive hyphal growth under some conditions; Spider biofilm induced</t>
  </si>
  <si>
    <t>T3D07</t>
  </si>
  <si>
    <t>ATAATGCTGGGCAACGTCCC</t>
  </si>
  <si>
    <t>orf19.5917</t>
  </si>
  <si>
    <t>STP1</t>
  </si>
  <si>
    <t>Transcription factor; regulates SAP2, OPT1 expression and thereby protein catabolism for nitrogen source; activated via amino-acid-induced proteolytic processing; macrophage/pseudohyphal-repressed; Spider biofilm repressed</t>
  </si>
  <si>
    <t>T3D08</t>
  </si>
  <si>
    <t>GCCCAGTGTCAATTTCGTTA</t>
  </si>
  <si>
    <t>orf19.2331</t>
  </si>
  <si>
    <t>ADA2</t>
  </si>
  <si>
    <t>Zinc finger and homeodomain transcriptional coactivator; role in cell wall integrity and in sensitivity to caspofungin; required for the normal transcriptional response to caspofungin; required for yeast cell adherence to silicone substrate</t>
  </si>
  <si>
    <t>T3D09</t>
  </si>
  <si>
    <t>GCGCACTTCTACTAATATCG</t>
  </si>
  <si>
    <t>orf19.6407</t>
  </si>
  <si>
    <t>Ortholog(s) have role in ribosomal large subunit biogenesis and cytoplasm, cytosolic large ribosomal subunit, preribosome, large subunit precursor localization</t>
  </si>
  <si>
    <t>T3D10</t>
  </si>
  <si>
    <t>GAGTGTGACCCACCATAATC</t>
  </si>
  <si>
    <t>orf19.1960</t>
  </si>
  <si>
    <t>CLN3</t>
  </si>
  <si>
    <t>G1 cyclin; depletion abolishes budding and causes hyphal growth defects; farnesol regulated, functional in S. cerevisiae; possibly essential (UAU1 method); other biofilm induced; Spider biofilm induced</t>
  </si>
  <si>
    <t>T3D11</t>
  </si>
  <si>
    <t>CATTGGATTAGACCGTGTGT</t>
  </si>
  <si>
    <t>orf19.384</t>
  </si>
  <si>
    <t>Ortholog(s) have Golgi apparatus, cytosol, nucleus localization</t>
  </si>
  <si>
    <t>T3D12</t>
  </si>
  <si>
    <t>TAGGATTGGCCCATTCCACG</t>
  </si>
  <si>
    <t>orf19.2087</t>
  </si>
  <si>
    <t>SAS2</t>
  </si>
  <si>
    <t>Predicted histone acetyltransferase involved in histone H4 acetylation; member of MYST family</t>
  </si>
  <si>
    <t>T3E01</t>
  </si>
  <si>
    <t>AATTCAGCGGCACACAGGTC</t>
  </si>
  <si>
    <t>orf19.6792</t>
  </si>
  <si>
    <t>RRD1</t>
  </si>
  <si>
    <t>Putative peptidyl-prolyl cis/trans-isomerase; caspofungin induced</t>
  </si>
  <si>
    <t>T3E07</t>
  </si>
  <si>
    <t>GTAGCATCTCTGCACATCTG</t>
  </si>
  <si>
    <t>orf19.1589</t>
  </si>
  <si>
    <t>Putative transcription factor component of the core factor (CF) rDNA transcription factor complex; Spider biofilm induced</t>
  </si>
  <si>
    <t>T3E08</t>
  </si>
  <si>
    <t>GGCACCTAAACAGAGTCGCA</t>
  </si>
  <si>
    <t>orf19.5953</t>
  </si>
  <si>
    <t>C2H2 transcription factor; predicted regulator of ribosomal protein and biogenesis genes; possibly essential, disruptants not obtained by UAU1 method; rat catheter biofilm induced</t>
  </si>
  <si>
    <t>T3E09</t>
  </si>
  <si>
    <t>CACGCTTGACCATCTTAGGG</t>
  </si>
  <si>
    <t>orf19.1496</t>
  </si>
  <si>
    <t>T3E10</t>
  </si>
  <si>
    <t>CATCGAGATTACCGCGTCTG</t>
  </si>
  <si>
    <t>orf19.6824</t>
  </si>
  <si>
    <t>TRY6</t>
  </si>
  <si>
    <t>Helix-loop-helix transcription factor; regulator of yeast form adherence; required for yeast cell adherence to silicone substrate; Spider and F-12/CO2 biofilm induced; repressed by alpha pheromone in SpiderM medium</t>
  </si>
  <si>
    <t>T3E11</t>
  </si>
  <si>
    <t>CACATAGCATGGGAGGAATC</t>
  </si>
  <si>
    <t>orf19.1754</t>
  </si>
  <si>
    <t>CMK2</t>
  </si>
  <si>
    <t>Putative calmodulin-dependent protein kinase; involved in cell wall integrity and oxidative stress response</t>
  </si>
  <si>
    <t>T3E12</t>
  </si>
  <si>
    <t>ATACTTCGCCGGAGAGGTCT</t>
  </si>
  <si>
    <t>orf19.1697</t>
  </si>
  <si>
    <t>Ortholog(s) have role in cytoplasmic translation and cytoplasm, polysomal ribosome localization</t>
  </si>
  <si>
    <t>T3F01</t>
  </si>
  <si>
    <t>AGCTACGTCTCACTCTATGT</t>
  </si>
  <si>
    <t>orf19.124</t>
  </si>
  <si>
    <t>CIC1</t>
  </si>
  <si>
    <t>Putative proteasome-interacting protein; rat catheter biofilm induced</t>
  </si>
  <si>
    <t>T3F02</t>
  </si>
  <si>
    <t>TCAGTCGAGCCGATGGATCT</t>
  </si>
  <si>
    <t>orf19.5032</t>
  </si>
  <si>
    <t>SIM1</t>
  </si>
  <si>
    <t>Adhesin-like protein; involved in cell wall maintenance, redundant with Sun41; possibly secreted; macrophage-repressed; repressed by Rim101, Cyr1, Ras1; Spider biofilm induced</t>
  </si>
  <si>
    <t>T3F03</t>
  </si>
  <si>
    <t>GACTGACGTGCATTCTGTTG</t>
  </si>
  <si>
    <t>orf19.2222</t>
  </si>
  <si>
    <t>Putative casein kinase; plasma membrane-localized</t>
  </si>
  <si>
    <t>T3F04</t>
  </si>
  <si>
    <t>GCAAGAAATACAGCGGGCTC</t>
  </si>
  <si>
    <t>orf19.791</t>
  </si>
  <si>
    <t>RIM11</t>
  </si>
  <si>
    <t>Ortholog of S. cerevisiae Rim11; a protein kinase involved in meiosis and sporulation in S. cerevisiae; mutant is viable</t>
  </si>
  <si>
    <t>T3F06</t>
  </si>
  <si>
    <t>CCTCGACCAGTATCTTAAAG</t>
  </si>
  <si>
    <t>orf19.5247</t>
  </si>
  <si>
    <t>T3F07</t>
  </si>
  <si>
    <t>CGCAGATTGAGCAACTTCTA</t>
  </si>
  <si>
    <t>orf19.2324</t>
  </si>
  <si>
    <t>UBA4</t>
  </si>
  <si>
    <t>Putative ubiquitin activating protein; Hap43-repressed; induced by prostaglandins; clade-associated gene expression</t>
  </si>
  <si>
    <t>T3F08</t>
  </si>
  <si>
    <t>GCATGATCGTAATGGACTAG</t>
  </si>
  <si>
    <t>orf19.3281</t>
  </si>
  <si>
    <t>Ortholog(s) have histone demethylase activity (H3-K36 specific), methylated histone residue binding activity and role in histone demethylation</t>
  </si>
  <si>
    <t>T3F12</t>
  </si>
  <si>
    <t>TTACAGAGAGGTTCAGACAG</t>
  </si>
  <si>
    <t>orf19.2432</t>
  </si>
  <si>
    <t>HAC1</t>
  </si>
  <si>
    <t>bZIP transcription factor; role in unfolded protein response and control of morphology; transcript undergoes atypical splicing at C terminus under ER stress; induced during mating and by caspofungin; mRNA binds She3; Spider biofilm induced</t>
  </si>
  <si>
    <t>T3G01</t>
  </si>
  <si>
    <t>CCCAGGTAATAATTTGCCAC</t>
  </si>
  <si>
    <t>orf19.6305</t>
  </si>
  <si>
    <t>Hydroxytrimethyllysine aldolase, the second enzyme in the carnitine biosynthesis pathway; rat catheter biofilm repressed</t>
  </si>
  <si>
    <t>T3G02</t>
  </si>
  <si>
    <t>CACATGCCGAAATGGGACCA</t>
  </si>
  <si>
    <t>orf19.2649</t>
  </si>
  <si>
    <t>PCL1</t>
  </si>
  <si>
    <t>Cyclin homolog; transcript induced by filamentous growth; induced by alpha pheromone in SpiderM medium</t>
  </si>
  <si>
    <t>T3G03</t>
  </si>
  <si>
    <t>AACTGCTCTTAATGTCACGG</t>
  </si>
  <si>
    <t>orf19.3683</t>
  </si>
  <si>
    <t>AGE3</t>
  </si>
  <si>
    <t>Putative ADP-ribosylation factor GTPase activating protein, functional ortholog of S. cerevisiae GCS1; mutation affects endocytosis, hyphal growth, chemical and drug resistance, and sensitivity to cell wall inhibitors</t>
  </si>
  <si>
    <t>T3G04</t>
  </si>
  <si>
    <t>CGAGCTAAGGTACTTGAAAG</t>
  </si>
  <si>
    <t>orf19.229</t>
  </si>
  <si>
    <t>Ortholog(s) have ubiquitin-protein ligase activity, role in protein ubiquitination involved in ubiquitin-dependent protein catabolic process and chromosome, centromeric region, mitotic spindle pole body, nucleus localization</t>
  </si>
  <si>
    <t>T3G05</t>
  </si>
  <si>
    <t>ACACGTCTGACAGTTGCATG</t>
  </si>
  <si>
    <t>orf19.1220</t>
  </si>
  <si>
    <t>RVS167</t>
  </si>
  <si>
    <t>SH3-domain- and BAR domain-containing protein involved in endocytosis; null mutant exhibits defects in hyphal growth, virulence, cell wall integrity, and actin patch localization; cosediments with phosphorylated Myo5p</t>
  </si>
  <si>
    <t>T3G08</t>
  </si>
  <si>
    <t>AAACCTTTAGGAGAGTCTGG</t>
  </si>
  <si>
    <t>orf19.6889</t>
  </si>
  <si>
    <t>MKK2</t>
  </si>
  <si>
    <t>Ortholog of S. cerevisiae Mkk2; MAP kinase kinase involved in signal transduction; macrophage-downregulated; mutants are viable and hypersensitive to caspofungin</t>
  </si>
  <si>
    <t>T3G09</t>
  </si>
  <si>
    <t>TAACTGGAACGAGCTGTGCC</t>
  </si>
  <si>
    <t>orf19.799</t>
  </si>
  <si>
    <t>STE4</t>
  </si>
  <si>
    <t>Beta subunit of heterotrimeric G protein of mating signal transduction pathway; required for mating; transcript is specific to cells homozygous at MTL; induced by alpha pheromone; ortholog of S. cerevisiae Ste4</t>
  </si>
  <si>
    <t>T3G10</t>
  </si>
  <si>
    <t>GCGGGACACATTGAACACAC</t>
  </si>
  <si>
    <t>orf19.1314</t>
  </si>
  <si>
    <t>Protein of unknown function; planktonic growth-induced gene</t>
  </si>
  <si>
    <t>T3G11</t>
  </si>
  <si>
    <t>CTCACTGATGGGTAAGTATG</t>
  </si>
  <si>
    <t>orf19.7317</t>
  </si>
  <si>
    <t>UGA33</t>
  </si>
  <si>
    <t>Zinc-finger transcription factor; similar to S. cerevisiae Uga3 which regulates gamma-aminobutyrate metabolism gene expression; required for yeast cell adherence to silicone substrate; rat catheter biofilm induced</t>
  </si>
  <si>
    <t>T3G12</t>
  </si>
  <si>
    <t>AGATGACCGGAACTTCGTCC</t>
  </si>
  <si>
    <t>orf19.6933</t>
  </si>
  <si>
    <t>Ortholog(s) have peptidyl-prolyl cis-trans isomerase activity, protein phosphatase type 2A regulator activity</t>
  </si>
  <si>
    <t>T3H01</t>
  </si>
  <si>
    <t>AGCTACGCGCTTTGAACACG</t>
  </si>
  <si>
    <t>orf19.7208</t>
  </si>
  <si>
    <t>CSK1</t>
  </si>
  <si>
    <t>Putative mitogen-activated protein (MAP) kinase with an unknown role; null mutant produces wrinkled colonies; similar to S. cerevisiae Smk1p, which is a protein kinase required for sporulation</t>
  </si>
  <si>
    <t>T3H03</t>
  </si>
  <si>
    <t>TCAGATGTGACAAGAGTCGA</t>
  </si>
  <si>
    <t>orf19.217</t>
  </si>
  <si>
    <t>Ortholog(s) have sequence-specific DNA binding activity</t>
  </si>
  <si>
    <t>T3H04</t>
  </si>
  <si>
    <t>AATTCGGCTCAACATGGGCC</t>
  </si>
  <si>
    <t>orf19.4084</t>
  </si>
  <si>
    <t>KIS1</t>
  </si>
  <si>
    <t>Snf1p complex scaffold protein; similar to S. cerevisiae Gal83p and Sip2p with regions of similarity to Sip1p (ASC and KIS domain); interacts with Snf4p; mutants are hypersensitive to caspofungin and hydrogen peroxide; Hap43p-repressed gene</t>
  </si>
  <si>
    <t>T3H06</t>
  </si>
  <si>
    <t>TACCGCGTTTGAATCGACGG</t>
  </si>
  <si>
    <t>orf19.4015</t>
  </si>
  <si>
    <t>CAG1</t>
  </si>
  <si>
    <t>heterotrimeric G protein alpha subunit; positive role in mating pheromone response; opaque-enriched transcript; transcript repressed by MTLa1-MTLalpha2; regulated by hemoglobin-responsive Hbr1 via MTL genes; rat catheter biofilm repressed</t>
  </si>
  <si>
    <t>T3H07</t>
  </si>
  <si>
    <t>ACATGGCCTACATTGCATAG</t>
  </si>
  <si>
    <t>orf19.4056</t>
  </si>
  <si>
    <t>BRG1</t>
  </si>
  <si>
    <t>Transcription factor; recruits Hda1 to hypha-specific promoters; Tn mutation affects filamentation; Hap43-repressed; Spider and flow model biofilm induced; required for Spider biofilm formation; Bcr1-repressed in RPMI a/a biofilms</t>
  </si>
  <si>
    <t>T3H09</t>
  </si>
  <si>
    <t>GGCCTCATCTTCTGCAATAT</t>
  </si>
  <si>
    <t>orf19.2014</t>
  </si>
  <si>
    <t>BCY1</t>
  </si>
  <si>
    <t>Protein kinase A regulatory subunit; required for nuclear localization of Tpk1; physically interacts with Tpk1; essential; apoptosis-regulated; bcy1 heterozygous or bcy1 tpk2 mutant has filamentous growth defect</t>
  </si>
  <si>
    <t>T3H10</t>
  </si>
  <si>
    <t>TCCACGGCGAGCAGTTTATG</t>
  </si>
  <si>
    <t>orf19.3049</t>
  </si>
  <si>
    <t>Ortholog(s) have protein kinase activity, role in activation of bipolar cell growth, ascospore wall assembly, protein phosphorylation and cell division site, cytosol, nucleus, prospore membrane localization</t>
  </si>
  <si>
    <t>T3H11</t>
  </si>
  <si>
    <t>ACTAGGGACTAACTTCGCTC</t>
  </si>
  <si>
    <t>orf19.1759</t>
  </si>
  <si>
    <t>PHO23</t>
  </si>
  <si>
    <t>Ortholog(s) have methylated histone residue binding activity</t>
  </si>
  <si>
    <t>T3H12</t>
  </si>
  <si>
    <t>CAGTCGTACTCATGCTGATG</t>
  </si>
  <si>
    <t>orf19.2356</t>
  </si>
  <si>
    <t>CRZ2</t>
  </si>
  <si>
    <t>C2H2 transcription factor; crz1 not crz2 null mutation suppresses fluconazole resistance of homozygous cka2 null; Rim101-repressed at pH 8; required for yeast cell adherence to silicone substrate; Spider biofilm induced</t>
  </si>
  <si>
    <t>T4A04</t>
  </si>
  <si>
    <t>CAGGTCTGACGATTTAGTGT</t>
  </si>
  <si>
    <t>orf19.3474</t>
  </si>
  <si>
    <t>IPL1</t>
  </si>
  <si>
    <t>Putative Aurora kinase; Hap43-induced; induced during planktonic growth; possibly an essential gene, disruptants not obtained by UAU1 method</t>
  </si>
  <si>
    <t>T4A05</t>
  </si>
  <si>
    <t>AGCGTAACGTAACTTCACTC</t>
  </si>
  <si>
    <t>orf19.2379</t>
  </si>
  <si>
    <t>NOT4</t>
  </si>
  <si>
    <t>Putative E3 ubiquitin-protein ligase; required for maintenance, but not induction, of hyphal development; homozygous null mutant is avirulent in mouse systemic infection despite persistence in host; repressed in rat oral candidiasis</t>
  </si>
  <si>
    <t>T4A06</t>
  </si>
  <si>
    <t>CCCGAAGCGAAATCGTTTAA</t>
  </si>
  <si>
    <t>orf19.4318</t>
  </si>
  <si>
    <t>MIG1</t>
  </si>
  <si>
    <t>C2H2 transcription factor; repressor; regulates genes for carbon source utilization; Tup1-dependent and independent functions; hyphal, Hap43 and caspofungin repressed; Spider and flow model biofilm induced</t>
  </si>
  <si>
    <t>T4A07</t>
  </si>
  <si>
    <t>TGACCATAACGAGTAAGGGC</t>
  </si>
  <si>
    <t>orf19.7518</t>
  </si>
  <si>
    <t>ZCF38</t>
  </si>
  <si>
    <t>Putative Zn(II)2Cys6 transcription factor</t>
  </si>
  <si>
    <t>T4A08</t>
  </si>
  <si>
    <t>TGGTGTCCTCACTCCTGGAT</t>
  </si>
  <si>
    <t>orf19.4866</t>
  </si>
  <si>
    <t>CPP1</t>
  </si>
  <si>
    <t>VH1 family MAPK phosphatase; regulates Cst20-Hst7-Cek1-Cph1 filamentation pathway; represses yeast-hyphal switch; required for virulence in mice; yeast-enriched; induced by alpha pheromone in SpiderM medium; Spider biofilm induced</t>
  </si>
  <si>
    <t>T4A09</t>
  </si>
  <si>
    <t>AGGATTAGCCCATCTACACG</t>
  </si>
  <si>
    <t>orf19.4662</t>
  </si>
  <si>
    <t>RLM1</t>
  </si>
  <si>
    <t>Putative transcription factor; required for wild-type resistance to cell wall perturbation, caspofungin treatment; regulates caspofungin induction of PGA13</t>
  </si>
  <si>
    <t>T4A10</t>
  </si>
  <si>
    <t>GATTGAGCCGCATCACTTCG</t>
  </si>
  <si>
    <t>orf19.1826</t>
  </si>
  <si>
    <t>MDM34</t>
  </si>
  <si>
    <t>Putative zinc finger transcription factor; macrophage-downregulated; flow model biofilm induced; flow model and Spider biofilm induced</t>
  </si>
  <si>
    <t>T4A11</t>
  </si>
  <si>
    <t>TATGTTCTGACAGCCTCCGG</t>
  </si>
  <si>
    <t>orf19.3308</t>
  </si>
  <si>
    <t>STB5</t>
  </si>
  <si>
    <t>Putative transcription factor with zinc cluster DNA-binding motif; has similarity to S. cerevisiae Stb5p; Hap43p-repressed gene</t>
  </si>
  <si>
    <t>T4A12</t>
  </si>
  <si>
    <t>TATGACGGACGACATGCCTC</t>
  </si>
  <si>
    <t>orf19.4014</t>
  </si>
  <si>
    <t>Planktonic growth-induced gene</t>
  </si>
  <si>
    <t>T4B01</t>
  </si>
  <si>
    <t>ATAGGCACTTCACCAGCGTG</t>
  </si>
  <si>
    <t>orf19.7001</t>
  </si>
  <si>
    <t>YCK2</t>
  </si>
  <si>
    <t>Plasma membrane protein similar to S. cerevisiae casein kinase I, Yck2p; null mutant has defect in damaging oral epithelial cells and in hyphal branching; transcription is activated in weak acid stress or on contact with host cells</t>
  </si>
  <si>
    <t>T4B02</t>
  </si>
  <si>
    <t>GGGTTTCTCACACTTTGCCG</t>
  </si>
  <si>
    <t>orf19.7281</t>
  </si>
  <si>
    <t>PDK2</t>
  </si>
  <si>
    <t>Putative pyruvate dehydrogenase kinase; mutation confers hypersensitivity to amphotericin B</t>
  </si>
  <si>
    <t>T4B03</t>
  </si>
  <si>
    <t>GTTAGAGCACCGGACACATC</t>
  </si>
  <si>
    <t>orf19.5257</t>
  </si>
  <si>
    <t>LCB4</t>
  </si>
  <si>
    <t>Putative sphingosine kinase; Tac1p-regulated expression; rat catheter biofilm induced</t>
  </si>
  <si>
    <t>T4B05</t>
  </si>
  <si>
    <t>AGCAGCATGTGTTACAACCC</t>
  </si>
  <si>
    <t>orf19.3456</t>
  </si>
  <si>
    <t>Protein with a predicted serine/threonine kinase and tyrosine kinase domain; possibly an essential gene, disruptants not obtained by UAU1 method</t>
  </si>
  <si>
    <t>T4B06</t>
  </si>
  <si>
    <t>ATCCTCCAGCGATGATAGGG</t>
  </si>
  <si>
    <t>orf19.5758</t>
  </si>
  <si>
    <t>SAL6</t>
  </si>
  <si>
    <t>Putative protein phosphatase of the Type 1 family; serine/threonine-specific; similar to S. cerevisiae Ppq1; mutant has virulence defect; Spider biofilm induced</t>
  </si>
  <si>
    <t>T4B07</t>
  </si>
  <si>
    <t>GCTAATCGAACACAGCTCTA</t>
  </si>
  <si>
    <t>orf19.1757</t>
  </si>
  <si>
    <t>Putative C2H2 transcription factor; expression upregulated in clinical isolates from HIV+ patients with oral candidiasis; Spider biofilm induced</t>
  </si>
  <si>
    <t>T4B08</t>
  </si>
  <si>
    <t>CACGGTACTTCAGATTTCCT</t>
  </si>
  <si>
    <t>orf19.3425</t>
  </si>
  <si>
    <t>RING/FYVE/PHD zinc finger protein; Spider biofilm induced</t>
  </si>
  <si>
    <t>T4B09</t>
  </si>
  <si>
    <t>GATGCGCCCTCAGTTTGTCT</t>
  </si>
  <si>
    <t>orf19.1565</t>
  </si>
  <si>
    <t>Protein of unknown function</t>
  </si>
  <si>
    <t>T4B10</t>
  </si>
  <si>
    <t>AGAACTAATCTGCCTGAACG</t>
  </si>
  <si>
    <t>orf19.1576</t>
  </si>
  <si>
    <t>Ortholog(s) have nuclear localization sequence binding, ubiquitin binding activity, role in response to ethanol and cytosol localization</t>
  </si>
  <si>
    <t>T4B11</t>
  </si>
  <si>
    <t>CATTACCGAACATGGCGTAC</t>
  </si>
  <si>
    <t>orf19.6810</t>
  </si>
  <si>
    <t>Ortholog(s) have protein serine/threonine phosphatase activity</t>
  </si>
  <si>
    <t>T4B12</t>
  </si>
  <si>
    <t>CGGCGCGTGTTATAGATATT</t>
  </si>
  <si>
    <t>orf19.7081</t>
  </si>
  <si>
    <t>SPL1</t>
  </si>
  <si>
    <t>Protein similar to S. cerevisiae Spl1p, which is involved in tRNA splicing; member of pyridoxal-phosphate-dependent aminotransferase protein family; predicted to be essential</t>
  </si>
  <si>
    <t>T4C01</t>
  </si>
  <si>
    <t>CCTGGCCTGAAATCAAGTAA</t>
  </si>
  <si>
    <t>orf19.3233</t>
  </si>
  <si>
    <t>HSE1</t>
  </si>
  <si>
    <t>ESCRT-0 complex subunit; SH3-domain-containing protein</t>
  </si>
  <si>
    <t>T4C02</t>
  </si>
  <si>
    <t>CAGGGATGAACAGTCCTTCC</t>
  </si>
  <si>
    <t>orf19.6109</t>
  </si>
  <si>
    <t>TUP1</t>
  </si>
  <si>
    <t>Transcriptional corepressor; represses filamentous growth; regulates switching; role in germ tube induction, farnesol response; in repression pathways with Nrg1, Rfg1; farnesol upregulated in biofilm; rat catheter, Spider biofilm repressed</t>
  </si>
  <si>
    <t>T4C03</t>
  </si>
  <si>
    <t>GCCATACTACCCAAGAGTGA</t>
  </si>
  <si>
    <t>orf19.4869</t>
  </si>
  <si>
    <t>SFU1</t>
  </si>
  <si>
    <t>GATA-type transcription factor; regulator of iron-responsive genes; represses iron utilization genes if iron is present; Hap43-repressed; promotes gastrointestinal commensalism in mice; Spider biofilm induced</t>
  </si>
  <si>
    <t>T4C04</t>
  </si>
  <si>
    <t>TAACTCCTGCGACTGAGGGT</t>
  </si>
  <si>
    <t>orf19.971</t>
  </si>
  <si>
    <t>SKN7</t>
  </si>
  <si>
    <t>Putative homolog of S. cerevisiae Skn7p, which is predicted to be a response regulator protein in a phosphorelay signal transduction pathway; required for normal hydrogen peroxide resistance</t>
  </si>
  <si>
    <t>T4C06</t>
  </si>
  <si>
    <t>TGGTCTCCACGATCACTTGG</t>
  </si>
  <si>
    <t>orf19.2268</t>
  </si>
  <si>
    <t>RCK2</t>
  </si>
  <si>
    <t>Predicted MAP kinase-activated protein kinase, similar to S. cerevisiae serine/threonine protein kinase Rck2p; induced by osmotic stress via Hog1p; macrophage/pseudohyphal-repressed; mutants are sensitive to rapamycin</t>
  </si>
  <si>
    <t>T4C07</t>
  </si>
  <si>
    <t>TAGGCATGTAGCATTACCGG</t>
  </si>
  <si>
    <t>orf19.6038</t>
  </si>
  <si>
    <t>UGA32</t>
  </si>
  <si>
    <t>Predicted Zn(II)2Cys6 transcription factor; has similarity to S. cerevisiae Uga3, a transcription factor involved in the regulation of gamma-aminobutyrate metabolism genes; rat catheter biofilm induced</t>
  </si>
  <si>
    <t>T4C08</t>
  </si>
  <si>
    <t>GCATTAGCTCAACTTTGCAC</t>
  </si>
  <si>
    <t>orf19.2823</t>
  </si>
  <si>
    <t>RFG1</t>
  </si>
  <si>
    <t>HMG domain transcriptional repressor of filamentous growth and hyphal genes; in Tup1-dependent and -independent pathways; binds DNA; transcript not regulated by oxygen or serum; not responsible for hypoxic repression; Spider biofilm induced</t>
  </si>
  <si>
    <t>T4C09</t>
  </si>
  <si>
    <t>ATTATTGAGCCCGCGCTGTG</t>
  </si>
  <si>
    <t>orf19.7115</t>
  </si>
  <si>
    <t>SAC7</t>
  </si>
  <si>
    <t>Putative GTPase activating protein (GAP) for Rho1; repressed upon adherence to polystyrene; macrophage/pseudohyphal-repressed; transcript is upregulated in RHE model of oral candidiasis and in clinical oral candidiasis</t>
  </si>
  <si>
    <t>T4C10</t>
  </si>
  <si>
    <t>CGAACGAGTCTTAATTGCTC</t>
  </si>
  <si>
    <t>orf19.4166</t>
  </si>
  <si>
    <t>ZCF21</t>
  </si>
  <si>
    <t>Predicted Zn(II)2Cys6 transcription factor; mutants display increased colonization of mouse kidneys; Spider biofilm induced</t>
  </si>
  <si>
    <t>T4C11</t>
  </si>
  <si>
    <t>CCGCTATTATTACAGACTGG</t>
  </si>
  <si>
    <t>orf19.1623</t>
  </si>
  <si>
    <t>CAP1</t>
  </si>
  <si>
    <t>AP-1 bZIP transcription factor; apoptotic, oxidative stress response/resistance, multidrug resistance; nuclear in oxidative stress; complements S. cerevisiae yap1 mutant; oralpharyngeal candidasis-, human neutrophil, Spider biofilm induced</t>
  </si>
  <si>
    <t>T4D02</t>
  </si>
  <si>
    <t>ACGCCTATGCTACGTGTGTT</t>
  </si>
  <si>
    <t>orf19.2458</t>
  </si>
  <si>
    <t>SIP5</t>
  </si>
  <si>
    <t>Protein of unknown function; flow model, rat catheter and Spider biofilm induced</t>
  </si>
  <si>
    <t>T4D03</t>
  </si>
  <si>
    <t>ACCGTAGTCGCAGGTTTGAT</t>
  </si>
  <si>
    <t>orf19.2054</t>
  </si>
  <si>
    <t>FGR15</t>
  </si>
  <si>
    <t>Putative transcription factor with zinc finger DNA-binding motif; lacks an ortholog in S. cerevisiae; transposon mutation affects filamentous growth; caspofungin induced; mutation causes marginal increase in caspofungin sensitivity</t>
  </si>
  <si>
    <t>T4D04</t>
  </si>
  <si>
    <t>AATCTCCAGGCATTGCGAGG</t>
  </si>
  <si>
    <t>orf19.1069</t>
  </si>
  <si>
    <t>RPN4</t>
  </si>
  <si>
    <t>C2H2 transcription factor; putative regulator of proteasome genes; DNA recognition sequence (GAAGGCAAAA) enriched in regions upstream of proteasome genes; induced in core stress response; Hap43-induced; Spider biofilm induced</t>
  </si>
  <si>
    <t>T4D05</t>
  </si>
  <si>
    <t>CACGCATTCTAATTCATGGC</t>
  </si>
  <si>
    <t>orf19.6850</t>
  </si>
  <si>
    <t>Putative transcription factor with C3HC4 zinc finger DNA-binding motif; mutants are viable</t>
  </si>
  <si>
    <t>T4D07</t>
  </si>
  <si>
    <t>ACCTTTGATGAGAGTCTGTG</t>
  </si>
  <si>
    <t>orf19.2538</t>
  </si>
  <si>
    <t>PTC2</t>
  </si>
  <si>
    <t>Protein phosphatase of the Type 2C-related family (serine/threonine-specific) with a potential role in DNA damage checkpoint control; localizes to both cytoplasm and mitochondria; mutant shows virulence defect</t>
  </si>
  <si>
    <t>T4D08</t>
  </si>
  <si>
    <t>TTCCAACAGCGGGACAAGGA</t>
  </si>
  <si>
    <t>orf19.5676</t>
  </si>
  <si>
    <t>Ortholog(s) have cytosol, nucleus localization</t>
  </si>
  <si>
    <t>T4D09</t>
  </si>
  <si>
    <t>GGGCCGAATACGAACCTAAC</t>
  </si>
  <si>
    <t>orf19.3794</t>
  </si>
  <si>
    <t>CSR1</t>
  </si>
  <si>
    <t>Transcription factor; role in zinc homeostasis and regulation of Spider biofilm matrix; mutation affects filamentous growth; can suppress S. cerevisiae rok1 mutant inviability; Spider biofilm induced; mutants for abnormal Spider biofilms</t>
  </si>
  <si>
    <t>T4D10</t>
  </si>
  <si>
    <t>CAGATAATCGACCATGTTCC</t>
  </si>
  <si>
    <t>orf19.3854</t>
  </si>
  <si>
    <t>Ortholog of S. cerevisiae Sat4; amphotericin B induced; clade-associated gene expression; Spider biofilm induced</t>
  </si>
  <si>
    <t>T4D11</t>
  </si>
  <si>
    <t>GGATAATACTAACGACCCGC</t>
  </si>
  <si>
    <t>orf19.5734</t>
  </si>
  <si>
    <t>POP2</t>
  </si>
  <si>
    <t>Component of the Ccr4-Pop2 mRNA deadenylase; heterozygous null mutant exhibits resistance to parnafungin and cordycepin in the C. albicans fitness test</t>
  </si>
  <si>
    <t>T4E01</t>
  </si>
  <si>
    <t>CTCTACTTAGGTGTAATGGG</t>
  </si>
  <si>
    <t>orf19.7319</t>
  </si>
  <si>
    <t>SUC1</t>
  </si>
  <si>
    <t>Zinc-finger transcription factor; regulates alpha-glucosidase exression; complements S. cerevisiae suc2 for sucrose utilization and mal13 maltase defect; required for yeast cell adherence to silicone substrate; rat catheter biofilm induced</t>
  </si>
  <si>
    <t>T4E02</t>
  </si>
  <si>
    <t>AGCGATCTCCAATACGACTA</t>
  </si>
  <si>
    <t>orf19.3178</t>
  </si>
  <si>
    <t>Ortholog(s) have RNA binding activity, role in mRNA splicing, via spliceosome and U2-type prespliceosome localization</t>
  </si>
  <si>
    <t>T4E03</t>
  </si>
  <si>
    <t>AACGTCTCGTCAGAGGGTCT</t>
  </si>
  <si>
    <t>orf19.1468</t>
  </si>
  <si>
    <t>CDC55</t>
  </si>
  <si>
    <t>Ortholog(s) have protein phosphatase type 2A regulator activity, protein serine/threonine phosphatase activity</t>
  </si>
  <si>
    <t>T4E04</t>
  </si>
  <si>
    <t>GTAGACTATACCTGCATCCG</t>
  </si>
  <si>
    <t>orf19.5722</t>
  </si>
  <si>
    <t>Ortholog(s) have DNA binding activity</t>
  </si>
  <si>
    <t>T4E05</t>
  </si>
  <si>
    <t>CAGAAGGCTCAATTTCCGTA</t>
  </si>
  <si>
    <t>orf19.7234</t>
  </si>
  <si>
    <t>Putative RSC chromatin remodeling complex component; possibly an essential gene, disruptants not obtained by UAU1 method</t>
  </si>
  <si>
    <t>T4E06</t>
  </si>
  <si>
    <t>TATCAGCGGCCATGTTGCAG</t>
  </si>
  <si>
    <t>orf19.5849</t>
  </si>
  <si>
    <t>CWT1</t>
  </si>
  <si>
    <t>Zn2Cys6 transcription factor involved in negative regulation of nitrosative stress response; mutant has cell wall defects; transcription increased at stationary phase; has predicted PAS domain; similar to S. cerevisiae Rds2p</t>
  </si>
  <si>
    <t>T4E07</t>
  </si>
  <si>
    <t>TTATCCATGCGGTGCAAGCG</t>
  </si>
  <si>
    <t>orf19.6980</t>
  </si>
  <si>
    <t>Has domain(s) with predicted ATP binding, protein tyrosine kinase activity and role in protein phosphorylation</t>
  </si>
  <si>
    <t>T4E08</t>
  </si>
  <si>
    <t>CAGTTTAACGCATCGGGACG</t>
  </si>
  <si>
    <t>orf19.6874</t>
  </si>
  <si>
    <t>Putative helix-loop-helix (HLH) transcription factor with a role in filamentous growth</t>
  </si>
  <si>
    <t>T4E09</t>
  </si>
  <si>
    <t>CCGTGATCTTAATATAGCCG</t>
  </si>
  <si>
    <t>orf19.4645</t>
  </si>
  <si>
    <t>BEM1</t>
  </si>
  <si>
    <t>Protein required for wild-type budding, hyphal growth, and virulence in a mouse systemic infection; suppresses pseudohyphal and filamentous growth defects of various S. cerevisiae mutants and heat sensitivity of S. cerevisiae cdc24-4 mutant</t>
  </si>
  <si>
    <t>T4E11</t>
  </si>
  <si>
    <t>GCGAGTCATACATATCTTGC</t>
  </si>
  <si>
    <t>orf19.6010</t>
  </si>
  <si>
    <t>CDC5</t>
  </si>
  <si>
    <t>Polo-like kinase; member of conserved Mcm1 regulon; depletion causes defects in spindle elongation and Cdc35-dependent filamentation; virulence-group-correlated expression; likely essential (UAU1 method); Spider biofilm repressed</t>
  </si>
  <si>
    <t>T4E12</t>
  </si>
  <si>
    <t>ACCATATCGTTGAAGTGGAG</t>
  </si>
  <si>
    <t>orf19.1446</t>
  </si>
  <si>
    <t>CLB2</t>
  </si>
  <si>
    <t>B-type mitotic cyclin (cyclin-dependent protein kinase regulatory subunit); essential; required for wild-type mitotic exit; role in cell polarization; interacts with catalytic subunit Cdk1; Spider biofilm repressed</t>
  </si>
  <si>
    <t>T4F01</t>
  </si>
  <si>
    <t>TGAGATCCGCTACATGCTCG</t>
  </si>
  <si>
    <t>orf19.7385</t>
  </si>
  <si>
    <t>CCCH zinc finger protein; Spider biofilm induced</t>
  </si>
  <si>
    <t>T4F02</t>
  </si>
  <si>
    <t>GGCCTAGATATAAGCAGAGC</t>
  </si>
  <si>
    <t>orf19.684</t>
  </si>
  <si>
    <t>Putative transcription factor with zinc finger DNA-binding motif; heterozygous null mutant exhibits hypersensitivity to parnafungin and cordycepin in the C. albicans fitness test</t>
  </si>
  <si>
    <t>T4F03</t>
  </si>
  <si>
    <t>GCTTTCCGCCAAGACATAAA</t>
  </si>
  <si>
    <t>orf19.2395</t>
  </si>
  <si>
    <t>IME2</t>
  </si>
  <si>
    <t>Putative serine/threonine protein kinase; mutation confers hypersensitivity to amphotericin B</t>
  </si>
  <si>
    <t>T4F04</t>
  </si>
  <si>
    <t>ATATCGACCATCCGCGTAAG</t>
  </si>
  <si>
    <t>orf19.505</t>
  </si>
  <si>
    <t>SRV2</t>
  </si>
  <si>
    <t>Adenylate cyclase-associated protein; regulates adenylate cyclase activity; required for wild-type germ tube formation and for virulence in mice; mutant defects in filamentous growth are rescued by cAMP or dbcAMP; Spider biofilm repressed</t>
  </si>
  <si>
    <t>T4F05</t>
  </si>
  <si>
    <t>CCCGGCTAGAAATATCTGAA</t>
  </si>
  <si>
    <t>orf19.4853</t>
  </si>
  <si>
    <t>HCM1</t>
  </si>
  <si>
    <t>Protein with forkhead domain; similar to S. cerevisiae Hcm1p; Hap43p-induced gene</t>
  </si>
  <si>
    <t>T4F07</t>
  </si>
  <si>
    <t>AGTATCGCAGTCTACGAGAT</t>
  </si>
  <si>
    <t>orf19.1619</t>
  </si>
  <si>
    <t>Putative kinase subunit of RNA polymerase II carboxy-terminal domain kinase I; possibly an essential gene, disruptants not obtained by UAU1 method</t>
  </si>
  <si>
    <t>T4F08</t>
  </si>
  <si>
    <t>TCGAGTACCGTAGATTCGCT</t>
  </si>
  <si>
    <t>orf19.794</t>
  </si>
  <si>
    <t>SSN3</t>
  </si>
  <si>
    <t>Putative cyclin-dependent protein kinase; mutants are sensitive to growth on H2O2 medium</t>
  </si>
  <si>
    <t>T4F09</t>
  </si>
  <si>
    <t>CGCCATTTCTGTAAGACCGG</t>
  </si>
  <si>
    <t>orf19.719</t>
  </si>
  <si>
    <t>T4F11</t>
  </si>
  <si>
    <t>GGGAAGAAATTAACCGTCCG</t>
  </si>
  <si>
    <t>orf19.5729</t>
  </si>
  <si>
    <t>FGR17</t>
  </si>
  <si>
    <t>Putative DNA-binding transcription factor; has zinc cluster DNA-binding motif; lacks an ortholog in S. cerevisiae; transposon mutation affects filamentous growth; Hap43p-repressed gene</t>
  </si>
  <si>
    <t>T4F12</t>
  </si>
  <si>
    <t>TAGGCACATGGCTTACCAGG</t>
  </si>
  <si>
    <t>orf19.2320</t>
  </si>
  <si>
    <t>Putative serine/threonine-protein kinase; possibly an essential gene, disruptants not obtained by UAU1 method</t>
  </si>
  <si>
    <t>T4G01</t>
  </si>
  <si>
    <t>GCACTACTATAATCCGAGTC</t>
  </si>
  <si>
    <t>orf19.3405</t>
  </si>
  <si>
    <t>ZCF18</t>
  </si>
  <si>
    <t>Putative Zn(II)2Cys6 transcription factor; heterozygous null mutant displays sensitivity to virgineone and decreased colonization of mouse kidneys</t>
  </si>
  <si>
    <t>T4G02</t>
  </si>
  <si>
    <t>ATATTGCACGCGCACGTTGC</t>
  </si>
  <si>
    <t>orf19.3300</t>
  </si>
  <si>
    <t>ZPR1</t>
  </si>
  <si>
    <t>Protein with putative zinc finger; regulated by Gcn4p; repressed in response to amino acid starvation (3-aminotriazole treatment); upregulation correlates with clinical development of fluconazole resistance</t>
  </si>
  <si>
    <t>T4G03</t>
  </si>
  <si>
    <t>AATTGACCGGCATTCGCTGG</t>
  </si>
  <si>
    <t>orf19.5389</t>
  </si>
  <si>
    <t>FKH2</t>
  </si>
  <si>
    <t>Forkhead transcription factor; morphogenesis regulator; required for wild-type hyphal transcription, cell separation, and for virulence in cell culture; mutant lacks true hyphae, is constitutively pseudohyphal; upregulated in RHE model</t>
  </si>
  <si>
    <t>T4G04</t>
  </si>
  <si>
    <t>CGCCTAATACGTTGGAAATC</t>
  </si>
  <si>
    <t>orf19.6376</t>
  </si>
  <si>
    <t>PTC5</t>
  </si>
  <si>
    <t>Mitochondrial protein phosphatase of the Type 2C-related family (serine/threonine-specific), involved in drug response and cadmium tolerance</t>
  </si>
  <si>
    <t>T4G07</t>
  </si>
  <si>
    <t>AATAGCAGATACGGCCTGAG</t>
  </si>
  <si>
    <t>orf19.5548</t>
  </si>
  <si>
    <t>LYS14</t>
  </si>
  <si>
    <t>Zn(II)2Cys6 transcription factor; has similarity to S. cerevisiae Lys14, which is a transcription factor involved in the regulation of lysine biosynthesis genes</t>
  </si>
  <si>
    <t>T4G08</t>
  </si>
  <si>
    <t>GACATAGTCACAGAGTCCGC</t>
  </si>
  <si>
    <t>orf19.1699</t>
  </si>
  <si>
    <t>BZZ1</t>
  </si>
  <si>
    <t>Protein similar to S. cerevisiae Bzz1p, which is an SH3 domain protein involved in the regulation of actin polymerization</t>
  </si>
  <si>
    <t>T4G10</t>
  </si>
  <si>
    <t>GTATAGACACTGACGGACAG</t>
  </si>
  <si>
    <t>orf19.681</t>
  </si>
  <si>
    <t>HAP43</t>
  </si>
  <si>
    <t>CCAAT-binding factor-dependent transcription factor; repressor; also called CAP2; required for low iron response; similar to bZIP transcription factor AP-1; repressed by Sfu1; ciclopirox olamine induced; rat catheter, Spider biofilm induced</t>
  </si>
  <si>
    <t>T4G11</t>
  </si>
  <si>
    <t>GATAGAGACACACTCGTCAC</t>
  </si>
  <si>
    <t>orf19.4433</t>
  </si>
  <si>
    <t>CPH1</t>
  </si>
  <si>
    <t>Transcription factor; for mating, filamentation on solid media, pheromone-stimulated biofilms; in pathway with Ess1, Czf1; required with Efg1 for host cytokine response; regulates galactose metabolism genes; rat cathether biofilm repressed</t>
  </si>
  <si>
    <t>T4G12</t>
  </si>
  <si>
    <t>AAGACGCCAGTCACTCGATG</t>
  </si>
  <si>
    <t>orf19.5184</t>
  </si>
  <si>
    <t>Putative Ran guanyl-nucleotide exchange factor; probable signal transducer; Spider biofilm repressed</t>
  </si>
  <si>
    <t>T4H01</t>
  </si>
  <si>
    <t>CCAGGATCGCAAGATACTGA</t>
  </si>
  <si>
    <t>orf19.5531</t>
  </si>
  <si>
    <t>CDC37</t>
  </si>
  <si>
    <t>Chaperone for Crk1p; interacts with Crk1p kinase domain and with Sti1p; putative phosphorylation site at Ser14; functional homolog of S. cerevisiae Cdc37p; likely to be essential for growth; regulated by Gcn2p and Gcn4p</t>
  </si>
  <si>
    <t>T4H02</t>
  </si>
  <si>
    <t>CATGGCAACCTGTGTGAACG</t>
  </si>
  <si>
    <t>orf19.175</t>
  </si>
  <si>
    <t>Ortholog of C. dubliniensis CD36 : Cd36_27430, C. parapsilosis CDC317 : CPAR2_802450, Candida tenuis NRRL Y-1498 : CANTEDRAFT_113969 and Debaryomyces hansenii CBS767 : DEHA2A13002g</t>
  </si>
  <si>
    <t>T4H03</t>
  </si>
  <si>
    <t>CTACTGATGAGGAGCTTGAT</t>
  </si>
  <si>
    <t>orf19.2647</t>
  </si>
  <si>
    <t>ZCF14</t>
  </si>
  <si>
    <t>Putative Zn(II)2Cys6 transcription factor; caspofungin induced</t>
  </si>
  <si>
    <t>T4H04</t>
  </si>
  <si>
    <t>GACGAGTATAGATCATAGCG</t>
  </si>
  <si>
    <t>orf19.4450</t>
  </si>
  <si>
    <t>ZCF23</t>
  </si>
  <si>
    <t>Predicted Zn(II)2Cys6 transcription factor; ortholog of S. cerevisiae Gsm1; flow model biofilm induced</t>
  </si>
  <si>
    <t>T4H06</t>
  </si>
  <si>
    <t>GAGATGTCCTTAACGCTCCG</t>
  </si>
  <si>
    <t>orf19.2399</t>
  </si>
  <si>
    <t>Putative transcription factor with zinc finger DNA-binding motif; similar to bacterial DnaJ; induced in low iron</t>
  </si>
  <si>
    <t>T4H07</t>
  </si>
  <si>
    <t>AGATACCGTCCCAGTTGCTG</t>
  </si>
  <si>
    <t>orf19.3669</t>
  </si>
  <si>
    <t>SHA3</t>
  </si>
  <si>
    <t>Putative ser/thr kinase involved in glucose transport; Tn mutation affects filamentous growth; fluconazole-induced; ketoconazole-repressed; induced in by alpha pheromone in SpiderM; possibly essential; flow model biofilm induced</t>
  </si>
  <si>
    <t>T4H08</t>
  </si>
  <si>
    <t>TGAGTACACCTACATCAGTC</t>
  </si>
  <si>
    <t>orf19.4799</t>
  </si>
  <si>
    <t>CEF1</t>
  </si>
  <si>
    <t>Putative mRNA splicing factor; ortholog is essential in S. cerevisiae; Spider biofilm induced</t>
  </si>
  <si>
    <t>T4H09</t>
  </si>
  <si>
    <t>CCCTACTCAGTGGCATATTG</t>
  </si>
  <si>
    <t>orf19.5848</t>
  </si>
  <si>
    <t>RING-type zinc finger protein; upregulated during oral infection; mutants have reduced ability to damage oral epithelial cells; Spider and flow model biofilm induced</t>
  </si>
  <si>
    <t>T4H10</t>
  </si>
  <si>
    <t>CCCAGGGAGAAATTCGTTAA</t>
  </si>
  <si>
    <t>orf19.4347</t>
  </si>
  <si>
    <t>Putative serine/threonine protein kinase; Hog1p-induced</t>
  </si>
  <si>
    <t>T4H11</t>
  </si>
  <si>
    <t>GTGCCTACAATAAAGCGCCA</t>
  </si>
  <si>
    <t>orf19.3561</t>
  </si>
  <si>
    <t>CDC7</t>
  </si>
  <si>
    <t>Putative kinase; cell-cycle regulated periodic mRNA expression; S. cerevisiae ortholog is not cell-cycle regulated; possibly an essential gene, disruptants not obtained by UAU1 method</t>
  </si>
  <si>
    <t>T4H12</t>
  </si>
  <si>
    <t>CCGGTAGCTGAACAGATTTA</t>
  </si>
  <si>
    <t>orf19.1253</t>
  </si>
  <si>
    <t>PHO4</t>
  </si>
  <si>
    <t>bHLH transcription factor of the myc-family; required for growth in medium lacking phosphate and for resistance to copper and Phloxine B; induced by Mnl1 under weak acid stress</t>
  </si>
  <si>
    <t>T5A01</t>
  </si>
  <si>
    <t>TGAGACGTTCTGTAACCCGG</t>
  </si>
  <si>
    <t>orf19.7583</t>
  </si>
  <si>
    <t>ZCF39</t>
  </si>
  <si>
    <t>Zn(II)2Cys6 transcription factor; mutants are viable; filament induced; required for yeast cell adherence to silicone substrate; Spider biofilm induced</t>
  </si>
  <si>
    <t>T5A02</t>
  </si>
  <si>
    <t>TCACCGTTGTAACTGCTGCG</t>
  </si>
  <si>
    <t>orf19.3449</t>
  </si>
  <si>
    <t>Ortholog(s) have ubiquitin-protein ligase activity, role in histone catabolic process, histone ubiquitination and cytoplasm, ribosome localization</t>
  </si>
  <si>
    <t>T5A04</t>
  </si>
  <si>
    <t>TCATACTAGGCAGGAGCACG</t>
  </si>
  <si>
    <t>orf19.428</t>
  </si>
  <si>
    <t>Putative serine/threonine kinase; induced during planktonic growth; rat catheter biofilm repressed</t>
  </si>
  <si>
    <t>T5A05</t>
  </si>
  <si>
    <t>TACCTGGACCGGATGACTGT</t>
  </si>
  <si>
    <t>orf19.3153</t>
  </si>
  <si>
    <t>MSS4</t>
  </si>
  <si>
    <t>Phosphatidylinositol-4-phosphate 5-kinase; activity induced by phosphatidic acid (Pld1 product); macrophage/pseudohyphal-repressed; mRNA binds to She3, localized to yeast cell buds and hyphal tips; Hap43-induced; Spider biofilm induced</t>
  </si>
  <si>
    <t>T5A06</t>
  </si>
  <si>
    <t>CTACAGTGCTAGACAGCCAG</t>
  </si>
  <si>
    <t>orf19.536</t>
  </si>
  <si>
    <t>Ortholog(s) have chromatin binding, protein complex scaffold, ubiquitin binding activity and role in histone acetylation, transcription from RNA polymerase II promoter</t>
  </si>
  <si>
    <t>T5A08</t>
  </si>
  <si>
    <t>CACCTGCGTAGATTCTGGGT</t>
  </si>
  <si>
    <t>orf19.2781</t>
  </si>
  <si>
    <t>Protein with predicted serine/threonine kinase and tyrosine kinase domains; possibly an essential gene, disruptants not obtained by UAU1 method; Spider biofilm induced</t>
  </si>
  <si>
    <t>T5A10</t>
  </si>
  <si>
    <t>TTAGAGCGACGAGACTCACG</t>
  </si>
  <si>
    <t>orf19.1196</t>
  </si>
  <si>
    <t>PKH3</t>
  </si>
  <si>
    <t>Ortholog(s) have protein kinase activity and role in MAPK cascade involved in cell wall biogenesis, protein phosphorylation</t>
  </si>
  <si>
    <t>T5A11</t>
  </si>
  <si>
    <t>GAGCACACTCTATGAACTGC</t>
  </si>
  <si>
    <t>orf19.191</t>
  </si>
  <si>
    <t>KIC1</t>
  </si>
  <si>
    <t>Member of the GCK-III subfamily of eukaryotic Ste20p kinases; in RAM cell wall integrity signaling network; role in cell separation, azole sensitivity; required for hyphal growth; constitutive expression is MTL, white-opaque independent</t>
  </si>
  <si>
    <t>T5A12</t>
  </si>
  <si>
    <t>CCTCTTCGTACAGTTGGGTG</t>
  </si>
  <si>
    <t>orf19.2528</t>
  </si>
  <si>
    <t>Putative RNA polymerase III transcription factor (TFIIIB) subunit; flucytosine repressed</t>
  </si>
  <si>
    <t>T5B01</t>
  </si>
  <si>
    <t>GCCGAGTTAAGAAGCACCAC</t>
  </si>
  <si>
    <t>orf19.976</t>
  </si>
  <si>
    <t>BRE1</t>
  </si>
  <si>
    <t>Putative transcription factor with C3HC4 zinc finger DNA-binding motif; similar to S. cerevisiae Bre1p; transposon mutation affects filamentous growth</t>
  </si>
  <si>
    <t>T5B02</t>
  </si>
  <si>
    <t>GTGGGCATACAACACCAGCA</t>
  </si>
  <si>
    <t>orf19.718</t>
  </si>
  <si>
    <t>RRN11</t>
  </si>
  <si>
    <t>Putative RNA polymerase I subunit; rat catheter biofilm induced; Spider biofilm induced</t>
  </si>
  <si>
    <t>T5B03</t>
  </si>
  <si>
    <t>AAAGCCACTGTCCGAAGACG</t>
  </si>
  <si>
    <t>orf19.6182</t>
  </si>
  <si>
    <t>MRR2</t>
  </si>
  <si>
    <t>Zn(II)2Cys6 transcription factor involved in regulation of multidrug resistance via control of CDR1 expression; mutants display decreased colonization of mouse kidneys; required for yeast cell adherence to silicone substrate</t>
  </si>
  <si>
    <t>T5B04</t>
  </si>
  <si>
    <t>GAACCGACTTGACTACATTG</t>
  </si>
  <si>
    <t>orf19.1223</t>
  </si>
  <si>
    <t>DBF2</t>
  </si>
  <si>
    <t>Essential serine/threonine protein kinase involved in mitotic spindle formation and cytokinesis; required for septum formation, exit from mitosis, and normal hyphal morphogenesis; virulence-group-correlated expression</t>
  </si>
  <si>
    <t>T5B05</t>
  </si>
  <si>
    <t>ACTTGAGGCGTAGACCTGCT</t>
  </si>
  <si>
    <t>orf19.5910</t>
  </si>
  <si>
    <t>Putative histone acetyltransferase complex subunit; induced upon low-level peroxide stress; Spider biofilm induced</t>
  </si>
  <si>
    <t>T5B07</t>
  </si>
  <si>
    <t>TCAGGCGAATAACCGGGAAC</t>
  </si>
  <si>
    <t>orf19.5376</t>
  </si>
  <si>
    <t>Ortholog of S. cerevisiae Elm1; a serine/threonine protein kinase that regulates cellular morphogenesis, septin behavior, and cytokinesis in S. cerevisiae; possibly an essential gene, disruptants not obtained by UAU1 method</t>
  </si>
  <si>
    <t>T5B09</t>
  </si>
  <si>
    <t>AACGAGATAGTGACGTACTG</t>
  </si>
  <si>
    <t>orf19.3174</t>
  </si>
  <si>
    <t>CDC24</t>
  </si>
  <si>
    <t>GDP-GTP exchange factor for Cdc42p; phosphorylated; required for maintenance of hyphal growth; misexpression blocks hyphal growth and causes avirulence in a mouse model of systemic infection; antigenic during human oral infection</t>
  </si>
  <si>
    <t>T5B10</t>
  </si>
  <si>
    <t>TCAATGGTGAGCAATGCGTA</t>
  </si>
  <si>
    <t>orf19.5160</t>
  </si>
  <si>
    <t>Ortholog(s) have role in G1/S transition of mitotic cell cycle, TOR signaling cascade, dephosphorylation, regulation of mitotic sister chromatid segregation, tRNA wobble uridine modification</t>
  </si>
  <si>
    <t>T5B11</t>
  </si>
  <si>
    <t>TCCAGGGCAGTACATGGTTC</t>
  </si>
  <si>
    <t>orf19.3071</t>
  </si>
  <si>
    <t>MIH1</t>
  </si>
  <si>
    <t>Putative protein phosphatase of the PTP family (tyrosine-specific); ortholog of S. cerevisiae Mih1; mRNA binds She3</t>
  </si>
  <si>
    <t>T5B12</t>
  </si>
  <si>
    <t>CAGACACCTGAATTTGTAGC</t>
  </si>
  <si>
    <t>orf19.795</t>
  </si>
  <si>
    <t>VPS36</t>
  </si>
  <si>
    <t>ESCRT II protein sorting complex subunit; involved in Rim8 processing and proteolytic activation of Rim101, which regulates pH response; role in uptake of Histatin-5 into vacuole</t>
  </si>
  <si>
    <t>T5C01</t>
  </si>
  <si>
    <t>CCCGCCTTTAGAGAAATACA</t>
  </si>
  <si>
    <t>orf19.3912</t>
  </si>
  <si>
    <t>GLN3</t>
  </si>
  <si>
    <t>GATA transcription factor, involved in regulation of nitrogen starvation-induced filamentous growth; regulates transcription of Mep2 ammonium permease; regulated by Gcn2 and Gcn4; mRNA binds She3; Spider biofilm induced</t>
  </si>
  <si>
    <t>T5C02</t>
  </si>
  <si>
    <t>TTCGACGCCACAGGGATTTC</t>
  </si>
  <si>
    <t>orf19.1949</t>
  </si>
  <si>
    <t>VPS1</t>
  </si>
  <si>
    <t>Dynamin-family GTPase-related protein; induced upon adherence to polystyrene; regulated by Gcn2p and Gcn4p</t>
  </si>
  <si>
    <t>T5C03</t>
  </si>
  <si>
    <t>CGGATATTCTTCACAGGTGT</t>
  </si>
  <si>
    <t>orf19.3809</t>
  </si>
  <si>
    <t>BAS1</t>
  </si>
  <si>
    <t>Putative Myb-like transcription factor; ortholog S. cerevisiae Bas1, a regulator of purine biosynthetic genes; mutant exhibits adenine auxotrophy and abnormal colony morphology</t>
  </si>
  <si>
    <t>T5C06</t>
  </si>
  <si>
    <t>TCCAGTGGTATGAAGAGTTC</t>
  </si>
  <si>
    <t>orf19.4775</t>
  </si>
  <si>
    <t>CTA8</t>
  </si>
  <si>
    <t>Essential transcription factor, mediates heat shock transcriptional induction; in the absence of heat stress, Cta8p levels are modulated by growth temperature to regulate basal expression of genes involved in protein folding</t>
  </si>
  <si>
    <t>T5C07</t>
  </si>
  <si>
    <t>GACTGCTGCTCATATCGAGT</t>
  </si>
  <si>
    <t>orf19.3415</t>
  </si>
  <si>
    <t>PTK2</t>
  </si>
  <si>
    <t>Putative protein kinase of polyamine import; mutation confers hypersensitivity to high concentrations of tunicamycin; YPD flow model biofilm induced; rat catheter and Spider biofilm induced</t>
  </si>
  <si>
    <t>T5C09</t>
  </si>
  <si>
    <t>GCCGATGAGATAATAGTAGC</t>
  </si>
  <si>
    <t>orf19.20</t>
  </si>
  <si>
    <t>RTS1</t>
  </si>
  <si>
    <t>Putative serine/threonine-protein phosphatase B-type regulatory subunit; transcription is regulated upon yeast-hyphal switch</t>
  </si>
  <si>
    <t>T5C10</t>
  </si>
  <si>
    <t>AGGAACATCTTGGCAATGAC</t>
  </si>
  <si>
    <t>orf19.2678</t>
  </si>
  <si>
    <t>BUB1</t>
  </si>
  <si>
    <t>Putative cell cycle checkpoint kinase; mutation confers increased sensitivity to nocodazole</t>
  </si>
  <si>
    <t>T5C12</t>
  </si>
  <si>
    <t>TAGATAGGCGCAGCTTCCTC</t>
  </si>
  <si>
    <t>orf19.4979</t>
  </si>
  <si>
    <t>KNS1</t>
  </si>
  <si>
    <t>Protein kinase involved in negative regulation of PolIII transcription; effector kinase of the TOR signaling pathway, phosphorylates Rpc53p to regulate ribosome and tRNA biosynthesis; Spider and flow model biofilm induced</t>
  </si>
  <si>
    <t>T5D01</t>
  </si>
  <si>
    <t>CACACGGCATGGGATTAACG</t>
  </si>
  <si>
    <t>orf19.6915</t>
  </si>
  <si>
    <t>MRE11</t>
  </si>
  <si>
    <t>Putative DNA double-strand break repair factor; involved in response to oxidative stress and drug resistance</t>
  </si>
  <si>
    <t>T5D02</t>
  </si>
  <si>
    <t>CAACTCCACGTCATATTGTG</t>
  </si>
  <si>
    <t>orf19.4725</t>
  </si>
  <si>
    <t>SWI6</t>
  </si>
  <si>
    <t>Putative component of the MBF and SBF transcription complexes involved in G1/S cell-cycle progression; periodic mRNA expression, peak at cell-cycle G1/S phase</t>
  </si>
  <si>
    <t>T5D05</t>
  </si>
  <si>
    <t>CCTACACGAGTACCATTAAG</t>
  </si>
  <si>
    <t>orf19.7105</t>
  </si>
  <si>
    <t>FAR1</t>
  </si>
  <si>
    <t>Protein involved in regulation of pheromone-mediated mating; repressed by A1p and Alpha2p in white-phase cells; null mutant shows no pheromone response in opaque cells; overexpression causes enhanced pheromone response and cell cycle arrest</t>
  </si>
  <si>
    <t>T5D07</t>
  </si>
  <si>
    <t>GCATTAAGTGTAACGCAGAG</t>
  </si>
  <si>
    <t>orf19.4568</t>
  </si>
  <si>
    <t>ZCF25</t>
  </si>
  <si>
    <t>T5D08</t>
  </si>
  <si>
    <t>TGTACCGGCATCACCTTTGG</t>
  </si>
  <si>
    <t>orf19.4670</t>
  </si>
  <si>
    <t>CAS5</t>
  </si>
  <si>
    <t>Transcription factor; cell wall damage response; required for adherence, response/resistance to caspofungin; repressed in core stress response; mutants have reduced CFU in mice, hyphal defect in C. elegans infection; Spider biofilm induced</t>
  </si>
  <si>
    <t>T5D09</t>
  </si>
  <si>
    <t>TTACGACCAGAACGGGACAC</t>
  </si>
  <si>
    <t>orf19.5855</t>
  </si>
  <si>
    <t>MBP1</t>
  </si>
  <si>
    <t>Putative component of the MBF transcription complex involved in G1/S cell-cycle progression; non-periodic mRNA expression; predicted, conserved MBF binding sites upstream of G1/S-regulated genes</t>
  </si>
  <si>
    <t>T5D10</t>
  </si>
  <si>
    <t>TTTCACCTGAGCCCGAGAGT</t>
  </si>
  <si>
    <t>orf19.4776</t>
  </si>
  <si>
    <t>LYS143</t>
  </si>
  <si>
    <t>Zn(II)2Cys6 transcription factor; ortholog of S. cerevisiae Lys14 involved in the regulation of lysine biosynthesis genes</t>
  </si>
  <si>
    <t>T5D11</t>
  </si>
  <si>
    <t>ATCTCTCATGGTGGGTAAGT</t>
  </si>
  <si>
    <t>orf19.1718</t>
  </si>
  <si>
    <t>ZCF8</t>
  </si>
  <si>
    <t>Predicted Zn(II)2Cys6 transcription factor; repressed by fluphenazine treatment; required for yeast cell adherence to silicone substrate</t>
  </si>
  <si>
    <t>T5D12</t>
  </si>
  <si>
    <t>AATTCGCTCTAAGCTGGGCG</t>
  </si>
  <si>
    <t>orf19.1275</t>
  </si>
  <si>
    <t>GAT1</t>
  </si>
  <si>
    <t>GATA-type transcription factor; regulator of nitrogen utilization; required for nitrogen catabolite repression and utilization of isoleucine, tyrosine and tryptophan N sources; required for virulence in a mouse systemic infection model</t>
  </si>
  <si>
    <t>T5E01</t>
  </si>
  <si>
    <t>GAGGCACTATAACCATTACC</t>
  </si>
  <si>
    <t>orf19.4000</t>
  </si>
  <si>
    <t>GRF10</t>
  </si>
  <si>
    <t>Putative homeodomain transcription factor; null mutant is an adenine auxotroph; Spider biofilm induced; promoter bound by Bcr1, Tec1, Efg1, Ndt80 and Brg1</t>
  </si>
  <si>
    <t>T5E02</t>
  </si>
  <si>
    <t>AGAGCATCTGTCCTAACGTG</t>
  </si>
  <si>
    <t>orf19.5408</t>
  </si>
  <si>
    <t>HRK1</t>
  </si>
  <si>
    <t>Putative serine/threonine kinase; predicted role in cellular ion homeostasis; Spider biofilm repressed</t>
  </si>
  <si>
    <t>T5E03</t>
  </si>
  <si>
    <t>TGTATCAACAGGGTGGAAAC</t>
  </si>
  <si>
    <t>orf19.3969</t>
  </si>
  <si>
    <t>SFL2</t>
  </si>
  <si>
    <t>Transcription factor involved in regulation of morphogenesis; required for filamentous growth, for virulence in RHE model but not in mice; induced upon RHE infection but C. dubliniensis ortholog is not; Spider biofilm induced</t>
  </si>
  <si>
    <t>T5E04</t>
  </si>
  <si>
    <t>GGCGCTTTATCAATCTAACC</t>
  </si>
  <si>
    <t>orf19.5908</t>
  </si>
  <si>
    <t>TEC1</t>
  </si>
  <si>
    <t>TEA/ATTS transcription factor; white cell pheromone response, hyphal gene regulation; required for Spider and RPMI biofilm formation; regulates BCR1; Cph2 regulated transcript; alkaline, rat catheter, Spider, flow model biofilm induced</t>
  </si>
  <si>
    <t>T5E06</t>
  </si>
  <si>
    <t>GCTAGGATCTAAGTACATGC</t>
  </si>
  <si>
    <t>orf19.6124</t>
  </si>
  <si>
    <t>ACE2</t>
  </si>
  <si>
    <t>Transcription factor; similar to S. cerevisiae Ace2 and Swi5; regulates morphogenesis, cell separation, adherence, virulence in a mice; mutant is hyperfilamentous; rat catheter and Spider biofilm induced</t>
  </si>
  <si>
    <t>T5E07</t>
  </si>
  <si>
    <t>GAGCATGAGGTACTATGACT</t>
  </si>
  <si>
    <t>orf19.2540</t>
  </si>
  <si>
    <t>SAS3</t>
  </si>
  <si>
    <t>Similar to silencing proteins; increased transcription is observed upon fluphenazine treatment; rat catheter biofilm repressed</t>
  </si>
  <si>
    <t>T5E08</t>
  </si>
  <si>
    <t>GACCAGCATTATCTCCAAAG</t>
  </si>
  <si>
    <t>orf19.1944</t>
  </si>
  <si>
    <t>GPR1</t>
  </si>
  <si>
    <t>Plasma membrane G-protein-coupled receptor of the cAMP-PKA pathway; required for WT hyphal growth; reports differ on role in cAMP-mediated glucose signaling; Gpr1 C terminus binds Gpa2; regulates HWP1 and ECE1; flow model biofilm induced</t>
  </si>
  <si>
    <t>T5E09</t>
  </si>
  <si>
    <t>ACCCTTACAGGAGGTGCAAG</t>
  </si>
  <si>
    <t>orf19.1901</t>
  </si>
  <si>
    <t>MCM3</t>
  </si>
  <si>
    <t>Putative DNA replication protein; periodic mRNA expression, peak at cell-cycle M/G1 phase; Spider biofilm induced</t>
  </si>
  <si>
    <t>T5E11</t>
  </si>
  <si>
    <t>GCGCGAAGAGCATATTAGAC</t>
  </si>
  <si>
    <t>orf19.5031</t>
  </si>
  <si>
    <t>SSK1</t>
  </si>
  <si>
    <t>Response regulator of two-component system; role in oxidative stress response, cell wall biosynthesis, virulence, hyphal growth on solid media; expressed in hyphae and yeast; peroxisomal targeting sequence (PTS1); Spider biofilm induced</t>
  </si>
  <si>
    <t>T5F01</t>
  </si>
  <si>
    <t>ACAGGCATCTTGACTAAGTG</t>
  </si>
  <si>
    <t>orf19.921</t>
  </si>
  <si>
    <t>HMS1</t>
  </si>
  <si>
    <t>hLh domain Myc-type transcript factor; required for morphogenesis induced by elevated temperature or Hsp90 compromise; acts downstream of Pcl1; Spider biofilm induced</t>
  </si>
  <si>
    <t>T5F02</t>
  </si>
  <si>
    <t>GGACACGAGTGAGATATTCT</t>
  </si>
  <si>
    <t>orf19.2447</t>
  </si>
  <si>
    <t>Putative Type II phosphatidylinositol 4-kinase; Ssr1-repressed; flow model biofilm repressed</t>
  </si>
  <si>
    <t>T5F03</t>
  </si>
  <si>
    <t>AGCCTAACGATCCATGTAAG</t>
  </si>
  <si>
    <t>orf19.5940</t>
  </si>
  <si>
    <t>ZCF32</t>
  </si>
  <si>
    <t>Predicted Zn(II)2Cys6 transcription factor; possibly an essential gene, disruptants not obtained by UAU1 method; Hap43-repressed</t>
  </si>
  <si>
    <t>T5F04</t>
  </si>
  <si>
    <t>ATTAGGTCGCCCAGCTACTG</t>
  </si>
  <si>
    <t>orf19.4909</t>
  </si>
  <si>
    <t>CBK1</t>
  </si>
  <si>
    <t>Ser/Thr kinase of cell wall integrity pathway; mutants show abnormal morphology and aggregation; Mob2p associated; required for wild-type hyphal growth and transcriptional regulation of cell-wall-associated genes</t>
  </si>
  <si>
    <t>T5F05</t>
  </si>
  <si>
    <t>TATGACTTGACACACGGCGC</t>
  </si>
  <si>
    <t>orf19.3523</t>
  </si>
  <si>
    <t>CRK1</t>
  </si>
  <si>
    <t>Protein kinase of the Cdc2 subfamily involved in hyphal development, virulence; promotes hyphal development independently of Cph1 and Efg1; functionally complements pheromone hypersensitivity of S. cerevisiae sgv1 mutant; Hap43p-repressed</t>
  </si>
  <si>
    <t>T5F06</t>
  </si>
  <si>
    <t>GACTTGCTAACATGCTTCGC</t>
  </si>
  <si>
    <t>orf19.6028</t>
  </si>
  <si>
    <t>HGC1</t>
  </si>
  <si>
    <t>Hypha-specific G1 cyclin-related protein involved in regulation of morphogenesis, biofilm formation; Cdc28-Hgc1 maintains Cdc11 S394 phosphorylation during hyphal growth; required for virulence in mice; regulated by Nrg1, Tup1, farnesol</t>
  </si>
  <si>
    <t>T5F07</t>
  </si>
  <si>
    <t>CATCACGTTAAAGCACGCGA</t>
  </si>
  <si>
    <t>orf19.454</t>
  </si>
  <si>
    <t>SFL1</t>
  </si>
  <si>
    <t>Transcription factor involved in negative regulation of morphogenesis, flocculation and virulence; induced in core caspofungin response; Spider biofilm induced</t>
  </si>
  <si>
    <t>T5F08</t>
  </si>
  <si>
    <t>TCCGAAGAAGCATGTGCAAC</t>
  </si>
  <si>
    <t>orf19.844</t>
  </si>
  <si>
    <t>STE11</t>
  </si>
  <si>
    <t>Protein similar to S. cerevisiae Ste11p; mutants are sensitive to growth on H2O2 medium</t>
  </si>
  <si>
    <t>T5F09</t>
  </si>
  <si>
    <t>CGATGTAGCTCCATTCTATG</t>
  </si>
  <si>
    <t>orf19.1187</t>
  </si>
  <si>
    <t>CPH2</t>
  </si>
  <si>
    <t>Myc-bHLH transcription factor; promotes hyphal growth; directly regulates Tec1 to induce hypha-specific genes; probably homodimeric, phosphorylated; required for colonization of the mouse GI tract; rat catheter and Spider biofilm induced</t>
  </si>
  <si>
    <t>T5F10</t>
  </si>
  <si>
    <t>AACTATGTTGAACGTGGGTC</t>
  </si>
  <si>
    <t>orf19.3252</t>
  </si>
  <si>
    <t>DAL81</t>
  </si>
  <si>
    <t>Zn(II)2Cys6 transcription factor; ortholog of S. cerevisiae Dal81, involved in the regulation of nitrogen-degradation genes; required for yeast cell adherence to silicone substrate; Spider biofilm induced</t>
  </si>
  <si>
    <t>T5F11</t>
  </si>
  <si>
    <t>TATGCTCCAGCCACTTTGGG</t>
  </si>
  <si>
    <t>orf19.3187</t>
  </si>
  <si>
    <t>ZNC1</t>
  </si>
  <si>
    <t>Zn(2)-Cys(6) transcription factor; regulated by Gcn2 and Gcn4; gene located in zinc cluster region of Chromosome 5, near the MTL locus; required for yeast cell adherence to silicone substrate; Spider biofilm induced</t>
  </si>
  <si>
    <t>T5F12</t>
  </si>
  <si>
    <t>AAGCGTTGACAAGCTAGTGA</t>
  </si>
  <si>
    <t>orf19.5429</t>
  </si>
  <si>
    <t>Ortholog(s) have DNA replication origin binding, ubiquitin-protein ligase activity</t>
  </si>
  <si>
    <t>T5G01</t>
  </si>
  <si>
    <t>GGCCTCTACGAATATAATCC</t>
  </si>
  <si>
    <t>orf19.3077</t>
  </si>
  <si>
    <t>VID21</t>
  </si>
  <si>
    <t>Subunit of the NuA4 histone acetyltransferase complex; soluble protein in hyphae; Spider biofilm repressed</t>
  </si>
  <si>
    <t>T5G02</t>
  </si>
  <si>
    <t>GGCACCATTTAATCCCAAAG</t>
  </si>
  <si>
    <t>orf19.6936</t>
  </si>
  <si>
    <t>RAD53</t>
  </si>
  <si>
    <t>Protein involved in regulation of DNA-damage-induced filamentous growth; putative component of cell cycle checkpoint; ortholog of S. cerevisiae Rad53p, protein kinase required for cell-cycle arrest in response to DNA damage</t>
  </si>
  <si>
    <t>T5G03</t>
  </si>
  <si>
    <t>GAGATCCAGGTCGCTACATG</t>
  </si>
  <si>
    <t>orf19.5498</t>
  </si>
  <si>
    <t>EFH1</t>
  </si>
  <si>
    <t>APSES transcription factor; homodimer; minor role in transcriptional regulation vs Efg1; regulates filamentous growth, phenotypic switch; EFG1 and EFH1 genetically interact; expression interferes with mouse intestinal tract colonization</t>
  </si>
  <si>
    <t>T5G04</t>
  </si>
  <si>
    <t>CTAGATAGACGACGCTACAG</t>
  </si>
  <si>
    <t>orf19.5253</t>
  </si>
  <si>
    <t>T5G05</t>
  </si>
  <si>
    <t>GCGGCCACTTACACAAATTA</t>
  </si>
  <si>
    <t>orf19.1674</t>
  </si>
  <si>
    <t>CDC53</t>
  </si>
  <si>
    <t>Cullin, a scaffold subunit of the SCF ubiquitin-ligase complexes; depletion leads to increased filamentous growth and premature cell death</t>
  </si>
  <si>
    <t>T5G06</t>
  </si>
  <si>
    <t>TTGACTGCGAGACTTCCGGT</t>
  </si>
  <si>
    <t>orf19.3841</t>
  </si>
  <si>
    <t>Putative protein serine/threonine kinase; predicted role in vesicle formation in autophagy and the cytoplasm-to-vacuole targeting (Cvt) pathway; Spider biofilm induced</t>
  </si>
  <si>
    <t>T5G09</t>
  </si>
  <si>
    <t>CAGCACAGCGTAATTGATGC</t>
  </si>
  <si>
    <t>orf19.3986</t>
  </si>
  <si>
    <t>PPR1</t>
  </si>
  <si>
    <t>Putative transcription factor with zinc cluster DNA-binding motif; has similarity to S. cerevisiae Ppr1p, which is a transcription factor involved in the regulation of uracil biosynthesis genes</t>
  </si>
  <si>
    <t>T5G10</t>
  </si>
  <si>
    <t>CTTACAATGGGCTGCAAGGC</t>
  </si>
  <si>
    <t>orf19.1217</t>
  </si>
  <si>
    <t>Ortholog(s) have ribosome binding, ubiquitin-protein ligase activity and role in chromatin modification, chromatin silencing at telomere, protein ubiquitination, ribosome-associated ubiquitin-dependent protein catabolic process</t>
  </si>
  <si>
    <t>T5G11</t>
  </si>
  <si>
    <t>ACTGGCAGACTAGGTCGCAT</t>
  </si>
  <si>
    <t>orf19.642</t>
  </si>
  <si>
    <t>Ortholog of C. dubliniensis CD36 : Cd36_30470, C. parapsilosis CDC317 : CPAR2_203380, Candida tenuis NRRL Y-1498 : CANTEDRAFT_117493 and Debaryomyces hansenii CBS767 : DEHA2G19228g</t>
  </si>
  <si>
    <t>T5G12</t>
  </si>
  <si>
    <t>CCTAGACCCGAATTATGTAC</t>
  </si>
  <si>
    <t>orf19.4222</t>
  </si>
  <si>
    <t>SST2</t>
  </si>
  <si>
    <t>Predicted regulator of G-protein signaling in mating pathway; null mutation causes alpha-factor hypersensitivity and mating defect (in opaque MTLa/MTLa background); transcript induced by alpha factor</t>
  </si>
  <si>
    <t>T5H01</t>
  </si>
  <si>
    <t>CTATCGAGGATCACGGACTG</t>
  </si>
  <si>
    <t>orf19.6506</t>
  </si>
  <si>
    <t>Ortholog(s) have role in histone deacetylation, negative regulation of antisense RNA transcription, regulation of DNA-dependent DNA replication initiation, transcription elongation from RNA polymerase II promoter</t>
  </si>
  <si>
    <t>T5H02</t>
  </si>
  <si>
    <t>CGCCCACAACAATAGTTTGA</t>
  </si>
  <si>
    <t>orf19.5651</t>
  </si>
  <si>
    <t>Ortholog(s) have histone demethylase activity (H3-dimethyl-K4 specific), histone demethylase activity (H3-trimethyl-K4 specific) activity</t>
  </si>
  <si>
    <t>T5H04</t>
  </si>
  <si>
    <t>TATTGCGTGACACCTGCTCG</t>
  </si>
  <si>
    <t>orf19.5357</t>
  </si>
  <si>
    <t>AKL1</t>
  </si>
  <si>
    <t>Putative serine/threonine protein kinase; induced during the mating process</t>
  </si>
  <si>
    <t>T5H05</t>
  </si>
  <si>
    <t>ACACAGTTGTACGAATCTCC</t>
  </si>
  <si>
    <t>orf19.5045</t>
  </si>
  <si>
    <t>PTP2</t>
  </si>
  <si>
    <t>Predicted protein tyrosine phosphatase; involved in regulation of MAP kinase Hog1 activity; induced by Mnl1 under weak acid stress; rat catheter and Spider biofilm induced</t>
  </si>
  <si>
    <t>T5H06</t>
  </si>
  <si>
    <t>AAGCAGCTCGAACTGATCGC</t>
  </si>
  <si>
    <t>orf19.829</t>
  </si>
  <si>
    <t>SCH9</t>
  </si>
  <si>
    <t>Protein kinase; involved in growth control, cell size, resistance to rapamycin, cations, chlamydospore formation, filamentous growth under some conditions, and virulence; prevents hyphal growth in hypoxia at high CO2; Spider biofilm induced</t>
  </si>
  <si>
    <t>T5H07</t>
  </si>
  <si>
    <t>CAAGAGACGCTAATTGCGGC</t>
  </si>
  <si>
    <t>orf19.255</t>
  </si>
  <si>
    <t>ZCF1</t>
  </si>
  <si>
    <t>Zn(II)2Cys6 transcription factor; transcript regulated during hypha formation; 5'-UTR intron; mutants show decreased colonization of mouse kidneys; flow model biofilm induced; Spider biofilm induced</t>
  </si>
  <si>
    <t>T5H09</t>
  </si>
  <si>
    <t>CCTCATATCGCATTAGATCG</t>
  </si>
  <si>
    <t>orf19.5380</t>
  </si>
  <si>
    <t>LYS144</t>
  </si>
  <si>
    <t>Zn(II)2Cys6 transcription factor; has similarity to S. cerevisiae Lys14, involved in the regulation of lysine biosynthesis genes</t>
  </si>
  <si>
    <t>T5H10</t>
  </si>
  <si>
    <t>GTTTGCCATCAACACCAAGA</t>
  </si>
  <si>
    <t>orf19.801</t>
  </si>
  <si>
    <t>TBF1</t>
  </si>
  <si>
    <t>Essential transcription factor; induces ribosomal protein genes and the rDNA locus; acts with Cbf1 at subset of promoters; recruits Fhl1 and Ifh1 to promoters; role is analogous to that of S. cerevisiae Rap1; Spider biofilm induced</t>
  </si>
  <si>
    <t>T5H11</t>
  </si>
  <si>
    <t>ATATACGGACCACAGGCTGC</t>
  </si>
  <si>
    <t>orf19.3753</t>
  </si>
  <si>
    <t>SEF1</t>
  </si>
  <si>
    <t>Zn2-Cys6 transcription factor; regulates iron uptake; negatively regulated by Sfu1p, positively regulated by Tbf1; promotes virulence in mice; mutants display decreased colonization of mouse kidneys; Spider biofilm induced</t>
  </si>
  <si>
    <t>T5H12</t>
  </si>
  <si>
    <t>CAGATAGGCACAGATGATGC</t>
  </si>
  <si>
    <t>orf19.2753</t>
  </si>
  <si>
    <t>ZCF15</t>
  </si>
  <si>
    <t>Predicted Zn(II)2Cys6 transcription factor of unknown function; rat catheter biofilm induced</t>
  </si>
  <si>
    <t>T6A01</t>
  </si>
  <si>
    <t>TGAGGAACACGGTGCAATAC</t>
  </si>
  <si>
    <t>orf19.4890</t>
  </si>
  <si>
    <t>CLA4</t>
  </si>
  <si>
    <t>Ste20p family Ser/Thr kinase required for wild-type filamentous growth, organ colonization and virulence in mouse systemic infection; role in chlamydospore formation; functional homolog of S. cerevisiae Cla4p; mutant caspofungin sensitive</t>
  </si>
  <si>
    <t>T6A02</t>
  </si>
  <si>
    <t>CTGCGTGAGATCGGCCTATT</t>
  </si>
  <si>
    <t>orf19.4295</t>
  </si>
  <si>
    <t>Ortholog(s) have DNA binding, nucleosome binding, transcription corepressor activity</t>
  </si>
  <si>
    <t>T6A03</t>
  </si>
  <si>
    <t>CTAGCAAAGACAGGGTTGTA</t>
  </si>
  <si>
    <t>orf19.173</t>
  </si>
  <si>
    <t>C2H2 transcription factor; induced by Mnl1 under weak acid stress</t>
  </si>
  <si>
    <t>T6A04</t>
  </si>
  <si>
    <t>CACAGAGCGGCAAGGACTTA</t>
  </si>
  <si>
    <t>orf19.2236</t>
  </si>
  <si>
    <t>FHL1</t>
  </si>
  <si>
    <t>Fork-head transcription factor; forms a heterodimer with Ifh1 that is tethered to promoters by Tbf1; positively regulates rRNA and ribosomal protein gene transcription</t>
  </si>
  <si>
    <t>T6A05</t>
  </si>
  <si>
    <t>CCCTCGATGAAATGACTACA</t>
  </si>
  <si>
    <t>orf19.940</t>
  </si>
  <si>
    <t>BUD2</t>
  </si>
  <si>
    <t>GTPase activating protein (GAP) for Rsr1; negative regulator of filament branching, acts in hyphal growth guidance; required for wild-type budding pattern; induced in low iron; regulated by tyrosol and cell density</t>
  </si>
  <si>
    <t>T6A06</t>
  </si>
  <si>
    <t>GGTCATTTACAATCGTCTCC</t>
  </si>
  <si>
    <t>orf19.1842</t>
  </si>
  <si>
    <t>BUD5</t>
  </si>
  <si>
    <t>Predicted GTP/GDP exchange factor for Rsr1; rat catheter biofilm induced</t>
  </si>
  <si>
    <t>T6A08</t>
  </si>
  <si>
    <t>GGTACAGACACTGCGACAAC</t>
  </si>
  <si>
    <t>orf19.5219</t>
  </si>
  <si>
    <t>IRA2</t>
  </si>
  <si>
    <t>GTPase-activating protein; negatively regulates RAS by converting it from the GTP- to the GDP-bound inactive form; Spider biofilm induced; flow model biofilm repressed</t>
  </si>
  <si>
    <t>T6A09</t>
  </si>
  <si>
    <t>AGACGTATAACATGCTGCCC</t>
  </si>
  <si>
    <t>orf19.5224</t>
  </si>
  <si>
    <t>PKH2</t>
  </si>
  <si>
    <t>Putative serine/threonine protein kinase; predicted role in sphingolipid-mediated signaling pathway that controls endocytosis; mRNA binds She3 and is localized to hyphal tips</t>
  </si>
  <si>
    <t>T6B01</t>
  </si>
  <si>
    <t>TGACCACCACTACTTTGAAG</t>
  </si>
  <si>
    <t>orf19.3188</t>
  </si>
  <si>
    <t>TAC1</t>
  </si>
  <si>
    <t>Zn(2)-Cys(6) transcriptional activator of drug-responsive genes (CDR1 and CDR2); binds DRE element; gene in zinc cluster region near MTL locus; resequencing indicates that TAC1 spans orf19.3188 and orf19.3189; Spider biofilm induced</t>
  </si>
  <si>
    <t>T6B02</t>
  </si>
  <si>
    <t>CCATCCAGCATAGTAATCAG</t>
  </si>
  <si>
    <t>orf19.6243</t>
  </si>
  <si>
    <t>VPS34</t>
  </si>
  <si>
    <t>Autophosphorylated class III phosphatidylinositol 3-kinase; required for normal vesicle transport, hyphal growth, fibroblast adherence, virulence in mouse systemic infection; growth-regulated; caspofungin and hydrogen peroxide sensitivity</t>
  </si>
  <si>
    <t>T6B03</t>
  </si>
  <si>
    <t>AGTGCCATCGTATTCCACGT</t>
  </si>
  <si>
    <t>orf19.4766</t>
  </si>
  <si>
    <t>ARG81</t>
  </si>
  <si>
    <t>Zn(II)2Cys6 transcription factor; required for utilization of ornithine as a nitrogen source and for wild-type resistance to caffeine; required for yeast cell adherence to silicone substrate</t>
  </si>
  <si>
    <t>T6B04</t>
  </si>
  <si>
    <t>ACCTGAGCAGTATAGACGCG</t>
  </si>
  <si>
    <t>orf19.4593</t>
  </si>
  <si>
    <t>RGA2</t>
  </si>
  <si>
    <t>Putative GTPase-activating protein (GAP) for Rho-type GTPase Cdc42; involved in cell signaling pathways controlling cell polarity; induced by low-level peroxide stress; flow model biofilm induced</t>
  </si>
  <si>
    <t>T6B05</t>
  </si>
  <si>
    <t>CTAGACCGTTAGATCCGTTT</t>
  </si>
  <si>
    <t>orf19.1474</t>
  </si>
  <si>
    <t>SLA1</t>
  </si>
  <si>
    <t>Protein required for assembly of the cortical actin cytoskeleton; contains three SH3 domains; transcription is regulated by Nrg1 and Mig1; flow model biofilm repressed</t>
  </si>
  <si>
    <t>T6B06</t>
  </si>
  <si>
    <t>TTCGACGCGAGACTCTAGTG</t>
  </si>
  <si>
    <t>orf19.4837</t>
  </si>
  <si>
    <t>DAM1</t>
  </si>
  <si>
    <t>T6B12</t>
  </si>
  <si>
    <t>TGCCGTCAGGAACACGAAAC</t>
  </si>
  <si>
    <t>orf19.1035</t>
  </si>
  <si>
    <t>WAR1</t>
  </si>
  <si>
    <t>Zn(II)2Cys6 transcription factor; plays a role in resistance to weak organic acids; required for yeast cell adherence to silicone substrate; Spider biofilm induced</t>
  </si>
  <si>
    <t>T6C01</t>
  </si>
  <si>
    <t>GTATTGTCCACATGGCCTTC</t>
  </si>
  <si>
    <t>orf19.4225</t>
  </si>
  <si>
    <t>LEU3</t>
  </si>
  <si>
    <t>Zn(II)2Cys6 transcription factor; predicted regulator branched-c ofhain amino acid biosynthesis genes; alkaline induced; induced by Mnl1 under weak acid stress; required for yeast cell adherence to silicone substrate; Spider biofilm induced</t>
  </si>
  <si>
    <t>T6C02</t>
  </si>
  <si>
    <t>TATGATCCTCTCGACAGGCG</t>
  </si>
  <si>
    <t>orf19.4152</t>
  </si>
  <si>
    <t>CEF3</t>
  </si>
  <si>
    <t>Translation elongation factor 3; antigenic in humans; predicted C-term nucleotide-binding active site; protein on surface of yeast, not hyphae; polystyrene adherence induced; higher protein amount in stationary phase; possibly essential</t>
  </si>
  <si>
    <t>T6C03</t>
  </si>
  <si>
    <t>GCAGACCTATACATAAGCGC</t>
  </si>
  <si>
    <t>orf19.2695</t>
  </si>
  <si>
    <t>UBR1</t>
  </si>
  <si>
    <t>Protein similar to S. cerevisiae Ubr1p ubiquitin-protein ligase; transposon mutation affects filamentous growth; Spider biofilm induced</t>
  </si>
  <si>
    <t>T6C08</t>
  </si>
  <si>
    <t>GGAGTCTAACCAGCTATGCC</t>
  </si>
  <si>
    <t>orf19.2922</t>
  </si>
  <si>
    <t>Ortholog(s) have double-stranded DNA binding activity, role in reciprocal meiotic recombination, synapsis and condensed nuclear chromosome localization</t>
  </si>
  <si>
    <t>T6C09</t>
  </si>
  <si>
    <t>TATTAGCTGCCAGGGCTCTG</t>
  </si>
  <si>
    <t>orf19.1571</t>
  </si>
  <si>
    <t>ATO7</t>
  </si>
  <si>
    <t>T6C12</t>
  </si>
  <si>
    <t>GCCCAGGTAGTACAGTTACG</t>
  </si>
  <si>
    <t>orf19.4432</t>
  </si>
  <si>
    <t>KSP1</t>
  </si>
  <si>
    <t>Putative serine/threonine protein kinase; mRNA binds She3 and is localized to hyphal tips; mutation confers hypersensitivity to amphotericin B</t>
  </si>
  <si>
    <t>T6D01</t>
  </si>
  <si>
    <t>CAGGCGTCAGTAGTATTCAT</t>
  </si>
  <si>
    <t>orf19.166</t>
  </si>
  <si>
    <t>ASG1</t>
  </si>
  <si>
    <t>Gal4p family zinc-finger transcription factor with similarity to S. cerevisiae Asg1p</t>
  </si>
  <si>
    <t>T6D02</t>
  </si>
  <si>
    <t>GGGTACTTCACCATTCCTAG</t>
  </si>
  <si>
    <t>orf19.3012</t>
  </si>
  <si>
    <t>ARO80</t>
  </si>
  <si>
    <t>Zn(II)2Cys6 transcription factor; transcriptional activator of aromatic amino acid catabolism; regulator of aromatic alcohol biosynthesis via the Ehrlich pathway; mutant is viable</t>
  </si>
  <si>
    <t>T6D03</t>
  </si>
  <si>
    <t>AGCCGTGACGTTATCGACTT</t>
  </si>
  <si>
    <t>orf19.7044</t>
  </si>
  <si>
    <t>RIM15</t>
  </si>
  <si>
    <t>Ortholog(s) have protein kinase activity and role in age-dependent response to oxidative stress involved in chronological cell aging, conidiophore development, hyphal growth, protein phosphorylation, regulation of meiosis</t>
  </si>
  <si>
    <t>T6D08</t>
  </si>
  <si>
    <t>GACTACACCGAATCTGATAC</t>
  </si>
  <si>
    <t>orf19.1792</t>
  </si>
  <si>
    <t>T6D10</t>
  </si>
  <si>
    <t>TACAGCTCAGCACTTGACGG</t>
  </si>
  <si>
    <t>orf19.3589</t>
  </si>
  <si>
    <t>SPO11</t>
  </si>
  <si>
    <t>DNA endonuclease; required for genetic recombination between homologous chromosomes during the parasexual cycle; produced in mitotically dividing cells; similar to S. cerevisiae Spo11 which functions in recombination during meiosis</t>
  </si>
  <si>
    <t>T6D12</t>
  </si>
  <si>
    <t>TATACGATGACAGAGTGTGC</t>
  </si>
  <si>
    <t>orf19.2791</t>
  </si>
  <si>
    <t>BBC1</t>
  </si>
  <si>
    <t>Putative SH3-domain-containing protein</t>
  </si>
  <si>
    <t>T6E01</t>
  </si>
  <si>
    <t>CCCAGCGAGCTAAAGATTCA</t>
  </si>
  <si>
    <t>orf19.3434</t>
  </si>
  <si>
    <t>TRY5</t>
  </si>
  <si>
    <t>Zn(II)2Cys6 transcription factor; regulator of yeast form adherence; required for yeast cell adherence to silicone substrate</t>
  </si>
  <si>
    <t>T6E02</t>
  </si>
  <si>
    <t>CAATACGTGGTAAAGGTCGA</t>
  </si>
  <si>
    <t>orf19.7033</t>
  </si>
  <si>
    <t>Putative dual specificity protein phosphatase, similar to S. cerevisiae Pps1p</t>
  </si>
  <si>
    <t>T6E03</t>
  </si>
  <si>
    <t>GAGGTCACGACATCATCTGC</t>
  </si>
  <si>
    <t>orf19.7372</t>
  </si>
  <si>
    <t>MRR1</t>
  </si>
  <si>
    <t>Putative Zn(II)2Cys6 transcription factor; regulator of MDR1 transcription; gain-of-function mutations cause upregulation of MDR1 (a plasma membrane multidrug efflux pump) and multidrug resistance; Hap43-induced</t>
  </si>
  <si>
    <t>T6E04</t>
  </si>
  <si>
    <t>GCATCACAGCAATGGGCATA</t>
  </si>
  <si>
    <t>orf19.2504</t>
  </si>
  <si>
    <t>BMS1</t>
  </si>
  <si>
    <t>Putative GTPase; Hap43-induced gene; mutation confers resistance to 5-fluorocytosine (5-FC); flucytosine induced; repressed by prostaglandins; Spider biofilm induced</t>
  </si>
  <si>
    <t>T6E05</t>
  </si>
  <si>
    <t>CCCGTGAATATAAGTGAAGC</t>
  </si>
  <si>
    <t>orf19.1259</t>
  </si>
  <si>
    <t>Ortholog(s) have DNA binding, ubiquitin-protein ligase activity and role in histone catabolic process, histone ubiquitination, regulation of transcription from RNA polymerase II promoter in response to oxidative stress</t>
  </si>
  <si>
    <t>T6E07</t>
  </si>
  <si>
    <t>CCTTACGGTTAATGAGATGG</t>
  </si>
  <si>
    <t>orf19.1814</t>
  </si>
  <si>
    <t>STT4</t>
  </si>
  <si>
    <t>Putative phosphatidylinositol-4-kinase</t>
  </si>
  <si>
    <t>T6E08</t>
  </si>
  <si>
    <t>CCTGGCTCGAAATCACATAA</t>
  </si>
  <si>
    <t>orf19.245</t>
  </si>
  <si>
    <t>DDC1</t>
  </si>
  <si>
    <t>Putative DNA damage checkpoint protein; transcript induced during filamentous growth; regulated by Nrg1, Tup1</t>
  </si>
  <si>
    <t>T6E09</t>
  </si>
  <si>
    <t>GGGCCTACATCTTTCTCAAG</t>
  </si>
  <si>
    <t>orf19.3608</t>
  </si>
  <si>
    <t>MSH3</t>
  </si>
  <si>
    <t>Mismatch repair protein; predicted role in repair of insertion or deletion mutations and removal of nonhomologous DNA ends; rat catheter biofilm repressed</t>
  </si>
  <si>
    <t>T6E11</t>
  </si>
  <si>
    <t>GAACCCGTCACAAGGTGTCA</t>
  </si>
  <si>
    <t>orf19.3199</t>
  </si>
  <si>
    <t>PIKA</t>
  </si>
  <si>
    <t>Putative phosphatidylinositol kinase; non-sex gene located within the MTLa mating-type-like locus</t>
  </si>
  <si>
    <t>T6F01</t>
  </si>
  <si>
    <t>ACAGAGCTACAAGGTTTGGA</t>
  </si>
  <si>
    <t>orf19.3751</t>
  </si>
  <si>
    <t>T6F02</t>
  </si>
  <si>
    <t>CAACCGAGTCTAATACATGC</t>
  </si>
  <si>
    <t>orf19.2808</t>
  </si>
  <si>
    <t>ZCF16</t>
  </si>
  <si>
    <t>Predicted Zn(II)2Cys6 transcription factor; mutants are viable; rat catheter biofilm induced</t>
  </si>
  <si>
    <t>T6F03</t>
  </si>
  <si>
    <t>GACCATACTGCATACTAAGC</t>
  </si>
  <si>
    <t>orf19.5175</t>
  </si>
  <si>
    <t>Ortholog(s) have ubiquitin-protein ligase activity, role in ER-associated ubiquitin-dependent protein catabolic process and Doa10p ubiquitin ligase complex, integral to endoplasmic reticulum membrane, nuclear inner membrane localization</t>
  </si>
  <si>
    <t>T6F04</t>
  </si>
  <si>
    <t>GCTCGCTAGATTGAGAGAAT</t>
  </si>
  <si>
    <t>orf19.7510</t>
  </si>
  <si>
    <t>KIN2</t>
  </si>
  <si>
    <t>Protein with similarity to S. cerevisiae Kin2p, transcription is positively regulated by Tbf1</t>
  </si>
  <si>
    <t>T6F05</t>
  </si>
  <si>
    <t>TTTGACCCTCGACGTTGGCT</t>
  </si>
  <si>
    <t>orf19.4308</t>
  </si>
  <si>
    <t>HSL1</t>
  </si>
  <si>
    <t>Probable protein kinase involved in determination of morphology during the cell cycle of both yeast-form and hyphal cells via regulation of Swe1p and Cdc28p; required for full virulence and kidney colonization in mouse systemic infection</t>
  </si>
  <si>
    <t>T6F07</t>
  </si>
  <si>
    <t>TTGAGATTCACCAGACCAGC</t>
  </si>
  <si>
    <t>orf19.366</t>
  </si>
  <si>
    <t>Ortholog(s) have double-stranded DNA binding activity, role in DNA damage checkpoint, double-strand break repair, reciprocal meiotic recombination and checkpoint clamp complex localization</t>
  </si>
  <si>
    <t>T6F12</t>
  </si>
  <si>
    <t>TTAGAAATTCAACGCCAGCC</t>
  </si>
  <si>
    <t>orf19.4518</t>
  </si>
  <si>
    <t>Protein kinase of unknown function; mutants are viable</t>
  </si>
  <si>
    <t>T6G01</t>
  </si>
  <si>
    <t>GGGACATTCCTAATAACGCC</t>
  </si>
  <si>
    <t>orf19.5241</t>
  </si>
  <si>
    <t>SNT1</t>
  </si>
  <si>
    <t>Ortholog of S. cerevisiae Snt1; an NAD-independent histone deacetylase; heterozygous transposon mutation affects filamentous growth; null mutants are viable</t>
  </si>
  <si>
    <t>T6G02</t>
  </si>
  <si>
    <t>GCTCCCACAGTAAGTTAAAC</t>
  </si>
  <si>
    <t>orf19.2097</t>
  </si>
  <si>
    <t>Predicted DNA-dependent ATPase/helicase; Spider biofilm induced</t>
  </si>
  <si>
    <t>T6G03</t>
  </si>
  <si>
    <t>TCAAGCGAATCCCATGTGAC</t>
  </si>
  <si>
    <t>orf19.2771</t>
  </si>
  <si>
    <t>BEM3</t>
  </si>
  <si>
    <t>Putative GTPase-activating protein (GAP) for Rho-type GTPase Cdc42p; involved in cell signaling pathways that control cell polarity; similar to S. cerevisiae Bem3p</t>
  </si>
  <si>
    <t>T6G04</t>
  </si>
  <si>
    <t>CCGCCACTAATAGAATTGGA</t>
  </si>
  <si>
    <t>orf19.6926</t>
  </si>
  <si>
    <t>CSC25</t>
  </si>
  <si>
    <t>Guanyl-nucleotide exchange factor; activator of Ras/adenylyl cyclase pathway; functional homolog of S. cerevisiae Cdc25p; commonly called Cdc25; transposon mutation affects filamentous growth</t>
  </si>
  <si>
    <t>T6G06</t>
  </si>
  <si>
    <t>CCGATATTTCCAAGGCTGTA</t>
  </si>
  <si>
    <t>orf19.3947</t>
  </si>
  <si>
    <t>Ortholog(s) have rDNA binding activity</t>
  </si>
  <si>
    <t>T6G11</t>
  </si>
  <si>
    <t>ACCTTACAGTTTACAGAGGG</t>
  </si>
  <si>
    <t>orf19.35</t>
  </si>
  <si>
    <t>Predicted kinase; rat catheter, flow model, Spider biofilm induced</t>
  </si>
  <si>
    <t>T6H01</t>
  </si>
  <si>
    <t>GGTAACACCCAACTTAGCGA</t>
  </si>
  <si>
    <t>orf19.7374</t>
  </si>
  <si>
    <t>CTA4</t>
  </si>
  <si>
    <t>Zn(II)2Cys6 transcription factor; induced by nitric oxide; induced by Mnl1 under weak acid stress; repressed upon adherence to polystyrene; Hap43-repressed; Spider biofilm induced</t>
  </si>
  <si>
    <t>T6H02</t>
  </si>
  <si>
    <t>ACAGCGTCTGAACCTATATC</t>
  </si>
  <si>
    <t>orf19.4145</t>
  </si>
  <si>
    <t>ZCF20</t>
  </si>
  <si>
    <t>Zn(II)2Cys6 transcription factor orthologous to S. cerevisiae Hap1; regulated by Sef1, Sfu1; Hap43-induced; Spider biofilm induced</t>
  </si>
  <si>
    <t>T6H03</t>
  </si>
  <si>
    <t>ACACTAGACTCATTGATCGG</t>
  </si>
  <si>
    <t>orf19.1499</t>
  </si>
  <si>
    <t>CTF1</t>
  </si>
  <si>
    <t>Putative zinc-finger transcription factor, similar to A. nidulans FarA and FarB; activates genes required for fatty acid degradation; induced by oleate; null mutant displays carbon source utilization defects and slightly reduced virulence</t>
  </si>
  <si>
    <t>T6H04</t>
  </si>
  <si>
    <t>ATAGAAGGGCAACCCGCCTA</t>
  </si>
  <si>
    <t>orf19.4242</t>
  </si>
  <si>
    <t>CST20</t>
  </si>
  <si>
    <t>Protein kinase of Ste20p/p65PAK family, required for wild-type mating efficiency and virulence in a mouse model; Cst20p-Hst7p-Cek1p-Cph1p MAPK pathway regulates some hyphal growth; involved in Cdc42p growth regulation</t>
  </si>
  <si>
    <t>T6H05</t>
  </si>
  <si>
    <t>AGTAGACCTTACAGCTCCTG</t>
  </si>
  <si>
    <t>orf19.130</t>
  </si>
  <si>
    <t>VPS15</t>
  </si>
  <si>
    <t>Protein involved in retrograde endosome-to-Golgi protein transport; required for normal virulence</t>
  </si>
  <si>
    <t>T6H07</t>
  </si>
  <si>
    <t>TGTCACGACCACAAAGGAGC</t>
  </si>
  <si>
    <t>orf19.576</t>
  </si>
  <si>
    <t>CTF8</t>
  </si>
  <si>
    <t>Putative kinetochore protein with a predicted role in sister chromatid cohesion; repressed during the mating process; flow model biofilm induced</t>
  </si>
  <si>
    <t>T6H11</t>
  </si>
  <si>
    <t>CTCATAGTTGGTAATACGGG</t>
  </si>
  <si>
    <t>orf19.3760</t>
  </si>
  <si>
    <t>DLH1</t>
  </si>
  <si>
    <t>Functional homolog of S. cerevisiae Dmc1; a meiosis-specific protein required for repair of double-strand breaks and pairing between homologous chromosomes</t>
  </si>
  <si>
    <t>T6H12</t>
  </si>
  <si>
    <t>TTACCGCGCTTACAGTCGTG</t>
  </si>
  <si>
    <t>orf19.6851</t>
  </si>
  <si>
    <t>CHL4</t>
  </si>
  <si>
    <t>Protein described as having role in chromosome segregation; RNA abundance regulated by tyrosol and cell density</t>
  </si>
  <si>
    <t>T7A01</t>
  </si>
  <si>
    <t>TTGTCATACCGACCGAGCTG</t>
  </si>
  <si>
    <t>orf19.4728</t>
  </si>
  <si>
    <t>Ortholog(s) have role in histone deacetylation, negative regulation of meiosis and Set3 complex localization</t>
  </si>
  <si>
    <t>T7A03</t>
  </si>
  <si>
    <t>AAGTCTTTAGCATGGCGCAT</t>
  </si>
  <si>
    <t>orf19.4377</t>
  </si>
  <si>
    <t>KRE1</t>
  </si>
  <si>
    <t>Cell wall glycoprotein; beta glucan synthesis; increases glucan content in S. cerevisiae kre1, complements killer toxin sensitivity; caspofungin induced; Spider/rat catheter/flow model biofilm induced; Bcr1-repressed in RPMI a/a biofilms</t>
  </si>
  <si>
    <t>Cell wall genes</t>
  </si>
  <si>
    <t>T7A04</t>
  </si>
  <si>
    <t>CCCAGGAGTAAATCGCTAGA</t>
  </si>
  <si>
    <t>orf19.2833</t>
  </si>
  <si>
    <t>PGA34</t>
  </si>
  <si>
    <t>Putative GPI-anchored protein; transcript repressed by alpha pheromone in SpiderM medium; induced in oralpharyngeal candidasis; flow model biofilm induced; Spider biofilm induced</t>
  </si>
  <si>
    <t>T7A05</t>
  </si>
  <si>
    <t>GCCCAGGTTTAATAATCCTC</t>
  </si>
  <si>
    <t>orf19.4334</t>
  </si>
  <si>
    <t>PGA58</t>
  </si>
  <si>
    <t>Putative GPI-anchored protein; transcription is positively regulated by Tbf1p</t>
  </si>
  <si>
    <t>T7A07</t>
  </si>
  <si>
    <t>CCATCTGTGAAAGTACGTCA</t>
  </si>
  <si>
    <t>orf19.2906</t>
  </si>
  <si>
    <t>PGA41</t>
  </si>
  <si>
    <t>Putative GPI-anchored protein; adhesin-like protein</t>
  </si>
  <si>
    <t>T7A08</t>
  </si>
  <si>
    <t>AATATGTAGCACACGCCAGC</t>
  </si>
  <si>
    <t>orf19.1911</t>
  </si>
  <si>
    <t>PGA52</t>
  </si>
  <si>
    <t>GPI-anchored cell surface protein of unknown function; Hap43p-repressed gene; fluconazole-induced; possibly an essential gene, disruptants not obtained by UAU1 method</t>
  </si>
  <si>
    <t>T7A09</t>
  </si>
  <si>
    <t>AGGCACTCACTCTAAGGCAG</t>
  </si>
  <si>
    <t>orf19.3829</t>
  </si>
  <si>
    <t>PHR1</t>
  </si>
  <si>
    <t>Cell surface glycosidase; may act on cell-wall beta-1,3-glucan prior to beta-1,6-glucan linkage; role in systemic, not vaginal virulence (neutral, not low pH); high pH or filamentation induced; Bcr1-repressed in RPMI a/a biofilm</t>
  </si>
  <si>
    <t>T7A11</t>
  </si>
  <si>
    <t>CCGATAAGGGTAACTAACGC</t>
  </si>
  <si>
    <t>orf19.7114</t>
  </si>
  <si>
    <t>CSA1</t>
  </si>
  <si>
    <t>Surface antigen on elongating hyphae and buds; strain variation in repeat number; ciclopirox, filament induced, alkaline induced by Rim101; Efg1-, Cph1, Hap43-regulated; required for WT RPMI biofilm formation; Bcr1-induced in a/a biofilms</t>
  </si>
  <si>
    <t>T7A12</t>
  </si>
  <si>
    <t>TTGTACCCACTAGACGTGCG</t>
  </si>
  <si>
    <t>orf19.2119</t>
  </si>
  <si>
    <t>NDT80</t>
  </si>
  <si>
    <t>Ortholog of Ndt80; meiosis-specific transcription factor; activator of CDR1 induction by antifungal drugs; required for wild-type drug resistance and for Spider biofilm formation; transcript induced by antifungal drug treatment</t>
  </si>
  <si>
    <t>T7B01</t>
  </si>
  <si>
    <t>GTGCGAACCAACGTACTACA</t>
  </si>
  <si>
    <t>orf19.3356</t>
  </si>
  <si>
    <t>ESP1</t>
  </si>
  <si>
    <t>Putative caspase-like cysteine protease; mutation confers increased sensitivity to nocodazole; periodic mRNA expression, peak at cell-cycle S/G2 phase; mRNA binds She3</t>
  </si>
  <si>
    <t>T7B03</t>
  </si>
  <si>
    <t>GCACTCGACTCATTTACATG</t>
  </si>
  <si>
    <t>orf19.5305</t>
  </si>
  <si>
    <t>RHD3</t>
  </si>
  <si>
    <t>GPI-anchored yeast-associated cell wall protein; induced in high iron; clade-associated gene expression; not essential for cell wall integrity; fluconazole-repressed; flow model and Spider biofilm repressed</t>
  </si>
  <si>
    <t>T7B05</t>
  </si>
  <si>
    <t>GGACACTATACAGCATTCTC</t>
  </si>
  <si>
    <t>orf19.5144</t>
  </si>
  <si>
    <t>PGA28</t>
  </si>
  <si>
    <t>Protein similar to S. cerevisiae Wsc2p, which has roles in stress- and cell-wall-related processes; predicted Kex2p substrate; putative GPI-anchored adhesin-like protein</t>
  </si>
  <si>
    <t>T7B06</t>
  </si>
  <si>
    <t>CCAGGACACTAAGGTAATGC</t>
  </si>
  <si>
    <t>orf19.5636</t>
  </si>
  <si>
    <t>RBT5</t>
  </si>
  <si>
    <t>GPI-linked cell wall protein; hemoglobin utilization; Rfg1, Rim101, Tbf1, Fe regulated; Sfu1, Hog1, Tup1, serum, alkaline pH, antifungal drugs, geldamycin repressed; Hap43 induced; required for RPMI biofilms; Spider biofilm induced</t>
  </si>
  <si>
    <t>T7B07</t>
  </si>
  <si>
    <t>TCATCGGCTGCATCGCGTAT</t>
  </si>
  <si>
    <t>orf19.1714</t>
  </si>
  <si>
    <t>PGA44</t>
  </si>
  <si>
    <t>Putative GPI-anchored protein</t>
  </si>
  <si>
    <t>T7B08</t>
  </si>
  <si>
    <t>ATCAGAGCCACTGCCAGAAG</t>
  </si>
  <si>
    <t>orf19.5760</t>
  </si>
  <si>
    <t>IHD1</t>
  </si>
  <si>
    <t>GPI-anchored protein; alkaline, hypha-induced; regulated by Nrg1, Rfg1, Tup1 and Tsa1, Tsa1B in minimal media at 37; oralpharyngeal candidasis induced ; Spider biofilm induced; regulated in Spider biofilms by Tec1, Efg1, Ndt80, Rob1, Brg1</t>
  </si>
  <si>
    <t>T7B09</t>
  </si>
  <si>
    <t>AGATCCTCGCACACTATTTG</t>
  </si>
  <si>
    <t>orf19.7517</t>
  </si>
  <si>
    <t>CHT1</t>
  </si>
  <si>
    <t>Chitinase; putative N-terminal catalytic domain; has secretory signal sequence; lacks S/T region and N-glycosylation motifs of Chs2p and Chs3p; alkaline downregulated; expression not detected in yeast-form or hyphal cells</t>
  </si>
  <si>
    <t>T7B10</t>
  </si>
  <si>
    <t>TCATGGCGTTAATGGCTATG</t>
  </si>
  <si>
    <t>orf19.5188</t>
  </si>
  <si>
    <t>CHS1</t>
  </si>
  <si>
    <t>Chitin synthase; essential; for primary septum synthesis in yeast and hyphae; 1 of several chitin synthases; enzymatically activated by proteolytic processing; complements defects of S. cerevisiae chs1 or chs2; Spider biofilm repressed</t>
  </si>
  <si>
    <t>T7B12</t>
  </si>
  <si>
    <t>GCCTGTATGAAAGCACACCA</t>
  </si>
  <si>
    <t>orf19.2174</t>
  </si>
  <si>
    <t>RAD57</t>
  </si>
  <si>
    <t>Putative DNA recombination and repair protein; induced by interaction with macrophage; transcript is regulated by Nrg1, Mig1, and Tup1; essential protein; S. cerevisiae ortholog is essential</t>
  </si>
  <si>
    <t>T7C01</t>
  </si>
  <si>
    <t>CGGCGAAGGAACCATGTATA</t>
  </si>
  <si>
    <t>orf19.1105.2</t>
  </si>
  <si>
    <t>PGA56</t>
  </si>
  <si>
    <t>Regulator of sorbose utilization; putative GPI-anchor; hypha and cell wall regeneration induced; colony morphology-related gene regulation by Ssn6; induced by Tbf1, Hap43; Spider biofilm induced</t>
  </si>
  <si>
    <t>T7C03</t>
  </si>
  <si>
    <t>GCGCATAGTATATCAGTCTG</t>
  </si>
  <si>
    <t>orf19.2475</t>
  </si>
  <si>
    <t>PGA26</t>
  </si>
  <si>
    <t>GPI-anchored adhesin-like protein of the cell wall; role in cell wall integrity; required for normal virulence; induced in high iron and during cell wall regeneration; Hap43-repressed</t>
  </si>
  <si>
    <t>T7C04</t>
  </si>
  <si>
    <t>AGAGCACTTTAACCACGGGC</t>
  </si>
  <si>
    <t>orf19.3923</t>
  </si>
  <si>
    <t>PGA37</t>
  </si>
  <si>
    <t>Putative GPI-anchored protein; Hap43-repressed; Spider biofilm induced</t>
  </si>
  <si>
    <t>T7C05</t>
  </si>
  <si>
    <t>GCCCAAGTACAATTTCGACA</t>
  </si>
  <si>
    <t>orf19.2907</t>
  </si>
  <si>
    <t>PGA42</t>
  </si>
  <si>
    <t>Putative GPI-anchored adhesin-like protein; decreased transcription is observed in azole-resistant strains that overexpress CDR1 and CDR2 or MDR1</t>
  </si>
  <si>
    <t>T7C06</t>
  </si>
  <si>
    <t>CGGTAACGTATAATCCTGTC</t>
  </si>
  <si>
    <t>orf19.876</t>
  </si>
  <si>
    <t>PGA33</t>
  </si>
  <si>
    <t>Putative GPI-anchored protein of unknown function; Spider biofilm repressed</t>
  </si>
  <si>
    <t>T7C07</t>
  </si>
  <si>
    <t>TAGAGAGTCCGTGCAACCTC</t>
  </si>
  <si>
    <t>orf19.1824</t>
  </si>
  <si>
    <t>PGA50</t>
  </si>
  <si>
    <t>T7C08</t>
  </si>
  <si>
    <t>ACGCAGTAGCGACGATTATG</t>
  </si>
  <si>
    <t>orf19.4255</t>
  </si>
  <si>
    <t>ECM331</t>
  </si>
  <si>
    <t>GPI-anchored protein; mainly at plasma membrane, also at cell wall; Hap43, caspofungin-induced; Plc1-regulated; Hog1, Rim101-repressed; colony morphology-related regulated by Ssn6; induced by ketoconazole and hypoxia</t>
  </si>
  <si>
    <t>T7C09</t>
  </si>
  <si>
    <t>AGCATGGACTCAGCGTGACT</t>
  </si>
  <si>
    <t>orf19.2451</t>
  </si>
  <si>
    <t>PGA45</t>
  </si>
  <si>
    <t>Putative GPI-anchored cell wall protein; repressed in core caspofungin response; Hog1-induced; regulated by Ssn6; Mob2-dependent hyphal regulation; flow model biofilm induced</t>
  </si>
  <si>
    <t>T7C10</t>
  </si>
  <si>
    <t>CCCTGAGTGTAAGGTTATCG</t>
  </si>
  <si>
    <t>orf19.3895</t>
  </si>
  <si>
    <t>CHT2</t>
  </si>
  <si>
    <t>GPI-linked chitinase; required for normal filamentous growth; repressed in core caspofungin response; fluconazole, Cyr1, Efg1, pH-regulated; mRNA binds She3 and is localized to yeast-form buds and hyphal tips; Spider biofilm repressed</t>
  </si>
  <si>
    <t>T7C11</t>
  </si>
  <si>
    <t>TATGAGCCGGTACGTGTATT</t>
  </si>
  <si>
    <t>orf19.2879</t>
  </si>
  <si>
    <t>IFF5</t>
  </si>
  <si>
    <t>Putative GPI-anchored protein; adhesin-like protein; possibly an essential gene, disruptants not obtained by UAU1 method</t>
  </si>
  <si>
    <t>T7C12</t>
  </si>
  <si>
    <t>CACAGTCACTCATTAGTCGG</t>
  </si>
  <si>
    <t>orf19.1646</t>
  </si>
  <si>
    <t>Ortholog(s) have rRNA primary transcript binding activity</t>
  </si>
  <si>
    <t>T7D02</t>
  </si>
  <si>
    <t>TGCTACGAGCTATACTCACT</t>
  </si>
  <si>
    <t>orf19.848</t>
  </si>
  <si>
    <t>PGA16</t>
  </si>
  <si>
    <t>T7D03</t>
  </si>
  <si>
    <t>GCCAGATGTCAACACAGCTA</t>
  </si>
  <si>
    <t>orf19.3923_2</t>
  </si>
  <si>
    <t>T7D05</t>
  </si>
  <si>
    <t>CATCTCAGGCAACGTGATTA</t>
  </si>
  <si>
    <t>orf19.2060</t>
  </si>
  <si>
    <t>SOD5</t>
  </si>
  <si>
    <t>Cu and Zn-containing superoxide dismutase; protects against oxidative stress; induced by neutrophils, hyphal growth, caspofungin, osmotic/oxidative stress; oralpharyngeal candidiasis induced; rat catheter and Spider biofilm induced</t>
  </si>
  <si>
    <t>T7D06</t>
  </si>
  <si>
    <t>CTTACTCTGGCGATGAGCGT</t>
  </si>
  <si>
    <t>orf19.5674</t>
  </si>
  <si>
    <t>PGA10</t>
  </si>
  <si>
    <t>GPI anchored membrane protein; utilization of hemin and hemoglobin for Fe in host; Rim101 at ph8/hypoxia/ketoconazole/ciclopirox/hypha-induced; required for RPMI biofilm formation, Bcr1-induced in a/a biofilm; rat catheter biofilm repressed</t>
  </si>
  <si>
    <t>T7D07</t>
  </si>
  <si>
    <t>TAGAGCCTCAGCATTCATCG</t>
  </si>
  <si>
    <t>orf19.2108</t>
  </si>
  <si>
    <t>SOD6</t>
  </si>
  <si>
    <t>Copper- and zinc-containing superoxide dismutase; gene family includes SOD1, SOD4, SOD5, and SOD6; gene may contain an intron; Hap43-repressed; flow model and rat catheter biofilm induced</t>
  </si>
  <si>
    <t>T7D08</t>
  </si>
  <si>
    <t>GCGCCATGCAAATGAGCCAA</t>
  </si>
  <si>
    <t>orf19.6784</t>
  </si>
  <si>
    <t>PGA32</t>
  </si>
  <si>
    <t>Putative GPI-anchored adhesin-like protein; induced in high iron; Spider biofilm induced</t>
  </si>
  <si>
    <t>T7D09</t>
  </si>
  <si>
    <t>ACTACTGTGGTCCATGTGGT</t>
  </si>
  <si>
    <t>orf19.1671</t>
  </si>
  <si>
    <t>UTR2</t>
  </si>
  <si>
    <t>Putative GPI anchored cell wall glycosidase; role in adhesion, hyphal growth on Spider (not serum) medium; chitin-binding, glycosyl hydrolase domains; induced during cell wall regeneration; mRNA in yeast-form cells; Spider biofilm induced</t>
  </si>
  <si>
    <t>T7D10</t>
  </si>
  <si>
    <t>GGCACACATTATTCGCAAAC</t>
  </si>
  <si>
    <t>orf19.6594</t>
  </si>
  <si>
    <t>PLB3</t>
  </si>
  <si>
    <t>GPI-anchored cell surface phospholipase B; possibly secreted; fungal-specific (no mammalian homolog); induced by Tbf1; fluconazole-induced; possible essential gene (UAU1 method); Spider and flow model biofilm induced</t>
  </si>
  <si>
    <t>T7D11</t>
  </si>
  <si>
    <t>TCACGAGTACGCATTCAGGG</t>
  </si>
  <si>
    <t>orf19.5004</t>
  </si>
  <si>
    <t>RAD54</t>
  </si>
  <si>
    <t>Putative DNA-dependent ATPase involved in DNA repair; induced under hydroxyurea treatment; plays an essential role during mitotic growth; mutants display aberrant cell and nuclear morphology</t>
  </si>
  <si>
    <t>T7E02</t>
  </si>
  <si>
    <t>GCGCTTTAACGATTTGTACG</t>
  </si>
  <si>
    <t>orf19.6321</t>
  </si>
  <si>
    <t>PGA48</t>
  </si>
  <si>
    <t>Putative GPI-anchored adhesin-like protein; similar to S. cerevisiae Spi1p, which is induced at stationary phase; transcript induced in high iron; flow model biofilm induced; Spider biofilm repressed</t>
  </si>
  <si>
    <t>T7E03</t>
  </si>
  <si>
    <t>GCAGTACGCATAATGGTATC</t>
  </si>
  <si>
    <t>orf19.4651</t>
  </si>
  <si>
    <t>PGA53</t>
  </si>
  <si>
    <t>GPI-anchored cell surface protein of unknown function; greater mRNA abundance observed in a cyr1 homozygous null mutant than in wild type</t>
  </si>
  <si>
    <t>T7E04</t>
  </si>
  <si>
    <t>ATGTACGCCTGCACTTGGCT</t>
  </si>
  <si>
    <t>orf19.2765</t>
  </si>
  <si>
    <t>PGA62</t>
  </si>
  <si>
    <t>Adhesin-like cell wall protein; putative GPI-anchor; fluconazole-induced; induced in high iron; induced during cell wall regeneration; Cyr1 or Ras1 repressed; Tbf1 induced</t>
  </si>
  <si>
    <t>T7E05</t>
  </si>
  <si>
    <t>CCTTGAAGCTAAGTGCATTC</t>
  </si>
  <si>
    <t>orf19.2033</t>
  </si>
  <si>
    <t>PGA19</t>
  </si>
  <si>
    <t>Putative GPI-anchored protein; macrophage-induced gene; mutants are viable</t>
  </si>
  <si>
    <t>T7E06</t>
  </si>
  <si>
    <t>GTGCATATAAGACACCGTAC</t>
  </si>
  <si>
    <t>orf19.4910</t>
  </si>
  <si>
    <t>FGR41</t>
  </si>
  <si>
    <t>Putative GPI-anchored adhesin-like protein; transposon mutation affects filamentous growth; Spider biofilm repressed</t>
  </si>
  <si>
    <t>T7E07</t>
  </si>
  <si>
    <t>TCGGCCCACAGGCATAAAGA</t>
  </si>
  <si>
    <t>orf19.3638</t>
  </si>
  <si>
    <t>PGA46</t>
  </si>
  <si>
    <t>Putative GPI-anchored protein; secreted; fluconazole-induced</t>
  </si>
  <si>
    <t>T7E08</t>
  </si>
  <si>
    <t>TCCTAGCGCGTGCGATCTTT</t>
  </si>
  <si>
    <t>orf19.2075</t>
  </si>
  <si>
    <t>DFG5</t>
  </si>
  <si>
    <t>N-linked mannoprotein of cell wall and membrane; possible signal transducer; role in hyphal growth and HWP1 induction in alkaline pH; GPI modification predicted; dfg5 dcw1 double mutant is inviable; caspofungin-induced, fungal-specific</t>
  </si>
  <si>
    <t>T7E09</t>
  </si>
  <si>
    <t>CGCGATCTGATAAGTGTTTC</t>
  </si>
  <si>
    <t>orf19.2044</t>
  </si>
  <si>
    <t>PGA27</t>
  </si>
  <si>
    <t>T7E10</t>
  </si>
  <si>
    <t>ACTATTATGGCAGATGACGG</t>
  </si>
  <si>
    <t>orf19.1401</t>
  </si>
  <si>
    <t>EAP1</t>
  </si>
  <si>
    <t>GPI-anchored cell wall adhesin; Efg1-regulated; mutant suppresses cell adhesion, filamentation, invasive growth defects of S. cerevisiae flo8 or flo11 mutant; biofilm induced; required for biofilm formation; Bcr1-repressed in a/a biofilms</t>
  </si>
  <si>
    <t>T7E11</t>
  </si>
  <si>
    <t>AGTACAAACTAACGGGTTGC</t>
  </si>
  <si>
    <t>orf19.207</t>
  </si>
  <si>
    <t>PGA55</t>
  </si>
  <si>
    <t>GPI-anchored adhesin-like protein; filament induced; regulated by Nrg1, Tup1; regulated upon hyphal formation; mRNA binds to She3 and is localized to yeast-form buds and hyphal tips; induced during chlamydospore formation</t>
  </si>
  <si>
    <t>T7E12</t>
  </si>
  <si>
    <t>ACCCAGTAGTGAACAGGAGC</t>
  </si>
  <si>
    <t>orf19.4206</t>
  </si>
  <si>
    <t>Ortholog(s) have crossover junction endodeoxyribonuclease activity</t>
  </si>
  <si>
    <t>T7F01</t>
  </si>
  <si>
    <t>TCGAGCATAGAACGCGAGAC</t>
  </si>
  <si>
    <t>orf19.535</t>
  </si>
  <si>
    <t>RBR1</t>
  </si>
  <si>
    <t>Glycosylphosphatidylinositol (GPI)-anchored cell wall protein; required for filamentous growth at acidic pH; expression repressed by Rim101 and activated by Nrg1; Hap43-induced</t>
  </si>
  <si>
    <t>T7F03</t>
  </si>
  <si>
    <t>GCCGCGTATAAATCTTTCCA</t>
  </si>
  <si>
    <t>orf19.2878</t>
  </si>
  <si>
    <t>PGA15</t>
  </si>
  <si>
    <t>T7F04</t>
  </si>
  <si>
    <t>CAAGCGGTCACAATGCGTCA</t>
  </si>
  <si>
    <t>orf19.4689</t>
  </si>
  <si>
    <t>PGA57</t>
  </si>
  <si>
    <t>Putative GPI-anchored protein; Hap43p-induced gene</t>
  </si>
  <si>
    <t>T7F05</t>
  </si>
  <si>
    <t>CCTGAGGTTGCAGTGTCTCT</t>
  </si>
  <si>
    <t>orf19.2062</t>
  </si>
  <si>
    <t>SOD4</t>
  </si>
  <si>
    <t>Cu and Zn-containing superoxide dismutase; role in response to host innate immune ROS; regulated on white-opaque switch; ciclopirox olamine induced; caspofungin repressed; SOD1,4,5,6 gene family; yeast-associated; Spider biofilm induced</t>
  </si>
  <si>
    <t>T7F06</t>
  </si>
  <si>
    <t>CCACTGGATACAGATTCATC</t>
  </si>
  <si>
    <t>orf19.5303</t>
  </si>
  <si>
    <t>PGA30</t>
  </si>
  <si>
    <t>GPI-anchored protein of cell wall</t>
  </si>
  <si>
    <t>T7F07</t>
  </si>
  <si>
    <t>GCATTGCAGGTCCTACAGTT</t>
  </si>
  <si>
    <t>orf19.2685</t>
  </si>
  <si>
    <t>PGA54</t>
  </si>
  <si>
    <t>GPI-anchored protein; Hog1-repressed; induced in cyr1 or efg1 mutant or in hyphae; colony morphology-related gene regulation by Ssn6; induced in RHE model; mRNA binds She3; regulated in Spider biofilms by Tec1, Egf1, Ntd80, Rob1, Brg1</t>
  </si>
  <si>
    <t>T7F08</t>
  </si>
  <si>
    <t>GGAGGCAGTACACTACCTTC</t>
  </si>
  <si>
    <t>orf19.4035</t>
  </si>
  <si>
    <t>PGA4</t>
  </si>
  <si>
    <t>GPI-anchored cell surface protein; beta-1,3-glucanosyltransferase with similarity to the A. fumigatus GEL family; transcript induced in RHE model of oral candidiasis; fluconazol-induced</t>
  </si>
  <si>
    <t>T7F09</t>
  </si>
  <si>
    <t>TGACGCACCCAACGGAATGA</t>
  </si>
  <si>
    <t>orf19.2237</t>
  </si>
  <si>
    <t>SPR1</t>
  </si>
  <si>
    <t>Putative GPI-anchored protein; similar but not orthologous to S. cerevisiae Spr1, a sporulation-specific exo-1,3-beta-glucanase; mutant is viable</t>
  </si>
  <si>
    <t>T7F10</t>
  </si>
  <si>
    <t>AGATTGCATGAACCGCCAGC</t>
  </si>
  <si>
    <t>orf19.3010.1</t>
  </si>
  <si>
    <t>ECM33</t>
  </si>
  <si>
    <t>GPI-anchored cell wall protein; mutants show cell-wall defects and reduced adhesion, host cell damage, and endocytosis; mutant infection is immunoprotective in murine model; fluconazole-induced; caspofungin repressed</t>
  </si>
  <si>
    <t>T7F11</t>
  </si>
  <si>
    <t>AGATGGCACTCACGTCACTG</t>
  </si>
  <si>
    <t>orf19.7472</t>
  </si>
  <si>
    <t>IFF4</t>
  </si>
  <si>
    <t>Adhesin-like cell surface protein; putative GPI-anchor; null mutant germ tubes show decreased adhesion to plastic substrate; mutants are viable; Hap43-repressed gene</t>
  </si>
  <si>
    <t>T7F12</t>
  </si>
  <si>
    <t>TGCTAGTCGATGCCACCGAT</t>
  </si>
  <si>
    <t>orf19.7221</t>
  </si>
  <si>
    <t>SET3</t>
  </si>
  <si>
    <t>NAD-dependent histone deacetylase; mutations affect filamentous growth; genetic evidence suggests Set3/Hos2 function as a complex to regulate white-opaque switching, morphogenesis, and virulence; flow model biofilm induced</t>
  </si>
  <si>
    <t>T7G02</t>
  </si>
  <si>
    <t>CCAGCTACTAAAGGATGTCA</t>
  </si>
  <si>
    <t>orf19.2767</t>
  </si>
  <si>
    <t>PGA59</t>
  </si>
  <si>
    <t>Adhesin-like cell wall protein; putative GPI-anchor; colony morphology-related gene regulation by Ssn6; Hap43-induced; Spider biofilm repressed</t>
  </si>
  <si>
    <t>T7G03</t>
  </si>
  <si>
    <t>CATCTATGCGAACTTATGCC</t>
  </si>
  <si>
    <t>orf19.532</t>
  </si>
  <si>
    <t>RBR2</t>
  </si>
  <si>
    <t>Cell wall protein; expression repressed by Rim101; transcript regulated upon white-opaque switching; repressed by alpha pheromone in SpiderM medium; macrophage-induced gene</t>
  </si>
  <si>
    <t>T7G04</t>
  </si>
  <si>
    <t>ATCGCATGTGCAGCATCTCG</t>
  </si>
  <si>
    <t>orf19.4765</t>
  </si>
  <si>
    <t>PGA6</t>
  </si>
  <si>
    <t>GPI-anchored cell wall adhesin-like protein; induced by high iron; upregulated upon Als2 depletion; mRNA binds She3 and is localized to hyphal tips; Spider biofilm repressed</t>
  </si>
  <si>
    <t>T7G05</t>
  </si>
  <si>
    <t>ACACGGATCACATCGTAGTC</t>
  </si>
  <si>
    <t>orf19.220</t>
  </si>
  <si>
    <t>PIR1</t>
  </si>
  <si>
    <t>1,3-beta-glucan-linked cell wall protein; N-mannosylated, O-glycosylated by Pmt1; cell wall defect in het mutant; Hog1/fluconazole/hypoxia induced; iron/Efg1/Plc1/temp regulated; flow model biofilm induced; hyphal, Spider biofilm repressed</t>
  </si>
  <si>
    <t>T7G08</t>
  </si>
  <si>
    <t>GCGCGATACATATACATCTC</t>
  </si>
  <si>
    <t>orf19.1989</t>
  </si>
  <si>
    <t>DCW1</t>
  </si>
  <si>
    <t>Protein with predicted GPI modification; dfg5 dcw1 double mutant is inviable; not required for wild-type hyphal growth; upregulated in cyr1 mutant (yeast or hyphal form); Hap43-induced</t>
  </si>
  <si>
    <t>T7G09</t>
  </si>
  <si>
    <t>TCAGGAGTGGAATGCACCTC</t>
  </si>
  <si>
    <t>orf19.6081</t>
  </si>
  <si>
    <t>PHR2</t>
  </si>
  <si>
    <t>Glycosidase; role in vaginal not systemic infection (low pH not neutral); low pH, high iron, fluconazole, Hap43-induced; Rim101-repressed at pH8; rat catheter biofilm induced; Bcr1-repressed in RPMI a/a biofilms</t>
  </si>
  <si>
    <t>T7G10</t>
  </si>
  <si>
    <t>AGCTACAGGTTCGCTAACAT</t>
  </si>
  <si>
    <t>orf19.5102</t>
  </si>
  <si>
    <t>PLB5</t>
  </si>
  <si>
    <t>Putative GPI-linked phospholipase B, fungal-specific (no mammalian homolog); null mutation eliminates cell-associated phospholipase A2 activity and attenuates virulence; fluconazole-repressed; flow model biofilm repressed</t>
  </si>
  <si>
    <t>T7G11</t>
  </si>
  <si>
    <t>CGCCTAGTGAAATATGTCCA</t>
  </si>
  <si>
    <t>orf19.1690</t>
  </si>
  <si>
    <t>TOS1</t>
  </si>
  <si>
    <t>Protein similar to alpha agglutinin anchor subunit; secreted; exogenously expressed protein is a substrate for Kex2 processing in vitro; fluconazole-induced; induced by alpha pheromone in SpiderM medium; Hap43-induced</t>
  </si>
  <si>
    <t>T7G12</t>
  </si>
  <si>
    <t>AGTCTACCCACATGCTTTAG</t>
  </si>
  <si>
    <t>orf19.810</t>
  </si>
  <si>
    <t>Ortholog(s) have DNA helicase activity, role in DNA unwinding involved in DNA replication, reciprocal meiotic recombination, synapsis and nucleus localization</t>
  </si>
  <si>
    <t>T7H02</t>
  </si>
  <si>
    <t>GACTATGGCGTGTCACCGTT</t>
  </si>
  <si>
    <t>orf19.7609</t>
  </si>
  <si>
    <t>PGA11</t>
  </si>
  <si>
    <t>T7H03</t>
  </si>
  <si>
    <t>CCACATTGTTCAAGGACGGC</t>
  </si>
  <si>
    <t>orf19.3738</t>
  </si>
  <si>
    <t>PGA22</t>
  </si>
  <si>
    <t>T7H04</t>
  </si>
  <si>
    <t>TAGTATATGACACCACAGCC</t>
  </si>
  <si>
    <t>orf19.5635</t>
  </si>
  <si>
    <t>PGA7</t>
  </si>
  <si>
    <t>GPI-linked hyphal surface antigen; induced by ciclopirox olamine, ketoconazole, Rim101 at pH 8; Hap43, fluconazole; flow model biofilm induced; Spider biofilm induced; required for RPMI biofilm; Bcr1-induced in a/a biofilm</t>
  </si>
  <si>
    <t>T7H05</t>
  </si>
  <si>
    <t>CACAGTCATTAAGAGGCTAG</t>
  </si>
  <si>
    <t>orf19.3740</t>
  </si>
  <si>
    <t>PGA23</t>
  </si>
  <si>
    <t>Putative GPI-anchored protein of unknown function; Rim101-repressed; Cyr1-regulated; colony morphology-related gene regulation by Ssn6</t>
  </si>
  <si>
    <t>T7H07</t>
  </si>
  <si>
    <t>AAGGCAGACTACTCGATCCG</t>
  </si>
  <si>
    <t>orf19.5302</t>
  </si>
  <si>
    <t>PGA31</t>
  </si>
  <si>
    <t>Cell wall protein; putative GPI anchor; expression regulated upon white-opaque switch; induced by Congo Red and cell wall regeneration; Bcr1-repressed in RPMI a/a biofilms</t>
  </si>
  <si>
    <t>T7H08</t>
  </si>
  <si>
    <t>ATCGACCCAGGCATGATTAG</t>
  </si>
  <si>
    <t>orf19.2706</t>
  </si>
  <si>
    <t>CRH11</t>
  </si>
  <si>
    <t>GPI-anchored cell wall transglycosylase, putative ortholog of S. cerevisiae Crh1p; predicted glycosyl hydrolase domain; similar to Csf4p and to antigenic A. fumigatus Aspf9; predicted Kex2p substrate; caspofungin-induced</t>
  </si>
  <si>
    <t>T7H09</t>
  </si>
  <si>
    <t>ATATTCAGACCAGCGCAGGC</t>
  </si>
  <si>
    <t>orf19.6928</t>
  </si>
  <si>
    <t>SAP9</t>
  </si>
  <si>
    <t>Secreted aspartyl protease; roles in adhesion, cell surface integrity; induced by antifungal drugs, stationary phase, or in white-phase cells; farnesol-downregulated in biofilm; autocatalytic processing; GPI-anchor; Spider biofilm induced</t>
  </si>
  <si>
    <t>T7H10</t>
  </si>
  <si>
    <t>CATAGCGGAACATAGCCTTA</t>
  </si>
  <si>
    <t>orf19.4361</t>
  </si>
  <si>
    <t>IFF3</t>
  </si>
  <si>
    <t>T7H11</t>
  </si>
  <si>
    <t>CCATTGGACTAATACGTCAG</t>
  </si>
  <si>
    <t>orf19.570</t>
  </si>
  <si>
    <t>IFF8</t>
  </si>
  <si>
    <t>Putative GPI-anchored adhesin-like protein; decreased transcription is observed in an azole-resistant strain that overexpresses MDR1</t>
  </si>
  <si>
    <t>T7H12</t>
  </si>
  <si>
    <t>GCCGCGAATACAAGATGTCA</t>
  </si>
  <si>
    <t>orf19.5736</t>
  </si>
  <si>
    <t>ALS5</t>
  </si>
  <si>
    <t>ALS family adhesin; highly variable; expression in S. cerevisiae causes adhesion to human epithelium, endothelium or ECM, endothelial invasiveness by endocytosis and, at high abundance, ECM-induced aggregation; can form amyloid fibrils</t>
  </si>
  <si>
    <t>T8A01</t>
  </si>
  <si>
    <t>AGCGCGACGTTGATCCAGAT</t>
  </si>
  <si>
    <t>Top 10 enriched strains</t>
  </si>
  <si>
    <t>Top 10 depleted strains</t>
  </si>
  <si>
    <t>Fold change (-)</t>
  </si>
  <si>
    <t>NA</t>
  </si>
  <si>
    <t>orf19.6302</t>
  </si>
  <si>
    <t>PGA39</t>
  </si>
  <si>
    <t>T7G07</t>
  </si>
  <si>
    <t>CAACATAGATGCCGGAAGTG</t>
  </si>
  <si>
    <t>orf19.7414</t>
  </si>
  <si>
    <t>ALS6</t>
  </si>
  <si>
    <t>ALS family protein; expression in S. cerevisiae confers adhesion to gelatin; macrophage-induced gene; N-terminal adhesion domain; ALS family includes cell-surface glycoproteins, some with adhesin function</t>
  </si>
  <si>
    <t>T7D12</t>
  </si>
  <si>
    <t>AATACTCGGAAACGTCGGCA</t>
  </si>
  <si>
    <t>orf19.726</t>
  </si>
  <si>
    <t>PPZ1</t>
  </si>
  <si>
    <t>Protein phosphatase Z; type 1 family serine/threonine specific protein phosphatase involved in cation homeostasis and cell wall integrity</t>
  </si>
  <si>
    <t>T4A01</t>
  </si>
  <si>
    <t>GGTTGCCGCACAAAGCCAAA</t>
  </si>
  <si>
    <t>orf19.4752</t>
  </si>
  <si>
    <t>MSN4</t>
  </si>
  <si>
    <t>Zinc finger transcription factor; similar to S. cerevisiae Msn4, but not a significant stress response regulator in C. albicans; partly complements STRE-activation defect of S. cerevisiae msn2 msn4 double mutant; flow model biofilm induced</t>
  </si>
  <si>
    <t>T5A07</t>
  </si>
  <si>
    <t>CAATCGCAGGTCAGATGATG</t>
  </si>
  <si>
    <t>orf19.3207</t>
  </si>
  <si>
    <t>CCN1</t>
  </si>
  <si>
    <t>G1 cyclin; required for hyphal growth maintenance (not initiation); cell-cycle regulated transcription (G1/S); Cdc28p-Ccn1p initiates Cdc11p S394 phosphorylation on hyphal induction; expression in S. cerevisiae inhibits pheromone response</t>
  </si>
  <si>
    <t>T5D03</t>
  </si>
  <si>
    <t>CCTGGTGGCAAAGGCAACAA</t>
  </si>
  <si>
    <t>orf19.2713</t>
  </si>
  <si>
    <t>orf19.5911</t>
  </si>
  <si>
    <t>CMK1</t>
  </si>
  <si>
    <t>Putative calcium/calmodulin-dependent protein kinase II; expression regulated upon white-opaque switching; biochemically purified Ca2+/CaM-dependent kinase is soluble, cytosolic, monomeric, and serine-autophosphorylated; Hap43p-repressed</t>
  </si>
  <si>
    <t>T3A07</t>
  </si>
  <si>
    <t>AGAACAAGACCATCGCTCGG</t>
  </si>
  <si>
    <t>orf19.3534</t>
  </si>
  <si>
    <t>RHO3</t>
  </si>
  <si>
    <t>Putative Rho family GTPase; possible substrate of protein farnesyltransferase and geranylgeranyltransferase type I; greater transcription in hyphal form than yeast form; plasma membrane-localized</t>
  </si>
  <si>
    <t>T2B5</t>
  </si>
  <si>
    <t>ATTGTCAAGTGCTGCGAACG</t>
  </si>
  <si>
    <t>orf19.6033</t>
  </si>
  <si>
    <t>CMP1</t>
  </si>
  <si>
    <t>Catalytic subunit of calcineurin (Ca[2+]-calmodulin-regulated S/T protein phosphatase); required for wild-type virulence, resistance to high pH, Na(+), Li(+), Mn(2+), and fluconazole tolerance; micafungin is fungicidal to null mutant</t>
  </si>
  <si>
    <t>T4G09</t>
  </si>
  <si>
    <t>CCTATCGTCGTAGAGTCCTT</t>
  </si>
  <si>
    <t>orf19.2410</t>
  </si>
  <si>
    <t>orf19.723</t>
  </si>
  <si>
    <t>BCR1</t>
  </si>
  <si>
    <t>Transcription factor; regulates a/alpha biofilm formation, matrix, cell-surface-associated genes; confers adherence, impermeability, impenetrability, fluconazole resistance; Tup1/Tec1/Mnl1-regulated; mRNA binds She3; Spider biofilm induced</t>
  </si>
  <si>
    <t>T5D06</t>
  </si>
  <si>
    <t>ATAGAGACTGAAGCCCACGC</t>
  </si>
  <si>
    <t>orf19.4062</t>
  </si>
  <si>
    <t>TRY2</t>
  </si>
  <si>
    <t>Transcription factor; regulator of yeast form adherence; required for yeast cell adherence to silicone substrate; Spider biofilm induced</t>
  </si>
  <si>
    <t>T3A03</t>
  </si>
  <si>
    <t>CAGGAGGCATAATACCTATC</t>
  </si>
  <si>
    <t>orf19.4534</t>
  </si>
  <si>
    <t>Putative UBX-domain (ubiquitin-regulatory domain) protein; macrophage-downregulated gene</t>
  </si>
  <si>
    <t>T4A03</t>
  </si>
  <si>
    <t>CTCATACAGACAGATGGACC</t>
  </si>
  <si>
    <t>orf19.6514</t>
  </si>
  <si>
    <t>CUP9</t>
  </si>
  <si>
    <t>Transcription factor; represses SOK1 expression in response to farnesol inhibition; yeast-hypha switch repressed; ketoconazole-induced; Plc1-regulated; colony morphology-related Ssn6 regulation; Spider, flow model biofilm induced</t>
  </si>
  <si>
    <t>T2E11</t>
  </si>
  <si>
    <t>GGCCGAGTCCACAAGATACA</t>
  </si>
  <si>
    <t>orf19.7388</t>
  </si>
  <si>
    <t>PBS2</t>
  </si>
  <si>
    <t>MAPK kinase (MAPKK); role in osmotic and oxidative stress responses, oxidative stress adaptation; required for stress regulation of Hog1p localization and activity; functional homolog of S. cerevisiae Pbs2p</t>
  </si>
  <si>
    <t>T4G05</t>
  </si>
  <si>
    <t>GATCACCAAAGAAGCGTCGC</t>
  </si>
  <si>
    <t>orf19.5537</t>
  </si>
  <si>
    <t>WSC2</t>
  </si>
  <si>
    <t>Putative cell wall integrity and stress response protein; mRNA binds She3; Spider biofilm induced</t>
  </si>
  <si>
    <t>T3A08</t>
  </si>
  <si>
    <t>ATACCGGACAGCAGCTACAG</t>
  </si>
  <si>
    <t>orf19.3149</t>
  </si>
  <si>
    <t>LSP1</t>
  </si>
  <si>
    <t>Eisosome component with a predicted role in endocytosis; protein present in exponential and stationary growth phase yeast cultures; caspofungin repressed; biofilm induced; fungal-specific (no human/murine homolog); sumoylation target</t>
  </si>
  <si>
    <t>T2G9</t>
  </si>
  <si>
    <t>TGAGGCTCCGCATCTCTGAT</t>
  </si>
  <si>
    <t>orf19.1760</t>
  </si>
  <si>
    <t>RAS1</t>
  </si>
  <si>
    <t>RAS signal transduction GTPase; regulates cAMP and MAP kinase pathways; role in hyphal induction, virulence, apoptosis, heat-shock sensitivity; nonessential; plasma membrane-localized; complements viability of S. cerevisiae ras1 ras2 mutant</t>
  </si>
  <si>
    <t>T2G8</t>
  </si>
  <si>
    <t>AGTTCGACTGAATCGCCATC</t>
  </si>
  <si>
    <t>orf19.2876</t>
  </si>
  <si>
    <t>CBF1</t>
  </si>
  <si>
    <t>Transcription factor; binds ribosomal protein gene promoters and rDNA locus with Tbf1; regulates sulfur starvation-response, respiratory, glycolytic genes; does not bind to centromeres as does S. cerevisiae Cbf1; Spider biofilm repressed</t>
  </si>
  <si>
    <t>T2E5</t>
  </si>
  <si>
    <t>GGTCTATCATAATCCAGCTC</t>
  </si>
  <si>
    <t>orf19.4125</t>
  </si>
  <si>
    <t>PZF1</t>
  </si>
  <si>
    <t>C2H2 transcription factor; Hap43-induced; rat catheter and Spider biofilm induced</t>
  </si>
  <si>
    <t>T3G06</t>
  </si>
  <si>
    <t>GCAGTCAAGCAATCTCCATA</t>
  </si>
  <si>
    <t>orf19.259</t>
  </si>
  <si>
    <t>Protein with a predicted role in 60S ribosomal subunit assembly; flow model biofilm induced</t>
  </si>
  <si>
    <t>T2F6</t>
  </si>
  <si>
    <t>TGAGCCTATCGCACACTTGG</t>
  </si>
  <si>
    <t>orf19.5156</t>
  </si>
  <si>
    <t>Protein similar to S. cerevisiae Phs1p, which is required for growth; has six putative membrane-spanning regions</t>
  </si>
  <si>
    <t>T2D4</t>
  </si>
  <si>
    <t>ACGAGAGGCGTATCACGTCT</t>
  </si>
  <si>
    <t>orf19.1224</t>
  </si>
  <si>
    <t>FRP3</t>
  </si>
  <si>
    <t>Putative ammonium transporter; upregulated in the presence of human neutrophils; fluconazole-downregulated; repressed by nitric oxide; Spider biofilm induced; rat catheter biofilm repressed</t>
  </si>
  <si>
    <t>T1F03</t>
  </si>
  <si>
    <t>ATATTGCTGGAACCTGCGGC</t>
  </si>
  <si>
    <t>orf19.1874</t>
  </si>
  <si>
    <t>Ortholog(s) have protein serine/threonine kinase activity, role in meiosis, meiotic recombination checkpoint, protein phosphorylation, regulation of linear element assembly and cytosol, linear element localization</t>
  </si>
  <si>
    <t>T3F09</t>
  </si>
  <si>
    <t>ACGACGCGGTAATTTGTCTC</t>
  </si>
  <si>
    <t>orf19.2699</t>
  </si>
  <si>
    <t>ABP1</t>
  </si>
  <si>
    <t>Ortholog of S. cerevisiae Abp1; actin-binding protein of the cortical actin cytoskeleton; caspofungin induced; protein only detected in stationary phase yeast-form cultures; Spider biofilm repressed</t>
  </si>
  <si>
    <t>T4D12</t>
  </si>
  <si>
    <t>CCAGCGAATGTCGATCAATC</t>
  </si>
  <si>
    <t>orf19.2393</t>
  </si>
  <si>
    <t>T2A6</t>
  </si>
  <si>
    <t>GTGGTCGCCCAAGCAACAAA</t>
  </si>
  <si>
    <t>orf19.7504</t>
  </si>
  <si>
    <t>Ortholog of S. cerevisiae Rts3; a component of the protein phosphatase type 2A complex; Plc1-regulated; induced in core caspofungin response; Spider biofilm induced</t>
  </si>
  <si>
    <t>T2D9</t>
  </si>
  <si>
    <t>TATTTCGCACGGAGCACTCG</t>
  </si>
  <si>
    <t>orf19.5956</t>
  </si>
  <si>
    <t>PIN3</t>
  </si>
  <si>
    <t>Putative SH3-domain-containing protein; predicted role in actin cytoskeleton organization; Spider biofilm repressed</t>
  </si>
  <si>
    <t>T2D8</t>
  </si>
  <si>
    <t>CATATCACTAGACACGATGC</t>
  </si>
  <si>
    <t>orf19.6987</t>
  </si>
  <si>
    <t>DNM1</t>
  </si>
  <si>
    <t>Putative dynamin-related GTPase; transcript upregulated inbRHE model of oral candidiasis; transcript regulated by Nrg1, Mig1, and Tup1</t>
  </si>
  <si>
    <t>T5C11</t>
  </si>
  <si>
    <t>GGAATCATGTGTAACAGGTC</t>
  </si>
  <si>
    <t>orf19.6638</t>
  </si>
  <si>
    <t>PTC4</t>
  </si>
  <si>
    <t>Type PP2C serine/threonine phosphatase; localized to mitochondria; mutation causes sensitivity to sodium, potassium and azole drugs; decreased expression in hyphae compared to yeast-form cells</t>
  </si>
  <si>
    <t>T2F11</t>
  </si>
  <si>
    <t>GTAAGTCTTTGGAATACCGG</t>
  </si>
  <si>
    <t>orf19.487</t>
  </si>
  <si>
    <t>SPT14</t>
  </si>
  <si>
    <t>Putative DNA-binding transcription factor; predicted role in regulation of biogenesis of the cell wall; upregulated in biofilm; protein newly produced during adaptation to the serum</t>
  </si>
  <si>
    <t>T3F10</t>
  </si>
  <si>
    <t>CCCGAACCAGGATCATTAAG</t>
  </si>
  <si>
    <t>orf19.6472</t>
  </si>
  <si>
    <t>CYP1</t>
  </si>
  <si>
    <t>Peptidyl-prolyl cis-trans isomerase; cyclosporin A sensitive activity; soluble in hyphae; biofilm induced, macrophage-induced protein; downregulated upon treatment of biofilm with farnesol; present in exponential and stationary phase cells</t>
  </si>
  <si>
    <t>T1D01</t>
  </si>
  <si>
    <t>AATGCTGTCCAAGCCCTGTA</t>
  </si>
  <si>
    <t>orf19.4127</t>
  </si>
  <si>
    <t>Ortholog(s) have actin filament binding activity, role in actin cortical patch localization, actin filament bundle assembly, endocytosis and actin cortical patch localization</t>
  </si>
  <si>
    <t>T3B09</t>
  </si>
  <si>
    <t>CTATGCTTCATCAGTCGAGT</t>
  </si>
  <si>
    <t>orf19.1850</t>
  </si>
  <si>
    <t>SIW14</t>
  </si>
  <si>
    <t>Putative protein phosphatase of the PTP family (tyrosine-specific), similar to S. cerevisiae Siw14p; mutant shows virulence defect; Hap43p-repressed gene</t>
  </si>
  <si>
    <t>T2B8</t>
  </si>
  <si>
    <t>AATCGACTGGAAGTGTCTGC</t>
  </si>
  <si>
    <t>orf19.4972</t>
  </si>
  <si>
    <t>T4C12</t>
  </si>
  <si>
    <t>GCCGAGCAGATTCTATAAAG</t>
  </si>
  <si>
    <t>orf19.1028</t>
  </si>
  <si>
    <t>ELA1</t>
  </si>
  <si>
    <t>Elongin A; F-box protein; ubiquitin-protein ligase; role in protein ubiquitination and ubiquitin-dependent protein catabolism; rat catheter biofilm induced</t>
  </si>
  <si>
    <t>T3F05</t>
  </si>
  <si>
    <t>GGCATCACCCAAGACATGGA</t>
  </si>
  <si>
    <t>orf19.3302</t>
  </si>
  <si>
    <t>Putative type-1 protein phosphatase targeting subunit; transcript repressed by yeast-hyphal switch; transcript induced by Mnl1p under weak acid stress; flow model biofilm induced</t>
  </si>
  <si>
    <t>T5H03</t>
  </si>
  <si>
    <t>GCCTAGAGCAAACTATCTCA</t>
  </si>
  <si>
    <t>orf19.390</t>
  </si>
  <si>
    <t>CDC42</t>
  </si>
  <si>
    <t>Rho-type GTPase; required for budding and maintenance of hyphal growth; GGTase I geranylgeranylated; misexpression blocks hyphal growth, causes avirulence in mouse IV infection; shows actin-dependent localization to hyphal tip</t>
  </si>
  <si>
    <t>T2G3</t>
  </si>
  <si>
    <t>AACGACGATGAACAGGTGCC</t>
  </si>
  <si>
    <t>orf19.223</t>
  </si>
  <si>
    <t>Putative serine/threonine protein kinase; Hap43-repressed; induced by prostaglandins; possibly an essential gene, disruptants not obtained by UAU1 method; flow model biofilm induced; Spider biofilm induced</t>
  </si>
  <si>
    <t>T5A09</t>
  </si>
  <si>
    <t>AGACACCATGTGCCAATCTA</t>
  </si>
  <si>
    <t>orf19.5350</t>
  </si>
  <si>
    <t>Ortholog(s) have cyclin-dependent protein serine/threonine kinase activity</t>
  </si>
  <si>
    <t>T2F8</t>
  </si>
  <si>
    <t>TGTTAAGAACGACGTGCCAC</t>
  </si>
  <si>
    <t>orf19.2969</t>
  </si>
  <si>
    <t>RAD16</t>
  </si>
  <si>
    <t>Ortholog of S. cerevisiae Rad16; a protein that recognizes and binds damaged DNA; flucytosine induced; rat catheter and Spider biofilm induced</t>
  </si>
  <si>
    <t>T5E10</t>
  </si>
  <si>
    <t>GGGCTGAAGACACACCACTA</t>
  </si>
  <si>
    <t>orf19.147</t>
  </si>
  <si>
    <t>YAK1</t>
  </si>
  <si>
    <t>Predicted serine-threonine protein kinase; involved in hyphal growth regulation and biofilm formation; flow model biofilm induced; induced in core caspofungin response</t>
  </si>
  <si>
    <t>T5G08</t>
  </si>
  <si>
    <t>CGTCAGATTTGAGAATGTGC</t>
  </si>
  <si>
    <t>orf19.5325</t>
  </si>
  <si>
    <t>KIN3</t>
  </si>
  <si>
    <t>Protein similar to S. cerevisiae Kin3p; induced under Cdc5p depletion; shows Mob2p-dependent hyphal regulation; mutants are hypersensitive to caspofungin</t>
  </si>
  <si>
    <t>T3G07</t>
  </si>
  <si>
    <t>ACGCGACGATCACGAGATAG</t>
  </si>
  <si>
    <t>orf19.6034</t>
  </si>
  <si>
    <t>orf19.4161</t>
  </si>
  <si>
    <t>Ortholog(s) have role in DNA repair and Smc5-Smc6 complex, nucleus localization</t>
  </si>
  <si>
    <t>T1A05</t>
  </si>
  <si>
    <t>AAGACATGCCTATACAGCCG</t>
  </si>
  <si>
    <t>orf19.7251</t>
  </si>
  <si>
    <t>WSC4</t>
  </si>
  <si>
    <t>Putative cell wall integrity and stress response subunit 4 precursor; transcription is specific to white cell type</t>
  </si>
  <si>
    <t>T4D01</t>
  </si>
  <si>
    <t>CAGGCTATTCAATCTGATCC</t>
  </si>
  <si>
    <t>orf19.4796</t>
  </si>
  <si>
    <t>Putative eIF-4E-binding repressor of CAP-dependent translation; stationary phase enriched protein</t>
  </si>
  <si>
    <t>T2B3</t>
  </si>
  <si>
    <t>CCTGACTGGCAATATCGTTA</t>
  </si>
  <si>
    <t>orf19.5026</t>
  </si>
  <si>
    <t>C2H2 transcription factor; Spider biofilm induced</t>
  </si>
  <si>
    <t>T6C05</t>
  </si>
  <si>
    <t>AAGATGGCCCAATGTGTTGA</t>
  </si>
  <si>
    <t>orf19.1135</t>
  </si>
  <si>
    <t>CAS1</t>
  </si>
  <si>
    <t>Putative transcription factor with Ku70/Ku80 beta-barrel DNA-binding motif; involved in telomerase regulation and telomere protection; mutation causes marginal increase in caspofungin sensitivity</t>
  </si>
  <si>
    <t>T5H08</t>
  </si>
  <si>
    <t>TTAGCACCTGTCACATCGGG</t>
  </si>
  <si>
    <t>orf19.1971</t>
  </si>
  <si>
    <t>TRY3</t>
  </si>
  <si>
    <t>RING-finger transcription factor; regulator of yeast form adherence; required for yeast cell adherence to silicone substrate; Spider biofilm induced</t>
  </si>
  <si>
    <t>T4A02</t>
  </si>
  <si>
    <t>CCTACCGTCAGGATATTATG</t>
  </si>
  <si>
    <t>orf19.7547</t>
  </si>
  <si>
    <t>Ortholog(s) have phosphatidylinositol-3-phosphate binding, ubiquitin-protein ligase activity, role in protein ubiquitination and cytosol, fungal-type vacuole membrane, late endosome, nucleus localization</t>
  </si>
  <si>
    <t>T3D02</t>
  </si>
  <si>
    <t>ATAGAGCGTCCCATTCGTCG</t>
  </si>
  <si>
    <t>orf19.4778</t>
  </si>
  <si>
    <t>LYS142</t>
  </si>
  <si>
    <t>Zn(II)2Cys6 transcription factor; has similarity to S. cerevisiae Lys14, involved in the regulation of lysine biosynthesis genes; fungal-specific</t>
  </si>
  <si>
    <t>T5A03</t>
  </si>
  <si>
    <t>TATGATCTCTGCCAACTTGC</t>
  </si>
  <si>
    <t>orf19.3551</t>
  </si>
  <si>
    <t>DAD2</t>
  </si>
  <si>
    <t>T1B01</t>
  </si>
  <si>
    <t>GATCTAACGACACTCTGAGC</t>
  </si>
  <si>
    <t>orf19.6437</t>
  </si>
  <si>
    <t>orf19.4297</t>
  </si>
  <si>
    <t>CKB2</t>
  </si>
  <si>
    <t>Regulatory subunit of protein kinase CK2 (casein kinase II), beta' subunit; null mutants are hypersensitive to caspofungin</t>
  </si>
  <si>
    <t>T2D7</t>
  </si>
  <si>
    <t>AACCTCCAGTCGGGTAAGTG</t>
  </si>
  <si>
    <t>orf19.6680</t>
  </si>
  <si>
    <t>FGR27</t>
  </si>
  <si>
    <t>Zn(II)2Cys6 transcription factor; transposon mutation affects filamentous growth; required for yeast cell adherence to silicone substrate; Spider biofilm induced</t>
  </si>
  <si>
    <t>T5G07</t>
  </si>
  <si>
    <t>GCGCATGAGACATTTACATC</t>
  </si>
  <si>
    <t>orf19.4722</t>
  </si>
  <si>
    <t>RTG1</t>
  </si>
  <si>
    <t>Ortholog(s) have sequence-specific DNA binding RNA polymerase II transcription factor activity</t>
  </si>
  <si>
    <t>T2H7</t>
  </si>
  <si>
    <t>GCAGTCACGCTAAGTCTTTC</t>
  </si>
  <si>
    <t>orf19.1648</t>
  </si>
  <si>
    <t>RAD50</t>
  </si>
  <si>
    <t>Putative DNA double-strand break repair factor; involved in response to oxidative stress and drug resistance; flow model biofilm repressed</t>
  </si>
  <si>
    <t>T6F06</t>
  </si>
  <si>
    <t>TATACACGGGAAGCACGAGC</t>
  </si>
  <si>
    <t>orf19.7035</t>
  </si>
  <si>
    <t>orf19.7017</t>
  </si>
  <si>
    <t>YOX1</t>
  </si>
  <si>
    <t>Putative homeodomain-containing transcription factor; transcriptional repressor; periodic mRNA expression, peak at cell-cycle G1/S phase</t>
  </si>
  <si>
    <t>T2G10</t>
  </si>
  <si>
    <t>TGCTCCATGCAAGCCAAATA</t>
  </si>
  <si>
    <t>orf19.2961</t>
  </si>
  <si>
    <t>T3H05</t>
  </si>
  <si>
    <t>GGGATTTAACCTCCACGTTC</t>
  </si>
  <si>
    <t>orf19.4649</t>
  </si>
  <si>
    <t>ZCF27</t>
  </si>
  <si>
    <t>T6D05</t>
  </si>
  <si>
    <t>ATGTAGACGCCATCGCATCG</t>
  </si>
  <si>
    <t>orf19.4284</t>
  </si>
  <si>
    <t>orf19.3305</t>
  </si>
  <si>
    <t>ZCF17</t>
  </si>
  <si>
    <t>T5B06</t>
  </si>
  <si>
    <t>GCACGAGTTGCATATTTGTG</t>
  </si>
  <si>
    <t>orf19.7625</t>
  </si>
  <si>
    <t>PGA1</t>
  </si>
  <si>
    <t>Putative GPI-anchored protein; induced during cell wall regeneration; required for normal adhesion to host cells and for adherence during Sabouraud biofilm formation; Spider biofilm induced</t>
  </si>
  <si>
    <t>T7D04</t>
  </si>
  <si>
    <t>GCTCACACGCAAGAATCGGA</t>
  </si>
  <si>
    <t>orf19.6817</t>
  </si>
  <si>
    <t>FCR1</t>
  </si>
  <si>
    <t>Transcription factor; repressor of fluconazole/ketoconazole/brefeldin A resistance; Tn mutation enhances filamentation; partially rescues S. cerevisiae pdr1 pdr3 fluconazole sensitivity; rat catheter biofilm induced/Spider biofilm repressed</t>
  </si>
  <si>
    <t>T4B04</t>
  </si>
  <si>
    <t>ACATTTGGCACAAGTGGTCA</t>
  </si>
  <si>
    <t>orf19.7417</t>
  </si>
  <si>
    <t>TSA1</t>
  </si>
  <si>
    <t>TSA/alkyl hydroperoxide peroxidase C (AhPC) family protein; similar to thiol-dependent peroxidases of oxidative stress signaling; antigenic; hyphal surface, nucleus; yeast-form nucleus, cytoplasm; biofilm, phagocytosis, peroxide induced</t>
  </si>
  <si>
    <t>T2A4</t>
  </si>
  <si>
    <t>CAATCACGTCTAATGAGGAG</t>
  </si>
  <si>
    <t>orf19.4192</t>
  </si>
  <si>
    <t>CDC14</t>
  </si>
  <si>
    <t>Protein involved in exit from mitosis and morphogenesis; ortholog of S. cerevisiae Cdc14p, which is a dual-specificity phosphatase and cell-cycle regulator; suppresses S. cerevisiae cdc15-lyt1, dbf2-2, and (partially) tem1 mutant phenotypes</t>
  </si>
  <si>
    <t>T4C05</t>
  </si>
  <si>
    <t>TTGGGACCCTCCATACTAGG</t>
  </si>
  <si>
    <t>orf19.4473</t>
  </si>
  <si>
    <t>orf19.7652</t>
  </si>
  <si>
    <t>CKA1</t>
  </si>
  <si>
    <t>Putative alpha subunit (catalytic subunit) of protein kinase CK2; Cka1p and Cka2p have a common target with respect to fluconazole resistance; synthetically lethal with CKA2; flucytosine induced</t>
  </si>
  <si>
    <t>T2H10</t>
  </si>
  <si>
    <t>TAGCACCTGAGACACTTGCG</t>
  </si>
  <si>
    <t>ALS9</t>
  </si>
  <si>
    <t>ALS family cell-surface glycoprotein; expressed during infection of human epithelial cells; confers laminin adhesion to S. cerevisiae; highly variable; putative GPI-anchor; Hap43-repressed</t>
  </si>
  <si>
    <t>T8B01</t>
  </si>
  <si>
    <t>TGAGTTCGTACACCTCGTCG</t>
  </si>
  <si>
    <t>Barcode ID</t>
  </si>
  <si>
    <t>SYS3</t>
  </si>
  <si>
    <t>Protein similar to S. cerevisiae Sys3p; putative role in endosome-Golgi vesicle docking; upregulated in biofilm; induced upon adherence to polystyrene</t>
  </si>
  <si>
    <t>Ortholog(s) have role in reciprocal meiotic recombination and nucleus localization</t>
  </si>
  <si>
    <t>BUR2</t>
  </si>
  <si>
    <t>Protein with similarity to S. cerevisiae Bur2p, contains a cyclin domain; not required for wild-type hyphal growth, adherence to buccal epithelial cells, or virulence in mouse systemic infection</t>
  </si>
  <si>
    <t>SPC19</t>
  </si>
  <si>
    <t>TUB2</t>
  </si>
  <si>
    <t>Beta-tubulin; functional homolog of ScTub2; overproduction makes S. cerevisiae inviable; has two introns; GlcNAc, hypha fluconazole-induced; slow growth, ectopic expression increases white-to opaque switch; rat catheter biofilm repressed</t>
  </si>
  <si>
    <t>CDC23</t>
  </si>
  <si>
    <t>Similar to anaphase-promoting complex component; possibly transcriptionally regulated by Tac1p</t>
  </si>
  <si>
    <t>RFC2</t>
  </si>
  <si>
    <t>Putative heteropentameric replication factor C subunit; periodic mRNA expression, peak at cell-cycle G1/S phase</t>
  </si>
  <si>
    <t>orf19.5742</t>
  </si>
  <si>
    <r>
      <t>Description</t>
    </r>
    <r>
      <rPr>
        <b/>
        <vertAlign val="superscript"/>
        <sz val="12"/>
        <color theme="0"/>
        <rFont val="Calibri"/>
        <family val="2"/>
        <scheme val="minor"/>
      </rPr>
      <t>2</t>
    </r>
  </si>
  <si>
    <r>
      <t>Functional category</t>
    </r>
    <r>
      <rPr>
        <b/>
        <vertAlign val="superscript"/>
        <sz val="12"/>
        <color theme="0"/>
        <rFont val="Calibri"/>
        <family val="2"/>
        <scheme val="minor"/>
      </rPr>
      <t>2</t>
    </r>
  </si>
  <si>
    <r>
      <t>NA</t>
    </r>
    <r>
      <rPr>
        <vertAlign val="superscript"/>
        <sz val="11"/>
        <color theme="1"/>
        <rFont val="Calibri"/>
        <family val="2"/>
        <scheme val="minor"/>
      </rPr>
      <t>3</t>
    </r>
  </si>
  <si>
    <r>
      <t>orf19 nomenclature</t>
    </r>
    <r>
      <rPr>
        <b/>
        <vertAlign val="superscript"/>
        <sz val="12"/>
        <color theme="0"/>
        <rFont val="Calibri"/>
        <family val="2"/>
        <scheme val="minor"/>
      </rPr>
      <t>1</t>
    </r>
  </si>
  <si>
    <r>
      <t>Gene name</t>
    </r>
    <r>
      <rPr>
        <b/>
        <vertAlign val="superscript"/>
        <sz val="12"/>
        <color theme="0"/>
        <rFont val="Calibri"/>
        <family val="2"/>
        <scheme val="minor"/>
      </rPr>
      <t>1</t>
    </r>
  </si>
  <si>
    <r>
      <rPr>
        <vertAlign val="superscript"/>
        <sz val="11"/>
        <rFont val="Calibri"/>
        <family val="2"/>
        <scheme val="minor"/>
      </rPr>
      <t>1</t>
    </r>
    <r>
      <rPr>
        <sz val="9"/>
        <rFont val="Calibri"/>
        <family val="2"/>
        <scheme val="minor"/>
      </rPr>
      <t>Strain in boldfaced red characters do not have a barcode sequence and were thus not detectable in pool. They were however tested in single strain fluconazole tolerance assay</t>
    </r>
  </si>
  <si>
    <r>
      <rPr>
        <vertAlign val="superscript"/>
        <sz val="11"/>
        <rFont val="Calibri"/>
        <family val="2"/>
        <scheme val="minor"/>
      </rPr>
      <t>2</t>
    </r>
    <r>
      <rPr>
        <sz val="9"/>
        <rFont val="Calibri"/>
        <family val="2"/>
        <scheme val="minor"/>
      </rPr>
      <t>Informations from http://www.candidagenome.org/</t>
    </r>
  </si>
  <si>
    <r>
      <rPr>
        <vertAlign val="superscript"/>
        <sz val="11"/>
        <rFont val="Calibri"/>
        <family val="2"/>
        <scheme val="minor"/>
      </rPr>
      <t>3</t>
    </r>
    <r>
      <rPr>
        <sz val="9"/>
        <rFont val="Calibri"/>
        <family val="2"/>
        <scheme val="minor"/>
      </rPr>
      <t>NA = Not applicable/Not available</t>
    </r>
  </si>
  <si>
    <t>Mean</t>
  </si>
  <si>
    <t>Initial pool population</t>
  </si>
  <si>
    <t xml:space="preserve"> (D+F+)/(D-F-)</t>
  </si>
  <si>
    <t>(D-F+)/(D-F-)</t>
  </si>
  <si>
    <t>(D+F-)/(D-F-)</t>
  </si>
  <si>
    <t>(D+F+)/(D-F+)</t>
  </si>
  <si>
    <t>(D+F-)</t>
  </si>
  <si>
    <t>(D-F+)</t>
  </si>
  <si>
    <t>(D-F-)</t>
  </si>
  <si>
    <t>Replicate A (= FM6)</t>
  </si>
  <si>
    <t>Replicate B (= FM15)</t>
  </si>
  <si>
    <t>Replicate A (= FM7)</t>
  </si>
  <si>
    <t>Replicate B (= FM16)</t>
  </si>
  <si>
    <t>Replicate A (= FM8)</t>
  </si>
  <si>
    <t>Replicate B (= FM17)</t>
  </si>
  <si>
    <t>Replicate A (= FM9)</t>
  </si>
  <si>
    <t>Replicate B (= FM18)</t>
  </si>
  <si>
    <r>
      <t>(D+F+)</t>
    </r>
    <r>
      <rPr>
        <b/>
        <vertAlign val="superscript"/>
        <sz val="12"/>
        <rFont val="Calibri"/>
        <family val="2"/>
        <scheme val="minor"/>
      </rPr>
      <t>1</t>
    </r>
  </si>
  <si>
    <r>
      <t>Replicate A</t>
    </r>
    <r>
      <rPr>
        <b/>
        <vertAlign val="superscript"/>
        <sz val="12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 xml:space="preserve"> (= FM1</t>
    </r>
    <r>
      <rPr>
        <b/>
        <vertAlign val="superscript"/>
        <sz val="12"/>
        <rFont val="Calibri"/>
        <family val="2"/>
        <scheme val="minor"/>
      </rPr>
      <t>3</t>
    </r>
    <r>
      <rPr>
        <b/>
        <sz val="12"/>
        <rFont val="Calibri"/>
        <family val="2"/>
        <scheme val="minor"/>
      </rPr>
      <t>)</t>
    </r>
  </si>
  <si>
    <r>
      <t>Replicate B</t>
    </r>
    <r>
      <rPr>
        <b/>
        <vertAlign val="superscript"/>
        <sz val="12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 xml:space="preserve"> (=</t>
    </r>
    <r>
      <rPr>
        <b/>
        <i/>
        <sz val="12"/>
        <rFont val="Calibri"/>
        <family val="2"/>
        <scheme val="minor"/>
      </rPr>
      <t xml:space="preserve"> </t>
    </r>
    <r>
      <rPr>
        <b/>
        <sz val="12"/>
        <rFont val="Calibri"/>
        <family val="2"/>
        <scheme val="minor"/>
      </rPr>
      <t>FM10)</t>
    </r>
  </si>
  <si>
    <r>
      <t>Population comparisons</t>
    </r>
    <r>
      <rPr>
        <b/>
        <vertAlign val="superscript"/>
        <sz val="12"/>
        <color theme="0"/>
        <rFont val="Calibri"/>
        <family val="2"/>
        <scheme val="minor"/>
      </rPr>
      <t>4</t>
    </r>
  </si>
  <si>
    <r>
      <t>D</t>
    </r>
    <r>
      <rPr>
        <b/>
        <vertAlign val="subscript"/>
        <sz val="12"/>
        <rFont val="Calibri"/>
        <family val="2"/>
        <scheme val="minor"/>
      </rPr>
      <t>5</t>
    </r>
    <r>
      <rPr>
        <b/>
        <sz val="12"/>
        <rFont val="Calibri"/>
        <family val="2"/>
        <scheme val="minor"/>
      </rPr>
      <t xml:space="preserve"> (D-F-)/D</t>
    </r>
    <r>
      <rPr>
        <b/>
        <vertAlign val="subscript"/>
        <sz val="12"/>
        <rFont val="Calibri"/>
        <family val="2"/>
        <scheme val="minor"/>
      </rPr>
      <t>0</t>
    </r>
  </si>
  <si>
    <r>
      <t>Population Day 0 (D</t>
    </r>
    <r>
      <rPr>
        <b/>
        <vertAlign val="subscript"/>
        <sz val="12"/>
        <rFont val="Calibri"/>
        <family val="2"/>
        <scheme val="minor"/>
      </rPr>
      <t>0</t>
    </r>
    <r>
      <rPr>
        <b/>
        <sz val="12"/>
        <rFont val="Calibri"/>
        <family val="2"/>
        <scheme val="minor"/>
      </rPr>
      <t>)</t>
    </r>
  </si>
  <si>
    <r>
      <t>Populations Day 5 (D</t>
    </r>
    <r>
      <rPr>
        <b/>
        <vertAlign val="subscript"/>
        <sz val="12"/>
        <rFont val="Calibri"/>
        <family val="2"/>
        <scheme val="minor"/>
      </rPr>
      <t>5</t>
    </r>
    <r>
      <rPr>
        <b/>
        <sz val="12"/>
        <rFont val="Calibri"/>
        <family val="2"/>
        <scheme val="minor"/>
      </rPr>
      <t>)</t>
    </r>
  </si>
  <si>
    <r>
      <t>D</t>
    </r>
    <r>
      <rPr>
        <b/>
        <vertAlign val="subscript"/>
        <sz val="12"/>
        <rFont val="Calibri"/>
        <family val="2"/>
        <scheme val="minor"/>
      </rPr>
      <t>5</t>
    </r>
    <r>
      <rPr>
        <b/>
        <sz val="12"/>
        <rFont val="Calibri"/>
        <family val="2"/>
        <scheme val="minor"/>
      </rPr>
      <t xml:space="preserve"> vs D</t>
    </r>
    <r>
      <rPr>
        <b/>
        <vertAlign val="subscript"/>
        <sz val="12"/>
        <rFont val="Calibri"/>
        <family val="2"/>
        <scheme val="minor"/>
      </rPr>
      <t>0</t>
    </r>
  </si>
  <si>
    <r>
      <t>D</t>
    </r>
    <r>
      <rPr>
        <b/>
        <vertAlign val="subscript"/>
        <sz val="12"/>
        <rFont val="Calibri"/>
        <family val="2"/>
        <scheme val="minor"/>
      </rPr>
      <t>5</t>
    </r>
    <r>
      <rPr>
        <b/>
        <sz val="12"/>
        <rFont val="Calibri"/>
        <family val="2"/>
        <scheme val="minor"/>
      </rPr>
      <t xml:space="preserve"> vs D</t>
    </r>
    <r>
      <rPr>
        <b/>
        <vertAlign val="subscript"/>
        <sz val="12"/>
        <rFont val="Calibri"/>
        <family val="2"/>
        <scheme val="minor"/>
      </rPr>
      <t>5</t>
    </r>
  </si>
  <si>
    <t>(D+F+)/(D-F-)</t>
  </si>
  <si>
    <t>orf19 n°</t>
  </si>
  <si>
    <t>Position</t>
  </si>
  <si>
    <t>% D+F+</t>
  </si>
  <si>
    <t>%D-F+</t>
  </si>
  <si>
    <t>Ratio</t>
  </si>
  <si>
    <t>3G10</t>
  </si>
  <si>
    <t>CR_02850C</t>
  </si>
  <si>
    <t>t5c04</t>
  </si>
  <si>
    <t>1F9</t>
  </si>
  <si>
    <t>CR_03570C</t>
  </si>
  <si>
    <t>t2b10</t>
  </si>
  <si>
    <t>3B9</t>
  </si>
  <si>
    <t>CR_01520W</t>
  </si>
  <si>
    <t>t4d08</t>
  </si>
  <si>
    <t>2F11</t>
  </si>
  <si>
    <t>C3_05650W</t>
  </si>
  <si>
    <t>t4b02</t>
  </si>
  <si>
    <t>6B7</t>
  </si>
  <si>
    <t>C1_01670C</t>
  </si>
  <si>
    <t>t7b03</t>
  </si>
  <si>
    <t>6H9</t>
  </si>
  <si>
    <t>C7_03110W</t>
  </si>
  <si>
    <t>t7b06</t>
  </si>
  <si>
    <t>2B11</t>
  </si>
  <si>
    <t>C3_07080W</t>
  </si>
  <si>
    <t>t3e07</t>
  </si>
  <si>
    <t>2D10</t>
  </si>
  <si>
    <t>C2_04210W</t>
  </si>
  <si>
    <t>t3g10</t>
  </si>
  <si>
    <t>6H10</t>
  </si>
  <si>
    <t>C4_00130W</t>
  </si>
  <si>
    <t>t7b07</t>
  </si>
  <si>
    <t>2H11</t>
  </si>
  <si>
    <t>C1_12080W</t>
  </si>
  <si>
    <t>t4b05</t>
  </si>
  <si>
    <t>2A12</t>
  </si>
  <si>
    <t>C3_02410C</t>
  </si>
  <si>
    <t>t3g05</t>
  </si>
  <si>
    <t>3B7</t>
  </si>
  <si>
    <t>C2_10230W</t>
  </si>
  <si>
    <t>t4b08</t>
  </si>
  <si>
    <t>3H10</t>
  </si>
  <si>
    <t>C1_12120W</t>
  </si>
  <si>
    <t>t5g05</t>
  </si>
  <si>
    <t>3G4</t>
  </si>
  <si>
    <t>C3_00550C</t>
  </si>
  <si>
    <t>t5e03</t>
  </si>
  <si>
    <t>2C12</t>
  </si>
  <si>
    <t>C3_04860W</t>
  </si>
  <si>
    <t>t3e09</t>
  </si>
  <si>
    <t>6F9</t>
  </si>
  <si>
    <t>CR_04900C</t>
  </si>
  <si>
    <t>6G2</t>
  </si>
  <si>
    <t>C3_01550C</t>
  </si>
  <si>
    <t>t7g12</t>
  </si>
  <si>
    <t>2D11</t>
  </si>
  <si>
    <t>C2_01110C</t>
  </si>
  <si>
    <t>t3h10</t>
  </si>
  <si>
    <t>6D9</t>
  </si>
  <si>
    <t>C3_06190C</t>
  </si>
  <si>
    <t>t7d12</t>
  </si>
  <si>
    <t>6B5</t>
  </si>
  <si>
    <t>C1_08700W</t>
  </si>
  <si>
    <t>t7a03</t>
  </si>
  <si>
    <t>2B2</t>
  </si>
  <si>
    <t>C4_07200C</t>
  </si>
  <si>
    <t>t3b06</t>
  </si>
  <si>
    <t>2F6</t>
  </si>
  <si>
    <t>C6_03650C</t>
  </si>
  <si>
    <t>t4e01</t>
  </si>
  <si>
    <t>3A8</t>
  </si>
  <si>
    <t>C1_14240W</t>
  </si>
  <si>
    <t>t4e06</t>
  </si>
  <si>
    <t>2G10</t>
  </si>
  <si>
    <t>C5_01930W</t>
  </si>
  <si>
    <t>t4e03</t>
  </si>
  <si>
    <t>2E4</t>
  </si>
  <si>
    <t>C4_03600C</t>
  </si>
  <si>
    <t>t3g11</t>
  </si>
  <si>
    <t>1D5</t>
  </si>
  <si>
    <t>CR_02140W</t>
  </si>
  <si>
    <t>t2d6</t>
  </si>
  <si>
    <t>6B8</t>
  </si>
  <si>
    <t>C2_08110W</t>
  </si>
  <si>
    <t>t7c01</t>
  </si>
  <si>
    <t>2F2</t>
  </si>
  <si>
    <t>CR_06420W</t>
  </si>
  <si>
    <t>2C2</t>
  </si>
  <si>
    <t>C5_05220W</t>
  </si>
  <si>
    <t>t3h07</t>
  </si>
  <si>
    <t>3D11</t>
  </si>
  <si>
    <t>C5_03150W</t>
  </si>
  <si>
    <t>t4h11</t>
  </si>
  <si>
    <t>2E5</t>
  </si>
  <si>
    <t>C1_03470C</t>
  </si>
  <si>
    <t>t3h11</t>
  </si>
  <si>
    <t>3C11</t>
  </si>
  <si>
    <t>C2_02420C</t>
  </si>
  <si>
    <t>t4b10</t>
  </si>
  <si>
    <t>5B7</t>
  </si>
  <si>
    <t>C7_03870W</t>
  </si>
  <si>
    <t>t1h02</t>
  </si>
  <si>
    <t>4A8</t>
  </si>
  <si>
    <t>C1_08940C</t>
  </si>
  <si>
    <t>5F11</t>
  </si>
  <si>
    <t>C3_06810W</t>
  </si>
  <si>
    <t>t1e10</t>
  </si>
  <si>
    <t>3E7</t>
  </si>
  <si>
    <t>C2_05320W</t>
  </si>
  <si>
    <t>t4h12</t>
  </si>
  <si>
    <t>3H8</t>
  </si>
  <si>
    <t>C3_05780C</t>
  </si>
  <si>
    <t>t5e05</t>
  </si>
  <si>
    <t>3A3</t>
  </si>
  <si>
    <t>CR_04190W</t>
  </si>
  <si>
    <t>t4f05</t>
  </si>
  <si>
    <t>3F8</t>
  </si>
  <si>
    <t>C5_05080W</t>
  </si>
  <si>
    <t>t5e02</t>
  </si>
  <si>
    <t>3G5</t>
  </si>
  <si>
    <t>C1_05980W</t>
  </si>
  <si>
    <t>t5f03</t>
  </si>
  <si>
    <t>5F7</t>
  </si>
  <si>
    <t>C5_01570C</t>
  </si>
  <si>
    <t>t1h09</t>
  </si>
  <si>
    <t>3G3</t>
  </si>
  <si>
    <t>C5_01680C</t>
  </si>
  <si>
    <t>6C9</t>
  </si>
  <si>
    <t>C1_05960W</t>
  </si>
  <si>
    <t>t7c10</t>
  </si>
  <si>
    <t>5F12</t>
  </si>
  <si>
    <t>6H11</t>
  </si>
  <si>
    <t>C3_01370C</t>
  </si>
  <si>
    <t>t7b08</t>
  </si>
  <si>
    <t>4D1</t>
  </si>
  <si>
    <t>C3_00750W</t>
  </si>
  <si>
    <t>t5h10</t>
  </si>
  <si>
    <t>6B4</t>
  </si>
  <si>
    <t>C1_04570C</t>
  </si>
  <si>
    <t>t7a01</t>
  </si>
  <si>
    <t>2E6</t>
  </si>
  <si>
    <t>CR_06610W</t>
  </si>
  <si>
    <t>t3a12</t>
  </si>
  <si>
    <t>2C6</t>
  </si>
  <si>
    <t>C1_10930C</t>
  </si>
  <si>
    <t>t3f08</t>
  </si>
  <si>
    <t>1G12</t>
  </si>
  <si>
    <t>C3_01520C</t>
  </si>
  <si>
    <t>t3f01</t>
  </si>
  <si>
    <t>6G10</t>
  </si>
  <si>
    <t>CR_03630W</t>
  </si>
  <si>
    <t>t7h11</t>
  </si>
  <si>
    <t>3C7</t>
  </si>
  <si>
    <t>C2_04260W</t>
  </si>
  <si>
    <t>t4f09</t>
  </si>
  <si>
    <t>2B8</t>
  </si>
  <si>
    <t>C3_04550C</t>
  </si>
  <si>
    <t>1H6</t>
  </si>
  <si>
    <t>C6_01170W</t>
  </si>
  <si>
    <t>t3f02</t>
  </si>
  <si>
    <t>3C5</t>
  </si>
  <si>
    <t>C4_00470C</t>
  </si>
  <si>
    <t>t4d09</t>
  </si>
  <si>
    <t>3E11</t>
  </si>
  <si>
    <t>C1_13470W</t>
  </si>
  <si>
    <t>t5d01</t>
  </si>
  <si>
    <t>5H11</t>
  </si>
  <si>
    <t>CR_03680C</t>
  </si>
  <si>
    <t>t1f12</t>
  </si>
  <si>
    <t>6D10</t>
  </si>
  <si>
    <t>C6_00160W</t>
  </si>
  <si>
    <t>t7e03</t>
  </si>
  <si>
    <t>5H10</t>
  </si>
  <si>
    <t>CR_01230C</t>
  </si>
  <si>
    <t>t1b11</t>
  </si>
  <si>
    <t>2E10</t>
  </si>
  <si>
    <t>C2_10260C</t>
  </si>
  <si>
    <t>t3e12</t>
  </si>
  <si>
    <t>4D8</t>
  </si>
  <si>
    <t>C6_04060W</t>
  </si>
  <si>
    <t>t5g11</t>
  </si>
  <si>
    <t>6D7</t>
  </si>
  <si>
    <t>C3_01730C</t>
  </si>
  <si>
    <t>t7d10</t>
  </si>
  <si>
    <t>6C8</t>
  </si>
  <si>
    <t>C5_02460C</t>
  </si>
  <si>
    <t>t7c09</t>
  </si>
  <si>
    <t>2A9</t>
  </si>
  <si>
    <t>CR_04910W</t>
  </si>
  <si>
    <t>t3c05</t>
  </si>
  <si>
    <t>1C7</t>
  </si>
  <si>
    <t>C2_05030C</t>
  </si>
  <si>
    <t>2D2</t>
  </si>
  <si>
    <t>C2_05780C</t>
  </si>
  <si>
    <t>t3g09</t>
  </si>
  <si>
    <t>4E12</t>
  </si>
  <si>
    <t>C2_06600W</t>
  </si>
  <si>
    <t>t6h01</t>
  </si>
  <si>
    <t>3C8</t>
  </si>
  <si>
    <t>C1_00730C</t>
  </si>
  <si>
    <t>1D9</t>
  </si>
  <si>
    <t>C2_10590W</t>
  </si>
  <si>
    <t>t2a7</t>
  </si>
  <si>
    <t>2A5</t>
  </si>
  <si>
    <t>C2_08270C</t>
  </si>
  <si>
    <t>t3f04</t>
  </si>
  <si>
    <t>3B10</t>
  </si>
  <si>
    <t>C3_05420W</t>
  </si>
  <si>
    <t>t4e08</t>
  </si>
  <si>
    <t>2F3</t>
  </si>
  <si>
    <t>C5_05210W</t>
  </si>
  <si>
    <t>t4b01</t>
  </si>
  <si>
    <t>2C5</t>
  </si>
  <si>
    <t>C2_02630W</t>
  </si>
  <si>
    <t>t3e08</t>
  </si>
  <si>
    <t>5G5</t>
  </si>
  <si>
    <t>6G9</t>
  </si>
  <si>
    <t>C3_03870C</t>
  </si>
  <si>
    <t>t7h10</t>
  </si>
  <si>
    <t>6A12</t>
  </si>
  <si>
    <t>C4_00030C</t>
  </si>
  <si>
    <t>t6f12</t>
  </si>
  <si>
    <t>2A7</t>
  </si>
  <si>
    <t>C2_08890W</t>
  </si>
  <si>
    <t>t3h04</t>
  </si>
  <si>
    <t>2B4</t>
  </si>
  <si>
    <t>C1_03250C</t>
  </si>
  <si>
    <t>t3d06</t>
  </si>
  <si>
    <t>4D12</t>
  </si>
  <si>
    <t>C4_03120C</t>
  </si>
  <si>
    <t>t5c12</t>
  </si>
  <si>
    <t>6C10</t>
  </si>
  <si>
    <t>C5_04130C</t>
  </si>
  <si>
    <t>t7c11</t>
  </si>
  <si>
    <t>1G4</t>
  </si>
  <si>
    <t>C2_04270W</t>
  </si>
  <si>
    <t>t2a12</t>
  </si>
  <si>
    <t>2D4</t>
  </si>
  <si>
    <t>C3_05190C</t>
  </si>
  <si>
    <t>t3a10</t>
  </si>
  <si>
    <t>6E7</t>
  </si>
  <si>
    <t>C2_08980C</t>
  </si>
  <si>
    <t>t7e12</t>
  </si>
  <si>
    <t>3A2</t>
  </si>
  <si>
    <t>C6_03550C</t>
  </si>
  <si>
    <t>t4e05</t>
  </si>
  <si>
    <t>2E12</t>
  </si>
  <si>
    <t>CR_09200C</t>
  </si>
  <si>
    <t>t3g12</t>
  </si>
  <si>
    <t>6A2</t>
  </si>
  <si>
    <t>CR_10740W</t>
  </si>
  <si>
    <t>t1d02</t>
  </si>
  <si>
    <t>2C8</t>
  </si>
  <si>
    <t>C2_02530W</t>
  </si>
  <si>
    <t>t3a09</t>
  </si>
  <si>
    <t>4B4</t>
  </si>
  <si>
    <t>CR_04450C</t>
  </si>
  <si>
    <t>t5a08</t>
  </si>
  <si>
    <t>5D10</t>
  </si>
  <si>
    <t>C2_01650W</t>
  </si>
  <si>
    <t>t1b07</t>
  </si>
  <si>
    <t>3F2</t>
  </si>
  <si>
    <t>C3_00380C</t>
  </si>
  <si>
    <t>t5g01</t>
  </si>
  <si>
    <t>3B5</t>
  </si>
  <si>
    <t>CR_03240C</t>
  </si>
  <si>
    <t>t4h07</t>
  </si>
  <si>
    <t>3E8</t>
  </si>
  <si>
    <t>C4_05680W</t>
  </si>
  <si>
    <t>t5a01</t>
  </si>
  <si>
    <t>6G3</t>
  </si>
  <si>
    <t>CR_10330W</t>
  </si>
  <si>
    <t>t7h03</t>
  </si>
  <si>
    <t>6F1</t>
  </si>
  <si>
    <t>C4_03070W</t>
  </si>
  <si>
    <t>t7f08</t>
  </si>
  <si>
    <t>4A3</t>
  </si>
  <si>
    <t>CR_06440C</t>
  </si>
  <si>
    <t>6D8</t>
  </si>
  <si>
    <t>CR_09690C</t>
  </si>
  <si>
    <t>t7d11</t>
  </si>
  <si>
    <t>1F10</t>
  </si>
  <si>
    <t>C2_04980C</t>
  </si>
  <si>
    <t>t2c10</t>
  </si>
  <si>
    <t>1H8</t>
  </si>
  <si>
    <t>C1_05090W</t>
  </si>
  <si>
    <t>t3a03</t>
  </si>
  <si>
    <t>3D2</t>
  </si>
  <si>
    <t>C3_01500C</t>
  </si>
  <si>
    <t>t4g10</t>
  </si>
  <si>
    <t>1D4</t>
  </si>
  <si>
    <t>C1_09100W</t>
  </si>
  <si>
    <t>t2c6</t>
  </si>
  <si>
    <t>5D9</t>
  </si>
  <si>
    <t>C3_04870W</t>
  </si>
  <si>
    <t>t1a07</t>
  </si>
  <si>
    <t>3F6</t>
  </si>
  <si>
    <t>C5_04280C</t>
  </si>
  <si>
    <t>t5c02</t>
  </si>
  <si>
    <t>6C7</t>
  </si>
  <si>
    <t>C1_06260W</t>
  </si>
  <si>
    <t>t7c08</t>
  </si>
  <si>
    <t>2G6</t>
  </si>
  <si>
    <t>C1_01890C</t>
  </si>
  <si>
    <t>1F8</t>
  </si>
  <si>
    <t>C7_03340C</t>
  </si>
  <si>
    <t>t2a10</t>
  </si>
  <si>
    <t>1G8</t>
  </si>
  <si>
    <t>C7_02040C</t>
  </si>
  <si>
    <t>3A4</t>
  </si>
  <si>
    <t>C3_06070C</t>
  </si>
  <si>
    <t>2C7</t>
  </si>
  <si>
    <t>C6_04040C</t>
  </si>
  <si>
    <t>t3g08</t>
  </si>
  <si>
    <t>3A12</t>
  </si>
  <si>
    <t>C2_07130C</t>
  </si>
  <si>
    <t>t4c07</t>
  </si>
  <si>
    <t>4E9</t>
  </si>
  <si>
    <t>C1_07540C</t>
  </si>
  <si>
    <t>t6e01</t>
  </si>
  <si>
    <t>2G5</t>
  </si>
  <si>
    <t>C6_02610C</t>
  </si>
  <si>
    <t>t4h02</t>
  </si>
  <si>
    <t>5C10</t>
  </si>
  <si>
    <t>C3_05740C</t>
  </si>
  <si>
    <t>t1e05</t>
  </si>
  <si>
    <t>6B6</t>
  </si>
  <si>
    <t>C2_00140W</t>
  </si>
  <si>
    <t>t7b01</t>
  </si>
  <si>
    <t>6A10</t>
  </si>
  <si>
    <t>C3_02560W</t>
  </si>
  <si>
    <t>t6e09</t>
  </si>
  <si>
    <t>2E9</t>
  </si>
  <si>
    <t>C1_08390C</t>
  </si>
  <si>
    <t>t3d12</t>
  </si>
  <si>
    <t>2A4</t>
  </si>
  <si>
    <t>C2_03330C</t>
  </si>
  <si>
    <t>t3d04</t>
  </si>
  <si>
    <t>3B12</t>
  </si>
  <si>
    <t>C6_02750C</t>
  </si>
  <si>
    <t>t4g08</t>
  </si>
  <si>
    <t>3B11</t>
  </si>
  <si>
    <t>C3_02260C</t>
  </si>
  <si>
    <t>t4f08</t>
  </si>
  <si>
    <t>6E3</t>
  </si>
  <si>
    <t>C2_08430C</t>
  </si>
  <si>
    <t>t7e08</t>
  </si>
  <si>
    <t>2C3</t>
  </si>
  <si>
    <t>C6_02670C</t>
  </si>
  <si>
    <t>t3a08</t>
  </si>
  <si>
    <t>4A2</t>
  </si>
  <si>
    <t>C4_04730W</t>
  </si>
  <si>
    <t>t5c06</t>
  </si>
  <si>
    <t>3F11</t>
  </si>
  <si>
    <t>C7_02110W</t>
  </si>
  <si>
    <t>t5h02</t>
  </si>
  <si>
    <t>2D12</t>
  </si>
  <si>
    <t>C3_02100W</t>
  </si>
  <si>
    <t>t3b11</t>
  </si>
  <si>
    <t>2B9</t>
  </si>
  <si>
    <t>C6_00820W</t>
  </si>
  <si>
    <t>t3c07</t>
  </si>
  <si>
    <t>2B10</t>
  </si>
  <si>
    <t>C4_06480C</t>
  </si>
  <si>
    <t>t3d07</t>
  </si>
  <si>
    <t>2G4</t>
  </si>
  <si>
    <t>C6_01790C</t>
  </si>
  <si>
    <t>t4g02</t>
  </si>
  <si>
    <t>1B6</t>
  </si>
  <si>
    <t>C5_01750C</t>
  </si>
  <si>
    <t>t2e3</t>
  </si>
  <si>
    <t>3E5</t>
  </si>
  <si>
    <t>C6_03610W</t>
  </si>
  <si>
    <t>t4f12</t>
  </si>
  <si>
    <t>4C5</t>
  </si>
  <si>
    <t>C3_02640C</t>
  </si>
  <si>
    <t>t5h09</t>
  </si>
  <si>
    <t>2G11</t>
  </si>
  <si>
    <t>C6_01920C</t>
  </si>
  <si>
    <t>t4f03</t>
  </si>
  <si>
    <t>1E11</t>
  </si>
  <si>
    <t>C2_00300C</t>
  </si>
  <si>
    <t>t2h8</t>
  </si>
  <si>
    <t>4F11</t>
  </si>
  <si>
    <t>C5_01580C</t>
  </si>
  <si>
    <t>t6c03</t>
  </si>
  <si>
    <t>3E9</t>
  </si>
  <si>
    <t>CR_01420W</t>
  </si>
  <si>
    <t>t5b01</t>
  </si>
  <si>
    <t>6H8</t>
  </si>
  <si>
    <t>C4_04050C</t>
  </si>
  <si>
    <t>t7b05</t>
  </si>
  <si>
    <t>2F9</t>
  </si>
  <si>
    <t>C7_02780W</t>
  </si>
  <si>
    <t>t4h01</t>
  </si>
  <si>
    <t>6F2</t>
  </si>
  <si>
    <t>C5_05390C</t>
  </si>
  <si>
    <t>t7f09</t>
  </si>
  <si>
    <t>4H12</t>
  </si>
  <si>
    <t>C6_01190C</t>
  </si>
  <si>
    <t>t6h07</t>
  </si>
  <si>
    <t>1F6</t>
  </si>
  <si>
    <t>C2_06730W</t>
  </si>
  <si>
    <t>5E7</t>
  </si>
  <si>
    <t>C2_02240C</t>
  </si>
  <si>
    <t>t1a08</t>
  </si>
  <si>
    <t>6A4</t>
  </si>
  <si>
    <t>C5_00030W</t>
  </si>
  <si>
    <t>t1a03</t>
  </si>
  <si>
    <t>1E10</t>
  </si>
  <si>
    <t>C2_10210C</t>
  </si>
  <si>
    <t>2C4</t>
  </si>
  <si>
    <t>C3_04580C</t>
  </si>
  <si>
    <t>t3d08</t>
  </si>
  <si>
    <t>4B5</t>
  </si>
  <si>
    <t>C4_02220C</t>
  </si>
  <si>
    <t>t5d08</t>
  </si>
  <si>
    <t>2F12</t>
  </si>
  <si>
    <t>CR_01210C</t>
  </si>
  <si>
    <t>t4c02</t>
  </si>
  <si>
    <t>4E8</t>
  </si>
  <si>
    <t>C1_07380C</t>
  </si>
  <si>
    <t>t6d01</t>
  </si>
  <si>
    <t>1B11</t>
  </si>
  <si>
    <t>C5_01740C</t>
  </si>
  <si>
    <t>t2b4</t>
  </si>
  <si>
    <t>6F6</t>
  </si>
  <si>
    <t>C4_02370C</t>
  </si>
  <si>
    <t>t7g03</t>
  </si>
  <si>
    <t>1E6</t>
  </si>
  <si>
    <t>C1_00080C</t>
  </si>
  <si>
    <t>t2c8</t>
  </si>
  <si>
    <t>1F11</t>
  </si>
  <si>
    <t>C1_06820W</t>
  </si>
  <si>
    <t>2B12</t>
  </si>
  <si>
    <t>C1_12170C</t>
  </si>
  <si>
    <t>t3f07</t>
  </si>
  <si>
    <t>6A3</t>
  </si>
  <si>
    <t>CR_06690C</t>
  </si>
  <si>
    <t>t1b03</t>
  </si>
  <si>
    <t>6H3</t>
  </si>
  <si>
    <t>C4_06310C</t>
  </si>
  <si>
    <t>t7a08</t>
  </si>
  <si>
    <t>6G7</t>
  </si>
  <si>
    <t>C4_04080C</t>
  </si>
  <si>
    <t>t7h08</t>
  </si>
  <si>
    <t>3E12</t>
  </si>
  <si>
    <t>C4_05880W</t>
  </si>
  <si>
    <t>t5e01</t>
  </si>
  <si>
    <t>1E12</t>
  </si>
  <si>
    <t>C5_02440C</t>
  </si>
  <si>
    <t>t2a9</t>
  </si>
  <si>
    <t>1F2</t>
  </si>
  <si>
    <t>C7_01190W</t>
  </si>
  <si>
    <t>t2c9</t>
  </si>
  <si>
    <t>1G6</t>
  </si>
  <si>
    <t>C7_01410C</t>
  </si>
  <si>
    <t>t2c11</t>
  </si>
  <si>
    <t>4F8</t>
  </si>
  <si>
    <t>C3_05930W</t>
  </si>
  <si>
    <t>t6h02</t>
  </si>
  <si>
    <t>3F3</t>
  </si>
  <si>
    <t>C5_02160W</t>
  </si>
  <si>
    <t>t5h01</t>
  </si>
  <si>
    <t>1C10</t>
  </si>
  <si>
    <t>C4_06580W</t>
  </si>
  <si>
    <t>5E10</t>
  </si>
  <si>
    <t>C1_10560C</t>
  </si>
  <si>
    <t>1B9</t>
  </si>
  <si>
    <t>t2h3</t>
  </si>
  <si>
    <t>6B10</t>
  </si>
  <si>
    <t>C1_13660W</t>
  </si>
  <si>
    <t>t7e02</t>
  </si>
  <si>
    <t>6E9</t>
  </si>
  <si>
    <t>C4_06560W</t>
  </si>
  <si>
    <t>t7f04</t>
  </si>
  <si>
    <t>3E10</t>
  </si>
  <si>
    <t>C2_04250W</t>
  </si>
  <si>
    <t>t5c01</t>
  </si>
  <si>
    <t>3D12</t>
  </si>
  <si>
    <t>C1_01200W</t>
  </si>
  <si>
    <t>t4a12</t>
  </si>
  <si>
    <t>3B2</t>
  </si>
  <si>
    <t>CR_05530C</t>
  </si>
  <si>
    <t>t4e07</t>
  </si>
  <si>
    <t>6B3</t>
  </si>
  <si>
    <t>C1_12560C</t>
  </si>
  <si>
    <t>t6h12</t>
  </si>
  <si>
    <t>5C5</t>
  </si>
  <si>
    <t>C1_02920W</t>
  </si>
  <si>
    <t>t1h04</t>
  </si>
  <si>
    <t>1B4</t>
  </si>
  <si>
    <t>C2_03590C</t>
  </si>
  <si>
    <t>t2c3</t>
  </si>
  <si>
    <t>3F10</t>
  </si>
  <si>
    <t>C4_07230C</t>
  </si>
  <si>
    <t>t5g02</t>
  </si>
  <si>
    <t>4A7</t>
  </si>
  <si>
    <t>C4_03890W</t>
  </si>
  <si>
    <t>t5h06</t>
  </si>
  <si>
    <t>5H2</t>
  </si>
  <si>
    <t>C2_10570W</t>
  </si>
  <si>
    <t>t1c12</t>
  </si>
  <si>
    <t>3H6</t>
  </si>
  <si>
    <t>C2_03780C</t>
  </si>
  <si>
    <t>t5c05</t>
  </si>
  <si>
    <t>2E11</t>
  </si>
  <si>
    <t>CR_00750C</t>
  </si>
  <si>
    <t>t3f12</t>
  </si>
  <si>
    <t>3H7</t>
  </si>
  <si>
    <t>C1_08670W</t>
  </si>
  <si>
    <t>t5d05</t>
  </si>
  <si>
    <t>3B1</t>
  </si>
  <si>
    <t>C1_04560W</t>
  </si>
  <si>
    <t>t4d07</t>
  </si>
  <si>
    <t>3C10</t>
  </si>
  <si>
    <t>C4_01260W</t>
  </si>
  <si>
    <t>t4a10</t>
  </si>
  <si>
    <t>3F1</t>
  </si>
  <si>
    <t>C1_13930W</t>
  </si>
  <si>
    <t>t5f01</t>
  </si>
  <si>
    <t>2B5</t>
  </si>
  <si>
    <t>C2_04290W</t>
  </si>
  <si>
    <t>t3f06</t>
  </si>
  <si>
    <t>2H6</t>
  </si>
  <si>
    <t>C2_01600C</t>
  </si>
  <si>
    <t>t4e04</t>
  </si>
  <si>
    <t>2D5</t>
  </si>
  <si>
    <t>C2_10660W</t>
  </si>
  <si>
    <t>t3b10</t>
  </si>
  <si>
    <t>2F8</t>
  </si>
  <si>
    <t>C1_10950C</t>
  </si>
  <si>
    <t>t4g01</t>
  </si>
  <si>
    <t>3G8</t>
  </si>
  <si>
    <t>C6_01350W</t>
  </si>
  <si>
    <t>t5a04</t>
  </si>
  <si>
    <t>2G7</t>
  </si>
  <si>
    <t>CR_08860W</t>
  </si>
  <si>
    <t>t4b03</t>
  </si>
  <si>
    <t>5D4</t>
  </si>
  <si>
    <t>C1_07330W</t>
  </si>
  <si>
    <t>t1e06</t>
  </si>
  <si>
    <t>3B4</t>
  </si>
  <si>
    <t>CR_08160W</t>
  </si>
  <si>
    <t>t4g07</t>
  </si>
  <si>
    <t>2B6</t>
  </si>
  <si>
    <t>C2_04860W</t>
  </si>
  <si>
    <t>5H12</t>
  </si>
  <si>
    <t>C3_02230C</t>
  </si>
  <si>
    <t>t1g12</t>
  </si>
  <si>
    <t>1D10</t>
  </si>
  <si>
    <t>C2_10120W</t>
  </si>
  <si>
    <t>t2c7</t>
  </si>
  <si>
    <t>3A7</t>
  </si>
  <si>
    <t>C5_00240W</t>
  </si>
  <si>
    <t>t4c06</t>
  </si>
  <si>
    <t>5E11</t>
  </si>
  <si>
    <t>C6_00290W</t>
  </si>
  <si>
    <t>t1g08</t>
  </si>
  <si>
    <t>5A2</t>
  </si>
  <si>
    <t>C4_02970C</t>
  </si>
  <si>
    <t>t6c08</t>
  </si>
  <si>
    <t>3G11</t>
  </si>
  <si>
    <t>C1_08540C</t>
  </si>
  <si>
    <t>t5d04</t>
  </si>
  <si>
    <t>3C9</t>
  </si>
  <si>
    <t>C1_09370W</t>
  </si>
  <si>
    <t>t4h09</t>
  </si>
  <si>
    <t>2B3</t>
  </si>
  <si>
    <t>CR_07700W</t>
  </si>
  <si>
    <t>t3c06</t>
  </si>
  <si>
    <t>1G10</t>
  </si>
  <si>
    <t>C1_01420C</t>
  </si>
  <si>
    <t>t2g11</t>
  </si>
  <si>
    <t>1G11</t>
  </si>
  <si>
    <t>C2_00440W</t>
  </si>
  <si>
    <t>t3e01</t>
  </si>
  <si>
    <t>5C11</t>
  </si>
  <si>
    <t>C1_06160W</t>
  </si>
  <si>
    <t>t1f05</t>
  </si>
  <si>
    <t>4C4</t>
  </si>
  <si>
    <t>C4_04450C</t>
  </si>
  <si>
    <t>t5g09</t>
  </si>
  <si>
    <t>3C1</t>
  </si>
  <si>
    <t>C1_02120C</t>
  </si>
  <si>
    <t>t4h08</t>
  </si>
  <si>
    <t>5C8</t>
  </si>
  <si>
    <t>C6_02190C</t>
  </si>
  <si>
    <t>t1c05</t>
  </si>
  <si>
    <t>1D7</t>
  </si>
  <si>
    <t>C3_02670W</t>
  </si>
  <si>
    <t>4E4</t>
  </si>
  <si>
    <t>CR_02190C</t>
  </si>
  <si>
    <t>t5h12</t>
  </si>
  <si>
    <t>5A8</t>
  </si>
  <si>
    <t>CR_00930W</t>
  </si>
  <si>
    <t>t1c01</t>
  </si>
  <si>
    <t>5D12</t>
  </si>
  <si>
    <t>C6_00510C</t>
  </si>
  <si>
    <t>t1d07</t>
  </si>
  <si>
    <t>6H5</t>
  </si>
  <si>
    <t>C4_04530C</t>
  </si>
  <si>
    <t>t7a11</t>
  </si>
  <si>
    <t>3G9</t>
  </si>
  <si>
    <t>C3_07860C</t>
  </si>
  <si>
    <t>t5b04</t>
  </si>
  <si>
    <t>1C1</t>
  </si>
  <si>
    <t>C7_03050W</t>
  </si>
  <si>
    <t>6E4</t>
  </si>
  <si>
    <t>C2_00520W</t>
  </si>
  <si>
    <t>t7e09</t>
  </si>
  <si>
    <t>3D10</t>
  </si>
  <si>
    <t>C1_11210C</t>
  </si>
  <si>
    <t>t4g11</t>
  </si>
  <si>
    <t>5D7</t>
  </si>
  <si>
    <t>C6_02780C</t>
  </si>
  <si>
    <t>t1h06</t>
  </si>
  <si>
    <t>3D3</t>
  </si>
  <si>
    <t>CR_05540C</t>
  </si>
  <si>
    <t>t4h10</t>
  </si>
  <si>
    <t>6A5</t>
  </si>
  <si>
    <t>C1_09730W</t>
  </si>
  <si>
    <t>t6b12</t>
  </si>
  <si>
    <t>3C12</t>
  </si>
  <si>
    <t>C7_00080C</t>
  </si>
  <si>
    <t>t4c10</t>
  </si>
  <si>
    <t>4G1</t>
  </si>
  <si>
    <t>C7_00840C</t>
  </si>
  <si>
    <t>t6e03</t>
  </si>
  <si>
    <t>5B9</t>
  </si>
  <si>
    <t>C2_06680W</t>
  </si>
  <si>
    <t>1H10</t>
  </si>
  <si>
    <t>CR_08070W</t>
  </si>
  <si>
    <t>t3d03</t>
  </si>
  <si>
    <t>6F7</t>
  </si>
  <si>
    <t>CR_04420C</t>
  </si>
  <si>
    <t>t7g04</t>
  </si>
  <si>
    <t>2B7</t>
  </si>
  <si>
    <t>C2_09230C</t>
  </si>
  <si>
    <t>t3h06</t>
  </si>
  <si>
    <t>5F8</t>
  </si>
  <si>
    <t>CR_09140C</t>
  </si>
  <si>
    <t>t1b10</t>
  </si>
  <si>
    <t>2D1</t>
  </si>
  <si>
    <t>C2_07530C</t>
  </si>
  <si>
    <t>3E3</t>
  </si>
  <si>
    <t>C4_02940W</t>
  </si>
  <si>
    <t>t4d12</t>
  </si>
  <si>
    <t>1D2</t>
  </si>
  <si>
    <t>CR_03310C</t>
  </si>
  <si>
    <t>2G12</t>
  </si>
  <si>
    <t>C1_01110C</t>
  </si>
  <si>
    <t>t4g03</t>
  </si>
  <si>
    <t>6H2</t>
  </si>
  <si>
    <t>C5_03050C</t>
  </si>
  <si>
    <t>t7a07</t>
  </si>
  <si>
    <t>1E8</t>
  </si>
  <si>
    <t>C3_05050W</t>
  </si>
  <si>
    <t>t2e8</t>
  </si>
  <si>
    <t>2E2</t>
  </si>
  <si>
    <t>C5_01100C</t>
  </si>
  <si>
    <t>t3d11</t>
  </si>
  <si>
    <t>3D8</t>
  </si>
  <si>
    <t>C4_01410W</t>
  </si>
  <si>
    <t>t4e11</t>
  </si>
  <si>
    <t>5D3</t>
  </si>
  <si>
    <t>CR_04250W</t>
  </si>
  <si>
    <t>t1c06</t>
  </si>
  <si>
    <t>1C2</t>
  </si>
  <si>
    <t>C6_00180C</t>
  </si>
  <si>
    <t>1F3</t>
  </si>
  <si>
    <t>CR_00290W</t>
  </si>
  <si>
    <t>3F7</t>
  </si>
  <si>
    <t>C7_01340W</t>
  </si>
  <si>
    <t>t5d02</t>
  </si>
  <si>
    <t>3H5</t>
  </si>
  <si>
    <t>C2_06670C</t>
  </si>
  <si>
    <t>t5b05</t>
  </si>
  <si>
    <t>3D9</t>
  </si>
  <si>
    <t>CR_06470W</t>
  </si>
  <si>
    <t>t4f11</t>
  </si>
  <si>
    <t>2H5</t>
  </si>
  <si>
    <t>C2_00720C</t>
  </si>
  <si>
    <t>t4d04</t>
  </si>
  <si>
    <t>5B11</t>
  </si>
  <si>
    <t>C2_06130W</t>
  </si>
  <si>
    <t>t1b04</t>
  </si>
  <si>
    <t>1F7</t>
  </si>
  <si>
    <t>CR_06050W</t>
  </si>
  <si>
    <t>t2h9</t>
  </si>
  <si>
    <t>1E7</t>
  </si>
  <si>
    <t>C3_04880W</t>
  </si>
  <si>
    <t>5E6</t>
  </si>
  <si>
    <t>C4_03910W</t>
  </si>
  <si>
    <t>t1h07</t>
  </si>
  <si>
    <t>2D6</t>
  </si>
  <si>
    <t>CR_09730C</t>
  </si>
  <si>
    <t>t3c10</t>
  </si>
  <si>
    <t>6D11</t>
  </si>
  <si>
    <t>C4_01360W</t>
  </si>
  <si>
    <t>t7e04</t>
  </si>
  <si>
    <t>6H7</t>
  </si>
  <si>
    <t>C6_03690W</t>
  </si>
  <si>
    <t>t8a01</t>
  </si>
  <si>
    <t>4B1</t>
  </si>
  <si>
    <t>C1_00780C</t>
  </si>
  <si>
    <t>t5f07</t>
  </si>
  <si>
    <t>3D5</t>
  </si>
  <si>
    <t>C2_02520W</t>
  </si>
  <si>
    <t>t4b11</t>
  </si>
  <si>
    <t>5A5</t>
  </si>
  <si>
    <t>C1_12450C</t>
  </si>
  <si>
    <t>t6a09</t>
  </si>
  <si>
    <t>3D7</t>
  </si>
  <si>
    <t>CR_06040W</t>
  </si>
  <si>
    <t>t4d11</t>
  </si>
  <si>
    <t>1G7</t>
  </si>
  <si>
    <t>C1_06710W</t>
  </si>
  <si>
    <t>t2d11</t>
  </si>
  <si>
    <t>1A4</t>
  </si>
  <si>
    <t>C1_14190C</t>
  </si>
  <si>
    <t>4B3</t>
  </si>
  <si>
    <t>C2_03940C</t>
  </si>
  <si>
    <t>t5h07</t>
  </si>
  <si>
    <t>4E2</t>
  </si>
  <si>
    <t>C5_01850C</t>
  </si>
  <si>
    <t>t5f12</t>
  </si>
  <si>
    <t>1C9</t>
  </si>
  <si>
    <t>C2_09250W</t>
  </si>
  <si>
    <t>t2d5</t>
  </si>
  <si>
    <t>4D4</t>
  </si>
  <si>
    <t>C3_05520C</t>
  </si>
  <si>
    <t>1G9</t>
  </si>
  <si>
    <t>CR_05740C</t>
  </si>
  <si>
    <t>5D11</t>
  </si>
  <si>
    <t>C5_05100C</t>
  </si>
  <si>
    <t>t1c07</t>
  </si>
  <si>
    <t>5H5</t>
  </si>
  <si>
    <t>C1_01860W</t>
  </si>
  <si>
    <t>t1g01</t>
  </si>
  <si>
    <t>4C2</t>
  </si>
  <si>
    <t>C5_01250W</t>
  </si>
  <si>
    <t>t5e09</t>
  </si>
  <si>
    <t>6C2</t>
  </si>
  <si>
    <t>C5_03900W</t>
  </si>
  <si>
    <t>t7c03</t>
  </si>
  <si>
    <t>3B8</t>
  </si>
  <si>
    <t>C1_00670C</t>
  </si>
  <si>
    <t>t4c08</t>
  </si>
  <si>
    <t>1D1</t>
  </si>
  <si>
    <t>C1_05560W</t>
  </si>
  <si>
    <t>t2h5</t>
  </si>
  <si>
    <t>4A6</t>
  </si>
  <si>
    <t>C3_01700W</t>
  </si>
  <si>
    <t>t5g06</t>
  </si>
  <si>
    <t>6E10</t>
  </si>
  <si>
    <t>C4_01000C</t>
  </si>
  <si>
    <t>t7f05</t>
  </si>
  <si>
    <t>3C6</t>
  </si>
  <si>
    <t>C2_05640W</t>
  </si>
  <si>
    <t>t4e09</t>
  </si>
  <si>
    <t>6D2</t>
  </si>
  <si>
    <t>C5_04370C</t>
  </si>
  <si>
    <t>t7d05</t>
  </si>
  <si>
    <t>3F4</t>
  </si>
  <si>
    <t>CR_10070C</t>
  </si>
  <si>
    <t>t5a02</t>
  </si>
  <si>
    <t>5D5</t>
  </si>
  <si>
    <t>C2_05740W</t>
  </si>
  <si>
    <t>t1f06</t>
  </si>
  <si>
    <t>3B6</t>
  </si>
  <si>
    <t>CR_00170W</t>
  </si>
  <si>
    <t>t4a08</t>
  </si>
  <si>
    <t>4C7</t>
  </si>
  <si>
    <t>C5_01970C</t>
  </si>
  <si>
    <t>t5b10</t>
  </si>
  <si>
    <t>5F4</t>
  </si>
  <si>
    <t>C5_01140C</t>
  </si>
  <si>
    <t>t1e09</t>
  </si>
  <si>
    <t>3A5</t>
  </si>
  <si>
    <t>CR_03420C</t>
  </si>
  <si>
    <t>t4a06</t>
  </si>
  <si>
    <t>4F2</t>
  </si>
  <si>
    <t>C5_01840C</t>
  </si>
  <si>
    <t>t6b02</t>
  </si>
  <si>
    <t>5E8</t>
  </si>
  <si>
    <t>C1_10520W</t>
  </si>
  <si>
    <t>t1b08</t>
  </si>
  <si>
    <t>6C3</t>
  </si>
  <si>
    <t>C1_05760C</t>
  </si>
  <si>
    <t>t7c04</t>
  </si>
  <si>
    <t>4F10</t>
  </si>
  <si>
    <t>C1_06680W</t>
  </si>
  <si>
    <t>t6b03</t>
  </si>
  <si>
    <t>1H9</t>
  </si>
  <si>
    <t>CR_08870W</t>
  </si>
  <si>
    <t>t3b03</t>
  </si>
  <si>
    <t>1B1</t>
  </si>
  <si>
    <t>C1_08260C</t>
  </si>
  <si>
    <t>t2g2</t>
  </si>
  <si>
    <t>1C8</t>
  </si>
  <si>
    <t>C2_00280C</t>
  </si>
  <si>
    <t>t2c5</t>
  </si>
  <si>
    <t>2D7</t>
  </si>
  <si>
    <t>CR_08410W</t>
  </si>
  <si>
    <t>t3d10</t>
  </si>
  <si>
    <t>6A11</t>
  </si>
  <si>
    <t>C2_08680W</t>
  </si>
  <si>
    <t>t6e11</t>
  </si>
  <si>
    <t>5E5</t>
  </si>
  <si>
    <t>C2_00450C</t>
  </si>
  <si>
    <t>t1g07</t>
  </si>
  <si>
    <t>6F3</t>
  </si>
  <si>
    <t>C2_06840W</t>
  </si>
  <si>
    <t>t7f10</t>
  </si>
  <si>
    <t>2C10</t>
  </si>
  <si>
    <t>C2_07210C</t>
  </si>
  <si>
    <t>t3c09</t>
  </si>
  <si>
    <t>4A9</t>
  </si>
  <si>
    <t>C3_04540C</t>
  </si>
  <si>
    <t>t5b07</t>
  </si>
  <si>
    <t>6A7</t>
  </si>
  <si>
    <t>C2_02470C</t>
  </si>
  <si>
    <t>t6c12</t>
  </si>
  <si>
    <t>6G8</t>
  </si>
  <si>
    <t>C4_02900C</t>
  </si>
  <si>
    <t>t7h09</t>
  </si>
  <si>
    <t>6C11</t>
  </si>
  <si>
    <t>C4_06550C</t>
  </si>
  <si>
    <t>t7c12</t>
  </si>
  <si>
    <t>2D9</t>
  </si>
  <si>
    <t>CR_04040C</t>
  </si>
  <si>
    <t>6C5</t>
  </si>
  <si>
    <t>C4_06300C</t>
  </si>
  <si>
    <t>t7c06</t>
  </si>
  <si>
    <t>3B3</t>
  </si>
  <si>
    <t>C1_09870W</t>
  </si>
  <si>
    <t>t4f07</t>
  </si>
  <si>
    <t>6A1</t>
  </si>
  <si>
    <t>CR_05100W</t>
  </si>
  <si>
    <t>t1h12</t>
  </si>
  <si>
    <t>3E6</t>
  </si>
  <si>
    <t>C1_07370C</t>
  </si>
  <si>
    <t>t4g12</t>
  </si>
  <si>
    <t>5E9</t>
  </si>
  <si>
    <t>C2_00380C</t>
  </si>
  <si>
    <t>t1d08</t>
  </si>
  <si>
    <t>6C6</t>
  </si>
  <si>
    <t>C2_03440W</t>
  </si>
  <si>
    <t>t7c07</t>
  </si>
  <si>
    <t>4B7</t>
  </si>
  <si>
    <t>CR_05990C</t>
  </si>
  <si>
    <t>t5f08</t>
  </si>
  <si>
    <t>4D9</t>
  </si>
  <si>
    <t>C2_04200W</t>
  </si>
  <si>
    <t>t5h11</t>
  </si>
  <si>
    <t>4B11</t>
  </si>
  <si>
    <t>C3_00790W</t>
  </si>
  <si>
    <t>t5b09</t>
  </si>
  <si>
    <t>5A9</t>
  </si>
  <si>
    <t>C7_02380C</t>
  </si>
  <si>
    <t>2E7</t>
  </si>
  <si>
    <t>C3_07200C</t>
  </si>
  <si>
    <t>t3b12</t>
  </si>
  <si>
    <t>4F9</t>
  </si>
  <si>
    <t>C5_02750C</t>
  </si>
  <si>
    <t>t6a03</t>
  </si>
  <si>
    <t>1B7</t>
  </si>
  <si>
    <t>C2_07750W</t>
  </si>
  <si>
    <t>t2f3</t>
  </si>
  <si>
    <t>4A11</t>
  </si>
  <si>
    <t>C7_00180W</t>
  </si>
  <si>
    <t>t5d07</t>
  </si>
  <si>
    <t>6E2</t>
  </si>
  <si>
    <t>C1_10400C</t>
  </si>
  <si>
    <t>t7e07</t>
  </si>
  <si>
    <t>2C9</t>
  </si>
  <si>
    <t>C2_04850C</t>
  </si>
  <si>
    <t>5A6</t>
  </si>
  <si>
    <t>orf19.5008</t>
  </si>
  <si>
    <t>C1_13710C</t>
  </si>
  <si>
    <t>5G2</t>
  </si>
  <si>
    <t>CR_06110C</t>
  </si>
  <si>
    <t>t1g10</t>
  </si>
  <si>
    <t>4G11</t>
  </si>
  <si>
    <t>C2_06830C</t>
  </si>
  <si>
    <t>t6a05</t>
  </si>
  <si>
    <t>6F10</t>
  </si>
  <si>
    <t>C2_08870C</t>
  </si>
  <si>
    <t>t7g08</t>
  </si>
  <si>
    <t>2A3</t>
  </si>
  <si>
    <t>C1_04990C</t>
  </si>
  <si>
    <t>t3c04</t>
  </si>
  <si>
    <t>4E11</t>
  </si>
  <si>
    <t>C2_04360W</t>
  </si>
  <si>
    <t>t6g01</t>
  </si>
  <si>
    <t>3F5</t>
  </si>
  <si>
    <t>C5_00210C</t>
  </si>
  <si>
    <t>t5b02</t>
  </si>
  <si>
    <t>1H7</t>
  </si>
  <si>
    <t>CR_04880W</t>
  </si>
  <si>
    <t>t3g02</t>
  </si>
  <si>
    <t>5B10</t>
  </si>
  <si>
    <t>C1_11250W</t>
  </si>
  <si>
    <t>t1g03</t>
  </si>
  <si>
    <t>4C11</t>
  </si>
  <si>
    <t>C6_00280W</t>
  </si>
  <si>
    <t>t5f10</t>
  </si>
  <si>
    <t>4E5</t>
  </si>
  <si>
    <t>C4_02490W</t>
  </si>
  <si>
    <t>t6a01</t>
  </si>
  <si>
    <t>5F10</t>
  </si>
  <si>
    <t>C5_02430W</t>
  </si>
  <si>
    <t>t1d10</t>
  </si>
  <si>
    <t>2E3</t>
  </si>
  <si>
    <t>C3_06790W</t>
  </si>
  <si>
    <t>t3e11</t>
  </si>
  <si>
    <t>2G3</t>
  </si>
  <si>
    <t>C3_06040W</t>
  </si>
  <si>
    <t>t4f02</t>
  </si>
  <si>
    <t>5H7</t>
  </si>
  <si>
    <t>C3_00860W</t>
  </si>
  <si>
    <t>t1c02</t>
  </si>
  <si>
    <t>6H12</t>
  </si>
  <si>
    <t>C6_03850C</t>
  </si>
  <si>
    <t>t7b09</t>
  </si>
  <si>
    <t>6G4</t>
  </si>
  <si>
    <t>CR_02290W</t>
  </si>
  <si>
    <t>t7h04</t>
  </si>
  <si>
    <t>1E5</t>
  </si>
  <si>
    <t>CR_06830C</t>
  </si>
  <si>
    <t>6C1</t>
  </si>
  <si>
    <t>C2_04110W</t>
  </si>
  <si>
    <t>t7h02</t>
  </si>
  <si>
    <t>4G2</t>
  </si>
  <si>
    <t>C3_04020C</t>
  </si>
  <si>
    <t>t6f03</t>
  </si>
  <si>
    <t>1B2</t>
  </si>
  <si>
    <t>C5_05160C</t>
  </si>
  <si>
    <t>t2h2</t>
  </si>
  <si>
    <t>2H4</t>
  </si>
  <si>
    <t>C1_10020W</t>
  </si>
  <si>
    <t>t4c04</t>
  </si>
  <si>
    <t>4B6</t>
  </si>
  <si>
    <t>CR_01540W</t>
  </si>
  <si>
    <t>t5e08</t>
  </si>
  <si>
    <t>3A10</t>
  </si>
  <si>
    <t>C5_02940C</t>
  </si>
  <si>
    <t>t4a07</t>
  </si>
  <si>
    <t>2D3</t>
  </si>
  <si>
    <t>C1_05140W</t>
  </si>
  <si>
    <t>t3h09</t>
  </si>
  <si>
    <t>5H1</t>
  </si>
  <si>
    <t>C1_10010C</t>
  </si>
  <si>
    <t>t1b12</t>
  </si>
  <si>
    <t>5E12</t>
  </si>
  <si>
    <t>C3_07320W</t>
  </si>
  <si>
    <t>t1h08</t>
  </si>
  <si>
    <t>3E2</t>
  </si>
  <si>
    <t>C1_13440C</t>
  </si>
  <si>
    <t>t4c12</t>
  </si>
  <si>
    <t>6E11</t>
  </si>
  <si>
    <t>C2_00660C</t>
  </si>
  <si>
    <t>t7f06</t>
  </si>
  <si>
    <t>3E1</t>
  </si>
  <si>
    <t>C3_06910C</t>
  </si>
  <si>
    <t>t4b12</t>
  </si>
  <si>
    <t>5H3</t>
  </si>
  <si>
    <t>C3_07310C</t>
  </si>
  <si>
    <t>t1d12</t>
  </si>
  <si>
    <t>3G6</t>
  </si>
  <si>
    <t>C3_03810W</t>
  </si>
  <si>
    <t>t5g03</t>
  </si>
  <si>
    <t>5G1</t>
  </si>
  <si>
    <t>C1_06280C</t>
  </si>
  <si>
    <t>t1f10</t>
  </si>
  <si>
    <t>2A11</t>
  </si>
  <si>
    <t>C1_03810C</t>
  </si>
  <si>
    <t>5C12</t>
  </si>
  <si>
    <t>C3_00780W</t>
  </si>
  <si>
    <t>t1g05</t>
  </si>
  <si>
    <t>5F2</t>
  </si>
  <si>
    <t>C2_08380C</t>
  </si>
  <si>
    <t>t1b09</t>
  </si>
  <si>
    <t>4A4</t>
  </si>
  <si>
    <t>C3_04530C</t>
  </si>
  <si>
    <t>t5e06</t>
  </si>
  <si>
    <t>1E1</t>
  </si>
  <si>
    <t>C1_13140C</t>
  </si>
  <si>
    <t>t2f7</t>
  </si>
  <si>
    <t>1G5</t>
  </si>
  <si>
    <t>C4_03160C</t>
  </si>
  <si>
    <t>t2b11</t>
  </si>
  <si>
    <t>1D6</t>
  </si>
  <si>
    <t>CR_02120C</t>
  </si>
  <si>
    <t>t2e6</t>
  </si>
  <si>
    <t>2H10</t>
  </si>
  <si>
    <t>C6_02320C</t>
  </si>
  <si>
    <t>t4a05</t>
  </si>
  <si>
    <t>4F6</t>
  </si>
  <si>
    <t>CR_02210W</t>
  </si>
  <si>
    <t>t6f02</t>
  </si>
  <si>
    <t>5A3</t>
  </si>
  <si>
    <t>C7_00740W</t>
  </si>
  <si>
    <t>t6d08</t>
  </si>
  <si>
    <t>2G2</t>
  </si>
  <si>
    <t>CR_09210W</t>
  </si>
  <si>
    <t>t4e02</t>
  </si>
  <si>
    <t>3G7</t>
  </si>
  <si>
    <t>C1_01140C</t>
  </si>
  <si>
    <t>3F9</t>
  </si>
  <si>
    <t>C5_00670C</t>
  </si>
  <si>
    <t>t5f02</t>
  </si>
  <si>
    <t>6E5</t>
  </si>
  <si>
    <t>C2_00800C</t>
  </si>
  <si>
    <t>t7e10</t>
  </si>
  <si>
    <t>4D2</t>
  </si>
  <si>
    <t>C6_00350W</t>
  </si>
  <si>
    <t>t5a11</t>
  </si>
  <si>
    <t>1B8</t>
  </si>
  <si>
    <t>C1_08450C</t>
  </si>
  <si>
    <t>5H8</t>
  </si>
  <si>
    <t>C3_06300W</t>
  </si>
  <si>
    <t>t2b01</t>
  </si>
  <si>
    <t>3C2</t>
  </si>
  <si>
    <t>C1_10000C</t>
  </si>
  <si>
    <t>t4a09</t>
  </si>
  <si>
    <t>3C4</t>
  </si>
  <si>
    <t>CR_02640W</t>
  </si>
  <si>
    <t>t4c09</t>
  </si>
  <si>
    <t>6F5</t>
  </si>
  <si>
    <t>CR_00610W</t>
  </si>
  <si>
    <t>t7f12</t>
  </si>
  <si>
    <t>6B11</t>
  </si>
  <si>
    <t>C6_00540W</t>
  </si>
  <si>
    <t>t7f01</t>
  </si>
  <si>
    <t>4C9</t>
  </si>
  <si>
    <t>C3_04110C</t>
  </si>
  <si>
    <t>t5d10</t>
  </si>
  <si>
    <t>2H9</t>
  </si>
  <si>
    <t>C5_03320C</t>
  </si>
  <si>
    <t>t4h04</t>
  </si>
  <si>
    <t>4C12</t>
  </si>
  <si>
    <t>C5_04970C</t>
  </si>
  <si>
    <t>t5g10</t>
  </si>
  <si>
    <t>6H1</t>
  </si>
  <si>
    <t>CR_02750C</t>
  </si>
  <si>
    <t>t7a05</t>
  </si>
  <si>
    <t>4F7</t>
  </si>
  <si>
    <t>C1_12230W</t>
  </si>
  <si>
    <t>t6g02</t>
  </si>
  <si>
    <t>3A1</t>
  </si>
  <si>
    <t>C1_04330W</t>
  </si>
  <si>
    <t>t4d05</t>
  </si>
  <si>
    <t>5H9</t>
  </si>
  <si>
    <t>C3_02490C</t>
  </si>
  <si>
    <t>t2a01</t>
  </si>
  <si>
    <t>1H3</t>
  </si>
  <si>
    <t>C3_04250W</t>
  </si>
  <si>
    <t>t3a02</t>
  </si>
  <si>
    <t>4D10</t>
  </si>
  <si>
    <t>C2_04760W</t>
  </si>
  <si>
    <t>t5a12</t>
  </si>
  <si>
    <t>4B10</t>
  </si>
  <si>
    <t>C2_08860W</t>
  </si>
  <si>
    <t>4H5</t>
  </si>
  <si>
    <t>C5_02340C</t>
  </si>
  <si>
    <t>t6h05</t>
  </si>
  <si>
    <t>1D8</t>
  </si>
  <si>
    <t>C1_08570C</t>
  </si>
  <si>
    <t>t2h6</t>
  </si>
  <si>
    <t>4E1</t>
  </si>
  <si>
    <t>C3_01330W</t>
  </si>
  <si>
    <t>t5d12</t>
  </si>
  <si>
    <t>5H6</t>
  </si>
  <si>
    <t>C3_05600W</t>
  </si>
  <si>
    <t>t1e03</t>
  </si>
  <si>
    <t>4H3</t>
  </si>
  <si>
    <t>C3_01000W</t>
  </si>
  <si>
    <t>t6e05</t>
  </si>
  <si>
    <t>2G9</t>
  </si>
  <si>
    <t>C1_05910W</t>
  </si>
  <si>
    <t>t4d03</t>
  </si>
  <si>
    <t>3H1</t>
  </si>
  <si>
    <t>C3_04770C</t>
  </si>
  <si>
    <t>t5f04</t>
  </si>
  <si>
    <t>4C8</t>
  </si>
  <si>
    <t>C2_06420C</t>
  </si>
  <si>
    <t>t5c10</t>
  </si>
  <si>
    <t>5G3</t>
  </si>
  <si>
    <t>CR_01500W</t>
  </si>
  <si>
    <t>t1h10</t>
  </si>
  <si>
    <t>6E8</t>
  </si>
  <si>
    <t>CR_04440C</t>
  </si>
  <si>
    <t>t7f03</t>
  </si>
  <si>
    <t>5B2</t>
  </si>
  <si>
    <t>CR_10400W</t>
  </si>
  <si>
    <t>t1a02</t>
  </si>
  <si>
    <t>5D1</t>
  </si>
  <si>
    <t>C4_02270C</t>
  </si>
  <si>
    <t>t1h05</t>
  </si>
  <si>
    <t>3A11</t>
  </si>
  <si>
    <t>C6_03830W</t>
  </si>
  <si>
    <t>t4b07</t>
  </si>
  <si>
    <t>6G1</t>
  </si>
  <si>
    <t>C1_08230C</t>
  </si>
  <si>
    <t>t7g11</t>
  </si>
  <si>
    <t>2F7</t>
  </si>
  <si>
    <t>C2_01410C</t>
  </si>
  <si>
    <t>t4f01</t>
  </si>
  <si>
    <t>5F6</t>
  </si>
  <si>
    <t>C1_12520W</t>
  </si>
  <si>
    <t>t1g09</t>
  </si>
  <si>
    <t>4B12</t>
  </si>
  <si>
    <t>C6_01710C</t>
  </si>
  <si>
    <t>4D11</t>
  </si>
  <si>
    <t>C3_00800W</t>
  </si>
  <si>
    <t>t5b12</t>
  </si>
  <si>
    <t>5G4</t>
  </si>
  <si>
    <t>C4_07120C</t>
  </si>
  <si>
    <t>t1a11</t>
  </si>
  <si>
    <t>6C4</t>
  </si>
  <si>
    <t>t7c05</t>
  </si>
  <si>
    <t>2D8</t>
  </si>
  <si>
    <t>C2_01870C</t>
  </si>
  <si>
    <t>t3e10</t>
  </si>
  <si>
    <t>2E1</t>
  </si>
  <si>
    <t>C6_02050W</t>
  </si>
  <si>
    <t>t3c11</t>
  </si>
  <si>
    <t>1C4</t>
  </si>
  <si>
    <t>C2_10560C</t>
  </si>
  <si>
    <t>t2g4</t>
  </si>
  <si>
    <t>4H6</t>
  </si>
  <si>
    <t>C5_00490C</t>
  </si>
  <si>
    <t>t6a06</t>
  </si>
  <si>
    <t>1E9</t>
  </si>
  <si>
    <t>C2_10700C</t>
  </si>
  <si>
    <t>5A4</t>
  </si>
  <si>
    <t>CR_07090W</t>
  </si>
  <si>
    <t>t6e08</t>
  </si>
  <si>
    <t>4C10</t>
  </si>
  <si>
    <t>C1_02810W</t>
  </si>
  <si>
    <t>6B12</t>
  </si>
  <si>
    <t>C1_14140C</t>
  </si>
  <si>
    <t>t7g02</t>
  </si>
  <si>
    <t>5G12</t>
  </si>
  <si>
    <t>C7_01580W</t>
  </si>
  <si>
    <t>t1a12</t>
  </si>
  <si>
    <t>1H4</t>
  </si>
  <si>
    <t>C3_01600W</t>
  </si>
  <si>
    <t>t3b02</t>
  </si>
  <si>
    <t>4B8</t>
  </si>
  <si>
    <t>C2_04660C</t>
  </si>
  <si>
    <t>4A10</t>
  </si>
  <si>
    <t>C1_09170W</t>
  </si>
  <si>
    <t>t5c07</t>
  </si>
  <si>
    <t>3G12</t>
  </si>
  <si>
    <t>C5_04830W</t>
  </si>
  <si>
    <t>t5e04</t>
  </si>
  <si>
    <t>2H1</t>
  </si>
  <si>
    <t>CR_02500W</t>
  </si>
  <si>
    <t>t4h03</t>
  </si>
  <si>
    <t>2A10</t>
  </si>
  <si>
    <t>C4_06820C</t>
  </si>
  <si>
    <t>t3d05</t>
  </si>
  <si>
    <t>6D5</t>
  </si>
  <si>
    <t>C2_00240C</t>
  </si>
  <si>
    <t>t7d08</t>
  </si>
  <si>
    <t>2A2</t>
  </si>
  <si>
    <t>C1_09260C</t>
  </si>
  <si>
    <t>t3a04</t>
  </si>
  <si>
    <t>1F1</t>
  </si>
  <si>
    <t>C2_03430W</t>
  </si>
  <si>
    <t>t2b9</t>
  </si>
  <si>
    <t>4G6</t>
  </si>
  <si>
    <t>C1_09090C</t>
  </si>
  <si>
    <t>t6b04</t>
  </si>
  <si>
    <t>1C3</t>
  </si>
  <si>
    <t>t2f4</t>
  </si>
  <si>
    <t>2C1</t>
  </si>
  <si>
    <t>C2_10530C</t>
  </si>
  <si>
    <t>t3g07</t>
  </si>
  <si>
    <t>6B9</t>
  </si>
  <si>
    <t>C3_02020W</t>
  </si>
  <si>
    <t>t7d02</t>
  </si>
  <si>
    <t>3D6</t>
  </si>
  <si>
    <t>C4_00760W</t>
  </si>
  <si>
    <t>t4c11</t>
  </si>
  <si>
    <t>6D3</t>
  </si>
  <si>
    <t>C2_00680C</t>
  </si>
  <si>
    <t>t7d06</t>
  </si>
  <si>
    <t>2C11</t>
  </si>
  <si>
    <t>C1_10860C</t>
  </si>
  <si>
    <t>t3d09</t>
  </si>
  <si>
    <t>5E1</t>
  </si>
  <si>
    <t>2A6</t>
  </si>
  <si>
    <t>C1_02260C</t>
  </si>
  <si>
    <t>t3g04</t>
  </si>
  <si>
    <t>1A7</t>
  </si>
  <si>
    <t>CR_10610C</t>
  </si>
  <si>
    <t>t2a2</t>
  </si>
  <si>
    <t>1C6</t>
  </si>
  <si>
    <t>C3_05000W</t>
  </si>
  <si>
    <t>t2a5</t>
  </si>
  <si>
    <t>3H3</t>
  </si>
  <si>
    <t>C4_00260W</t>
  </si>
  <si>
    <t>t5h04</t>
  </si>
  <si>
    <t>2F4</t>
  </si>
  <si>
    <t>C7_00390W</t>
  </si>
  <si>
    <t>t4c01</t>
  </si>
  <si>
    <t>4G4</t>
  </si>
  <si>
    <t>C5_01500C</t>
  </si>
  <si>
    <t>t6h03</t>
  </si>
  <si>
    <t>6C12</t>
  </si>
  <si>
    <t>C2_03720W</t>
  </si>
  <si>
    <t>t7d03</t>
  </si>
  <si>
    <t>1B12</t>
  </si>
  <si>
    <t>CR_02860W</t>
  </si>
  <si>
    <t>5C3</t>
  </si>
  <si>
    <t>CR_02200C</t>
  </si>
  <si>
    <t>t1g04</t>
  </si>
  <si>
    <t>6D6</t>
  </si>
  <si>
    <t>C3_07160W</t>
  </si>
  <si>
    <t>t7d09</t>
  </si>
  <si>
    <t>5G10</t>
  </si>
  <si>
    <t>C1_06880C</t>
  </si>
  <si>
    <t>t1g11</t>
  </si>
  <si>
    <t>5C6</t>
  </si>
  <si>
    <t>C4_00800W</t>
  </si>
  <si>
    <t>2F5</t>
  </si>
  <si>
    <t>C1_14360C</t>
  </si>
  <si>
    <t>5A1</t>
  </si>
  <si>
    <t>CR_06910W</t>
  </si>
  <si>
    <t>t6a08</t>
  </si>
  <si>
    <t>2H7</t>
  </si>
  <si>
    <t>CR_03290C</t>
  </si>
  <si>
    <t>t4f04</t>
  </si>
  <si>
    <t>5B1</t>
  </si>
  <si>
    <t>CR_05580C</t>
  </si>
  <si>
    <t>t1h01</t>
  </si>
  <si>
    <t>3H11</t>
  </si>
  <si>
    <t>C2_10750C</t>
  </si>
  <si>
    <t>t5h05</t>
  </si>
  <si>
    <t>1C11</t>
  </si>
  <si>
    <t>CR_05670C</t>
  </si>
  <si>
    <t>t2f5</t>
  </si>
  <si>
    <t>4A5</t>
  </si>
  <si>
    <t>C2_04930C</t>
  </si>
  <si>
    <t>t5f06</t>
  </si>
  <si>
    <t>5C9</t>
  </si>
  <si>
    <t>C1_11910W</t>
  </si>
  <si>
    <t>t1d05</t>
  </si>
  <si>
    <t>1B3</t>
  </si>
  <si>
    <t>C1_09350W</t>
  </si>
  <si>
    <t>5D6</t>
  </si>
  <si>
    <t>CR_09120C</t>
  </si>
  <si>
    <t>t1g06</t>
  </si>
  <si>
    <t>4E6</t>
  </si>
  <si>
    <t>C1_12410C</t>
  </si>
  <si>
    <t>t6b01</t>
  </si>
  <si>
    <t>5G8</t>
  </si>
  <si>
    <t>C2_09470C</t>
  </si>
  <si>
    <t>t1e11</t>
  </si>
  <si>
    <t>4H4</t>
  </si>
  <si>
    <t>CR_00260W</t>
  </si>
  <si>
    <t>t6f05</t>
  </si>
  <si>
    <t>4H1</t>
  </si>
  <si>
    <t>C1_13880C</t>
  </si>
  <si>
    <t>t6c05</t>
  </si>
  <si>
    <t>4B9</t>
  </si>
  <si>
    <t>C1_11810W</t>
  </si>
  <si>
    <t>3H9</t>
  </si>
  <si>
    <t>C1_10380C</t>
  </si>
  <si>
    <t>t5f05</t>
  </si>
  <si>
    <t>3A9</t>
  </si>
  <si>
    <t>C1_07170C</t>
  </si>
  <si>
    <t>t4h06</t>
  </si>
  <si>
    <t>4E7</t>
  </si>
  <si>
    <t>C1_03740W</t>
  </si>
  <si>
    <t>t6c01</t>
  </si>
  <si>
    <t>4F12</t>
  </si>
  <si>
    <t>C1_03200C</t>
  </si>
  <si>
    <t>t6d03</t>
  </si>
  <si>
    <t>1A5</t>
  </si>
  <si>
    <t>C4_00320C</t>
  </si>
  <si>
    <t>t2g1</t>
  </si>
  <si>
    <t>5E4</t>
  </si>
  <si>
    <t>C4_02700W</t>
  </si>
  <si>
    <t>t1f07</t>
  </si>
  <si>
    <t>2F10</t>
  </si>
  <si>
    <t>C5_00980W</t>
  </si>
  <si>
    <t>5E3</t>
  </si>
  <si>
    <t>C2_02500W</t>
  </si>
  <si>
    <t>t1e07</t>
  </si>
  <si>
    <t>4F3</t>
  </si>
  <si>
    <t>C5_02180C</t>
  </si>
  <si>
    <t>t6c02</t>
  </si>
  <si>
    <t>5G7</t>
  </si>
  <si>
    <t>CR_07360W</t>
  </si>
  <si>
    <t>t1d11</t>
  </si>
  <si>
    <t>1H5</t>
  </si>
  <si>
    <t>CR_09750C</t>
  </si>
  <si>
    <t>3E4</t>
  </si>
  <si>
    <t>C1_00950C</t>
  </si>
  <si>
    <t>t4e12</t>
  </si>
  <si>
    <t>3F12</t>
  </si>
  <si>
    <t>C1_09200W</t>
  </si>
  <si>
    <t>4E3</t>
  </si>
  <si>
    <t>CR_05120W</t>
  </si>
  <si>
    <t>t5g12</t>
  </si>
  <si>
    <t>3G2</t>
  </si>
  <si>
    <t>C5_01210W</t>
  </si>
  <si>
    <t>t5c03</t>
  </si>
  <si>
    <t>5A7</t>
  </si>
  <si>
    <t>C2_05210W</t>
  </si>
  <si>
    <t>3D4</t>
  </si>
  <si>
    <t>C1_06230C</t>
  </si>
  <si>
    <t>t4a11</t>
  </si>
  <si>
    <t>1F5</t>
  </si>
  <si>
    <t>C1_04380W</t>
  </si>
  <si>
    <t>t2f9</t>
  </si>
  <si>
    <t>6B1</t>
  </si>
  <si>
    <t>C5_04630W</t>
  </si>
  <si>
    <t>t6g11</t>
  </si>
  <si>
    <t>6A8</t>
  </si>
  <si>
    <t>C4_05340W</t>
  </si>
  <si>
    <t>t6d10</t>
  </si>
  <si>
    <t>5C2</t>
  </si>
  <si>
    <t>C1_03690W</t>
  </si>
  <si>
    <t>t1e04</t>
  </si>
  <si>
    <t>4G8</t>
  </si>
  <si>
    <t>C7_02860C</t>
  </si>
  <si>
    <t>t6f04</t>
  </si>
  <si>
    <t>3C3</t>
  </si>
  <si>
    <t>C6_01620W</t>
  </si>
  <si>
    <t>t4b09</t>
  </si>
  <si>
    <t>4A12</t>
  </si>
  <si>
    <t>CR_07440W</t>
  </si>
  <si>
    <t>t5e07</t>
  </si>
  <si>
    <t>1C12</t>
  </si>
  <si>
    <t>C1_03080C</t>
  </si>
  <si>
    <t>t2g5</t>
  </si>
  <si>
    <t>5A11</t>
  </si>
  <si>
    <t>CR_01360W</t>
  </si>
  <si>
    <t>t1e01</t>
  </si>
  <si>
    <t>1F4</t>
  </si>
  <si>
    <t>C7_04230W</t>
  </si>
  <si>
    <t>t2e9</t>
  </si>
  <si>
    <t>6F11</t>
  </si>
  <si>
    <t>C2_01360C</t>
  </si>
  <si>
    <t>t7g09</t>
  </si>
  <si>
    <t>6E6</t>
  </si>
  <si>
    <t>C2_09530W</t>
  </si>
  <si>
    <t>t7e11</t>
  </si>
  <si>
    <t>5F9</t>
  </si>
  <si>
    <t>C5_01260W</t>
  </si>
  <si>
    <t>t1c10</t>
  </si>
  <si>
    <t>1C5</t>
  </si>
  <si>
    <t>C7_03040W</t>
  </si>
  <si>
    <t>t2h4</t>
  </si>
  <si>
    <t>2A8</t>
  </si>
  <si>
    <t>C1_05060W</t>
  </si>
  <si>
    <t>t3b05</t>
  </si>
  <si>
    <t>5E2</t>
  </si>
  <si>
    <t>3H4</t>
  </si>
  <si>
    <t>C1_05370C</t>
  </si>
  <si>
    <t>5B6</t>
  </si>
  <si>
    <t>CR_07860C</t>
  </si>
  <si>
    <t>t1g02</t>
  </si>
  <si>
    <t>1A2</t>
  </si>
  <si>
    <t>C4_01700C</t>
  </si>
  <si>
    <t>t2d1</t>
  </si>
  <si>
    <t>1B5</t>
  </si>
  <si>
    <t>C4_07150W</t>
  </si>
  <si>
    <t>t2d3</t>
  </si>
  <si>
    <t>4G7</t>
  </si>
  <si>
    <t>C3_05920W</t>
  </si>
  <si>
    <t>t6e04</t>
  </si>
  <si>
    <t>1E4</t>
  </si>
  <si>
    <t>C5_04720C</t>
  </si>
  <si>
    <t>t2a8</t>
  </si>
  <si>
    <t>1A3</t>
  </si>
  <si>
    <t>C3_02450W</t>
  </si>
  <si>
    <t>t2e1</t>
  </si>
  <si>
    <t>1D11</t>
  </si>
  <si>
    <t>C5_02760W</t>
  </si>
  <si>
    <t>4G10</t>
  </si>
  <si>
    <t>C2_01890W</t>
  </si>
  <si>
    <t>t6h04</t>
  </si>
  <si>
    <t>4B2</t>
  </si>
  <si>
    <t>C5_03680W</t>
  </si>
  <si>
    <t>5B4</t>
  </si>
  <si>
    <t>C7_01830W</t>
  </si>
  <si>
    <t>t1e02</t>
  </si>
  <si>
    <t>5A12</t>
  </si>
  <si>
    <t>CR_07260C</t>
  </si>
  <si>
    <t>t1f01</t>
  </si>
  <si>
    <t>4H7</t>
  </si>
  <si>
    <t>C2_01640W</t>
  </si>
  <si>
    <t>t6b06</t>
  </si>
  <si>
    <t>6E1</t>
  </si>
  <si>
    <t>C2_00910W</t>
  </si>
  <si>
    <t>t7e06</t>
  </si>
  <si>
    <t>3H12</t>
  </si>
  <si>
    <t>C3_01160W</t>
  </si>
  <si>
    <t>t5a06</t>
  </si>
  <si>
    <t>6G6</t>
  </si>
  <si>
    <t>CR_02280W</t>
  </si>
  <si>
    <t>t7h07</t>
  </si>
  <si>
    <t>6A6</t>
  </si>
  <si>
    <t>C4_06150C</t>
  </si>
  <si>
    <t>t6c09</t>
  </si>
  <si>
    <t>4G9</t>
  </si>
  <si>
    <t>C4_02310W</t>
  </si>
  <si>
    <t>t6g04</t>
  </si>
  <si>
    <t>1E3</t>
  </si>
  <si>
    <t>C1_08640W</t>
  </si>
  <si>
    <t>4H8</t>
  </si>
  <si>
    <t>C3_02000W</t>
  </si>
  <si>
    <t>4D6</t>
  </si>
  <si>
    <t>C2_07350W</t>
  </si>
  <si>
    <t>t5e11</t>
  </si>
  <si>
    <t>2G8</t>
  </si>
  <si>
    <t>C1_00060W</t>
  </si>
  <si>
    <t>t4c03</t>
  </si>
  <si>
    <t>1A11</t>
  </si>
  <si>
    <t>C4_00580W</t>
  </si>
  <si>
    <t>t2e2</t>
  </si>
  <si>
    <t>1D3</t>
  </si>
  <si>
    <t>CR_07080W</t>
  </si>
  <si>
    <t>t2b6</t>
  </si>
  <si>
    <t>4C3</t>
  </si>
  <si>
    <t>C2_03770C</t>
  </si>
  <si>
    <t>t5f09</t>
  </si>
  <si>
    <t>5C4</t>
  </si>
  <si>
    <t>1G2</t>
  </si>
  <si>
    <t>C7_00970C</t>
  </si>
  <si>
    <t>2B1</t>
  </si>
  <si>
    <t>C1_02720W</t>
  </si>
  <si>
    <t>4C6</t>
  </si>
  <si>
    <t>C1_07640C</t>
  </si>
  <si>
    <t>t5a10</t>
  </si>
  <si>
    <t>4H2</t>
  </si>
  <si>
    <t>C4_01380W</t>
  </si>
  <si>
    <t>1A6</t>
  </si>
  <si>
    <t>C3_00310C</t>
  </si>
  <si>
    <t>t2h1</t>
  </si>
  <si>
    <t>5C1</t>
  </si>
  <si>
    <t>CR_00920W</t>
  </si>
  <si>
    <t>t1d04</t>
  </si>
  <si>
    <t>3A6</t>
  </si>
  <si>
    <t>C6_02160W</t>
  </si>
  <si>
    <t>t4b06</t>
  </si>
  <si>
    <t>1A8</t>
  </si>
  <si>
    <t>C1_14350W</t>
  </si>
  <si>
    <t>t2b2</t>
  </si>
  <si>
    <t>5G11</t>
  </si>
  <si>
    <t>CR_03100W</t>
  </si>
  <si>
    <t>t1h11</t>
  </si>
  <si>
    <t>1H2</t>
  </si>
  <si>
    <t>C3_03830W</t>
  </si>
  <si>
    <t>t3h01</t>
  </si>
  <si>
    <t>5B12</t>
  </si>
  <si>
    <t>C5_00280C</t>
  </si>
  <si>
    <t>t1c04</t>
  </si>
  <si>
    <t>5G6</t>
  </si>
  <si>
    <t>C1_12010C</t>
  </si>
  <si>
    <t>t1c11</t>
  </si>
  <si>
    <t>1E2</t>
  </si>
  <si>
    <t>C2_10190C</t>
  </si>
  <si>
    <t>t2g7</t>
  </si>
  <si>
    <t>6H4</t>
  </si>
  <si>
    <t>C2_00100C</t>
  </si>
  <si>
    <t>t7a09</t>
  </si>
  <si>
    <t>6F8</t>
  </si>
  <si>
    <t>C1_09080C</t>
  </si>
  <si>
    <t>t7g05</t>
  </si>
  <si>
    <t>1A1</t>
  </si>
  <si>
    <t>C7_01730C</t>
  </si>
  <si>
    <t>t2c1</t>
  </si>
  <si>
    <t>2H2</t>
  </si>
  <si>
    <t>CR_07060C</t>
  </si>
  <si>
    <t>t4a04</t>
  </si>
  <si>
    <t>3D1</t>
  </si>
  <si>
    <t>C4_04850C</t>
  </si>
  <si>
    <t>t4d10</t>
  </si>
  <si>
    <t>2G1</t>
  </si>
  <si>
    <t>C3_02220W</t>
  </si>
  <si>
    <t>t4d02</t>
  </si>
  <si>
    <t>1H11</t>
  </si>
  <si>
    <t>C1_13940W</t>
  </si>
  <si>
    <t>t3f03</t>
  </si>
  <si>
    <t>5D8</t>
  </si>
  <si>
    <t>6D12</t>
  </si>
  <si>
    <t>C4_02390W</t>
  </si>
  <si>
    <t>t7e05</t>
  </si>
  <si>
    <t>2H8</t>
  </si>
  <si>
    <t>C3_00670C</t>
  </si>
  <si>
    <t>t4g04</t>
  </si>
  <si>
    <t>5G9</t>
  </si>
  <si>
    <t>CR_09520C</t>
  </si>
  <si>
    <t>t1f11</t>
  </si>
  <si>
    <t>5F1</t>
  </si>
  <si>
    <t>C1_01760W</t>
  </si>
  <si>
    <t>t1a09</t>
  </si>
  <si>
    <t>4G12</t>
  </si>
  <si>
    <t>C4_02000C</t>
  </si>
  <si>
    <t>t6b05</t>
  </si>
  <si>
    <t>4F5</t>
  </si>
  <si>
    <t>C6_01500C</t>
  </si>
  <si>
    <t>t6e02</t>
  </si>
  <si>
    <t>4H10</t>
  </si>
  <si>
    <t>C4_05740C</t>
  </si>
  <si>
    <t>t6e07</t>
  </si>
  <si>
    <t>5F3</t>
  </si>
  <si>
    <t>C4_00790C</t>
  </si>
  <si>
    <t>t1d09</t>
  </si>
  <si>
    <t>4D7</t>
  </si>
  <si>
    <t>CR_01030W</t>
  </si>
  <si>
    <t>t5f11</t>
  </si>
  <si>
    <t>4A1</t>
  </si>
  <si>
    <t>C1_01170C</t>
  </si>
  <si>
    <t>4D3</t>
  </si>
  <si>
    <t>C7_03010W</t>
  </si>
  <si>
    <t>t5b11</t>
  </si>
  <si>
    <t>6G5</t>
  </si>
  <si>
    <t>C4_00120W</t>
  </si>
  <si>
    <t>t7h05</t>
  </si>
  <si>
    <t>1F12</t>
  </si>
  <si>
    <t>CR_07650W</t>
  </si>
  <si>
    <t>t2e10</t>
  </si>
  <si>
    <t>3H2</t>
  </si>
  <si>
    <t>C2_06340W</t>
  </si>
  <si>
    <t>t5g04</t>
  </si>
  <si>
    <t>5B5</t>
  </si>
  <si>
    <t>C5_04910W</t>
  </si>
  <si>
    <t>t1f02</t>
  </si>
  <si>
    <t>6D1</t>
  </si>
  <si>
    <t>CR_10480W</t>
  </si>
  <si>
    <t>1H12</t>
  </si>
  <si>
    <t>C5_03310C</t>
  </si>
  <si>
    <t>t3g03</t>
  </si>
  <si>
    <t>4D5</t>
  </si>
  <si>
    <t>C1_09180W</t>
  </si>
  <si>
    <t>t5d11</t>
  </si>
  <si>
    <t>4G3</t>
  </si>
  <si>
    <t>C2_00350W</t>
  </si>
  <si>
    <t>t6g03</t>
  </si>
  <si>
    <t>1A9</t>
  </si>
  <si>
    <t>C3_07380W</t>
  </si>
  <si>
    <t>4F1</t>
  </si>
  <si>
    <t>C1_10210C</t>
  </si>
  <si>
    <t>t6a02</t>
  </si>
  <si>
    <t>4C1</t>
  </si>
  <si>
    <t>C4_01190W</t>
  </si>
  <si>
    <t>t5d09</t>
  </si>
  <si>
    <t>2H3</t>
  </si>
  <si>
    <t>C3_06850W</t>
  </si>
  <si>
    <t>1A12</t>
  </si>
  <si>
    <t>C1_07410C</t>
  </si>
  <si>
    <t>t2f2</t>
  </si>
  <si>
    <t>2E8</t>
  </si>
  <si>
    <t>C1_11690W</t>
  </si>
  <si>
    <t>t3c12</t>
  </si>
  <si>
    <t>4G5</t>
  </si>
  <si>
    <t>CR_02510W</t>
  </si>
  <si>
    <t>t6a04</t>
  </si>
  <si>
    <t>1G1</t>
  </si>
  <si>
    <t>C3_01220W</t>
  </si>
  <si>
    <t>t2f10</t>
  </si>
  <si>
    <t>SC5314</t>
  </si>
  <si>
    <t>1H1</t>
  </si>
  <si>
    <t>C1_06130C</t>
  </si>
  <si>
    <t>t3g01</t>
  </si>
  <si>
    <t>6F4</t>
  </si>
  <si>
    <t>C1_03190C</t>
  </si>
  <si>
    <t>t7f11</t>
  </si>
  <si>
    <t>1D12</t>
  </si>
  <si>
    <t>C2_10540W</t>
  </si>
  <si>
    <t>t2e7</t>
  </si>
  <si>
    <t>4H11</t>
  </si>
  <si>
    <t>C5_02840C</t>
  </si>
  <si>
    <t>t6f07</t>
  </si>
  <si>
    <t>5H4</t>
  </si>
  <si>
    <t>C2_07120W</t>
  </si>
  <si>
    <t>t1c03</t>
  </si>
  <si>
    <t>6G11</t>
  </si>
  <si>
    <t>C5_00710W</t>
  </si>
  <si>
    <t>t7h12</t>
  </si>
  <si>
    <t>5D2</t>
  </si>
  <si>
    <t>C2_08630C</t>
  </si>
  <si>
    <t>t1a06</t>
  </si>
  <si>
    <t>1B10</t>
  </si>
  <si>
    <t>C3_06180C</t>
  </si>
  <si>
    <t>4F4</t>
  </si>
  <si>
    <t>CR_02560C</t>
  </si>
  <si>
    <t>t6d02</t>
  </si>
  <si>
    <t>5C7</t>
  </si>
  <si>
    <t>C6_03890C</t>
  </si>
  <si>
    <t>t1b05</t>
  </si>
  <si>
    <t>6D4</t>
  </si>
  <si>
    <t>C4_00450C</t>
  </si>
  <si>
    <t>t7d07</t>
  </si>
  <si>
    <t>3G1</t>
  </si>
  <si>
    <t>CR_06480C</t>
  </si>
  <si>
    <t>t5b03</t>
  </si>
  <si>
    <t>6H6</t>
  </si>
  <si>
    <t>C7_00090C</t>
  </si>
  <si>
    <t>t7a12</t>
  </si>
  <si>
    <t>2H12</t>
  </si>
  <si>
    <t>C6_00670W</t>
  </si>
  <si>
    <t>6B2</t>
  </si>
  <si>
    <t>C5_00740W</t>
  </si>
  <si>
    <t>t6h11</t>
  </si>
  <si>
    <t>5B8</t>
  </si>
  <si>
    <t>C3_05620W</t>
  </si>
  <si>
    <t>t1d03</t>
  </si>
  <si>
    <t>6E12</t>
  </si>
  <si>
    <t>C4_04070C</t>
  </si>
  <si>
    <t>t7f07</t>
  </si>
  <si>
    <t>5B3</t>
  </si>
  <si>
    <t>C3_00430W</t>
  </si>
  <si>
    <t>t1b02</t>
  </si>
  <si>
    <t>6F12</t>
  </si>
  <si>
    <t>C1_00220W</t>
  </si>
  <si>
    <t>t7g10</t>
  </si>
  <si>
    <t>4E10</t>
  </si>
  <si>
    <t>C5_01760C</t>
  </si>
  <si>
    <t>t6f01</t>
  </si>
  <si>
    <t>1A10</t>
  </si>
  <si>
    <t>C1_01060W</t>
  </si>
  <si>
    <t>t2d2</t>
  </si>
  <si>
    <t>2F1</t>
  </si>
  <si>
    <t>C2_10220C</t>
  </si>
  <si>
    <t>t3h12</t>
  </si>
  <si>
    <t>6G12</t>
  </si>
  <si>
    <t>CR_03790C</t>
  </si>
  <si>
    <t>t7a04</t>
  </si>
  <si>
    <t>5A10</t>
  </si>
  <si>
    <t>1G3</t>
  </si>
  <si>
    <t>CR_10660W</t>
  </si>
  <si>
    <t>4H9</t>
  </si>
  <si>
    <t>C3_03890W</t>
  </si>
  <si>
    <t>t6g06</t>
  </si>
  <si>
    <t>6A9</t>
  </si>
  <si>
    <t>C2_08820C</t>
  </si>
  <si>
    <t>t6d12</t>
  </si>
  <si>
    <t>5F5</t>
  </si>
  <si>
    <t>CR_00600C</t>
  </si>
  <si>
    <t>t1f09</t>
  </si>
  <si>
    <t>2A1</t>
  </si>
  <si>
    <t>C1_14010W</t>
  </si>
  <si>
    <t>t3h03</t>
  </si>
  <si>
    <t>C6_03710W</t>
  </si>
  <si>
    <t>C7_02770W</t>
  </si>
  <si>
    <t>t7b12</t>
  </si>
  <si>
    <t>CR_00180C</t>
  </si>
  <si>
    <t>t7b10</t>
  </si>
  <si>
    <t>Gene Name</t>
  </si>
  <si>
    <t>Assembly 22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>
    <font>
      <sz val="10"/>
      <name val="MS Sans Serif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u/>
      <sz val="10"/>
      <color theme="10"/>
      <name val="MS Sans Serif"/>
    </font>
    <font>
      <u/>
      <sz val="10"/>
      <color theme="11"/>
      <name val="MS Sans Serif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vertAlign val="superscript"/>
      <sz val="12"/>
      <color theme="0"/>
      <name val="Calibri"/>
      <family val="2"/>
      <scheme val="minor"/>
    </font>
    <font>
      <sz val="9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MS Sans Serif"/>
    </font>
    <font>
      <b/>
      <vertAlign val="superscript"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vertAlign val="subscript"/>
      <sz val="12"/>
      <name val="Calibri"/>
      <family val="2"/>
      <scheme val="minor"/>
    </font>
    <font>
      <i/>
      <sz val="11"/>
      <name val="Calibri"/>
      <family val="2"/>
      <scheme val="minor"/>
    </font>
    <font>
      <sz val="12"/>
      <name val="Arial"/>
    </font>
    <font>
      <sz val="11"/>
      <color rgb="FF000000"/>
      <name val="Calibri"/>
      <family val="2"/>
      <scheme val="minor"/>
    </font>
    <font>
      <sz val="11"/>
      <color rgb="FF000000"/>
      <name val="Courier New"/>
      <family val="3"/>
    </font>
    <font>
      <sz val="11"/>
      <name val="Calibri"/>
      <scheme val="minor"/>
    </font>
    <font>
      <sz val="12"/>
      <color theme="1"/>
      <name val="Arial"/>
    </font>
  </fonts>
  <fills count="1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E7E7E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3737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79646"/>
        <bgColor rgb="FF000000"/>
      </patternFill>
    </fill>
    <fill>
      <patternFill patternType="solid">
        <fgColor rgb="FFCCC0DA"/>
        <bgColor rgb="FF000000"/>
      </patternFill>
    </fill>
  </fills>
  <borders count="4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06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0" borderId="0"/>
  </cellStyleXfs>
  <cellXfs count="144">
    <xf numFmtId="0" fontId="0" fillId="0" borderId="0" xfId="0"/>
    <xf numFmtId="0" fontId="4" fillId="0" borderId="0" xfId="0" applyFont="1"/>
    <xf numFmtId="0" fontId="8" fillId="0" borderId="0" xfId="0" applyFont="1" applyAlignment="1">
      <alignment horizontal="left" vertical="center"/>
    </xf>
    <xf numFmtId="0" fontId="9" fillId="0" borderId="0" xfId="0" applyFont="1"/>
    <xf numFmtId="0" fontId="9" fillId="0" borderId="0" xfId="0" applyFont="1" applyAlignment="1">
      <alignment horizontal="center" vertical="center"/>
    </xf>
    <xf numFmtId="2" fontId="9" fillId="0" borderId="10" xfId="0" applyNumberFormat="1" applyFont="1" applyBorder="1" applyAlignment="1">
      <alignment horizontal="center" vertical="center"/>
    </xf>
    <xf numFmtId="2" fontId="9" fillId="0" borderId="18" xfId="0" applyNumberFormat="1" applyFont="1" applyBorder="1" applyAlignment="1">
      <alignment horizontal="center" vertical="center"/>
    </xf>
    <xf numFmtId="2" fontId="9" fillId="0" borderId="16" xfId="0" applyNumberFormat="1" applyFont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3" fillId="0" borderId="16" xfId="0" applyFont="1" applyBorder="1" applyAlignment="1">
      <alignment horizontal="left" vertical="top"/>
    </xf>
    <xf numFmtId="0" fontId="3" fillId="0" borderId="17" xfId="0" applyFont="1" applyBorder="1" applyAlignment="1">
      <alignment horizontal="left" vertical="top"/>
    </xf>
    <xf numFmtId="0" fontId="3" fillId="0" borderId="16" xfId="0" applyFont="1" applyBorder="1" applyAlignment="1">
      <alignment horizontal="left" vertical="top" wrapText="1"/>
    </xf>
    <xf numFmtId="0" fontId="3" fillId="0" borderId="17" xfId="0" applyFont="1" applyBorder="1" applyAlignment="1">
      <alignment horizontal="left" vertical="top" wrapText="1"/>
    </xf>
    <xf numFmtId="0" fontId="3" fillId="0" borderId="15" xfId="0" applyFont="1" applyBorder="1" applyAlignment="1">
      <alignment horizontal="left" vertical="top"/>
    </xf>
    <xf numFmtId="0" fontId="3" fillId="0" borderId="15" xfId="0" applyFont="1" applyBorder="1" applyAlignment="1">
      <alignment horizontal="left" vertical="top" wrapText="1"/>
    </xf>
    <xf numFmtId="0" fontId="12" fillId="0" borderId="18" xfId="0" applyFont="1" applyBorder="1" applyAlignment="1">
      <alignment horizontal="left" vertical="top"/>
    </xf>
    <xf numFmtId="0" fontId="12" fillId="0" borderId="12" xfId="0" applyFont="1" applyBorder="1" applyAlignment="1">
      <alignment horizontal="left" vertical="top"/>
    </xf>
    <xf numFmtId="0" fontId="12" fillId="0" borderId="16" xfId="0" applyFont="1" applyBorder="1" applyAlignment="1">
      <alignment horizontal="left" vertical="top"/>
    </xf>
    <xf numFmtId="0" fontId="12" fillId="0" borderId="13" xfId="0" applyFont="1" applyBorder="1" applyAlignment="1">
      <alignment horizontal="left" vertical="top"/>
    </xf>
    <xf numFmtId="0" fontId="7" fillId="0" borderId="16" xfId="0" applyFont="1" applyBorder="1" applyAlignment="1">
      <alignment horizontal="left" vertical="top"/>
    </xf>
    <xf numFmtId="0" fontId="7" fillId="0" borderId="13" xfId="0" applyFont="1" applyBorder="1" applyAlignment="1">
      <alignment horizontal="left" vertical="top"/>
    </xf>
    <xf numFmtId="0" fontId="7" fillId="0" borderId="17" xfId="0" applyFont="1" applyBorder="1" applyAlignment="1">
      <alignment horizontal="left" vertical="top"/>
    </xf>
    <xf numFmtId="0" fontId="7" fillId="0" borderId="14" xfId="0" applyFont="1" applyBorder="1" applyAlignment="1">
      <alignment horizontal="left" vertical="top"/>
    </xf>
    <xf numFmtId="0" fontId="14" fillId="3" borderId="19" xfId="0" applyFont="1" applyFill="1" applyBorder="1" applyAlignment="1">
      <alignment horizontal="left" vertical="center"/>
    </xf>
    <xf numFmtId="0" fontId="14" fillId="3" borderId="1" xfId="0" applyFont="1" applyFill="1" applyBorder="1" applyAlignment="1">
      <alignment horizontal="left" vertical="center"/>
    </xf>
    <xf numFmtId="0" fontId="12" fillId="4" borderId="16" xfId="0" applyFont="1" applyFill="1" applyBorder="1" applyAlignment="1">
      <alignment horizontal="left" vertical="top"/>
    </xf>
    <xf numFmtId="0" fontId="12" fillId="4" borderId="13" xfId="0" applyFont="1" applyFill="1" applyBorder="1" applyAlignment="1">
      <alignment horizontal="left" vertical="top"/>
    </xf>
    <xf numFmtId="0" fontId="3" fillId="4" borderId="16" xfId="0" applyFont="1" applyFill="1" applyBorder="1" applyAlignment="1">
      <alignment horizontal="left" vertical="top" wrapText="1"/>
    </xf>
    <xf numFmtId="0" fontId="3" fillId="4" borderId="16" xfId="0" applyFont="1" applyFill="1" applyBorder="1" applyAlignment="1">
      <alignment horizontal="left" vertical="top"/>
    </xf>
    <xf numFmtId="0" fontId="7" fillId="4" borderId="16" xfId="0" applyFont="1" applyFill="1" applyBorder="1" applyAlignment="1">
      <alignment horizontal="left" vertical="top"/>
    </xf>
    <xf numFmtId="0" fontId="7" fillId="4" borderId="13" xfId="0" applyFont="1" applyFill="1" applyBorder="1" applyAlignment="1">
      <alignment horizontal="left" vertical="top"/>
    </xf>
    <xf numFmtId="2" fontId="8" fillId="0" borderId="33" xfId="0" applyNumberFormat="1" applyFont="1" applyBorder="1" applyAlignment="1">
      <alignment horizontal="center" vertical="center"/>
    </xf>
    <xf numFmtId="2" fontId="8" fillId="0" borderId="28" xfId="0" applyNumberFormat="1" applyFont="1" applyBorder="1" applyAlignment="1">
      <alignment horizontal="center" vertical="center"/>
    </xf>
    <xf numFmtId="2" fontId="8" fillId="0" borderId="16" xfId="0" applyNumberFormat="1" applyFont="1" applyBorder="1" applyAlignment="1">
      <alignment horizontal="center" vertical="center"/>
    </xf>
    <xf numFmtId="2" fontId="8" fillId="0" borderId="35" xfId="0" applyNumberFormat="1" applyFont="1" applyBorder="1" applyAlignment="1">
      <alignment horizontal="center" vertical="center"/>
    </xf>
    <xf numFmtId="2" fontId="8" fillId="0" borderId="36" xfId="0" applyNumberFormat="1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2" fontId="8" fillId="0" borderId="15" xfId="0" applyNumberFormat="1" applyFont="1" applyBorder="1" applyAlignment="1">
      <alignment horizontal="center" vertical="center"/>
    </xf>
    <xf numFmtId="2" fontId="8" fillId="0" borderId="39" xfId="0" applyNumberFormat="1" applyFont="1" applyBorder="1" applyAlignment="1">
      <alignment horizontal="center" vertical="center"/>
    </xf>
    <xf numFmtId="2" fontId="8" fillId="0" borderId="44" xfId="0" applyNumberFormat="1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2" fontId="8" fillId="0" borderId="30" xfId="0" applyNumberFormat="1" applyFont="1" applyBorder="1" applyAlignment="1">
      <alignment horizontal="center" vertical="center"/>
    </xf>
    <xf numFmtId="2" fontId="8" fillId="0" borderId="31" xfId="0" applyNumberFormat="1" applyFont="1" applyBorder="1" applyAlignment="1">
      <alignment horizontal="center" vertical="center"/>
    </xf>
    <xf numFmtId="2" fontId="8" fillId="0" borderId="18" xfId="0" applyNumberFormat="1" applyFont="1" applyBorder="1" applyAlignment="1">
      <alignment horizontal="center" vertical="center"/>
    </xf>
    <xf numFmtId="2" fontId="8" fillId="0" borderId="22" xfId="0" applyNumberFormat="1" applyFont="1" applyBorder="1" applyAlignment="1">
      <alignment horizontal="center" vertical="center"/>
    </xf>
    <xf numFmtId="2" fontId="8" fillId="0" borderId="17" xfId="0" applyNumberFormat="1" applyFont="1" applyBorder="1" applyAlignment="1">
      <alignment horizontal="center" vertical="center"/>
    </xf>
    <xf numFmtId="2" fontId="8" fillId="0" borderId="13" xfId="0" applyNumberFormat="1" applyFont="1" applyBorder="1" applyAlignment="1">
      <alignment horizontal="center" vertical="center"/>
    </xf>
    <xf numFmtId="2" fontId="8" fillId="0" borderId="14" xfId="0" applyNumberFormat="1" applyFont="1" applyBorder="1" applyAlignment="1">
      <alignment horizontal="center" vertical="center"/>
    </xf>
    <xf numFmtId="2" fontId="8" fillId="9" borderId="32" xfId="0" applyNumberFormat="1" applyFont="1" applyFill="1" applyBorder="1" applyAlignment="1">
      <alignment horizontal="center" vertical="center"/>
    </xf>
    <xf numFmtId="2" fontId="8" fillId="9" borderId="34" xfId="0" applyNumberFormat="1" applyFont="1" applyFill="1" applyBorder="1" applyAlignment="1">
      <alignment horizontal="center" vertical="center"/>
    </xf>
    <xf numFmtId="2" fontId="8" fillId="9" borderId="37" xfId="0" applyNumberFormat="1" applyFont="1" applyFill="1" applyBorder="1" applyAlignment="1">
      <alignment horizontal="center" vertical="center"/>
    </xf>
    <xf numFmtId="2" fontId="8" fillId="11" borderId="34" xfId="0" applyNumberFormat="1" applyFont="1" applyFill="1" applyBorder="1" applyAlignment="1">
      <alignment horizontal="center" vertical="center"/>
    </xf>
    <xf numFmtId="2" fontId="8" fillId="11" borderId="37" xfId="0" applyNumberFormat="1" applyFont="1" applyFill="1" applyBorder="1" applyAlignment="1">
      <alignment horizontal="center" vertical="center"/>
    </xf>
    <xf numFmtId="0" fontId="18" fillId="6" borderId="2" xfId="0" applyFont="1" applyFill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9" fillId="0" borderId="19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8" fillId="0" borderId="19" xfId="0" applyFont="1" applyBorder="1" applyAlignment="1">
      <alignment horizontal="center" vertical="center" wrapText="1"/>
    </xf>
    <xf numFmtId="0" fontId="18" fillId="0" borderId="29" xfId="0" applyFont="1" applyBorder="1" applyAlignment="1">
      <alignment horizontal="center" vertical="center" wrapText="1"/>
    </xf>
    <xf numFmtId="0" fontId="18" fillId="0" borderId="45" xfId="0" applyFont="1" applyBorder="1" applyAlignment="1">
      <alignment horizontal="center" vertical="center" wrapText="1"/>
    </xf>
    <xf numFmtId="0" fontId="18" fillId="0" borderId="46" xfId="0" applyFont="1" applyBorder="1" applyAlignment="1">
      <alignment horizontal="center" vertical="center" wrapText="1"/>
    </xf>
    <xf numFmtId="0" fontId="18" fillId="8" borderId="47" xfId="0" applyFont="1" applyFill="1" applyBorder="1" applyAlignment="1">
      <alignment horizontal="center" vertical="center" wrapText="1"/>
    </xf>
    <xf numFmtId="0" fontId="18" fillId="0" borderId="38" xfId="0" applyFont="1" applyBorder="1" applyAlignment="1">
      <alignment horizontal="center" vertical="center" wrapText="1"/>
    </xf>
    <xf numFmtId="0" fontId="8" fillId="0" borderId="2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2" fontId="8" fillId="11" borderId="40" xfId="0" applyNumberFormat="1" applyFont="1" applyFill="1" applyBorder="1" applyAlignment="1">
      <alignment horizontal="center" vertical="center"/>
    </xf>
    <xf numFmtId="2" fontId="9" fillId="0" borderId="17" xfId="0" applyNumberFormat="1" applyFont="1" applyBorder="1" applyAlignment="1">
      <alignment horizontal="center" vertical="center"/>
    </xf>
    <xf numFmtId="2" fontId="9" fillId="0" borderId="21" xfId="0" applyNumberFormat="1" applyFont="1" applyBorder="1" applyAlignment="1">
      <alignment horizontal="center" vertical="center"/>
    </xf>
    <xf numFmtId="2" fontId="9" fillId="0" borderId="11" xfId="0" applyNumberFormat="1" applyFont="1" applyBorder="1" applyAlignment="1">
      <alignment horizontal="center" vertical="center"/>
    </xf>
    <xf numFmtId="0" fontId="18" fillId="10" borderId="47" xfId="0" applyFont="1" applyFill="1" applyBorder="1" applyAlignment="1">
      <alignment horizontal="center" vertical="center" wrapText="1"/>
    </xf>
    <xf numFmtId="49" fontId="11" fillId="0" borderId="45" xfId="0" applyNumberFormat="1" applyFont="1" applyBorder="1" applyAlignment="1">
      <alignment horizontal="center" vertical="center"/>
    </xf>
    <xf numFmtId="49" fontId="9" fillId="0" borderId="46" xfId="0" applyNumberFormat="1" applyFont="1" applyBorder="1" applyAlignment="1">
      <alignment horizontal="center" vertical="center"/>
    </xf>
    <xf numFmtId="49" fontId="9" fillId="0" borderId="47" xfId="0" applyNumberFormat="1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9" fillId="0" borderId="6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24" fillId="0" borderId="18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24" fillId="0" borderId="16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24" fillId="0" borderId="17" xfId="0" applyFont="1" applyBorder="1" applyAlignment="1">
      <alignment horizontal="center" vertical="center"/>
    </xf>
    <xf numFmtId="2" fontId="8" fillId="0" borderId="27" xfId="0" applyNumberFormat="1" applyFont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24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2" fontId="8" fillId="0" borderId="10" xfId="0" applyNumberFormat="1" applyFont="1" applyBorder="1" applyAlignment="1">
      <alignment horizontal="center" vertical="center"/>
    </xf>
    <xf numFmtId="2" fontId="8" fillId="0" borderId="21" xfId="0" applyNumberFormat="1" applyFont="1" applyBorder="1" applyAlignment="1">
      <alignment horizontal="center" vertical="center"/>
    </xf>
    <xf numFmtId="2" fontId="8" fillId="0" borderId="25" xfId="0" applyNumberFormat="1" applyFont="1" applyBorder="1" applyAlignment="1">
      <alignment horizontal="center" vertical="center"/>
    </xf>
    <xf numFmtId="2" fontId="8" fillId="0" borderId="26" xfId="0" applyNumberFormat="1" applyFont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2" fontId="8" fillId="0" borderId="9" xfId="0" applyNumberFormat="1" applyFont="1" applyBorder="1" applyAlignment="1">
      <alignment horizontal="center" vertical="center"/>
    </xf>
    <xf numFmtId="2" fontId="8" fillId="0" borderId="12" xfId="0" applyNumberFormat="1" applyFont="1" applyBorder="1" applyAlignment="1">
      <alignment horizontal="center" vertical="center"/>
    </xf>
    <xf numFmtId="2" fontId="8" fillId="0" borderId="11" xfId="0" applyNumberFormat="1" applyFont="1" applyBorder="1" applyAlignment="1">
      <alignment horizontal="center" vertical="center"/>
    </xf>
    <xf numFmtId="0" fontId="8" fillId="0" borderId="29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4" fillId="13" borderId="4" xfId="0" applyFont="1" applyFill="1" applyBorder="1" applyAlignment="1">
      <alignment horizontal="center" vertical="center"/>
    </xf>
    <xf numFmtId="0" fontId="14" fillId="13" borderId="5" xfId="0" applyFont="1" applyFill="1" applyBorder="1" applyAlignment="1">
      <alignment horizontal="center" vertical="center"/>
    </xf>
    <xf numFmtId="0" fontId="14" fillId="13" borderId="6" xfId="0" applyFont="1" applyFill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18" fillId="0" borderId="29" xfId="0" applyFont="1" applyBorder="1" applyAlignment="1">
      <alignment horizontal="center" vertical="center"/>
    </xf>
    <xf numFmtId="0" fontId="18" fillId="0" borderId="38" xfId="0" applyFont="1" applyBorder="1" applyAlignment="1">
      <alignment horizontal="center" vertical="center"/>
    </xf>
    <xf numFmtId="0" fontId="18" fillId="12" borderId="4" xfId="0" applyFont="1" applyFill="1" applyBorder="1" applyAlignment="1">
      <alignment horizontal="center" vertical="center"/>
    </xf>
    <xf numFmtId="0" fontId="18" fillId="12" borderId="5" xfId="0" applyFont="1" applyFill="1" applyBorder="1" applyAlignment="1">
      <alignment horizontal="center" vertical="center"/>
    </xf>
    <xf numFmtId="0" fontId="18" fillId="12" borderId="6" xfId="0" applyFont="1" applyFill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0" fontId="18" fillId="5" borderId="41" xfId="0" applyFont="1" applyFill="1" applyBorder="1" applyAlignment="1">
      <alignment horizontal="center" vertical="center"/>
    </xf>
    <xf numFmtId="0" fontId="18" fillId="5" borderId="42" xfId="0" applyFont="1" applyFill="1" applyBorder="1" applyAlignment="1">
      <alignment horizontal="center" vertical="center"/>
    </xf>
    <xf numFmtId="0" fontId="18" fillId="5" borderId="43" xfId="0" applyFont="1" applyFill="1" applyBorder="1" applyAlignment="1">
      <alignment horizontal="center" vertical="center"/>
    </xf>
    <xf numFmtId="0" fontId="18" fillId="7" borderId="2" xfId="0" applyFont="1" applyFill="1" applyBorder="1" applyAlignment="1">
      <alignment horizontal="center" vertical="center"/>
    </xf>
    <xf numFmtId="0" fontId="18" fillId="7" borderId="29" xfId="0" applyFont="1" applyFill="1" applyBorder="1" applyAlignment="1">
      <alignment horizontal="center" vertical="center"/>
    </xf>
    <xf numFmtId="0" fontId="18" fillId="7" borderId="38" xfId="0" applyFont="1" applyFill="1" applyBorder="1" applyAlignment="1">
      <alignment horizontal="center" vertical="center"/>
    </xf>
    <xf numFmtId="0" fontId="18" fillId="0" borderId="19" xfId="0" applyFont="1" applyBorder="1" applyAlignment="1">
      <alignment horizontal="center" vertical="center" wrapText="1"/>
    </xf>
    <xf numFmtId="0" fontId="18" fillId="0" borderId="23" xfId="0" applyFont="1" applyBorder="1" applyAlignment="1">
      <alignment horizontal="center" vertical="center" wrapText="1"/>
    </xf>
    <xf numFmtId="0" fontId="18" fillId="0" borderId="24" xfId="0" applyFont="1" applyBorder="1" applyAlignment="1">
      <alignment horizontal="center" vertical="center" wrapText="1"/>
    </xf>
    <xf numFmtId="49" fontId="1" fillId="0" borderId="0" xfId="405" applyNumberFormat="1"/>
    <xf numFmtId="0" fontId="1" fillId="0" borderId="0" xfId="405"/>
    <xf numFmtId="0" fontId="25" fillId="0" borderId="0" xfId="405" applyFont="1"/>
    <xf numFmtId="0" fontId="1" fillId="0" borderId="0" xfId="405" applyAlignment="1">
      <alignment horizontal="center"/>
    </xf>
    <xf numFmtId="0" fontId="26" fillId="0" borderId="0" xfId="405" applyFont="1"/>
    <xf numFmtId="0" fontId="26" fillId="14" borderId="0" xfId="405" applyFont="1" applyFill="1" applyAlignment="1">
      <alignment horizontal="center"/>
    </xf>
    <xf numFmtId="0" fontId="26" fillId="14" borderId="0" xfId="405" applyFont="1" applyFill="1"/>
    <xf numFmtId="0" fontId="27" fillId="0" borderId="0" xfId="405" applyFont="1"/>
    <xf numFmtId="0" fontId="26" fillId="0" borderId="0" xfId="405" applyFont="1" applyAlignment="1">
      <alignment horizontal="center"/>
    </xf>
    <xf numFmtId="0" fontId="26" fillId="15" borderId="0" xfId="405" applyFont="1" applyFill="1"/>
    <xf numFmtId="0" fontId="28" fillId="0" borderId="0" xfId="405" applyFont="1" applyAlignment="1">
      <alignment horizontal="left" vertical="center"/>
    </xf>
    <xf numFmtId="0" fontId="28" fillId="14" borderId="0" xfId="405" applyFont="1" applyFill="1" applyAlignment="1">
      <alignment horizontal="left" vertical="center"/>
    </xf>
    <xf numFmtId="0" fontId="29" fillId="0" borderId="0" xfId="405" applyFont="1"/>
  </cellXfs>
  <cellStyles count="406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Normal" xfId="0" builtinId="0"/>
    <cellStyle name="Normal 2" xfId="405" xr:uid="{7624BA6C-BDB9-B447-AF65-BB7958E9F830}"/>
  </cellStyles>
  <dxfs count="0"/>
  <tableStyles count="0" defaultTableStyle="TableStyleMedium9" defaultPivotStyle="PivotStyleLight16"/>
  <colors>
    <mruColors>
      <color rgb="FFFF3737"/>
      <color rgb="FFE7E7E7"/>
      <color rgb="FFF26A0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9786</xdr:colOff>
      <xdr:row>0</xdr:row>
      <xdr:rowOff>63499</xdr:rowOff>
    </xdr:from>
    <xdr:to>
      <xdr:col>7</xdr:col>
      <xdr:colOff>362857</xdr:colOff>
      <xdr:row>2</xdr:row>
      <xdr:rowOff>190500</xdr:rowOff>
    </xdr:to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E972B9C2-5E27-4D03-83E6-D3460537846A}"/>
            </a:ext>
          </a:extLst>
        </xdr:cNvPr>
        <xdr:cNvSpPr txBox="1"/>
      </xdr:nvSpPr>
      <xdr:spPr>
        <a:xfrm>
          <a:off x="99786" y="63499"/>
          <a:ext cx="5651500" cy="834572"/>
        </a:xfrm>
        <a:prstGeom prst="rect">
          <a:avLst/>
        </a:prstGeom>
        <a:solidFill>
          <a:schemeClr val="bg1"/>
        </a:solidFill>
        <a:ln w="19050" cmpd="sng">
          <a:solidFill>
            <a:srgbClr val="FF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fr-CH" sz="1100" baseline="30000"/>
            <a:t>1</a:t>
          </a:r>
          <a:r>
            <a:rPr lang="fr-CH" sz="1100" baseline="0"/>
            <a:t>D = doxycycline (100 µg/ml), F = Fluconazole (32 µg/ml), -/+ = absence/presence of the drug</a:t>
          </a:r>
        </a:p>
        <a:p>
          <a:r>
            <a:rPr lang="fr-CH" sz="1100" baseline="30000"/>
            <a:t>2</a:t>
          </a:r>
          <a:r>
            <a:rPr lang="fr-CH" sz="1100" baseline="0"/>
            <a:t>Biological duplicates</a:t>
          </a:r>
        </a:p>
        <a:p>
          <a:r>
            <a:rPr lang="fr-CH" sz="1100" baseline="30000"/>
            <a:t>3</a:t>
          </a:r>
          <a:r>
            <a:rPr lang="fr-CH" sz="1100"/>
            <a:t>Name of</a:t>
          </a:r>
          <a:r>
            <a:rPr lang="fr-CH" sz="1100" baseline="0"/>
            <a:t> the replicate send for sequencing</a:t>
          </a:r>
        </a:p>
        <a:p>
          <a:r>
            <a:rPr lang="fr-CH" sz="1100" baseline="30000"/>
            <a:t>4</a:t>
          </a:r>
          <a:r>
            <a:rPr lang="fr-CH" sz="1100" baseline="0"/>
            <a:t>Comparison of the replicates' mean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222D3-8AB8-4162-8E91-F035A7E7D9DF}">
  <dimension ref="B1:G584"/>
  <sheetViews>
    <sheetView showGridLines="0" zoomScale="85" zoomScaleNormal="85" workbookViewId="0">
      <selection activeCell="D5" sqref="D5"/>
    </sheetView>
  </sheetViews>
  <sheetFormatPr baseColWidth="10" defaultColWidth="14" defaultRowHeight="15"/>
  <cols>
    <col min="1" max="1" width="3.59765625" style="2" customWidth="1"/>
    <col min="2" max="2" width="20.59765625" style="2" customWidth="1"/>
    <col min="3" max="3" width="14" style="2"/>
    <col min="4" max="4" width="58" style="2" customWidth="1"/>
    <col min="5" max="5" width="34" style="2" customWidth="1"/>
    <col min="6" max="6" width="18.796875" style="2" customWidth="1"/>
    <col min="7" max="7" width="28.19921875" style="2" customWidth="1"/>
    <col min="8" max="16384" width="14" style="2"/>
  </cols>
  <sheetData>
    <row r="1" spans="2:7" ht="16" thickBot="1"/>
    <row r="2" spans="2:7" ht="28" customHeight="1" thickBot="1">
      <c r="B2" s="27" t="s">
        <v>2718</v>
      </c>
      <c r="C2" s="28" t="s">
        <v>2719</v>
      </c>
      <c r="D2" s="28" t="s">
        <v>2715</v>
      </c>
      <c r="E2" s="28" t="s">
        <v>2716</v>
      </c>
      <c r="F2" s="28" t="s">
        <v>2701</v>
      </c>
      <c r="G2" s="28" t="s">
        <v>8</v>
      </c>
    </row>
    <row r="3" spans="2:7" ht="64.5" customHeight="1">
      <c r="B3" s="19" t="s">
        <v>2438</v>
      </c>
      <c r="C3" s="20" t="s">
        <v>2702</v>
      </c>
      <c r="D3" s="18" t="s">
        <v>2703</v>
      </c>
      <c r="E3" s="17" t="s">
        <v>28</v>
      </c>
      <c r="F3" s="17" t="s">
        <v>2717</v>
      </c>
      <c r="G3" s="17" t="s">
        <v>2397</v>
      </c>
    </row>
    <row r="4" spans="2:7" ht="64.5" customHeight="1">
      <c r="B4" s="29" t="s">
        <v>2422</v>
      </c>
      <c r="C4" s="30" t="s">
        <v>2397</v>
      </c>
      <c r="D4" s="31" t="s">
        <v>2704</v>
      </c>
      <c r="E4" s="32" t="s">
        <v>28</v>
      </c>
      <c r="F4" s="32" t="s">
        <v>2397</v>
      </c>
      <c r="G4" s="32" t="s">
        <v>2397</v>
      </c>
    </row>
    <row r="5" spans="2:7" ht="64.5" customHeight="1">
      <c r="B5" s="21" t="s">
        <v>2666</v>
      </c>
      <c r="C5" s="22" t="s">
        <v>2705</v>
      </c>
      <c r="D5" s="15" t="s">
        <v>2706</v>
      </c>
      <c r="E5" s="13" t="s">
        <v>28</v>
      </c>
      <c r="F5" s="13" t="s">
        <v>2397</v>
      </c>
      <c r="G5" s="13" t="s">
        <v>2397</v>
      </c>
    </row>
    <row r="6" spans="2:7" ht="64.5" customHeight="1">
      <c r="B6" s="29" t="s">
        <v>2691</v>
      </c>
      <c r="C6" s="30" t="s">
        <v>2707</v>
      </c>
      <c r="D6" s="31" t="s">
        <v>67</v>
      </c>
      <c r="E6" s="32" t="s">
        <v>28</v>
      </c>
      <c r="F6" s="32" t="s">
        <v>2397</v>
      </c>
      <c r="G6" s="32" t="s">
        <v>2397</v>
      </c>
    </row>
    <row r="7" spans="2:7" ht="64.5" customHeight="1">
      <c r="B7" s="21" t="s">
        <v>2591</v>
      </c>
      <c r="C7" s="22" t="s">
        <v>2708</v>
      </c>
      <c r="D7" s="15" t="s">
        <v>2709</v>
      </c>
      <c r="E7" s="13" t="s">
        <v>28</v>
      </c>
      <c r="F7" s="13" t="s">
        <v>2397</v>
      </c>
      <c r="G7" s="13" t="s">
        <v>2397</v>
      </c>
    </row>
    <row r="8" spans="2:7" ht="64.5" customHeight="1">
      <c r="B8" s="29" t="s">
        <v>2632</v>
      </c>
      <c r="C8" s="30" t="s">
        <v>2710</v>
      </c>
      <c r="D8" s="31" t="s">
        <v>2711</v>
      </c>
      <c r="E8" s="32" t="s">
        <v>28</v>
      </c>
      <c r="F8" s="32" t="s">
        <v>2397</v>
      </c>
      <c r="G8" s="32" t="s">
        <v>2397</v>
      </c>
    </row>
    <row r="9" spans="2:7" ht="64.5" customHeight="1">
      <c r="B9" s="21" t="s">
        <v>2653</v>
      </c>
      <c r="C9" s="22" t="s">
        <v>2712</v>
      </c>
      <c r="D9" s="15" t="s">
        <v>2713</v>
      </c>
      <c r="E9" s="13" t="s">
        <v>28</v>
      </c>
      <c r="F9" s="13" t="s">
        <v>2397</v>
      </c>
      <c r="G9" s="13" t="s">
        <v>2397</v>
      </c>
    </row>
    <row r="10" spans="2:7" ht="64.5" customHeight="1">
      <c r="B10" s="33" t="s">
        <v>25</v>
      </c>
      <c r="C10" s="34" t="s">
        <v>26</v>
      </c>
      <c r="D10" s="31" t="s">
        <v>27</v>
      </c>
      <c r="E10" s="32" t="s">
        <v>28</v>
      </c>
      <c r="F10" s="32" t="s">
        <v>29</v>
      </c>
      <c r="G10" s="32" t="s">
        <v>30</v>
      </c>
    </row>
    <row r="11" spans="2:7" ht="64.5" customHeight="1">
      <c r="B11" s="23" t="s">
        <v>31</v>
      </c>
      <c r="C11" s="24" t="s">
        <v>2397</v>
      </c>
      <c r="D11" s="15" t="s">
        <v>32</v>
      </c>
      <c r="E11" s="13" t="s">
        <v>28</v>
      </c>
      <c r="F11" s="13" t="s">
        <v>33</v>
      </c>
      <c r="G11" s="13" t="s">
        <v>34</v>
      </c>
    </row>
    <row r="12" spans="2:7" ht="64.5" customHeight="1">
      <c r="B12" s="33" t="s">
        <v>35</v>
      </c>
      <c r="C12" s="34" t="s">
        <v>2397</v>
      </c>
      <c r="D12" s="31" t="s">
        <v>36</v>
      </c>
      <c r="E12" s="32" t="s">
        <v>28</v>
      </c>
      <c r="F12" s="32" t="s">
        <v>37</v>
      </c>
      <c r="G12" s="32" t="s">
        <v>38</v>
      </c>
    </row>
    <row r="13" spans="2:7" ht="64.5" customHeight="1">
      <c r="B13" s="23" t="s">
        <v>2592</v>
      </c>
      <c r="C13" s="24" t="s">
        <v>2397</v>
      </c>
      <c r="D13" s="15" t="s">
        <v>2593</v>
      </c>
      <c r="E13" s="13" t="s">
        <v>28</v>
      </c>
      <c r="F13" s="13" t="s">
        <v>2594</v>
      </c>
      <c r="G13" s="13" t="s">
        <v>2595</v>
      </c>
    </row>
    <row r="14" spans="2:7" ht="64.5" customHeight="1">
      <c r="B14" s="33" t="s">
        <v>39</v>
      </c>
      <c r="C14" s="34" t="s">
        <v>2397</v>
      </c>
      <c r="D14" s="31" t="s">
        <v>40</v>
      </c>
      <c r="E14" s="32" t="s">
        <v>28</v>
      </c>
      <c r="F14" s="32" t="s">
        <v>41</v>
      </c>
      <c r="G14" s="32" t="s">
        <v>42</v>
      </c>
    </row>
    <row r="15" spans="2:7" ht="64.5" customHeight="1">
      <c r="B15" s="23" t="s">
        <v>43</v>
      </c>
      <c r="C15" s="24" t="s">
        <v>2397</v>
      </c>
      <c r="D15" s="15" t="s">
        <v>44</v>
      </c>
      <c r="E15" s="13" t="s">
        <v>28</v>
      </c>
      <c r="F15" s="13" t="s">
        <v>45</v>
      </c>
      <c r="G15" s="13" t="s">
        <v>46</v>
      </c>
    </row>
    <row r="16" spans="2:7" ht="64.5" customHeight="1">
      <c r="B16" s="33" t="s">
        <v>47</v>
      </c>
      <c r="C16" s="34" t="s">
        <v>48</v>
      </c>
      <c r="D16" s="31" t="s">
        <v>49</v>
      </c>
      <c r="E16" s="32" t="s">
        <v>28</v>
      </c>
      <c r="F16" s="32" t="s">
        <v>50</v>
      </c>
      <c r="G16" s="32" t="s">
        <v>51</v>
      </c>
    </row>
    <row r="17" spans="2:7" ht="64.5" customHeight="1">
      <c r="B17" s="23" t="s">
        <v>52</v>
      </c>
      <c r="C17" s="24" t="s">
        <v>53</v>
      </c>
      <c r="D17" s="15" t="s">
        <v>54</v>
      </c>
      <c r="E17" s="13" t="s">
        <v>28</v>
      </c>
      <c r="F17" s="13" t="s">
        <v>55</v>
      </c>
      <c r="G17" s="13" t="s">
        <v>56</v>
      </c>
    </row>
    <row r="18" spans="2:7" ht="64.5" customHeight="1">
      <c r="B18" s="33" t="s">
        <v>57</v>
      </c>
      <c r="C18" s="34" t="s">
        <v>58</v>
      </c>
      <c r="D18" s="31" t="s">
        <v>59</v>
      </c>
      <c r="E18" s="32" t="s">
        <v>28</v>
      </c>
      <c r="F18" s="32" t="s">
        <v>60</v>
      </c>
      <c r="G18" s="32" t="s">
        <v>61</v>
      </c>
    </row>
    <row r="19" spans="2:7" ht="64.5" customHeight="1">
      <c r="B19" s="23" t="s">
        <v>62</v>
      </c>
      <c r="C19" s="24" t="s">
        <v>63</v>
      </c>
      <c r="D19" s="15" t="s">
        <v>64</v>
      </c>
      <c r="E19" s="13" t="s">
        <v>28</v>
      </c>
      <c r="F19" s="13" t="s">
        <v>65</v>
      </c>
      <c r="G19" s="13" t="s">
        <v>66</v>
      </c>
    </row>
    <row r="20" spans="2:7" ht="64.5" customHeight="1">
      <c r="B20" s="33" t="s">
        <v>2628</v>
      </c>
      <c r="C20" s="34" t="s">
        <v>2629</v>
      </c>
      <c r="D20" s="31" t="s">
        <v>67</v>
      </c>
      <c r="E20" s="32" t="s">
        <v>28</v>
      </c>
      <c r="F20" s="32" t="s">
        <v>2630</v>
      </c>
      <c r="G20" s="32" t="s">
        <v>2631</v>
      </c>
    </row>
    <row r="21" spans="2:7" ht="64.5" customHeight="1">
      <c r="B21" s="23" t="s">
        <v>68</v>
      </c>
      <c r="C21" s="24" t="s">
        <v>69</v>
      </c>
      <c r="D21" s="15" t="s">
        <v>70</v>
      </c>
      <c r="E21" s="13" t="s">
        <v>28</v>
      </c>
      <c r="F21" s="13" t="s">
        <v>71</v>
      </c>
      <c r="G21" s="13" t="s">
        <v>72</v>
      </c>
    </row>
    <row r="22" spans="2:7" ht="64.5" customHeight="1">
      <c r="B22" s="33" t="s">
        <v>73</v>
      </c>
      <c r="C22" s="34" t="s">
        <v>2397</v>
      </c>
      <c r="D22" s="31" t="s">
        <v>74</v>
      </c>
      <c r="E22" s="32" t="s">
        <v>28</v>
      </c>
      <c r="F22" s="32" t="s">
        <v>75</v>
      </c>
      <c r="G22" s="32" t="s">
        <v>76</v>
      </c>
    </row>
    <row r="23" spans="2:7" ht="64.5" customHeight="1">
      <c r="B23" s="23" t="s">
        <v>77</v>
      </c>
      <c r="C23" s="24" t="s">
        <v>2397</v>
      </c>
      <c r="D23" s="15" t="s">
        <v>78</v>
      </c>
      <c r="E23" s="13" t="s">
        <v>28</v>
      </c>
      <c r="F23" s="13" t="s">
        <v>79</v>
      </c>
      <c r="G23" s="13" t="s">
        <v>80</v>
      </c>
    </row>
    <row r="24" spans="2:7" ht="64.5" customHeight="1">
      <c r="B24" s="33" t="s">
        <v>81</v>
      </c>
      <c r="C24" s="34" t="s">
        <v>82</v>
      </c>
      <c r="D24" s="31" t="s">
        <v>83</v>
      </c>
      <c r="E24" s="32" t="s">
        <v>28</v>
      </c>
      <c r="F24" s="32" t="s">
        <v>84</v>
      </c>
      <c r="G24" s="32" t="s">
        <v>85</v>
      </c>
    </row>
    <row r="25" spans="2:7" ht="64.5" customHeight="1">
      <c r="B25" s="23" t="s">
        <v>86</v>
      </c>
      <c r="C25" s="24" t="s">
        <v>2397</v>
      </c>
      <c r="D25" s="15" t="s">
        <v>87</v>
      </c>
      <c r="E25" s="13" t="s">
        <v>28</v>
      </c>
      <c r="F25" s="13" t="s">
        <v>88</v>
      </c>
      <c r="G25" s="13" t="s">
        <v>89</v>
      </c>
    </row>
    <row r="26" spans="2:7" ht="64.5" customHeight="1">
      <c r="B26" s="33" t="s">
        <v>90</v>
      </c>
      <c r="C26" s="34" t="s">
        <v>2397</v>
      </c>
      <c r="D26" s="31" t="s">
        <v>91</v>
      </c>
      <c r="E26" s="32" t="s">
        <v>28</v>
      </c>
      <c r="F26" s="32" t="s">
        <v>92</v>
      </c>
      <c r="G26" s="32" t="s">
        <v>93</v>
      </c>
    </row>
    <row r="27" spans="2:7" ht="64.5" customHeight="1">
      <c r="B27" s="23" t="s">
        <v>94</v>
      </c>
      <c r="C27" s="24" t="s">
        <v>2397</v>
      </c>
      <c r="D27" s="15" t="s">
        <v>95</v>
      </c>
      <c r="E27" s="13" t="s">
        <v>28</v>
      </c>
      <c r="F27" s="13" t="s">
        <v>96</v>
      </c>
      <c r="G27" s="13" t="s">
        <v>97</v>
      </c>
    </row>
    <row r="28" spans="2:7" ht="64.5" customHeight="1">
      <c r="B28" s="33" t="s">
        <v>98</v>
      </c>
      <c r="C28" s="34" t="s">
        <v>2397</v>
      </c>
      <c r="D28" s="31" t="s">
        <v>99</v>
      </c>
      <c r="E28" s="32" t="s">
        <v>28</v>
      </c>
      <c r="F28" s="32" t="s">
        <v>100</v>
      </c>
      <c r="G28" s="32" t="s">
        <v>101</v>
      </c>
    </row>
    <row r="29" spans="2:7" ht="64.5" customHeight="1">
      <c r="B29" s="23" t="s">
        <v>102</v>
      </c>
      <c r="C29" s="24" t="s">
        <v>103</v>
      </c>
      <c r="D29" s="15" t="s">
        <v>104</v>
      </c>
      <c r="E29" s="13" t="s">
        <v>28</v>
      </c>
      <c r="F29" s="13" t="s">
        <v>105</v>
      </c>
      <c r="G29" s="13" t="s">
        <v>106</v>
      </c>
    </row>
    <row r="30" spans="2:7" ht="64.5" customHeight="1">
      <c r="B30" s="33" t="s">
        <v>107</v>
      </c>
      <c r="C30" s="34" t="s">
        <v>108</v>
      </c>
      <c r="D30" s="31" t="s">
        <v>109</v>
      </c>
      <c r="E30" s="32" t="s">
        <v>28</v>
      </c>
      <c r="F30" s="32" t="s">
        <v>110</v>
      </c>
      <c r="G30" s="32" t="s">
        <v>111</v>
      </c>
    </row>
    <row r="31" spans="2:7" ht="64.5" customHeight="1">
      <c r="B31" s="23" t="s">
        <v>112</v>
      </c>
      <c r="C31" s="24" t="s">
        <v>113</v>
      </c>
      <c r="D31" s="15" t="s">
        <v>114</v>
      </c>
      <c r="E31" s="13" t="s">
        <v>28</v>
      </c>
      <c r="F31" s="13" t="s">
        <v>115</v>
      </c>
      <c r="G31" s="13" t="s">
        <v>116</v>
      </c>
    </row>
    <row r="32" spans="2:7" ht="64.5" customHeight="1">
      <c r="B32" s="33" t="s">
        <v>117</v>
      </c>
      <c r="C32" s="34" t="s">
        <v>118</v>
      </c>
      <c r="D32" s="31" t="s">
        <v>119</v>
      </c>
      <c r="E32" s="32" t="s">
        <v>28</v>
      </c>
      <c r="F32" s="32" t="s">
        <v>120</v>
      </c>
      <c r="G32" s="32" t="s">
        <v>121</v>
      </c>
    </row>
    <row r="33" spans="2:7" ht="64.5" customHeight="1">
      <c r="B33" s="23" t="s">
        <v>122</v>
      </c>
      <c r="C33" s="24" t="s">
        <v>123</v>
      </c>
      <c r="D33" s="15" t="s">
        <v>124</v>
      </c>
      <c r="E33" s="13" t="s">
        <v>28</v>
      </c>
      <c r="F33" s="13" t="s">
        <v>125</v>
      </c>
      <c r="G33" s="13" t="s">
        <v>126</v>
      </c>
    </row>
    <row r="34" spans="2:7" ht="64.5" customHeight="1">
      <c r="B34" s="33" t="s">
        <v>127</v>
      </c>
      <c r="C34" s="34" t="s">
        <v>2397</v>
      </c>
      <c r="D34" s="31" t="s">
        <v>128</v>
      </c>
      <c r="E34" s="32" t="s">
        <v>28</v>
      </c>
      <c r="F34" s="32" t="s">
        <v>129</v>
      </c>
      <c r="G34" s="32" t="s">
        <v>130</v>
      </c>
    </row>
    <row r="35" spans="2:7" ht="64.5" customHeight="1">
      <c r="B35" s="23" t="s">
        <v>131</v>
      </c>
      <c r="C35" s="24" t="s">
        <v>2397</v>
      </c>
      <c r="D35" s="15" t="s">
        <v>132</v>
      </c>
      <c r="E35" s="13" t="s">
        <v>28</v>
      </c>
      <c r="F35" s="13" t="s">
        <v>133</v>
      </c>
      <c r="G35" s="13" t="s">
        <v>134</v>
      </c>
    </row>
    <row r="36" spans="2:7" ht="64.5" customHeight="1">
      <c r="B36" s="33" t="s">
        <v>135</v>
      </c>
      <c r="C36" s="34" t="s">
        <v>2397</v>
      </c>
      <c r="D36" s="31" t="s">
        <v>136</v>
      </c>
      <c r="E36" s="32" t="s">
        <v>28</v>
      </c>
      <c r="F36" s="32" t="s">
        <v>137</v>
      </c>
      <c r="G36" s="32" t="s">
        <v>138</v>
      </c>
    </row>
    <row r="37" spans="2:7" ht="64.5" customHeight="1">
      <c r="B37" s="23" t="s">
        <v>139</v>
      </c>
      <c r="C37" s="24" t="s">
        <v>140</v>
      </c>
      <c r="D37" s="15" t="s">
        <v>141</v>
      </c>
      <c r="E37" s="13" t="s">
        <v>28</v>
      </c>
      <c r="F37" s="13" t="s">
        <v>142</v>
      </c>
      <c r="G37" s="13" t="s">
        <v>143</v>
      </c>
    </row>
    <row r="38" spans="2:7" ht="64.5" customHeight="1">
      <c r="B38" s="33" t="s">
        <v>144</v>
      </c>
      <c r="C38" s="34" t="s">
        <v>2397</v>
      </c>
      <c r="D38" s="31" t="s">
        <v>145</v>
      </c>
      <c r="E38" s="32" t="s">
        <v>28</v>
      </c>
      <c r="F38" s="32" t="s">
        <v>146</v>
      </c>
      <c r="G38" s="32" t="s">
        <v>147</v>
      </c>
    </row>
    <row r="39" spans="2:7" ht="64.5" customHeight="1">
      <c r="B39" s="23" t="s">
        <v>148</v>
      </c>
      <c r="C39" s="24" t="s">
        <v>149</v>
      </c>
      <c r="D39" s="15" t="s">
        <v>150</v>
      </c>
      <c r="E39" s="13" t="s">
        <v>28</v>
      </c>
      <c r="F39" s="13" t="s">
        <v>151</v>
      </c>
      <c r="G39" s="13" t="s">
        <v>152</v>
      </c>
    </row>
    <row r="40" spans="2:7" ht="64.5" customHeight="1">
      <c r="B40" s="33" t="s">
        <v>153</v>
      </c>
      <c r="C40" s="34" t="s">
        <v>154</v>
      </c>
      <c r="D40" s="31" t="s">
        <v>155</v>
      </c>
      <c r="E40" s="32" t="s">
        <v>28</v>
      </c>
      <c r="F40" s="32" t="s">
        <v>156</v>
      </c>
      <c r="G40" s="32" t="s">
        <v>157</v>
      </c>
    </row>
    <row r="41" spans="2:7" ht="64.5" customHeight="1">
      <c r="B41" s="23" t="s">
        <v>2537</v>
      </c>
      <c r="C41" s="24" t="s">
        <v>2538</v>
      </c>
      <c r="D41" s="15" t="s">
        <v>2539</v>
      </c>
      <c r="E41" s="13" t="s">
        <v>28</v>
      </c>
      <c r="F41" s="13" t="s">
        <v>2540</v>
      </c>
      <c r="G41" s="13" t="s">
        <v>2541</v>
      </c>
    </row>
    <row r="42" spans="2:7" ht="64.5" customHeight="1">
      <c r="B42" s="33" t="s">
        <v>158</v>
      </c>
      <c r="C42" s="34" t="s">
        <v>2397</v>
      </c>
      <c r="D42" s="31" t="s">
        <v>159</v>
      </c>
      <c r="E42" s="32" t="s">
        <v>28</v>
      </c>
      <c r="F42" s="32" t="s">
        <v>160</v>
      </c>
      <c r="G42" s="32" t="s">
        <v>161</v>
      </c>
    </row>
    <row r="43" spans="2:7" ht="64.5" customHeight="1">
      <c r="B43" s="23" t="s">
        <v>162</v>
      </c>
      <c r="C43" s="24" t="s">
        <v>163</v>
      </c>
      <c r="D43" s="15" t="s">
        <v>164</v>
      </c>
      <c r="E43" s="13" t="s">
        <v>28</v>
      </c>
      <c r="F43" s="13" t="s">
        <v>165</v>
      </c>
      <c r="G43" s="13" t="s">
        <v>166</v>
      </c>
    </row>
    <row r="44" spans="2:7" ht="64.5" customHeight="1">
      <c r="B44" s="33" t="s">
        <v>167</v>
      </c>
      <c r="C44" s="34" t="s">
        <v>168</v>
      </c>
      <c r="D44" s="31" t="s">
        <v>169</v>
      </c>
      <c r="E44" s="32" t="s">
        <v>28</v>
      </c>
      <c r="F44" s="32" t="s">
        <v>170</v>
      </c>
      <c r="G44" s="32" t="s">
        <v>171</v>
      </c>
    </row>
    <row r="45" spans="2:7" ht="64.5" customHeight="1">
      <c r="B45" s="23" t="s">
        <v>172</v>
      </c>
      <c r="C45" s="24" t="s">
        <v>2397</v>
      </c>
      <c r="D45" s="15" t="s">
        <v>173</v>
      </c>
      <c r="E45" s="13" t="s">
        <v>28</v>
      </c>
      <c r="F45" s="13" t="s">
        <v>174</v>
      </c>
      <c r="G45" s="13" t="s">
        <v>175</v>
      </c>
    </row>
    <row r="46" spans="2:7" ht="64.5" customHeight="1">
      <c r="B46" s="33" t="s">
        <v>176</v>
      </c>
      <c r="C46" s="34" t="s">
        <v>177</v>
      </c>
      <c r="D46" s="31" t="s">
        <v>178</v>
      </c>
      <c r="E46" s="32" t="s">
        <v>28</v>
      </c>
      <c r="F46" s="32" t="s">
        <v>179</v>
      </c>
      <c r="G46" s="32" t="s">
        <v>180</v>
      </c>
    </row>
    <row r="47" spans="2:7" ht="64.5" customHeight="1">
      <c r="B47" s="23" t="s">
        <v>181</v>
      </c>
      <c r="C47" s="24" t="s">
        <v>182</v>
      </c>
      <c r="D47" s="15" t="s">
        <v>124</v>
      </c>
      <c r="E47" s="13" t="s">
        <v>28</v>
      </c>
      <c r="F47" s="13" t="s">
        <v>183</v>
      </c>
      <c r="G47" s="13" t="s">
        <v>184</v>
      </c>
    </row>
    <row r="48" spans="2:7" ht="64.5" customHeight="1">
      <c r="B48" s="33" t="s">
        <v>185</v>
      </c>
      <c r="C48" s="34" t="s">
        <v>186</v>
      </c>
      <c r="D48" s="31" t="s">
        <v>187</v>
      </c>
      <c r="E48" s="32" t="s">
        <v>28</v>
      </c>
      <c r="F48" s="32" t="s">
        <v>188</v>
      </c>
      <c r="G48" s="32" t="s">
        <v>189</v>
      </c>
    </row>
    <row r="49" spans="2:7" ht="64.5" customHeight="1">
      <c r="B49" s="23" t="s">
        <v>190</v>
      </c>
      <c r="C49" s="24" t="s">
        <v>191</v>
      </c>
      <c r="D49" s="15" t="s">
        <v>192</v>
      </c>
      <c r="E49" s="13" t="s">
        <v>28</v>
      </c>
      <c r="F49" s="13" t="s">
        <v>193</v>
      </c>
      <c r="G49" s="13" t="s">
        <v>194</v>
      </c>
    </row>
    <row r="50" spans="2:7" ht="64.5" customHeight="1">
      <c r="B50" s="33" t="s">
        <v>195</v>
      </c>
      <c r="C50" s="34" t="s">
        <v>196</v>
      </c>
      <c r="D50" s="31" t="s">
        <v>197</v>
      </c>
      <c r="E50" s="32" t="s">
        <v>28</v>
      </c>
      <c r="F50" s="32" t="s">
        <v>198</v>
      </c>
      <c r="G50" s="32" t="s">
        <v>199</v>
      </c>
    </row>
    <row r="51" spans="2:7" ht="64.5" customHeight="1">
      <c r="B51" s="23" t="s">
        <v>200</v>
      </c>
      <c r="C51" s="24" t="s">
        <v>201</v>
      </c>
      <c r="D51" s="15" t="s">
        <v>202</v>
      </c>
      <c r="E51" s="13" t="s">
        <v>28</v>
      </c>
      <c r="F51" s="13" t="s">
        <v>203</v>
      </c>
      <c r="G51" s="13" t="s">
        <v>204</v>
      </c>
    </row>
    <row r="52" spans="2:7" ht="64.5" customHeight="1">
      <c r="B52" s="33" t="s">
        <v>205</v>
      </c>
      <c r="C52" s="34" t="s">
        <v>2397</v>
      </c>
      <c r="D52" s="31" t="s">
        <v>206</v>
      </c>
      <c r="E52" s="32" t="s">
        <v>28</v>
      </c>
      <c r="F52" s="32" t="s">
        <v>207</v>
      </c>
      <c r="G52" s="32" t="s">
        <v>208</v>
      </c>
    </row>
    <row r="53" spans="2:7" ht="64.5" customHeight="1">
      <c r="B53" s="23" t="s">
        <v>209</v>
      </c>
      <c r="C53" s="24" t="s">
        <v>2397</v>
      </c>
      <c r="D53" s="15" t="s">
        <v>210</v>
      </c>
      <c r="E53" s="13" t="s">
        <v>28</v>
      </c>
      <c r="F53" s="13" t="s">
        <v>211</v>
      </c>
      <c r="G53" s="13" t="s">
        <v>212</v>
      </c>
    </row>
    <row r="54" spans="2:7" ht="64.5" customHeight="1">
      <c r="B54" s="33" t="s">
        <v>213</v>
      </c>
      <c r="C54" s="34" t="s">
        <v>214</v>
      </c>
      <c r="D54" s="31" t="s">
        <v>164</v>
      </c>
      <c r="E54" s="32" t="s">
        <v>28</v>
      </c>
      <c r="F54" s="32" t="s">
        <v>215</v>
      </c>
      <c r="G54" s="32" t="s">
        <v>216</v>
      </c>
    </row>
    <row r="55" spans="2:7" ht="64.5" customHeight="1">
      <c r="B55" s="23" t="s">
        <v>217</v>
      </c>
      <c r="C55" s="24" t="s">
        <v>2397</v>
      </c>
      <c r="D55" s="15" t="s">
        <v>218</v>
      </c>
      <c r="E55" s="13" t="s">
        <v>28</v>
      </c>
      <c r="F55" s="13" t="s">
        <v>219</v>
      </c>
      <c r="G55" s="13" t="s">
        <v>220</v>
      </c>
    </row>
    <row r="56" spans="2:7" ht="64.5" customHeight="1">
      <c r="B56" s="33" t="s">
        <v>221</v>
      </c>
      <c r="C56" s="34" t="s">
        <v>222</v>
      </c>
      <c r="D56" s="31" t="s">
        <v>223</v>
      </c>
      <c r="E56" s="32" t="s">
        <v>28</v>
      </c>
      <c r="F56" s="32" t="s">
        <v>224</v>
      </c>
      <c r="G56" s="32" t="s">
        <v>225</v>
      </c>
    </row>
    <row r="57" spans="2:7" ht="64.5" customHeight="1">
      <c r="B57" s="23" t="s">
        <v>226</v>
      </c>
      <c r="C57" s="24" t="s">
        <v>227</v>
      </c>
      <c r="D57" s="15" t="s">
        <v>228</v>
      </c>
      <c r="E57" s="13" t="s">
        <v>28</v>
      </c>
      <c r="F57" s="13" t="s">
        <v>229</v>
      </c>
      <c r="G57" s="13" t="s">
        <v>230</v>
      </c>
    </row>
    <row r="58" spans="2:7" ht="64.5" customHeight="1">
      <c r="B58" s="33" t="s">
        <v>231</v>
      </c>
      <c r="C58" s="34" t="s">
        <v>2397</v>
      </c>
      <c r="D58" s="31" t="s">
        <v>232</v>
      </c>
      <c r="E58" s="32" t="s">
        <v>28</v>
      </c>
      <c r="F58" s="32" t="s">
        <v>233</v>
      </c>
      <c r="G58" s="32" t="s">
        <v>234</v>
      </c>
    </row>
    <row r="59" spans="2:7" ht="64.5" customHeight="1">
      <c r="B59" s="23" t="s">
        <v>235</v>
      </c>
      <c r="C59" s="24" t="s">
        <v>2397</v>
      </c>
      <c r="D59" s="15" t="s">
        <v>236</v>
      </c>
      <c r="E59" s="13" t="s">
        <v>28</v>
      </c>
      <c r="F59" s="13" t="s">
        <v>237</v>
      </c>
      <c r="G59" s="13" t="s">
        <v>238</v>
      </c>
    </row>
    <row r="60" spans="2:7" ht="64.5" customHeight="1">
      <c r="B60" s="33" t="s">
        <v>239</v>
      </c>
      <c r="C60" s="34" t="s">
        <v>2397</v>
      </c>
      <c r="D60" s="31" t="s">
        <v>240</v>
      </c>
      <c r="E60" s="32" t="s">
        <v>28</v>
      </c>
      <c r="F60" s="32" t="s">
        <v>241</v>
      </c>
      <c r="G60" s="32" t="s">
        <v>242</v>
      </c>
    </row>
    <row r="61" spans="2:7" ht="64.5" customHeight="1">
      <c r="B61" s="23" t="s">
        <v>243</v>
      </c>
      <c r="C61" s="24" t="s">
        <v>2397</v>
      </c>
      <c r="D61" s="15" t="s">
        <v>244</v>
      </c>
      <c r="E61" s="13" t="s">
        <v>28</v>
      </c>
      <c r="F61" s="13" t="s">
        <v>245</v>
      </c>
      <c r="G61" s="13" t="s">
        <v>246</v>
      </c>
    </row>
    <row r="62" spans="2:7" ht="64.5" customHeight="1">
      <c r="B62" s="33" t="s">
        <v>247</v>
      </c>
      <c r="C62" s="34" t="s">
        <v>248</v>
      </c>
      <c r="D62" s="31" t="s">
        <v>249</v>
      </c>
      <c r="E62" s="32" t="s">
        <v>28</v>
      </c>
      <c r="F62" s="32" t="s">
        <v>250</v>
      </c>
      <c r="G62" s="32" t="s">
        <v>251</v>
      </c>
    </row>
    <row r="63" spans="2:7" ht="64.5" customHeight="1">
      <c r="B63" s="23" t="s">
        <v>252</v>
      </c>
      <c r="C63" s="24" t="s">
        <v>2397</v>
      </c>
      <c r="D63" s="15" t="s">
        <v>253</v>
      </c>
      <c r="E63" s="13" t="s">
        <v>28</v>
      </c>
      <c r="F63" s="13" t="s">
        <v>254</v>
      </c>
      <c r="G63" s="13" t="s">
        <v>255</v>
      </c>
    </row>
    <row r="64" spans="2:7" ht="64.5" customHeight="1">
      <c r="B64" s="33" t="s">
        <v>256</v>
      </c>
      <c r="C64" s="34" t="s">
        <v>2397</v>
      </c>
      <c r="D64" s="31" t="s">
        <v>257</v>
      </c>
      <c r="E64" s="32" t="s">
        <v>28</v>
      </c>
      <c r="F64" s="32" t="s">
        <v>258</v>
      </c>
      <c r="G64" s="32" t="s">
        <v>259</v>
      </c>
    </row>
    <row r="65" spans="2:7" ht="64.5" customHeight="1">
      <c r="B65" s="23" t="s">
        <v>2496</v>
      </c>
      <c r="C65" s="24" t="s">
        <v>2497</v>
      </c>
      <c r="D65" s="15" t="s">
        <v>2498</v>
      </c>
      <c r="E65" s="13" t="s">
        <v>28</v>
      </c>
      <c r="F65" s="13" t="s">
        <v>2499</v>
      </c>
      <c r="G65" s="13" t="s">
        <v>2500</v>
      </c>
    </row>
    <row r="66" spans="2:7" ht="64.5" customHeight="1">
      <c r="B66" s="33" t="s">
        <v>260</v>
      </c>
      <c r="C66" s="34" t="s">
        <v>2397</v>
      </c>
      <c r="D66" s="31" t="s">
        <v>261</v>
      </c>
      <c r="E66" s="32" t="s">
        <v>28</v>
      </c>
      <c r="F66" s="32" t="s">
        <v>262</v>
      </c>
      <c r="G66" s="32" t="s">
        <v>263</v>
      </c>
    </row>
    <row r="67" spans="2:7" ht="64.5" customHeight="1">
      <c r="B67" s="23" t="s">
        <v>264</v>
      </c>
      <c r="C67" s="24" t="s">
        <v>265</v>
      </c>
      <c r="D67" s="15" t="s">
        <v>266</v>
      </c>
      <c r="E67" s="13" t="s">
        <v>28</v>
      </c>
      <c r="F67" s="13" t="s">
        <v>267</v>
      </c>
      <c r="G67" s="13" t="s">
        <v>268</v>
      </c>
    </row>
    <row r="68" spans="2:7" ht="64.5" customHeight="1">
      <c r="B68" s="33" t="s">
        <v>269</v>
      </c>
      <c r="C68" s="34" t="s">
        <v>2397</v>
      </c>
      <c r="D68" s="31" t="s">
        <v>270</v>
      </c>
      <c r="E68" s="32" t="s">
        <v>28</v>
      </c>
      <c r="F68" s="32" t="s">
        <v>271</v>
      </c>
      <c r="G68" s="32" t="s">
        <v>272</v>
      </c>
    </row>
    <row r="69" spans="2:7" ht="64.5" customHeight="1">
      <c r="B69" s="23" t="s">
        <v>273</v>
      </c>
      <c r="C69" s="24" t="s">
        <v>2397</v>
      </c>
      <c r="D69" s="15" t="s">
        <v>274</v>
      </c>
      <c r="E69" s="13" t="s">
        <v>28</v>
      </c>
      <c r="F69" s="13" t="s">
        <v>275</v>
      </c>
      <c r="G69" s="13" t="s">
        <v>276</v>
      </c>
    </row>
    <row r="70" spans="2:7" ht="64.5" customHeight="1">
      <c r="B70" s="33" t="s">
        <v>277</v>
      </c>
      <c r="C70" s="34" t="s">
        <v>278</v>
      </c>
      <c r="D70" s="31" t="s">
        <v>279</v>
      </c>
      <c r="E70" s="32" t="s">
        <v>28</v>
      </c>
      <c r="F70" s="32" t="s">
        <v>280</v>
      </c>
      <c r="G70" s="32" t="s">
        <v>281</v>
      </c>
    </row>
    <row r="71" spans="2:7" ht="64.5" customHeight="1">
      <c r="B71" s="23" t="s">
        <v>282</v>
      </c>
      <c r="C71" s="24" t="s">
        <v>2397</v>
      </c>
      <c r="D71" s="15" t="s">
        <v>283</v>
      </c>
      <c r="E71" s="13" t="s">
        <v>28</v>
      </c>
      <c r="F71" s="13" t="s">
        <v>284</v>
      </c>
      <c r="G71" s="13" t="s">
        <v>285</v>
      </c>
    </row>
    <row r="72" spans="2:7" ht="64.5" customHeight="1">
      <c r="B72" s="33" t="s">
        <v>286</v>
      </c>
      <c r="C72" s="34" t="s">
        <v>287</v>
      </c>
      <c r="D72" s="31" t="s">
        <v>288</v>
      </c>
      <c r="E72" s="32" t="s">
        <v>28</v>
      </c>
      <c r="F72" s="32" t="s">
        <v>289</v>
      </c>
      <c r="G72" s="32" t="s">
        <v>290</v>
      </c>
    </row>
    <row r="73" spans="2:7" ht="64.5" customHeight="1">
      <c r="B73" s="23" t="s">
        <v>291</v>
      </c>
      <c r="C73" s="24" t="s">
        <v>2397</v>
      </c>
      <c r="D73" s="15" t="s">
        <v>292</v>
      </c>
      <c r="E73" s="13" t="s">
        <v>28</v>
      </c>
      <c r="F73" s="13" t="s">
        <v>293</v>
      </c>
      <c r="G73" s="13" t="s">
        <v>294</v>
      </c>
    </row>
    <row r="74" spans="2:7" ht="64.5" customHeight="1">
      <c r="B74" s="33" t="s">
        <v>295</v>
      </c>
      <c r="C74" s="34" t="s">
        <v>296</v>
      </c>
      <c r="D74" s="31" t="s">
        <v>297</v>
      </c>
      <c r="E74" s="32" t="s">
        <v>28</v>
      </c>
      <c r="F74" s="32" t="s">
        <v>298</v>
      </c>
      <c r="G74" s="32" t="s">
        <v>299</v>
      </c>
    </row>
    <row r="75" spans="2:7" ht="64.5" customHeight="1">
      <c r="B75" s="23" t="s">
        <v>300</v>
      </c>
      <c r="C75" s="24" t="s">
        <v>2397</v>
      </c>
      <c r="D75" s="15" t="s">
        <v>301</v>
      </c>
      <c r="E75" s="13" t="s">
        <v>28</v>
      </c>
      <c r="F75" s="13" t="s">
        <v>302</v>
      </c>
      <c r="G75" s="13" t="s">
        <v>303</v>
      </c>
    </row>
    <row r="76" spans="2:7" ht="64.5" customHeight="1">
      <c r="B76" s="33" t="s">
        <v>304</v>
      </c>
      <c r="C76" s="34" t="s">
        <v>305</v>
      </c>
      <c r="D76" s="31" t="s">
        <v>306</v>
      </c>
      <c r="E76" s="32" t="s">
        <v>28</v>
      </c>
      <c r="F76" s="32" t="s">
        <v>307</v>
      </c>
      <c r="G76" s="32" t="s">
        <v>308</v>
      </c>
    </row>
    <row r="77" spans="2:7" ht="64.5" customHeight="1">
      <c r="B77" s="23" t="s">
        <v>309</v>
      </c>
      <c r="C77" s="24" t="s">
        <v>310</v>
      </c>
      <c r="D77" s="15" t="s">
        <v>311</v>
      </c>
      <c r="E77" s="13" t="s">
        <v>28</v>
      </c>
      <c r="F77" s="13" t="s">
        <v>312</v>
      </c>
      <c r="G77" s="13" t="s">
        <v>313</v>
      </c>
    </row>
    <row r="78" spans="2:7" ht="64.5" customHeight="1">
      <c r="B78" s="33" t="s">
        <v>314</v>
      </c>
      <c r="C78" s="34" t="s">
        <v>315</v>
      </c>
      <c r="D78" s="31" t="s">
        <v>316</v>
      </c>
      <c r="E78" s="32" t="s">
        <v>28</v>
      </c>
      <c r="F78" s="32" t="s">
        <v>317</v>
      </c>
      <c r="G78" s="32" t="s">
        <v>318</v>
      </c>
    </row>
    <row r="79" spans="2:7" ht="64.5" customHeight="1">
      <c r="B79" s="23" t="s">
        <v>319</v>
      </c>
      <c r="C79" s="24" t="s">
        <v>320</v>
      </c>
      <c r="D79" s="15" t="s">
        <v>321</v>
      </c>
      <c r="E79" s="13" t="s">
        <v>28</v>
      </c>
      <c r="F79" s="13" t="s">
        <v>322</v>
      </c>
      <c r="G79" s="13" t="s">
        <v>323</v>
      </c>
    </row>
    <row r="80" spans="2:7" ht="64.5" customHeight="1">
      <c r="B80" s="33" t="s">
        <v>324</v>
      </c>
      <c r="C80" s="34" t="s">
        <v>2397</v>
      </c>
      <c r="D80" s="31" t="s">
        <v>325</v>
      </c>
      <c r="E80" s="32" t="s">
        <v>28</v>
      </c>
      <c r="F80" s="32" t="s">
        <v>326</v>
      </c>
      <c r="G80" s="32" t="s">
        <v>327</v>
      </c>
    </row>
    <row r="81" spans="2:7" ht="64.5" customHeight="1">
      <c r="B81" s="23" t="s">
        <v>328</v>
      </c>
      <c r="C81" s="24" t="s">
        <v>329</v>
      </c>
      <c r="D81" s="15" t="s">
        <v>330</v>
      </c>
      <c r="E81" s="13" t="s">
        <v>28</v>
      </c>
      <c r="F81" s="13" t="s">
        <v>331</v>
      </c>
      <c r="G81" s="13" t="s">
        <v>332</v>
      </c>
    </row>
    <row r="82" spans="2:7" ht="64.5" customHeight="1">
      <c r="B82" s="33" t="s">
        <v>333</v>
      </c>
      <c r="C82" s="34" t="s">
        <v>334</v>
      </c>
      <c r="D82" s="31" t="s">
        <v>335</v>
      </c>
      <c r="E82" s="32" t="s">
        <v>28</v>
      </c>
      <c r="F82" s="32" t="s">
        <v>336</v>
      </c>
      <c r="G82" s="32" t="s">
        <v>337</v>
      </c>
    </row>
    <row r="83" spans="2:7" ht="64.5" customHeight="1">
      <c r="B83" s="23" t="s">
        <v>338</v>
      </c>
      <c r="C83" s="24" t="s">
        <v>339</v>
      </c>
      <c r="D83" s="15" t="s">
        <v>340</v>
      </c>
      <c r="E83" s="13" t="s">
        <v>28</v>
      </c>
      <c r="F83" s="13" t="s">
        <v>341</v>
      </c>
      <c r="G83" s="13" t="s">
        <v>342</v>
      </c>
    </row>
    <row r="84" spans="2:7" ht="64.5" customHeight="1">
      <c r="B84" s="33" t="s">
        <v>343</v>
      </c>
      <c r="C84" s="34" t="s">
        <v>344</v>
      </c>
      <c r="D84" s="31" t="s">
        <v>345</v>
      </c>
      <c r="E84" s="32" t="s">
        <v>28</v>
      </c>
      <c r="F84" s="32" t="s">
        <v>346</v>
      </c>
      <c r="G84" s="32" t="s">
        <v>347</v>
      </c>
    </row>
    <row r="85" spans="2:7" ht="64.5" customHeight="1">
      <c r="B85" s="23" t="s">
        <v>348</v>
      </c>
      <c r="C85" s="24" t="s">
        <v>2397</v>
      </c>
      <c r="D85" s="15" t="s">
        <v>349</v>
      </c>
      <c r="E85" s="13" t="s">
        <v>28</v>
      </c>
      <c r="F85" s="13" t="s">
        <v>350</v>
      </c>
      <c r="G85" s="13" t="s">
        <v>351</v>
      </c>
    </row>
    <row r="86" spans="2:7" ht="64.5" customHeight="1">
      <c r="B86" s="33" t="s">
        <v>352</v>
      </c>
      <c r="C86" s="34" t="s">
        <v>353</v>
      </c>
      <c r="D86" s="31" t="s">
        <v>354</v>
      </c>
      <c r="E86" s="32" t="s">
        <v>28</v>
      </c>
      <c r="F86" s="32" t="s">
        <v>355</v>
      </c>
      <c r="G86" s="32" t="s">
        <v>356</v>
      </c>
    </row>
    <row r="87" spans="2:7" ht="64.5" customHeight="1">
      <c r="B87" s="23" t="s">
        <v>357</v>
      </c>
      <c r="C87" s="24" t="s">
        <v>358</v>
      </c>
      <c r="D87" s="15" t="s">
        <v>359</v>
      </c>
      <c r="E87" s="13" t="s">
        <v>28</v>
      </c>
      <c r="F87" s="13" t="s">
        <v>360</v>
      </c>
      <c r="G87" s="13" t="s">
        <v>361</v>
      </c>
    </row>
    <row r="88" spans="2:7" ht="64.5" customHeight="1">
      <c r="B88" s="33" t="s">
        <v>362</v>
      </c>
      <c r="C88" s="34" t="s">
        <v>363</v>
      </c>
      <c r="D88" s="31" t="s">
        <v>364</v>
      </c>
      <c r="E88" s="32" t="s">
        <v>28</v>
      </c>
      <c r="F88" s="32" t="s">
        <v>365</v>
      </c>
      <c r="G88" s="32" t="s">
        <v>366</v>
      </c>
    </row>
    <row r="89" spans="2:7" ht="64.5" customHeight="1">
      <c r="B89" s="23" t="s">
        <v>367</v>
      </c>
      <c r="C89" s="24" t="s">
        <v>368</v>
      </c>
      <c r="D89" s="15" t="s">
        <v>369</v>
      </c>
      <c r="E89" s="13" t="s">
        <v>28</v>
      </c>
      <c r="F89" s="13" t="s">
        <v>370</v>
      </c>
      <c r="G89" s="13" t="s">
        <v>371</v>
      </c>
    </row>
    <row r="90" spans="2:7" ht="64.5" customHeight="1">
      <c r="B90" s="33" t="s">
        <v>372</v>
      </c>
      <c r="C90" s="34" t="s">
        <v>373</v>
      </c>
      <c r="D90" s="31" t="s">
        <v>374</v>
      </c>
      <c r="E90" s="32" t="s">
        <v>28</v>
      </c>
      <c r="F90" s="32" t="s">
        <v>375</v>
      </c>
      <c r="G90" s="32" t="s">
        <v>376</v>
      </c>
    </row>
    <row r="91" spans="2:7" ht="64.5" customHeight="1">
      <c r="B91" s="23" t="s">
        <v>377</v>
      </c>
      <c r="C91" s="24" t="s">
        <v>378</v>
      </c>
      <c r="D91" s="15" t="s">
        <v>379</v>
      </c>
      <c r="E91" s="13" t="s">
        <v>28</v>
      </c>
      <c r="F91" s="13" t="s">
        <v>380</v>
      </c>
      <c r="G91" s="13" t="s">
        <v>381</v>
      </c>
    </row>
    <row r="92" spans="2:7" ht="64.5" customHeight="1">
      <c r="B92" s="33" t="s">
        <v>382</v>
      </c>
      <c r="C92" s="34" t="s">
        <v>383</v>
      </c>
      <c r="D92" s="31" t="s">
        <v>384</v>
      </c>
      <c r="E92" s="32" t="s">
        <v>28</v>
      </c>
      <c r="F92" s="32" t="s">
        <v>385</v>
      </c>
      <c r="G92" s="32" t="s">
        <v>386</v>
      </c>
    </row>
    <row r="93" spans="2:7" ht="64.5" customHeight="1">
      <c r="B93" s="23" t="s">
        <v>387</v>
      </c>
      <c r="C93" s="24" t="s">
        <v>388</v>
      </c>
      <c r="D93" s="15" t="s">
        <v>389</v>
      </c>
      <c r="E93" s="13" t="s">
        <v>28</v>
      </c>
      <c r="F93" s="13" t="s">
        <v>390</v>
      </c>
      <c r="G93" s="13" t="s">
        <v>391</v>
      </c>
    </row>
    <row r="94" spans="2:7" ht="64.5" customHeight="1">
      <c r="B94" s="33" t="s">
        <v>392</v>
      </c>
      <c r="C94" s="34" t="s">
        <v>393</v>
      </c>
      <c r="D94" s="31" t="s">
        <v>394</v>
      </c>
      <c r="E94" s="32" t="s">
        <v>28</v>
      </c>
      <c r="F94" s="32" t="s">
        <v>395</v>
      </c>
      <c r="G94" s="32" t="s">
        <v>396</v>
      </c>
    </row>
    <row r="95" spans="2:7" ht="64.5" customHeight="1">
      <c r="B95" s="23" t="s">
        <v>397</v>
      </c>
      <c r="C95" s="24" t="s">
        <v>2397</v>
      </c>
      <c r="D95" s="15" t="s">
        <v>398</v>
      </c>
      <c r="E95" s="13" t="s">
        <v>28</v>
      </c>
      <c r="F95" s="13" t="s">
        <v>399</v>
      </c>
      <c r="G95" s="13" t="s">
        <v>400</v>
      </c>
    </row>
    <row r="96" spans="2:7" ht="64.5" customHeight="1">
      <c r="B96" s="33" t="s">
        <v>401</v>
      </c>
      <c r="C96" s="34" t="s">
        <v>2397</v>
      </c>
      <c r="D96" s="31" t="s">
        <v>402</v>
      </c>
      <c r="E96" s="32" t="s">
        <v>28</v>
      </c>
      <c r="F96" s="32" t="s">
        <v>403</v>
      </c>
      <c r="G96" s="32" t="s">
        <v>404</v>
      </c>
    </row>
    <row r="97" spans="2:7" ht="64.5" customHeight="1">
      <c r="B97" s="23" t="s">
        <v>405</v>
      </c>
      <c r="C97" s="24" t="s">
        <v>406</v>
      </c>
      <c r="D97" s="15" t="s">
        <v>407</v>
      </c>
      <c r="E97" s="13" t="s">
        <v>17</v>
      </c>
      <c r="F97" s="13" t="s">
        <v>408</v>
      </c>
      <c r="G97" s="13" t="s">
        <v>409</v>
      </c>
    </row>
    <row r="98" spans="2:7" ht="64.5" customHeight="1">
      <c r="B98" s="33" t="s">
        <v>410</v>
      </c>
      <c r="C98" s="34" t="s">
        <v>411</v>
      </c>
      <c r="D98" s="31" t="s">
        <v>412</v>
      </c>
      <c r="E98" s="32" t="s">
        <v>17</v>
      </c>
      <c r="F98" s="32" t="s">
        <v>413</v>
      </c>
      <c r="G98" s="32" t="s">
        <v>414</v>
      </c>
    </row>
    <row r="99" spans="2:7" ht="64.5" customHeight="1">
      <c r="B99" s="23" t="s">
        <v>415</v>
      </c>
      <c r="C99" s="24" t="s">
        <v>2397</v>
      </c>
      <c r="D99" s="15" t="s">
        <v>416</v>
      </c>
      <c r="E99" s="13" t="s">
        <v>12</v>
      </c>
      <c r="F99" s="13" t="s">
        <v>417</v>
      </c>
      <c r="G99" s="13" t="s">
        <v>418</v>
      </c>
    </row>
    <row r="100" spans="2:7" ht="64.5" customHeight="1">
      <c r="B100" s="33" t="s">
        <v>2681</v>
      </c>
      <c r="C100" s="34" t="s">
        <v>2682</v>
      </c>
      <c r="D100" s="31" t="s">
        <v>2683</v>
      </c>
      <c r="E100" s="32" t="s">
        <v>419</v>
      </c>
      <c r="F100" s="32" t="s">
        <v>2684</v>
      </c>
      <c r="G100" s="32" t="s">
        <v>2685</v>
      </c>
    </row>
    <row r="101" spans="2:7" ht="64.5" customHeight="1">
      <c r="B101" s="23" t="s">
        <v>420</v>
      </c>
      <c r="C101" s="24" t="s">
        <v>421</v>
      </c>
      <c r="D101" s="15" t="s">
        <v>422</v>
      </c>
      <c r="E101" s="13" t="s">
        <v>423</v>
      </c>
      <c r="F101" s="13" t="s">
        <v>424</v>
      </c>
      <c r="G101" s="13" t="s">
        <v>425</v>
      </c>
    </row>
    <row r="102" spans="2:7" ht="64.5" customHeight="1">
      <c r="B102" s="33" t="s">
        <v>2510</v>
      </c>
      <c r="C102" s="34" t="s">
        <v>2397</v>
      </c>
      <c r="D102" s="31" t="s">
        <v>426</v>
      </c>
      <c r="E102" s="32" t="s">
        <v>12</v>
      </c>
      <c r="F102" s="32" t="s">
        <v>2511</v>
      </c>
      <c r="G102" s="32" t="s">
        <v>2512</v>
      </c>
    </row>
    <row r="103" spans="2:7" ht="64.5" customHeight="1">
      <c r="B103" s="23" t="s">
        <v>427</v>
      </c>
      <c r="C103" s="24" t="s">
        <v>428</v>
      </c>
      <c r="D103" s="15" t="s">
        <v>429</v>
      </c>
      <c r="E103" s="13" t="s">
        <v>12</v>
      </c>
      <c r="F103" s="13" t="s">
        <v>430</v>
      </c>
      <c r="G103" s="13" t="s">
        <v>431</v>
      </c>
    </row>
    <row r="104" spans="2:7" ht="64.5" customHeight="1">
      <c r="B104" s="33" t="s">
        <v>432</v>
      </c>
      <c r="C104" s="34" t="s">
        <v>2397</v>
      </c>
      <c r="D104" s="31" t="s">
        <v>433</v>
      </c>
      <c r="E104" s="32" t="s">
        <v>419</v>
      </c>
      <c r="F104" s="32" t="s">
        <v>434</v>
      </c>
      <c r="G104" s="32" t="s">
        <v>435</v>
      </c>
    </row>
    <row r="105" spans="2:7" ht="64.5" customHeight="1">
      <c r="B105" s="23" t="s">
        <v>436</v>
      </c>
      <c r="C105" s="24" t="s">
        <v>2397</v>
      </c>
      <c r="D105" s="15" t="s">
        <v>437</v>
      </c>
      <c r="E105" s="13" t="s">
        <v>423</v>
      </c>
      <c r="F105" s="13" t="s">
        <v>438</v>
      </c>
      <c r="G105" s="13" t="s">
        <v>439</v>
      </c>
    </row>
    <row r="106" spans="2:7" ht="64.5" customHeight="1">
      <c r="B106" s="33" t="s">
        <v>440</v>
      </c>
      <c r="C106" s="34" t="s">
        <v>441</v>
      </c>
      <c r="D106" s="31" t="s">
        <v>442</v>
      </c>
      <c r="E106" s="32" t="s">
        <v>28</v>
      </c>
      <c r="F106" s="32" t="s">
        <v>443</v>
      </c>
      <c r="G106" s="32" t="s">
        <v>444</v>
      </c>
    </row>
    <row r="107" spans="2:7" ht="64.5" customHeight="1">
      <c r="B107" s="23" t="s">
        <v>445</v>
      </c>
      <c r="C107" s="24" t="s">
        <v>446</v>
      </c>
      <c r="D107" s="15" t="s">
        <v>447</v>
      </c>
      <c r="E107" s="13" t="s">
        <v>2</v>
      </c>
      <c r="F107" s="13" t="s">
        <v>448</v>
      </c>
      <c r="G107" s="13" t="s">
        <v>449</v>
      </c>
    </row>
    <row r="108" spans="2:7" ht="64.5" customHeight="1">
      <c r="B108" s="33" t="s">
        <v>450</v>
      </c>
      <c r="C108" s="34" t="s">
        <v>2397</v>
      </c>
      <c r="D108" s="31" t="s">
        <v>451</v>
      </c>
      <c r="E108" s="32" t="s">
        <v>12</v>
      </c>
      <c r="F108" s="32" t="s">
        <v>452</v>
      </c>
      <c r="G108" s="32" t="s">
        <v>453</v>
      </c>
    </row>
    <row r="109" spans="2:7" ht="64.5" customHeight="1">
      <c r="B109" s="23" t="s">
        <v>454</v>
      </c>
      <c r="C109" s="24" t="s">
        <v>2397</v>
      </c>
      <c r="D109" s="15" t="s">
        <v>455</v>
      </c>
      <c r="E109" s="13" t="s">
        <v>456</v>
      </c>
      <c r="F109" s="13" t="s">
        <v>457</v>
      </c>
      <c r="G109" s="13" t="s">
        <v>458</v>
      </c>
    </row>
    <row r="110" spans="2:7" ht="64.5" customHeight="1">
      <c r="B110" s="33" t="s">
        <v>2601</v>
      </c>
      <c r="C110" s="34" t="s">
        <v>2397</v>
      </c>
      <c r="D110" s="31" t="s">
        <v>2602</v>
      </c>
      <c r="E110" s="32" t="s">
        <v>419</v>
      </c>
      <c r="F110" s="32" t="s">
        <v>2603</v>
      </c>
      <c r="G110" s="32" t="s">
        <v>2604</v>
      </c>
    </row>
    <row r="111" spans="2:7" ht="64.5" customHeight="1">
      <c r="B111" s="23" t="s">
        <v>459</v>
      </c>
      <c r="C111" s="24" t="s">
        <v>460</v>
      </c>
      <c r="D111" s="15" t="s">
        <v>461</v>
      </c>
      <c r="E111" s="13" t="s">
        <v>12</v>
      </c>
      <c r="F111" s="13" t="s">
        <v>462</v>
      </c>
      <c r="G111" s="13" t="s">
        <v>463</v>
      </c>
    </row>
    <row r="112" spans="2:7" ht="64.5" customHeight="1">
      <c r="B112" s="33" t="s">
        <v>2428</v>
      </c>
      <c r="C112" s="34" t="s">
        <v>2429</v>
      </c>
      <c r="D112" s="31" t="s">
        <v>2430</v>
      </c>
      <c r="E112" s="32" t="s">
        <v>423</v>
      </c>
      <c r="F112" s="32" t="s">
        <v>2431</v>
      </c>
      <c r="G112" s="32" t="s">
        <v>2432</v>
      </c>
    </row>
    <row r="113" spans="2:7" ht="64.5" customHeight="1">
      <c r="B113" s="23" t="s">
        <v>464</v>
      </c>
      <c r="C113" s="24" t="s">
        <v>2397</v>
      </c>
      <c r="D113" s="15" t="s">
        <v>465</v>
      </c>
      <c r="E113" s="13" t="s">
        <v>419</v>
      </c>
      <c r="F113" s="13" t="s">
        <v>466</v>
      </c>
      <c r="G113" s="13" t="s">
        <v>467</v>
      </c>
    </row>
    <row r="114" spans="2:7" ht="64.5" customHeight="1">
      <c r="B114" s="33" t="s">
        <v>2546</v>
      </c>
      <c r="C114" s="34" t="s">
        <v>2547</v>
      </c>
      <c r="D114" s="31" t="s">
        <v>2548</v>
      </c>
      <c r="E114" s="32" t="s">
        <v>2</v>
      </c>
      <c r="F114" s="32" t="s">
        <v>2549</v>
      </c>
      <c r="G114" s="32" t="s">
        <v>2550</v>
      </c>
    </row>
    <row r="115" spans="2:7" ht="64.5" customHeight="1">
      <c r="B115" s="23" t="s">
        <v>468</v>
      </c>
      <c r="C115" s="24" t="s">
        <v>469</v>
      </c>
      <c r="D115" s="15" t="s">
        <v>470</v>
      </c>
      <c r="E115" s="13" t="s">
        <v>12</v>
      </c>
      <c r="F115" s="13" t="s">
        <v>471</v>
      </c>
      <c r="G115" s="13" t="s">
        <v>472</v>
      </c>
    </row>
    <row r="116" spans="2:7" ht="64.5" customHeight="1">
      <c r="B116" s="33" t="s">
        <v>473</v>
      </c>
      <c r="C116" s="34" t="s">
        <v>474</v>
      </c>
      <c r="D116" s="31" t="s">
        <v>475</v>
      </c>
      <c r="E116" s="32" t="s">
        <v>476</v>
      </c>
      <c r="F116" s="32" t="s">
        <v>477</v>
      </c>
      <c r="G116" s="32" t="s">
        <v>478</v>
      </c>
    </row>
    <row r="117" spans="2:7" ht="64.5" customHeight="1">
      <c r="B117" s="23" t="s">
        <v>479</v>
      </c>
      <c r="C117" s="24" t="s">
        <v>480</v>
      </c>
      <c r="D117" s="15" t="s">
        <v>481</v>
      </c>
      <c r="E117" s="13" t="s">
        <v>17</v>
      </c>
      <c r="F117" s="13" t="s">
        <v>482</v>
      </c>
      <c r="G117" s="13" t="s">
        <v>483</v>
      </c>
    </row>
    <row r="118" spans="2:7" ht="64.5" customHeight="1">
      <c r="B118" s="33" t="s">
        <v>484</v>
      </c>
      <c r="C118" s="34" t="s">
        <v>485</v>
      </c>
      <c r="D118" s="31" t="s">
        <v>486</v>
      </c>
      <c r="E118" s="32" t="s">
        <v>17</v>
      </c>
      <c r="F118" s="32" t="s">
        <v>487</v>
      </c>
      <c r="G118" s="32" t="s">
        <v>488</v>
      </c>
    </row>
    <row r="119" spans="2:7" ht="64.5" customHeight="1">
      <c r="B119" s="23" t="s">
        <v>489</v>
      </c>
      <c r="C119" s="24" t="s">
        <v>2397</v>
      </c>
      <c r="D119" s="15" t="s">
        <v>490</v>
      </c>
      <c r="E119" s="13" t="s">
        <v>12</v>
      </c>
      <c r="F119" s="13" t="s">
        <v>491</v>
      </c>
      <c r="G119" s="13" t="s">
        <v>492</v>
      </c>
    </row>
    <row r="120" spans="2:7" ht="64.5" customHeight="1">
      <c r="B120" s="33" t="s">
        <v>493</v>
      </c>
      <c r="C120" s="34" t="s">
        <v>494</v>
      </c>
      <c r="D120" s="31" t="s">
        <v>495</v>
      </c>
      <c r="E120" s="32" t="s">
        <v>12</v>
      </c>
      <c r="F120" s="32" t="s">
        <v>496</v>
      </c>
      <c r="G120" s="32" t="s">
        <v>497</v>
      </c>
    </row>
    <row r="121" spans="2:7" ht="64.5" customHeight="1">
      <c r="B121" s="23" t="s">
        <v>498</v>
      </c>
      <c r="C121" s="24" t="s">
        <v>499</v>
      </c>
      <c r="D121" s="15" t="s">
        <v>500</v>
      </c>
      <c r="E121" s="13" t="s">
        <v>423</v>
      </c>
      <c r="F121" s="13" t="s">
        <v>501</v>
      </c>
      <c r="G121" s="13" t="s">
        <v>502</v>
      </c>
    </row>
    <row r="122" spans="2:7" ht="64.5" customHeight="1">
      <c r="B122" s="33" t="s">
        <v>503</v>
      </c>
      <c r="C122" s="34" t="s">
        <v>2397</v>
      </c>
      <c r="D122" s="31" t="s">
        <v>504</v>
      </c>
      <c r="E122" s="32" t="s">
        <v>12</v>
      </c>
      <c r="F122" s="32" t="s">
        <v>505</v>
      </c>
      <c r="G122" s="32" t="s">
        <v>506</v>
      </c>
    </row>
    <row r="123" spans="2:7" ht="64.5" customHeight="1">
      <c r="B123" s="23" t="s">
        <v>507</v>
      </c>
      <c r="C123" s="24" t="s">
        <v>508</v>
      </c>
      <c r="D123" s="15" t="s">
        <v>509</v>
      </c>
      <c r="E123" s="13" t="s">
        <v>12</v>
      </c>
      <c r="F123" s="13" t="s">
        <v>510</v>
      </c>
      <c r="G123" s="13" t="s">
        <v>511</v>
      </c>
    </row>
    <row r="124" spans="2:7" ht="64.5" customHeight="1">
      <c r="B124" s="33" t="s">
        <v>512</v>
      </c>
      <c r="C124" s="34" t="s">
        <v>2397</v>
      </c>
      <c r="D124" s="31" t="s">
        <v>513</v>
      </c>
      <c r="E124" s="32" t="s">
        <v>456</v>
      </c>
      <c r="F124" s="32" t="s">
        <v>514</v>
      </c>
      <c r="G124" s="32" t="s">
        <v>515</v>
      </c>
    </row>
    <row r="125" spans="2:7" ht="64.5" customHeight="1">
      <c r="B125" s="23" t="s">
        <v>516</v>
      </c>
      <c r="C125" s="24" t="s">
        <v>517</v>
      </c>
      <c r="D125" s="15" t="s">
        <v>518</v>
      </c>
      <c r="E125" s="13" t="s">
        <v>12</v>
      </c>
      <c r="F125" s="13" t="s">
        <v>519</v>
      </c>
      <c r="G125" s="13" t="s">
        <v>520</v>
      </c>
    </row>
    <row r="126" spans="2:7" ht="64.5" customHeight="1">
      <c r="B126" s="33" t="s">
        <v>521</v>
      </c>
      <c r="C126" s="34" t="s">
        <v>2397</v>
      </c>
      <c r="D126" s="31" t="s">
        <v>522</v>
      </c>
      <c r="E126" s="32" t="s">
        <v>419</v>
      </c>
      <c r="F126" s="32" t="s">
        <v>523</v>
      </c>
      <c r="G126" s="32" t="s">
        <v>524</v>
      </c>
    </row>
    <row r="127" spans="2:7" ht="64.5" customHeight="1">
      <c r="B127" s="23" t="s">
        <v>525</v>
      </c>
      <c r="C127" s="24" t="s">
        <v>526</v>
      </c>
      <c r="D127" s="15" t="s">
        <v>527</v>
      </c>
      <c r="E127" s="13" t="s">
        <v>12</v>
      </c>
      <c r="F127" s="13" t="s">
        <v>528</v>
      </c>
      <c r="G127" s="13" t="s">
        <v>529</v>
      </c>
    </row>
    <row r="128" spans="2:7" ht="64.5" customHeight="1">
      <c r="B128" s="33" t="s">
        <v>530</v>
      </c>
      <c r="C128" s="34" t="s">
        <v>2397</v>
      </c>
      <c r="D128" s="31" t="s">
        <v>531</v>
      </c>
      <c r="E128" s="32" t="s">
        <v>12</v>
      </c>
      <c r="F128" s="32" t="s">
        <v>532</v>
      </c>
      <c r="G128" s="32" t="s">
        <v>533</v>
      </c>
    </row>
    <row r="129" spans="2:7" ht="64.5" customHeight="1">
      <c r="B129" s="23" t="s">
        <v>534</v>
      </c>
      <c r="C129" s="24" t="s">
        <v>2397</v>
      </c>
      <c r="D129" s="15" t="s">
        <v>16</v>
      </c>
      <c r="E129" s="13" t="s">
        <v>17</v>
      </c>
      <c r="F129" s="13" t="s">
        <v>535</v>
      </c>
      <c r="G129" s="13" t="s">
        <v>536</v>
      </c>
    </row>
    <row r="130" spans="2:7" ht="64.5" customHeight="1">
      <c r="B130" s="33" t="s">
        <v>537</v>
      </c>
      <c r="C130" s="34" t="s">
        <v>538</v>
      </c>
      <c r="D130" s="31" t="s">
        <v>539</v>
      </c>
      <c r="E130" s="32" t="s">
        <v>12</v>
      </c>
      <c r="F130" s="32" t="s">
        <v>540</v>
      </c>
      <c r="G130" s="32" t="s">
        <v>541</v>
      </c>
    </row>
    <row r="131" spans="2:7" ht="64.5" customHeight="1">
      <c r="B131" s="23" t="s">
        <v>542</v>
      </c>
      <c r="C131" s="24" t="s">
        <v>2397</v>
      </c>
      <c r="D131" s="15" t="s">
        <v>543</v>
      </c>
      <c r="E131" s="13" t="s">
        <v>12</v>
      </c>
      <c r="F131" s="13" t="s">
        <v>544</v>
      </c>
      <c r="G131" s="13" t="s">
        <v>545</v>
      </c>
    </row>
    <row r="132" spans="2:7" ht="64.5" customHeight="1">
      <c r="B132" s="33" t="s">
        <v>2492</v>
      </c>
      <c r="C132" s="34" t="s">
        <v>2397</v>
      </c>
      <c r="D132" s="31" t="s">
        <v>2493</v>
      </c>
      <c r="E132" s="32" t="s">
        <v>2</v>
      </c>
      <c r="F132" s="32" t="s">
        <v>2494</v>
      </c>
      <c r="G132" s="32" t="s">
        <v>2495</v>
      </c>
    </row>
    <row r="133" spans="2:7" ht="64.5" customHeight="1">
      <c r="B133" s="23" t="s">
        <v>546</v>
      </c>
      <c r="C133" s="24" t="s">
        <v>2397</v>
      </c>
      <c r="D133" s="15" t="s">
        <v>547</v>
      </c>
      <c r="E133" s="13" t="s">
        <v>2</v>
      </c>
      <c r="F133" s="13" t="s">
        <v>548</v>
      </c>
      <c r="G133" s="13" t="s">
        <v>549</v>
      </c>
    </row>
    <row r="134" spans="2:7" ht="64.5" customHeight="1">
      <c r="B134" s="33" t="s">
        <v>550</v>
      </c>
      <c r="C134" s="34" t="s">
        <v>551</v>
      </c>
      <c r="D134" s="31" t="s">
        <v>552</v>
      </c>
      <c r="E134" s="32" t="s">
        <v>423</v>
      </c>
      <c r="F134" s="32" t="s">
        <v>553</v>
      </c>
      <c r="G134" s="32" t="s">
        <v>554</v>
      </c>
    </row>
    <row r="135" spans="2:7" ht="64.5" customHeight="1">
      <c r="B135" s="23" t="s">
        <v>2633</v>
      </c>
      <c r="C135" s="24" t="s">
        <v>2634</v>
      </c>
      <c r="D135" s="15" t="s">
        <v>2635</v>
      </c>
      <c r="E135" s="13" t="s">
        <v>456</v>
      </c>
      <c r="F135" s="13" t="s">
        <v>2636</v>
      </c>
      <c r="G135" s="13" t="s">
        <v>2637</v>
      </c>
    </row>
    <row r="136" spans="2:7" ht="64.5" customHeight="1">
      <c r="B136" s="33" t="s">
        <v>2517</v>
      </c>
      <c r="C136" s="34" t="s">
        <v>2518</v>
      </c>
      <c r="D136" s="31" t="s">
        <v>2519</v>
      </c>
      <c r="E136" s="32" t="s">
        <v>17</v>
      </c>
      <c r="F136" s="32" t="s">
        <v>2520</v>
      </c>
      <c r="G136" s="32" t="s">
        <v>2521</v>
      </c>
    </row>
    <row r="137" spans="2:7" ht="64.5" customHeight="1">
      <c r="B137" s="23" t="s">
        <v>2513</v>
      </c>
      <c r="C137" s="24" t="s">
        <v>2397</v>
      </c>
      <c r="D137" s="15" t="s">
        <v>2514</v>
      </c>
      <c r="E137" s="13" t="s">
        <v>423</v>
      </c>
      <c r="F137" s="13" t="s">
        <v>2515</v>
      </c>
      <c r="G137" s="13" t="s">
        <v>2516</v>
      </c>
    </row>
    <row r="138" spans="2:7" ht="64.5" customHeight="1">
      <c r="B138" s="33" t="s">
        <v>555</v>
      </c>
      <c r="C138" s="34" t="s">
        <v>556</v>
      </c>
      <c r="D138" s="31" t="s">
        <v>557</v>
      </c>
      <c r="E138" s="32" t="s">
        <v>419</v>
      </c>
      <c r="F138" s="32" t="s">
        <v>558</v>
      </c>
      <c r="G138" s="32" t="s">
        <v>559</v>
      </c>
    </row>
    <row r="139" spans="2:7" ht="64.5" customHeight="1">
      <c r="B139" s="23" t="s">
        <v>560</v>
      </c>
      <c r="C139" s="24" t="s">
        <v>561</v>
      </c>
      <c r="D139" s="15" t="s">
        <v>562</v>
      </c>
      <c r="E139" s="13" t="s">
        <v>2</v>
      </c>
      <c r="F139" s="13" t="s">
        <v>563</v>
      </c>
      <c r="G139" s="13" t="s">
        <v>564</v>
      </c>
    </row>
    <row r="140" spans="2:7" ht="64.5" customHeight="1">
      <c r="B140" s="33" t="s">
        <v>2453</v>
      </c>
      <c r="C140" s="34" t="s">
        <v>2454</v>
      </c>
      <c r="D140" s="31" t="s">
        <v>2455</v>
      </c>
      <c r="E140" s="32" t="s">
        <v>12</v>
      </c>
      <c r="F140" s="32" t="s">
        <v>2456</v>
      </c>
      <c r="G140" s="32" t="s">
        <v>2457</v>
      </c>
    </row>
    <row r="141" spans="2:7" ht="64.5" customHeight="1">
      <c r="B141" s="23" t="s">
        <v>565</v>
      </c>
      <c r="C141" s="24" t="s">
        <v>2397</v>
      </c>
      <c r="D141" s="15" t="s">
        <v>566</v>
      </c>
      <c r="E141" s="13" t="s">
        <v>423</v>
      </c>
      <c r="F141" s="13" t="s">
        <v>567</v>
      </c>
      <c r="G141" s="13" t="s">
        <v>568</v>
      </c>
    </row>
    <row r="142" spans="2:7" ht="64.5" customHeight="1">
      <c r="B142" s="33" t="s">
        <v>569</v>
      </c>
      <c r="C142" s="34" t="s">
        <v>570</v>
      </c>
      <c r="D142" s="31" t="s">
        <v>571</v>
      </c>
      <c r="E142" s="32" t="s">
        <v>456</v>
      </c>
      <c r="F142" s="32" t="s">
        <v>572</v>
      </c>
      <c r="G142" s="32" t="s">
        <v>573</v>
      </c>
    </row>
    <row r="143" spans="2:7" ht="64.5" customHeight="1">
      <c r="B143" s="23" t="s">
        <v>574</v>
      </c>
      <c r="C143" s="24" t="s">
        <v>2397</v>
      </c>
      <c r="D143" s="15" t="s">
        <v>575</v>
      </c>
      <c r="E143" s="13" t="s">
        <v>12</v>
      </c>
      <c r="F143" s="13" t="s">
        <v>576</v>
      </c>
      <c r="G143" s="13" t="s">
        <v>577</v>
      </c>
    </row>
    <row r="144" spans="2:7" ht="64.5" customHeight="1">
      <c r="B144" s="33" t="s">
        <v>2478</v>
      </c>
      <c r="C144" s="34" t="s">
        <v>2479</v>
      </c>
      <c r="D144" s="31" t="s">
        <v>2480</v>
      </c>
      <c r="E144" s="32" t="s">
        <v>12</v>
      </c>
      <c r="F144" s="32" t="s">
        <v>2481</v>
      </c>
      <c r="G144" s="32" t="s">
        <v>2482</v>
      </c>
    </row>
    <row r="145" spans="2:7" ht="64.5" customHeight="1">
      <c r="B145" s="23" t="s">
        <v>578</v>
      </c>
      <c r="C145" s="24" t="s">
        <v>2397</v>
      </c>
      <c r="D145" s="15" t="s">
        <v>579</v>
      </c>
      <c r="E145" s="13" t="s">
        <v>12</v>
      </c>
      <c r="F145" s="13" t="s">
        <v>580</v>
      </c>
      <c r="G145" s="13" t="s">
        <v>581</v>
      </c>
    </row>
    <row r="146" spans="2:7" ht="64.5" customHeight="1">
      <c r="B146" s="33" t="s">
        <v>582</v>
      </c>
      <c r="C146" s="34" t="s">
        <v>2397</v>
      </c>
      <c r="D146" s="31" t="s">
        <v>583</v>
      </c>
      <c r="E146" s="32" t="s">
        <v>12</v>
      </c>
      <c r="F146" s="32" t="s">
        <v>584</v>
      </c>
      <c r="G146" s="32" t="s">
        <v>585</v>
      </c>
    </row>
    <row r="147" spans="2:7" ht="64.5" customHeight="1">
      <c r="B147" s="23" t="s">
        <v>586</v>
      </c>
      <c r="C147" s="24" t="s">
        <v>587</v>
      </c>
      <c r="D147" s="15" t="s">
        <v>588</v>
      </c>
      <c r="E147" s="13" t="s">
        <v>12</v>
      </c>
      <c r="F147" s="13" t="s">
        <v>589</v>
      </c>
      <c r="G147" s="13" t="s">
        <v>590</v>
      </c>
    </row>
    <row r="148" spans="2:7" ht="64.5" customHeight="1">
      <c r="B148" s="33" t="s">
        <v>591</v>
      </c>
      <c r="C148" s="34" t="s">
        <v>592</v>
      </c>
      <c r="D148" s="31" t="s">
        <v>593</v>
      </c>
      <c r="E148" s="32" t="s">
        <v>12</v>
      </c>
      <c r="F148" s="32" t="s">
        <v>594</v>
      </c>
      <c r="G148" s="32" t="s">
        <v>595</v>
      </c>
    </row>
    <row r="149" spans="2:7" ht="64.5" customHeight="1">
      <c r="B149" s="23" t="s">
        <v>596</v>
      </c>
      <c r="C149" s="24" t="s">
        <v>2397</v>
      </c>
      <c r="D149" s="15" t="s">
        <v>597</v>
      </c>
      <c r="E149" s="13" t="s">
        <v>456</v>
      </c>
      <c r="F149" s="13" t="s">
        <v>598</v>
      </c>
      <c r="G149" s="13" t="s">
        <v>599</v>
      </c>
    </row>
    <row r="150" spans="2:7" ht="64.5" customHeight="1">
      <c r="B150" s="33" t="s">
        <v>600</v>
      </c>
      <c r="C150" s="34" t="s">
        <v>2397</v>
      </c>
      <c r="D150" s="31" t="s">
        <v>426</v>
      </c>
      <c r="E150" s="32" t="s">
        <v>12</v>
      </c>
      <c r="F150" s="32" t="s">
        <v>601</v>
      </c>
      <c r="G150" s="32" t="s">
        <v>602</v>
      </c>
    </row>
    <row r="151" spans="2:7" ht="64.5" customHeight="1">
      <c r="B151" s="23" t="s">
        <v>2527</v>
      </c>
      <c r="C151" s="24" t="s">
        <v>2528</v>
      </c>
      <c r="D151" s="15" t="s">
        <v>2529</v>
      </c>
      <c r="E151" s="13" t="s">
        <v>2</v>
      </c>
      <c r="F151" s="13" t="s">
        <v>2530</v>
      </c>
      <c r="G151" s="13" t="s">
        <v>2531</v>
      </c>
    </row>
    <row r="152" spans="2:7" ht="64.5" customHeight="1">
      <c r="B152" s="33" t="s">
        <v>603</v>
      </c>
      <c r="C152" s="34" t="s">
        <v>604</v>
      </c>
      <c r="D152" s="31" t="s">
        <v>605</v>
      </c>
      <c r="E152" s="32" t="s">
        <v>419</v>
      </c>
      <c r="F152" s="32" t="s">
        <v>606</v>
      </c>
      <c r="G152" s="32" t="s">
        <v>607</v>
      </c>
    </row>
    <row r="153" spans="2:7" ht="64.5" customHeight="1">
      <c r="B153" s="23" t="s">
        <v>608</v>
      </c>
      <c r="C153" s="24" t="s">
        <v>609</v>
      </c>
      <c r="D153" s="15" t="s">
        <v>610</v>
      </c>
      <c r="E153" s="13" t="s">
        <v>423</v>
      </c>
      <c r="F153" s="13" t="s">
        <v>611</v>
      </c>
      <c r="G153" s="13" t="s">
        <v>612</v>
      </c>
    </row>
    <row r="154" spans="2:7" ht="64.5" customHeight="1">
      <c r="B154" s="33" t="s">
        <v>613</v>
      </c>
      <c r="C154" s="34" t="s">
        <v>614</v>
      </c>
      <c r="D154" s="31" t="s">
        <v>615</v>
      </c>
      <c r="E154" s="32" t="s">
        <v>456</v>
      </c>
      <c r="F154" s="32" t="s">
        <v>616</v>
      </c>
      <c r="G154" s="32" t="s">
        <v>617</v>
      </c>
    </row>
    <row r="155" spans="2:7" ht="64.5" customHeight="1">
      <c r="B155" s="23" t="s">
        <v>618</v>
      </c>
      <c r="C155" s="24" t="s">
        <v>619</v>
      </c>
      <c r="D155" s="15" t="s">
        <v>620</v>
      </c>
      <c r="E155" s="13" t="s">
        <v>12</v>
      </c>
      <c r="F155" s="13" t="s">
        <v>621</v>
      </c>
      <c r="G155" s="13" t="s">
        <v>622</v>
      </c>
    </row>
    <row r="156" spans="2:7" ht="64.5" customHeight="1">
      <c r="B156" s="33" t="s">
        <v>2488</v>
      </c>
      <c r="C156" s="34" t="s">
        <v>2397</v>
      </c>
      <c r="D156" s="31" t="s">
        <v>2489</v>
      </c>
      <c r="E156" s="32" t="s">
        <v>12</v>
      </c>
      <c r="F156" s="32" t="s">
        <v>2490</v>
      </c>
      <c r="G156" s="32" t="s">
        <v>2491</v>
      </c>
    </row>
    <row r="157" spans="2:7" ht="64.5" customHeight="1">
      <c r="B157" s="23" t="s">
        <v>623</v>
      </c>
      <c r="C157" s="24" t="s">
        <v>624</v>
      </c>
      <c r="D157" s="15" t="s">
        <v>625</v>
      </c>
      <c r="E157" s="13" t="s">
        <v>12</v>
      </c>
      <c r="F157" s="13" t="s">
        <v>626</v>
      </c>
      <c r="G157" s="13" t="s">
        <v>627</v>
      </c>
    </row>
    <row r="158" spans="2:7" ht="64.5" customHeight="1">
      <c r="B158" s="33" t="s">
        <v>2572</v>
      </c>
      <c r="C158" s="34" t="s">
        <v>2397</v>
      </c>
      <c r="D158" s="31" t="s">
        <v>2573</v>
      </c>
      <c r="E158" s="32" t="s">
        <v>423</v>
      </c>
      <c r="F158" s="32" t="s">
        <v>2574</v>
      </c>
      <c r="G158" s="32" t="s">
        <v>2575</v>
      </c>
    </row>
    <row r="159" spans="2:7" ht="64.5" customHeight="1">
      <c r="B159" s="23" t="s">
        <v>628</v>
      </c>
      <c r="C159" s="24" t="s">
        <v>629</v>
      </c>
      <c r="D159" s="15" t="s">
        <v>630</v>
      </c>
      <c r="E159" s="13" t="s">
        <v>2</v>
      </c>
      <c r="F159" s="13" t="s">
        <v>631</v>
      </c>
      <c r="G159" s="13" t="s">
        <v>632</v>
      </c>
    </row>
    <row r="160" spans="2:7" ht="64.5" customHeight="1">
      <c r="B160" s="33" t="s">
        <v>633</v>
      </c>
      <c r="C160" s="34" t="s">
        <v>2397</v>
      </c>
      <c r="D160" s="31" t="s">
        <v>634</v>
      </c>
      <c r="E160" s="32" t="s">
        <v>12</v>
      </c>
      <c r="F160" s="32" t="s">
        <v>635</v>
      </c>
      <c r="G160" s="32" t="s">
        <v>636</v>
      </c>
    </row>
    <row r="161" spans="2:7" ht="64.5" customHeight="1">
      <c r="B161" s="23" t="s">
        <v>2654</v>
      </c>
      <c r="C161" s="24" t="s">
        <v>2655</v>
      </c>
      <c r="D161" s="15" t="s">
        <v>2656</v>
      </c>
      <c r="E161" s="13" t="s">
        <v>12</v>
      </c>
      <c r="F161" s="13" t="s">
        <v>2657</v>
      </c>
      <c r="G161" s="13" t="s">
        <v>2658</v>
      </c>
    </row>
    <row r="162" spans="2:7" ht="64.5" customHeight="1">
      <c r="B162" s="33" t="s">
        <v>637</v>
      </c>
      <c r="C162" s="34" t="s">
        <v>638</v>
      </c>
      <c r="D162" s="31" t="s">
        <v>639</v>
      </c>
      <c r="E162" s="32" t="s">
        <v>423</v>
      </c>
      <c r="F162" s="32" t="s">
        <v>640</v>
      </c>
      <c r="G162" s="32" t="s">
        <v>641</v>
      </c>
    </row>
    <row r="163" spans="2:7" ht="64.5" customHeight="1">
      <c r="B163" s="23" t="s">
        <v>642</v>
      </c>
      <c r="C163" s="24" t="s">
        <v>643</v>
      </c>
      <c r="D163" s="15" t="s">
        <v>644</v>
      </c>
      <c r="E163" s="13" t="s">
        <v>2</v>
      </c>
      <c r="F163" s="13" t="s">
        <v>645</v>
      </c>
      <c r="G163" s="13" t="s">
        <v>646</v>
      </c>
    </row>
    <row r="164" spans="2:7" ht="64.5" customHeight="1">
      <c r="B164" s="33" t="s">
        <v>2563</v>
      </c>
      <c r="C164" s="34" t="s">
        <v>2564</v>
      </c>
      <c r="D164" s="31" t="s">
        <v>2565</v>
      </c>
      <c r="E164" s="32" t="s">
        <v>423</v>
      </c>
      <c r="F164" s="32" t="s">
        <v>2566</v>
      </c>
      <c r="G164" s="32" t="s">
        <v>2567</v>
      </c>
    </row>
    <row r="165" spans="2:7" ht="64.5" customHeight="1">
      <c r="B165" s="23" t="s">
        <v>647</v>
      </c>
      <c r="C165" s="24" t="s">
        <v>2397</v>
      </c>
      <c r="D165" s="15" t="s">
        <v>648</v>
      </c>
      <c r="E165" s="13" t="s">
        <v>12</v>
      </c>
      <c r="F165" s="13" t="s">
        <v>649</v>
      </c>
      <c r="G165" s="13" t="s">
        <v>650</v>
      </c>
    </row>
    <row r="166" spans="2:7" ht="64.5" customHeight="1">
      <c r="B166" s="33" t="s">
        <v>651</v>
      </c>
      <c r="C166" s="34" t="s">
        <v>652</v>
      </c>
      <c r="D166" s="31" t="s">
        <v>653</v>
      </c>
      <c r="E166" s="32" t="s">
        <v>419</v>
      </c>
      <c r="F166" s="32" t="s">
        <v>654</v>
      </c>
      <c r="G166" s="32" t="s">
        <v>655</v>
      </c>
    </row>
    <row r="167" spans="2:7" ht="64.5" customHeight="1">
      <c r="B167" s="23" t="s">
        <v>656</v>
      </c>
      <c r="C167" s="24" t="s">
        <v>657</v>
      </c>
      <c r="D167" s="15" t="s">
        <v>658</v>
      </c>
      <c r="E167" s="13" t="s">
        <v>2</v>
      </c>
      <c r="F167" s="13" t="s">
        <v>659</v>
      </c>
      <c r="G167" s="13" t="s">
        <v>660</v>
      </c>
    </row>
    <row r="168" spans="2:7" ht="64.5" customHeight="1">
      <c r="B168" s="33" t="s">
        <v>2473</v>
      </c>
      <c r="C168" s="34" t="s">
        <v>2474</v>
      </c>
      <c r="D168" s="31" t="s">
        <v>2475</v>
      </c>
      <c r="E168" s="32" t="s">
        <v>419</v>
      </c>
      <c r="F168" s="32" t="s">
        <v>2476</v>
      </c>
      <c r="G168" s="32" t="s">
        <v>2477</v>
      </c>
    </row>
    <row r="169" spans="2:7" ht="64.5" customHeight="1">
      <c r="B169" s="23" t="s">
        <v>2468</v>
      </c>
      <c r="C169" s="24" t="s">
        <v>2469</v>
      </c>
      <c r="D169" s="15" t="s">
        <v>2470</v>
      </c>
      <c r="E169" s="13" t="s">
        <v>419</v>
      </c>
      <c r="F169" s="13" t="s">
        <v>2471</v>
      </c>
      <c r="G169" s="13" t="s">
        <v>2472</v>
      </c>
    </row>
    <row r="170" spans="2:7" ht="64.5" customHeight="1">
      <c r="B170" s="33" t="s">
        <v>661</v>
      </c>
      <c r="C170" s="34" t="s">
        <v>2397</v>
      </c>
      <c r="D170" s="31" t="s">
        <v>662</v>
      </c>
      <c r="E170" s="32" t="s">
        <v>12</v>
      </c>
      <c r="F170" s="32" t="s">
        <v>663</v>
      </c>
      <c r="G170" s="32" t="s">
        <v>664</v>
      </c>
    </row>
    <row r="171" spans="2:7" ht="64.5" customHeight="1">
      <c r="B171" s="23" t="s">
        <v>2692</v>
      </c>
      <c r="C171" s="24" t="s">
        <v>2693</v>
      </c>
      <c r="D171" s="15" t="s">
        <v>2694</v>
      </c>
      <c r="E171" s="13" t="s">
        <v>17</v>
      </c>
      <c r="F171" s="13" t="s">
        <v>2695</v>
      </c>
      <c r="G171" s="13" t="s">
        <v>2696</v>
      </c>
    </row>
    <row r="172" spans="2:7" ht="64.5" customHeight="1">
      <c r="B172" s="33" t="s">
        <v>665</v>
      </c>
      <c r="C172" s="34" t="s">
        <v>666</v>
      </c>
      <c r="D172" s="31" t="s">
        <v>667</v>
      </c>
      <c r="E172" s="32" t="s">
        <v>423</v>
      </c>
      <c r="F172" s="32" t="s">
        <v>668</v>
      </c>
      <c r="G172" s="32" t="s">
        <v>669</v>
      </c>
    </row>
    <row r="173" spans="2:7" ht="64.5" customHeight="1">
      <c r="B173" s="23" t="s">
        <v>670</v>
      </c>
      <c r="C173" s="24" t="s">
        <v>671</v>
      </c>
      <c r="D173" s="15" t="s">
        <v>672</v>
      </c>
      <c r="E173" s="13" t="s">
        <v>456</v>
      </c>
      <c r="F173" s="13" t="s">
        <v>673</v>
      </c>
      <c r="G173" s="13" t="s">
        <v>674</v>
      </c>
    </row>
    <row r="174" spans="2:7" ht="64.5" customHeight="1">
      <c r="B174" s="33" t="s">
        <v>675</v>
      </c>
      <c r="C174" s="34" t="s">
        <v>2397</v>
      </c>
      <c r="D174" s="31" t="s">
        <v>676</v>
      </c>
      <c r="E174" s="32" t="s">
        <v>2</v>
      </c>
      <c r="F174" s="32" t="s">
        <v>677</v>
      </c>
      <c r="G174" s="32" t="s">
        <v>678</v>
      </c>
    </row>
    <row r="175" spans="2:7" ht="64.5" customHeight="1">
      <c r="B175" s="23" t="s">
        <v>679</v>
      </c>
      <c r="C175" s="24" t="s">
        <v>680</v>
      </c>
      <c r="D175" s="15" t="s">
        <v>681</v>
      </c>
      <c r="E175" s="13" t="s">
        <v>419</v>
      </c>
      <c r="F175" s="13" t="s">
        <v>682</v>
      </c>
      <c r="G175" s="13" t="s">
        <v>683</v>
      </c>
    </row>
    <row r="176" spans="2:7" ht="64.5" customHeight="1">
      <c r="B176" s="33" t="s">
        <v>684</v>
      </c>
      <c r="C176" s="34" t="s">
        <v>685</v>
      </c>
      <c r="D176" s="31" t="s">
        <v>686</v>
      </c>
      <c r="E176" s="32" t="s">
        <v>456</v>
      </c>
      <c r="F176" s="32" t="s">
        <v>687</v>
      </c>
      <c r="G176" s="32" t="s">
        <v>688</v>
      </c>
    </row>
    <row r="177" spans="2:7" ht="64.5" customHeight="1">
      <c r="B177" s="23" t="s">
        <v>2643</v>
      </c>
      <c r="C177" s="24" t="s">
        <v>2644</v>
      </c>
      <c r="D177" s="15" t="s">
        <v>2645</v>
      </c>
      <c r="E177" s="13" t="s">
        <v>12</v>
      </c>
      <c r="F177" s="13" t="s">
        <v>2646</v>
      </c>
      <c r="G177" s="13" t="s">
        <v>2647</v>
      </c>
    </row>
    <row r="178" spans="2:7" ht="64.5" customHeight="1">
      <c r="B178" s="33" t="s">
        <v>689</v>
      </c>
      <c r="C178" s="34" t="s">
        <v>690</v>
      </c>
      <c r="D178" s="31" t="s">
        <v>691</v>
      </c>
      <c r="E178" s="32" t="s">
        <v>456</v>
      </c>
      <c r="F178" s="32" t="s">
        <v>692</v>
      </c>
      <c r="G178" s="32" t="s">
        <v>693</v>
      </c>
    </row>
    <row r="179" spans="2:7" ht="64.5" customHeight="1">
      <c r="B179" s="23" t="s">
        <v>694</v>
      </c>
      <c r="C179" s="24" t="s">
        <v>695</v>
      </c>
      <c r="D179" s="15" t="s">
        <v>696</v>
      </c>
      <c r="E179" s="13" t="s">
        <v>17</v>
      </c>
      <c r="F179" s="13" t="s">
        <v>697</v>
      </c>
      <c r="G179" s="13" t="s">
        <v>698</v>
      </c>
    </row>
    <row r="180" spans="2:7" ht="64.5" customHeight="1">
      <c r="B180" s="33" t="s">
        <v>699</v>
      </c>
      <c r="C180" s="34" t="s">
        <v>700</v>
      </c>
      <c r="D180" s="31" t="s">
        <v>701</v>
      </c>
      <c r="E180" s="32" t="s">
        <v>423</v>
      </c>
      <c r="F180" s="32" t="s">
        <v>702</v>
      </c>
      <c r="G180" s="32" t="s">
        <v>703</v>
      </c>
    </row>
    <row r="181" spans="2:7" ht="64.5" customHeight="1">
      <c r="B181" s="23" t="s">
        <v>2444</v>
      </c>
      <c r="C181" s="24" t="s">
        <v>2445</v>
      </c>
      <c r="D181" s="15" t="s">
        <v>2446</v>
      </c>
      <c r="E181" s="13" t="s">
        <v>12</v>
      </c>
      <c r="F181" s="13" t="s">
        <v>2447</v>
      </c>
      <c r="G181" s="13" t="s">
        <v>2448</v>
      </c>
    </row>
    <row r="182" spans="2:7" ht="64.5" customHeight="1">
      <c r="B182" s="33" t="s">
        <v>704</v>
      </c>
      <c r="C182" s="34" t="s">
        <v>705</v>
      </c>
      <c r="D182" s="31" t="s">
        <v>706</v>
      </c>
      <c r="E182" s="32" t="s">
        <v>2</v>
      </c>
      <c r="F182" s="32" t="s">
        <v>707</v>
      </c>
      <c r="G182" s="32" t="s">
        <v>708</v>
      </c>
    </row>
    <row r="183" spans="2:7" ht="64.5" customHeight="1">
      <c r="B183" s="23" t="s">
        <v>2423</v>
      </c>
      <c r="C183" s="24" t="s">
        <v>2424</v>
      </c>
      <c r="D183" s="15" t="s">
        <v>2425</v>
      </c>
      <c r="E183" s="13" t="s">
        <v>17</v>
      </c>
      <c r="F183" s="13" t="s">
        <v>2426</v>
      </c>
      <c r="G183" s="13" t="s">
        <v>2427</v>
      </c>
    </row>
    <row r="184" spans="2:7" ht="64.5" customHeight="1">
      <c r="B184" s="33" t="s">
        <v>2463</v>
      </c>
      <c r="C184" s="34" t="s">
        <v>2464</v>
      </c>
      <c r="D184" s="31" t="s">
        <v>2465</v>
      </c>
      <c r="E184" s="32" t="s">
        <v>423</v>
      </c>
      <c r="F184" s="32" t="s">
        <v>2466</v>
      </c>
      <c r="G184" s="32" t="s">
        <v>2467</v>
      </c>
    </row>
    <row r="185" spans="2:7" ht="64.5" customHeight="1">
      <c r="B185" s="23" t="s">
        <v>709</v>
      </c>
      <c r="C185" s="24" t="s">
        <v>2397</v>
      </c>
      <c r="D185" s="15" t="s">
        <v>710</v>
      </c>
      <c r="E185" s="13" t="s">
        <v>12</v>
      </c>
      <c r="F185" s="13" t="s">
        <v>711</v>
      </c>
      <c r="G185" s="13" t="s">
        <v>712</v>
      </c>
    </row>
    <row r="186" spans="2:7" ht="64.5" customHeight="1">
      <c r="B186" s="33" t="s">
        <v>713</v>
      </c>
      <c r="C186" s="34" t="s">
        <v>714</v>
      </c>
      <c r="D186" s="31" t="s">
        <v>715</v>
      </c>
      <c r="E186" s="32" t="s">
        <v>419</v>
      </c>
      <c r="F186" s="32" t="s">
        <v>716</v>
      </c>
      <c r="G186" s="32" t="s">
        <v>717</v>
      </c>
    </row>
    <row r="187" spans="2:7" ht="64.5" customHeight="1">
      <c r="B187" s="23" t="s">
        <v>718</v>
      </c>
      <c r="C187" s="24" t="s">
        <v>719</v>
      </c>
      <c r="D187" s="15" t="s">
        <v>720</v>
      </c>
      <c r="E187" s="13" t="s">
        <v>476</v>
      </c>
      <c r="F187" s="13" t="s">
        <v>721</v>
      </c>
      <c r="G187" s="13" t="s">
        <v>722</v>
      </c>
    </row>
    <row r="188" spans="2:7" ht="64.5" customHeight="1">
      <c r="B188" s="33" t="s">
        <v>723</v>
      </c>
      <c r="C188" s="34" t="s">
        <v>724</v>
      </c>
      <c r="D188" s="31" t="s">
        <v>725</v>
      </c>
      <c r="E188" s="32" t="s">
        <v>2</v>
      </c>
      <c r="F188" s="32" t="s">
        <v>726</v>
      </c>
      <c r="G188" s="32" t="s">
        <v>727</v>
      </c>
    </row>
    <row r="189" spans="2:7" ht="64.5" customHeight="1">
      <c r="B189" s="23" t="s">
        <v>728</v>
      </c>
      <c r="C189" s="24" t="s">
        <v>729</v>
      </c>
      <c r="D189" s="15" t="s">
        <v>730</v>
      </c>
      <c r="E189" s="13" t="s">
        <v>17</v>
      </c>
      <c r="F189" s="13" t="s">
        <v>731</v>
      </c>
      <c r="G189" s="13" t="s">
        <v>732</v>
      </c>
    </row>
    <row r="190" spans="2:7" ht="64.5" customHeight="1">
      <c r="B190" s="33" t="s">
        <v>733</v>
      </c>
      <c r="C190" s="34" t="s">
        <v>734</v>
      </c>
      <c r="D190" s="31" t="s">
        <v>735</v>
      </c>
      <c r="E190" s="32" t="s">
        <v>12</v>
      </c>
      <c r="F190" s="32" t="s">
        <v>736</v>
      </c>
      <c r="G190" s="32" t="s">
        <v>737</v>
      </c>
    </row>
    <row r="191" spans="2:7" ht="64.5" customHeight="1">
      <c r="B191" s="23" t="s">
        <v>738</v>
      </c>
      <c r="C191" s="24" t="s">
        <v>2397</v>
      </c>
      <c r="D191" s="15" t="s">
        <v>739</v>
      </c>
      <c r="E191" s="13" t="s">
        <v>2</v>
      </c>
      <c r="F191" s="13" t="s">
        <v>740</v>
      </c>
      <c r="G191" s="13" t="s">
        <v>741</v>
      </c>
    </row>
    <row r="192" spans="2:7" ht="64.5" customHeight="1">
      <c r="B192" s="33" t="s">
        <v>2542</v>
      </c>
      <c r="C192" s="34" t="s">
        <v>2397</v>
      </c>
      <c r="D192" s="31" t="s">
        <v>2543</v>
      </c>
      <c r="E192" s="32" t="s">
        <v>17</v>
      </c>
      <c r="F192" s="32" t="s">
        <v>2544</v>
      </c>
      <c r="G192" s="32" t="s">
        <v>2545</v>
      </c>
    </row>
    <row r="193" spans="2:7" ht="64.5" customHeight="1">
      <c r="B193" s="23" t="s">
        <v>742</v>
      </c>
      <c r="C193" s="24" t="s">
        <v>743</v>
      </c>
      <c r="D193" s="15" t="s">
        <v>744</v>
      </c>
      <c r="E193" s="13" t="s">
        <v>12</v>
      </c>
      <c r="F193" s="13" t="s">
        <v>745</v>
      </c>
      <c r="G193" s="13" t="s">
        <v>746</v>
      </c>
    </row>
    <row r="194" spans="2:7" ht="64.5" customHeight="1">
      <c r="B194" s="33" t="s">
        <v>747</v>
      </c>
      <c r="C194" s="34" t="s">
        <v>748</v>
      </c>
      <c r="D194" s="31" t="s">
        <v>749</v>
      </c>
      <c r="E194" s="32" t="s">
        <v>456</v>
      </c>
      <c r="F194" s="32" t="s">
        <v>750</v>
      </c>
      <c r="G194" s="32" t="s">
        <v>751</v>
      </c>
    </row>
    <row r="195" spans="2:7" ht="64.5" customHeight="1">
      <c r="B195" s="23" t="s">
        <v>752</v>
      </c>
      <c r="C195" s="24" t="s">
        <v>753</v>
      </c>
      <c r="D195" s="15" t="s">
        <v>754</v>
      </c>
      <c r="E195" s="13" t="s">
        <v>12</v>
      </c>
      <c r="F195" s="13" t="s">
        <v>755</v>
      </c>
      <c r="G195" s="13" t="s">
        <v>756</v>
      </c>
    </row>
    <row r="196" spans="2:7" ht="64.5" customHeight="1">
      <c r="B196" s="33" t="s">
        <v>757</v>
      </c>
      <c r="C196" s="34" t="s">
        <v>2397</v>
      </c>
      <c r="D196" s="31" t="s">
        <v>758</v>
      </c>
      <c r="E196" s="32" t="s">
        <v>12</v>
      </c>
      <c r="F196" s="32" t="s">
        <v>759</v>
      </c>
      <c r="G196" s="32" t="s">
        <v>760</v>
      </c>
    </row>
    <row r="197" spans="2:7" ht="64.5" customHeight="1">
      <c r="B197" s="23" t="s">
        <v>761</v>
      </c>
      <c r="C197" s="24" t="s">
        <v>762</v>
      </c>
      <c r="D197" s="15" t="s">
        <v>763</v>
      </c>
      <c r="E197" s="13" t="s">
        <v>423</v>
      </c>
      <c r="F197" s="13" t="s">
        <v>764</v>
      </c>
      <c r="G197" s="13" t="s">
        <v>765</v>
      </c>
    </row>
    <row r="198" spans="2:7" ht="64.5" customHeight="1">
      <c r="B198" s="33" t="s">
        <v>766</v>
      </c>
      <c r="C198" s="34" t="s">
        <v>2397</v>
      </c>
      <c r="D198" s="31" t="s">
        <v>767</v>
      </c>
      <c r="E198" s="32" t="s">
        <v>17</v>
      </c>
      <c r="F198" s="32" t="s">
        <v>768</v>
      </c>
      <c r="G198" s="32" t="s">
        <v>769</v>
      </c>
    </row>
    <row r="199" spans="2:7" ht="64.5" customHeight="1">
      <c r="B199" s="23" t="s">
        <v>770</v>
      </c>
      <c r="C199" s="24" t="s">
        <v>771</v>
      </c>
      <c r="D199" s="15" t="s">
        <v>772</v>
      </c>
      <c r="E199" s="13" t="s">
        <v>456</v>
      </c>
      <c r="F199" s="13" t="s">
        <v>773</v>
      </c>
      <c r="G199" s="13" t="s">
        <v>774</v>
      </c>
    </row>
    <row r="200" spans="2:7" ht="64.5" customHeight="1">
      <c r="B200" s="33" t="s">
        <v>775</v>
      </c>
      <c r="C200" s="34" t="s">
        <v>776</v>
      </c>
      <c r="D200" s="31" t="s">
        <v>777</v>
      </c>
      <c r="E200" s="32" t="s">
        <v>17</v>
      </c>
      <c r="F200" s="32" t="s">
        <v>778</v>
      </c>
      <c r="G200" s="32" t="s">
        <v>779</v>
      </c>
    </row>
    <row r="201" spans="2:7" ht="64.5" customHeight="1">
      <c r="B201" s="23" t="s">
        <v>780</v>
      </c>
      <c r="C201" s="24" t="s">
        <v>781</v>
      </c>
      <c r="D201" s="15" t="s">
        <v>782</v>
      </c>
      <c r="E201" s="13" t="s">
        <v>419</v>
      </c>
      <c r="F201" s="13" t="s">
        <v>783</v>
      </c>
      <c r="G201" s="13" t="s">
        <v>784</v>
      </c>
    </row>
    <row r="202" spans="2:7" ht="64.5" customHeight="1">
      <c r="B202" s="33" t="s">
        <v>785</v>
      </c>
      <c r="C202" s="34" t="s">
        <v>786</v>
      </c>
      <c r="D202" s="31" t="s">
        <v>787</v>
      </c>
      <c r="E202" s="32" t="s">
        <v>2</v>
      </c>
      <c r="F202" s="32" t="s">
        <v>788</v>
      </c>
      <c r="G202" s="32" t="s">
        <v>789</v>
      </c>
    </row>
    <row r="203" spans="2:7" ht="64.5" customHeight="1">
      <c r="B203" s="23" t="s">
        <v>790</v>
      </c>
      <c r="C203" s="24" t="s">
        <v>2397</v>
      </c>
      <c r="D203" s="15" t="s">
        <v>791</v>
      </c>
      <c r="E203" s="13" t="s">
        <v>12</v>
      </c>
      <c r="F203" s="13" t="s">
        <v>792</v>
      </c>
      <c r="G203" s="13" t="s">
        <v>793</v>
      </c>
    </row>
    <row r="204" spans="2:7" ht="64.5" customHeight="1">
      <c r="B204" s="33" t="s">
        <v>2619</v>
      </c>
      <c r="C204" s="34" t="s">
        <v>2397</v>
      </c>
      <c r="D204" s="31" t="s">
        <v>2620</v>
      </c>
      <c r="E204" s="32" t="s">
        <v>12</v>
      </c>
      <c r="F204" s="32" t="s">
        <v>2621</v>
      </c>
      <c r="G204" s="32" t="s">
        <v>2622</v>
      </c>
    </row>
    <row r="205" spans="2:7" ht="64.5" customHeight="1">
      <c r="B205" s="23" t="s">
        <v>794</v>
      </c>
      <c r="C205" s="24" t="s">
        <v>795</v>
      </c>
      <c r="D205" s="15" t="s">
        <v>796</v>
      </c>
      <c r="E205" s="13" t="s">
        <v>2</v>
      </c>
      <c r="F205" s="13" t="s">
        <v>797</v>
      </c>
      <c r="G205" s="13" t="s">
        <v>798</v>
      </c>
    </row>
    <row r="206" spans="2:7" ht="64.5" customHeight="1">
      <c r="B206" s="33" t="s">
        <v>799</v>
      </c>
      <c r="C206" s="34" t="s">
        <v>800</v>
      </c>
      <c r="D206" s="31" t="s">
        <v>801</v>
      </c>
      <c r="E206" s="32" t="s">
        <v>17</v>
      </c>
      <c r="F206" s="32" t="s">
        <v>802</v>
      </c>
      <c r="G206" s="32" t="s">
        <v>803</v>
      </c>
    </row>
    <row r="207" spans="2:7" ht="64.5" customHeight="1">
      <c r="B207" s="23" t="s">
        <v>804</v>
      </c>
      <c r="C207" s="24" t="s">
        <v>805</v>
      </c>
      <c r="D207" s="15" t="s">
        <v>806</v>
      </c>
      <c r="E207" s="13" t="s">
        <v>12</v>
      </c>
      <c r="F207" s="13" t="s">
        <v>807</v>
      </c>
      <c r="G207" s="13" t="s">
        <v>808</v>
      </c>
    </row>
    <row r="208" spans="2:7" ht="64.5" customHeight="1">
      <c r="B208" s="33" t="s">
        <v>809</v>
      </c>
      <c r="C208" s="34" t="s">
        <v>810</v>
      </c>
      <c r="D208" s="31" t="s">
        <v>811</v>
      </c>
      <c r="E208" s="32" t="s">
        <v>12</v>
      </c>
      <c r="F208" s="32" t="s">
        <v>812</v>
      </c>
      <c r="G208" s="32" t="s">
        <v>813</v>
      </c>
    </row>
    <row r="209" spans="2:7" ht="64.5" customHeight="1">
      <c r="B209" s="23" t="s">
        <v>814</v>
      </c>
      <c r="C209" s="24" t="s">
        <v>815</v>
      </c>
      <c r="D209" s="15" t="s">
        <v>816</v>
      </c>
      <c r="E209" s="13" t="s">
        <v>17</v>
      </c>
      <c r="F209" s="13" t="s">
        <v>817</v>
      </c>
      <c r="G209" s="13" t="s">
        <v>818</v>
      </c>
    </row>
    <row r="210" spans="2:7" ht="64.5" customHeight="1">
      <c r="B210" s="33" t="s">
        <v>819</v>
      </c>
      <c r="C210" s="34" t="s">
        <v>820</v>
      </c>
      <c r="D210" s="31" t="s">
        <v>821</v>
      </c>
      <c r="E210" s="32" t="s">
        <v>12</v>
      </c>
      <c r="F210" s="32" t="s">
        <v>822</v>
      </c>
      <c r="G210" s="32" t="s">
        <v>823</v>
      </c>
    </row>
    <row r="211" spans="2:7" ht="64.5" customHeight="1">
      <c r="B211" s="23" t="s">
        <v>824</v>
      </c>
      <c r="C211" s="24" t="s">
        <v>825</v>
      </c>
      <c r="D211" s="15" t="s">
        <v>826</v>
      </c>
      <c r="E211" s="13" t="s">
        <v>12</v>
      </c>
      <c r="F211" s="13" t="s">
        <v>827</v>
      </c>
      <c r="G211" s="13" t="s">
        <v>828</v>
      </c>
    </row>
    <row r="212" spans="2:7" ht="64.5" customHeight="1">
      <c r="B212" s="33" t="s">
        <v>829</v>
      </c>
      <c r="C212" s="34" t="s">
        <v>2397</v>
      </c>
      <c r="D212" s="31" t="s">
        <v>830</v>
      </c>
      <c r="E212" s="32" t="s">
        <v>12</v>
      </c>
      <c r="F212" s="32" t="s">
        <v>831</v>
      </c>
      <c r="G212" s="32" t="s">
        <v>832</v>
      </c>
    </row>
    <row r="213" spans="2:7" ht="64.5" customHeight="1">
      <c r="B213" s="23" t="s">
        <v>833</v>
      </c>
      <c r="C213" s="24" t="s">
        <v>834</v>
      </c>
      <c r="D213" s="15" t="s">
        <v>835</v>
      </c>
      <c r="E213" s="13" t="s">
        <v>456</v>
      </c>
      <c r="F213" s="13" t="s">
        <v>836</v>
      </c>
      <c r="G213" s="13" t="s">
        <v>837</v>
      </c>
    </row>
    <row r="214" spans="2:7" ht="64.5" customHeight="1">
      <c r="B214" s="33" t="s">
        <v>838</v>
      </c>
      <c r="C214" s="34" t="s">
        <v>2397</v>
      </c>
      <c r="D214" s="31" t="s">
        <v>839</v>
      </c>
      <c r="E214" s="32" t="s">
        <v>419</v>
      </c>
      <c r="F214" s="32" t="s">
        <v>840</v>
      </c>
      <c r="G214" s="32" t="s">
        <v>841</v>
      </c>
    </row>
    <row r="215" spans="2:7" ht="64.5" customHeight="1">
      <c r="B215" s="23" t="s">
        <v>842</v>
      </c>
      <c r="C215" s="24" t="s">
        <v>843</v>
      </c>
      <c r="D215" s="15" t="s">
        <v>844</v>
      </c>
      <c r="E215" s="13" t="s">
        <v>12</v>
      </c>
      <c r="F215" s="13" t="s">
        <v>845</v>
      </c>
      <c r="G215" s="13" t="s">
        <v>846</v>
      </c>
    </row>
    <row r="216" spans="2:7" ht="64.5" customHeight="1">
      <c r="B216" s="33" t="s">
        <v>847</v>
      </c>
      <c r="C216" s="34" t="s">
        <v>848</v>
      </c>
      <c r="D216" s="31" t="s">
        <v>849</v>
      </c>
      <c r="E216" s="32" t="s">
        <v>2</v>
      </c>
      <c r="F216" s="32" t="s">
        <v>850</v>
      </c>
      <c r="G216" s="32" t="s">
        <v>851</v>
      </c>
    </row>
    <row r="217" spans="2:7" ht="64.5" customHeight="1">
      <c r="B217" s="23" t="s">
        <v>852</v>
      </c>
      <c r="C217" s="24" t="s">
        <v>2397</v>
      </c>
      <c r="D217" s="15" t="s">
        <v>853</v>
      </c>
      <c r="E217" s="13" t="s">
        <v>12</v>
      </c>
      <c r="F217" s="13" t="s">
        <v>854</v>
      </c>
      <c r="G217" s="13" t="s">
        <v>855</v>
      </c>
    </row>
    <row r="218" spans="2:7" ht="64.5" customHeight="1">
      <c r="B218" s="33" t="s">
        <v>856</v>
      </c>
      <c r="C218" s="34" t="s">
        <v>2397</v>
      </c>
      <c r="D218" s="31" t="s">
        <v>857</v>
      </c>
      <c r="E218" s="32" t="s">
        <v>12</v>
      </c>
      <c r="F218" s="32" t="s">
        <v>858</v>
      </c>
      <c r="G218" s="32" t="s">
        <v>859</v>
      </c>
    </row>
    <row r="219" spans="2:7" ht="64.5" customHeight="1">
      <c r="B219" s="23" t="s">
        <v>860</v>
      </c>
      <c r="C219" s="24" t="s">
        <v>2397</v>
      </c>
      <c r="D219" s="15" t="s">
        <v>451</v>
      </c>
      <c r="E219" s="13" t="s">
        <v>12</v>
      </c>
      <c r="F219" s="13" t="s">
        <v>861</v>
      </c>
      <c r="G219" s="13" t="s">
        <v>862</v>
      </c>
    </row>
    <row r="220" spans="2:7" ht="64.5" customHeight="1">
      <c r="B220" s="33" t="s">
        <v>863</v>
      </c>
      <c r="C220" s="34" t="s">
        <v>864</v>
      </c>
      <c r="D220" s="31" t="s">
        <v>865</v>
      </c>
      <c r="E220" s="32" t="s">
        <v>12</v>
      </c>
      <c r="F220" s="32" t="s">
        <v>866</v>
      </c>
      <c r="G220" s="32" t="s">
        <v>867</v>
      </c>
    </row>
    <row r="221" spans="2:7" ht="64.5" customHeight="1">
      <c r="B221" s="23" t="s">
        <v>868</v>
      </c>
      <c r="C221" s="24" t="s">
        <v>869</v>
      </c>
      <c r="D221" s="15" t="s">
        <v>870</v>
      </c>
      <c r="E221" s="13" t="s">
        <v>17</v>
      </c>
      <c r="F221" s="13" t="s">
        <v>871</v>
      </c>
      <c r="G221" s="13" t="s">
        <v>872</v>
      </c>
    </row>
    <row r="222" spans="2:7" ht="64.5" customHeight="1">
      <c r="B222" s="33" t="s">
        <v>873</v>
      </c>
      <c r="C222" s="34" t="s">
        <v>2397</v>
      </c>
      <c r="D222" s="31" t="s">
        <v>874</v>
      </c>
      <c r="E222" s="32" t="s">
        <v>12</v>
      </c>
      <c r="F222" s="32" t="s">
        <v>875</v>
      </c>
      <c r="G222" s="32" t="s">
        <v>876</v>
      </c>
    </row>
    <row r="223" spans="2:7" ht="64.5" customHeight="1">
      <c r="B223" s="23" t="s">
        <v>877</v>
      </c>
      <c r="C223" s="24" t="s">
        <v>878</v>
      </c>
      <c r="D223" s="15" t="s">
        <v>879</v>
      </c>
      <c r="E223" s="13" t="s">
        <v>419</v>
      </c>
      <c r="F223" s="13" t="s">
        <v>880</v>
      </c>
      <c r="G223" s="13" t="s">
        <v>881</v>
      </c>
    </row>
    <row r="224" spans="2:7" ht="64.5" customHeight="1">
      <c r="B224" s="33" t="s">
        <v>882</v>
      </c>
      <c r="C224" s="34" t="s">
        <v>883</v>
      </c>
      <c r="D224" s="31" t="s">
        <v>884</v>
      </c>
      <c r="E224" s="32" t="s">
        <v>456</v>
      </c>
      <c r="F224" s="32" t="s">
        <v>885</v>
      </c>
      <c r="G224" s="32" t="s">
        <v>886</v>
      </c>
    </row>
    <row r="225" spans="2:7" ht="64.5" customHeight="1">
      <c r="B225" s="23" t="s">
        <v>887</v>
      </c>
      <c r="C225" s="24" t="s">
        <v>2397</v>
      </c>
      <c r="D225" s="15" t="s">
        <v>888</v>
      </c>
      <c r="E225" s="13" t="s">
        <v>17</v>
      </c>
      <c r="F225" s="13" t="s">
        <v>889</v>
      </c>
      <c r="G225" s="13" t="s">
        <v>890</v>
      </c>
    </row>
    <row r="226" spans="2:7" ht="64.5" customHeight="1">
      <c r="B226" s="33" t="s">
        <v>2554</v>
      </c>
      <c r="C226" s="34" t="s">
        <v>2555</v>
      </c>
      <c r="D226" s="31" t="s">
        <v>2556</v>
      </c>
      <c r="E226" s="32" t="s">
        <v>419</v>
      </c>
      <c r="F226" s="32" t="s">
        <v>2557</v>
      </c>
      <c r="G226" s="32" t="s">
        <v>2558</v>
      </c>
    </row>
    <row r="227" spans="2:7" ht="64.5" customHeight="1">
      <c r="B227" s="23" t="s">
        <v>891</v>
      </c>
      <c r="C227" s="24" t="s">
        <v>892</v>
      </c>
      <c r="D227" s="15" t="s">
        <v>893</v>
      </c>
      <c r="E227" s="13" t="s">
        <v>17</v>
      </c>
      <c r="F227" s="13" t="s">
        <v>894</v>
      </c>
      <c r="G227" s="13" t="s">
        <v>895</v>
      </c>
    </row>
    <row r="228" spans="2:7" ht="64.5" customHeight="1">
      <c r="B228" s="33" t="s">
        <v>896</v>
      </c>
      <c r="C228" s="34" t="s">
        <v>2397</v>
      </c>
      <c r="D228" s="31" t="s">
        <v>547</v>
      </c>
      <c r="E228" s="32" t="s">
        <v>2</v>
      </c>
      <c r="F228" s="32" t="s">
        <v>897</v>
      </c>
      <c r="G228" s="32" t="s">
        <v>898</v>
      </c>
    </row>
    <row r="229" spans="2:7" ht="64.5" customHeight="1">
      <c r="B229" s="23" t="s">
        <v>899</v>
      </c>
      <c r="C229" s="24" t="s">
        <v>900</v>
      </c>
      <c r="D229" s="15" t="s">
        <v>901</v>
      </c>
      <c r="E229" s="13" t="s">
        <v>2</v>
      </c>
      <c r="F229" s="13" t="s">
        <v>902</v>
      </c>
      <c r="G229" s="13" t="s">
        <v>903</v>
      </c>
    </row>
    <row r="230" spans="2:7" ht="64.5" customHeight="1">
      <c r="B230" s="33" t="s">
        <v>2501</v>
      </c>
      <c r="C230" s="34" t="s">
        <v>2397</v>
      </c>
      <c r="D230" s="31" t="s">
        <v>2502</v>
      </c>
      <c r="E230" s="32" t="s">
        <v>17</v>
      </c>
      <c r="F230" s="32" t="s">
        <v>2503</v>
      </c>
      <c r="G230" s="32" t="s">
        <v>2504</v>
      </c>
    </row>
    <row r="231" spans="2:7" ht="64.5" customHeight="1">
      <c r="B231" s="23" t="s">
        <v>2532</v>
      </c>
      <c r="C231" s="24" t="s">
        <v>2533</v>
      </c>
      <c r="D231" s="15" t="s">
        <v>2534</v>
      </c>
      <c r="E231" s="13" t="s">
        <v>12</v>
      </c>
      <c r="F231" s="13" t="s">
        <v>2535</v>
      </c>
      <c r="G231" s="13" t="s">
        <v>2536</v>
      </c>
    </row>
    <row r="232" spans="2:7" ht="64.5" customHeight="1">
      <c r="B232" s="33" t="s">
        <v>904</v>
      </c>
      <c r="C232" s="34" t="s">
        <v>2397</v>
      </c>
      <c r="D232" s="31" t="s">
        <v>905</v>
      </c>
      <c r="E232" s="32" t="s">
        <v>12</v>
      </c>
      <c r="F232" s="32" t="s">
        <v>906</v>
      </c>
      <c r="G232" s="32" t="s">
        <v>907</v>
      </c>
    </row>
    <row r="233" spans="2:7" ht="64.5" customHeight="1">
      <c r="B233" s="23" t="s">
        <v>908</v>
      </c>
      <c r="C233" s="24" t="s">
        <v>909</v>
      </c>
      <c r="D233" s="15" t="s">
        <v>910</v>
      </c>
      <c r="E233" s="13" t="s">
        <v>12</v>
      </c>
      <c r="F233" s="13" t="s">
        <v>911</v>
      </c>
      <c r="G233" s="13" t="s">
        <v>912</v>
      </c>
    </row>
    <row r="234" spans="2:7" ht="64.5" customHeight="1">
      <c r="B234" s="33" t="s">
        <v>913</v>
      </c>
      <c r="C234" s="34" t="s">
        <v>2397</v>
      </c>
      <c r="D234" s="31" t="s">
        <v>914</v>
      </c>
      <c r="E234" s="32" t="s">
        <v>419</v>
      </c>
      <c r="F234" s="32" t="s">
        <v>915</v>
      </c>
      <c r="G234" s="32" t="s">
        <v>916</v>
      </c>
    </row>
    <row r="235" spans="2:7" ht="64.5" customHeight="1">
      <c r="B235" s="23" t="s">
        <v>917</v>
      </c>
      <c r="C235" s="24" t="s">
        <v>918</v>
      </c>
      <c r="D235" s="15" t="s">
        <v>919</v>
      </c>
      <c r="E235" s="13" t="s">
        <v>456</v>
      </c>
      <c r="F235" s="13" t="s">
        <v>920</v>
      </c>
      <c r="G235" s="13" t="s">
        <v>921</v>
      </c>
    </row>
    <row r="236" spans="2:7" ht="64.5" customHeight="1">
      <c r="B236" s="33" t="s">
        <v>922</v>
      </c>
      <c r="C236" s="34" t="s">
        <v>923</v>
      </c>
      <c r="D236" s="31" t="s">
        <v>924</v>
      </c>
      <c r="E236" s="32" t="s">
        <v>12</v>
      </c>
      <c r="F236" s="32" t="s">
        <v>925</v>
      </c>
      <c r="G236" s="32" t="s">
        <v>926</v>
      </c>
    </row>
    <row r="237" spans="2:7" ht="64.5" customHeight="1">
      <c r="B237" s="23" t="s">
        <v>927</v>
      </c>
      <c r="C237" s="24" t="s">
        <v>2397</v>
      </c>
      <c r="D237" s="15" t="s">
        <v>928</v>
      </c>
      <c r="E237" s="13" t="s">
        <v>12</v>
      </c>
      <c r="F237" s="13" t="s">
        <v>929</v>
      </c>
      <c r="G237" s="13" t="s">
        <v>930</v>
      </c>
    </row>
    <row r="238" spans="2:7" ht="64.5" customHeight="1">
      <c r="B238" s="33" t="s">
        <v>2483</v>
      </c>
      <c r="C238" s="34" t="s">
        <v>2484</v>
      </c>
      <c r="D238" s="31" t="s">
        <v>2485</v>
      </c>
      <c r="E238" s="32" t="s">
        <v>12</v>
      </c>
      <c r="F238" s="32" t="s">
        <v>2486</v>
      </c>
      <c r="G238" s="32" t="s">
        <v>2487</v>
      </c>
    </row>
    <row r="239" spans="2:7" ht="64.5" customHeight="1">
      <c r="B239" s="23" t="s">
        <v>2586</v>
      </c>
      <c r="C239" s="24" t="s">
        <v>2587</v>
      </c>
      <c r="D239" s="15" t="s">
        <v>2588</v>
      </c>
      <c r="E239" s="13" t="s">
        <v>17</v>
      </c>
      <c r="F239" s="13" t="s">
        <v>2589</v>
      </c>
      <c r="G239" s="13" t="s">
        <v>2590</v>
      </c>
    </row>
    <row r="240" spans="2:7" ht="64.5" customHeight="1">
      <c r="B240" s="33" t="s">
        <v>931</v>
      </c>
      <c r="C240" s="34" t="s">
        <v>932</v>
      </c>
      <c r="D240" s="31" t="s">
        <v>933</v>
      </c>
      <c r="E240" s="32" t="s">
        <v>17</v>
      </c>
      <c r="F240" s="32" t="s">
        <v>934</v>
      </c>
      <c r="G240" s="32" t="s">
        <v>935</v>
      </c>
    </row>
    <row r="241" spans="2:7" ht="64.5" customHeight="1">
      <c r="B241" s="23" t="s">
        <v>936</v>
      </c>
      <c r="C241" s="24" t="s">
        <v>937</v>
      </c>
      <c r="D241" s="15" t="s">
        <v>938</v>
      </c>
      <c r="E241" s="13" t="s">
        <v>17</v>
      </c>
      <c r="F241" s="13" t="s">
        <v>939</v>
      </c>
      <c r="G241" s="13" t="s">
        <v>940</v>
      </c>
    </row>
    <row r="242" spans="2:7" ht="64.5" customHeight="1">
      <c r="B242" s="33" t="s">
        <v>941</v>
      </c>
      <c r="C242" s="34" t="s">
        <v>942</v>
      </c>
      <c r="D242" s="31" t="s">
        <v>943</v>
      </c>
      <c r="E242" s="32" t="s">
        <v>476</v>
      </c>
      <c r="F242" s="32" t="s">
        <v>944</v>
      </c>
      <c r="G242" s="32" t="s">
        <v>945</v>
      </c>
    </row>
    <row r="243" spans="2:7" ht="64.5" customHeight="1">
      <c r="B243" s="23" t="s">
        <v>946</v>
      </c>
      <c r="C243" s="24" t="s">
        <v>2397</v>
      </c>
      <c r="D243" s="15" t="s">
        <v>947</v>
      </c>
      <c r="E243" s="13" t="s">
        <v>12</v>
      </c>
      <c r="F243" s="13" t="s">
        <v>948</v>
      </c>
      <c r="G243" s="13" t="s">
        <v>949</v>
      </c>
    </row>
    <row r="244" spans="2:7" ht="64.5" customHeight="1">
      <c r="B244" s="33" t="s">
        <v>950</v>
      </c>
      <c r="C244" s="34" t="s">
        <v>951</v>
      </c>
      <c r="D244" s="31" t="s">
        <v>952</v>
      </c>
      <c r="E244" s="32" t="s">
        <v>12</v>
      </c>
      <c r="F244" s="32" t="s">
        <v>953</v>
      </c>
      <c r="G244" s="32" t="s">
        <v>954</v>
      </c>
    </row>
    <row r="245" spans="2:7" ht="64.5" customHeight="1">
      <c r="B245" s="23" t="s">
        <v>955</v>
      </c>
      <c r="C245" s="24" t="s">
        <v>2397</v>
      </c>
      <c r="D245" s="15" t="s">
        <v>956</v>
      </c>
      <c r="E245" s="13" t="s">
        <v>2</v>
      </c>
      <c r="F245" s="13" t="s">
        <v>957</v>
      </c>
      <c r="G245" s="13" t="s">
        <v>958</v>
      </c>
    </row>
    <row r="246" spans="2:7" ht="64.5" customHeight="1">
      <c r="B246" s="33" t="s">
        <v>959</v>
      </c>
      <c r="C246" s="34" t="s">
        <v>960</v>
      </c>
      <c r="D246" s="31" t="s">
        <v>961</v>
      </c>
      <c r="E246" s="32" t="s">
        <v>17</v>
      </c>
      <c r="F246" s="32" t="s">
        <v>962</v>
      </c>
      <c r="G246" s="32" t="s">
        <v>963</v>
      </c>
    </row>
    <row r="247" spans="2:7" ht="64.5" customHeight="1">
      <c r="B247" s="23" t="s">
        <v>964</v>
      </c>
      <c r="C247" s="24" t="s">
        <v>2397</v>
      </c>
      <c r="D247" s="15" t="s">
        <v>965</v>
      </c>
      <c r="E247" s="13" t="s">
        <v>12</v>
      </c>
      <c r="F247" s="13" t="s">
        <v>966</v>
      </c>
      <c r="G247" s="13" t="s">
        <v>967</v>
      </c>
    </row>
    <row r="248" spans="2:7" ht="64.5" customHeight="1">
      <c r="B248" s="33" t="s">
        <v>2659</v>
      </c>
      <c r="C248" s="34" t="s">
        <v>2397</v>
      </c>
      <c r="D248" s="31" t="s">
        <v>426</v>
      </c>
      <c r="E248" s="32" t="s">
        <v>12</v>
      </c>
      <c r="F248" s="32" t="s">
        <v>2660</v>
      </c>
      <c r="G248" s="32" t="s">
        <v>2661</v>
      </c>
    </row>
    <row r="249" spans="2:7" ht="64.5" customHeight="1">
      <c r="B249" s="23" t="s">
        <v>968</v>
      </c>
      <c r="C249" s="24" t="s">
        <v>969</v>
      </c>
      <c r="D249" s="15" t="s">
        <v>970</v>
      </c>
      <c r="E249" s="13" t="s">
        <v>423</v>
      </c>
      <c r="F249" s="13" t="s">
        <v>971</v>
      </c>
      <c r="G249" s="13" t="s">
        <v>972</v>
      </c>
    </row>
    <row r="250" spans="2:7" ht="64.5" customHeight="1">
      <c r="B250" s="33" t="s">
        <v>973</v>
      </c>
      <c r="C250" s="34" t="s">
        <v>974</v>
      </c>
      <c r="D250" s="31" t="s">
        <v>975</v>
      </c>
      <c r="E250" s="32" t="s">
        <v>476</v>
      </c>
      <c r="F250" s="32" t="s">
        <v>976</v>
      </c>
      <c r="G250" s="32" t="s">
        <v>977</v>
      </c>
    </row>
    <row r="251" spans="2:7" ht="64.5" customHeight="1">
      <c r="B251" s="23" t="s">
        <v>978</v>
      </c>
      <c r="C251" s="24" t="s">
        <v>979</v>
      </c>
      <c r="D251" s="15" t="s">
        <v>980</v>
      </c>
      <c r="E251" s="13" t="s">
        <v>12</v>
      </c>
      <c r="F251" s="13" t="s">
        <v>981</v>
      </c>
      <c r="G251" s="13" t="s">
        <v>982</v>
      </c>
    </row>
    <row r="252" spans="2:7" ht="64.5" customHeight="1">
      <c r="B252" s="33" t="s">
        <v>983</v>
      </c>
      <c r="C252" s="34" t="s">
        <v>984</v>
      </c>
      <c r="D252" s="31" t="s">
        <v>985</v>
      </c>
      <c r="E252" s="32" t="s">
        <v>476</v>
      </c>
      <c r="F252" s="32" t="s">
        <v>986</v>
      </c>
      <c r="G252" s="32" t="s">
        <v>987</v>
      </c>
    </row>
    <row r="253" spans="2:7" ht="64.5" customHeight="1">
      <c r="B253" s="23" t="s">
        <v>988</v>
      </c>
      <c r="C253" s="24" t="s">
        <v>2397</v>
      </c>
      <c r="D253" s="15" t="s">
        <v>989</v>
      </c>
      <c r="E253" s="13" t="s">
        <v>17</v>
      </c>
      <c r="F253" s="13" t="s">
        <v>990</v>
      </c>
      <c r="G253" s="13" t="s">
        <v>991</v>
      </c>
    </row>
    <row r="254" spans="2:7" ht="64.5" customHeight="1">
      <c r="B254" s="33" t="s">
        <v>992</v>
      </c>
      <c r="C254" s="34" t="s">
        <v>993</v>
      </c>
      <c r="D254" s="31" t="s">
        <v>994</v>
      </c>
      <c r="E254" s="32" t="s">
        <v>12</v>
      </c>
      <c r="F254" s="32" t="s">
        <v>995</v>
      </c>
      <c r="G254" s="32" t="s">
        <v>996</v>
      </c>
    </row>
    <row r="255" spans="2:7" ht="64.5" customHeight="1">
      <c r="B255" s="23" t="s">
        <v>2407</v>
      </c>
      <c r="C255" s="24" t="s">
        <v>2408</v>
      </c>
      <c r="D255" s="15" t="s">
        <v>2409</v>
      </c>
      <c r="E255" s="13" t="s">
        <v>2</v>
      </c>
      <c r="F255" s="13" t="s">
        <v>2410</v>
      </c>
      <c r="G255" s="13" t="s">
        <v>2411</v>
      </c>
    </row>
    <row r="256" spans="2:7" ht="64.5" customHeight="1">
      <c r="B256" s="33" t="s">
        <v>2614</v>
      </c>
      <c r="C256" s="34" t="s">
        <v>2615</v>
      </c>
      <c r="D256" s="31" t="s">
        <v>2616</v>
      </c>
      <c r="E256" s="32" t="s">
        <v>12</v>
      </c>
      <c r="F256" s="32" t="s">
        <v>2617</v>
      </c>
      <c r="G256" s="32" t="s">
        <v>2618</v>
      </c>
    </row>
    <row r="257" spans="2:7" ht="64.5" customHeight="1">
      <c r="B257" s="23" t="s">
        <v>2449</v>
      </c>
      <c r="C257" s="24" t="s">
        <v>2397</v>
      </c>
      <c r="D257" s="15" t="s">
        <v>2450</v>
      </c>
      <c r="E257" s="13" t="s">
        <v>419</v>
      </c>
      <c r="F257" s="13" t="s">
        <v>2451</v>
      </c>
      <c r="G257" s="13" t="s">
        <v>2452</v>
      </c>
    </row>
    <row r="258" spans="2:7" ht="64.5" customHeight="1">
      <c r="B258" s="33" t="s">
        <v>997</v>
      </c>
      <c r="C258" s="34" t="s">
        <v>998</v>
      </c>
      <c r="D258" s="31" t="s">
        <v>999</v>
      </c>
      <c r="E258" s="32" t="s">
        <v>12</v>
      </c>
      <c r="F258" s="32" t="s">
        <v>1000</v>
      </c>
      <c r="G258" s="32" t="s">
        <v>1001</v>
      </c>
    </row>
    <row r="259" spans="2:7" ht="64.5" customHeight="1">
      <c r="B259" s="23" t="s">
        <v>1002</v>
      </c>
      <c r="C259" s="24" t="s">
        <v>1003</v>
      </c>
      <c r="D259" s="15" t="s">
        <v>1004</v>
      </c>
      <c r="E259" s="13" t="s">
        <v>17</v>
      </c>
      <c r="F259" s="13" t="s">
        <v>1005</v>
      </c>
      <c r="G259" s="13" t="s">
        <v>1006</v>
      </c>
    </row>
    <row r="260" spans="2:7" ht="64.5" customHeight="1">
      <c r="B260" s="33" t="s">
        <v>1007</v>
      </c>
      <c r="C260" s="34" t="s">
        <v>1008</v>
      </c>
      <c r="D260" s="31" t="s">
        <v>1009</v>
      </c>
      <c r="E260" s="32" t="s">
        <v>12</v>
      </c>
      <c r="F260" s="32" t="s">
        <v>1010</v>
      </c>
      <c r="G260" s="32" t="s">
        <v>1011</v>
      </c>
    </row>
    <row r="261" spans="2:7" ht="64.5" customHeight="1">
      <c r="B261" s="23" t="s">
        <v>1012</v>
      </c>
      <c r="C261" s="24" t="s">
        <v>1013</v>
      </c>
      <c r="D261" s="15" t="s">
        <v>1014</v>
      </c>
      <c r="E261" s="13" t="s">
        <v>12</v>
      </c>
      <c r="F261" s="13" t="s">
        <v>1015</v>
      </c>
      <c r="G261" s="13" t="s">
        <v>1016</v>
      </c>
    </row>
    <row r="262" spans="2:7" ht="64.5" customHeight="1">
      <c r="B262" s="33" t="s">
        <v>1017</v>
      </c>
      <c r="C262" s="34" t="s">
        <v>1018</v>
      </c>
      <c r="D262" s="31" t="s">
        <v>1019</v>
      </c>
      <c r="E262" s="32" t="s">
        <v>12</v>
      </c>
      <c r="F262" s="32" t="s">
        <v>1020</v>
      </c>
      <c r="G262" s="32" t="s">
        <v>1021</v>
      </c>
    </row>
    <row r="263" spans="2:7" ht="64.5" customHeight="1">
      <c r="B263" s="23" t="s">
        <v>1022</v>
      </c>
      <c r="C263" s="24" t="s">
        <v>1023</v>
      </c>
      <c r="D263" s="15" t="s">
        <v>1024</v>
      </c>
      <c r="E263" s="13" t="s">
        <v>2</v>
      </c>
      <c r="F263" s="13" t="s">
        <v>1025</v>
      </c>
      <c r="G263" s="13" t="s">
        <v>1026</v>
      </c>
    </row>
    <row r="264" spans="2:7" ht="64.5" customHeight="1">
      <c r="B264" s="33" t="s">
        <v>1027</v>
      </c>
      <c r="C264" s="34" t="s">
        <v>1028</v>
      </c>
      <c r="D264" s="31" t="s">
        <v>1029</v>
      </c>
      <c r="E264" s="32" t="s">
        <v>12</v>
      </c>
      <c r="F264" s="32" t="s">
        <v>1030</v>
      </c>
      <c r="G264" s="32" t="s">
        <v>1031</v>
      </c>
    </row>
    <row r="265" spans="2:7" ht="64.5" customHeight="1">
      <c r="B265" s="23" t="s">
        <v>1032</v>
      </c>
      <c r="C265" s="24" t="s">
        <v>1033</v>
      </c>
      <c r="D265" s="15" t="s">
        <v>1034</v>
      </c>
      <c r="E265" s="13" t="s">
        <v>12</v>
      </c>
      <c r="F265" s="13" t="s">
        <v>1035</v>
      </c>
      <c r="G265" s="13" t="s">
        <v>1036</v>
      </c>
    </row>
    <row r="266" spans="2:7" ht="64.5" customHeight="1">
      <c r="B266" s="33" t="s">
        <v>1037</v>
      </c>
      <c r="C266" s="34" t="s">
        <v>1038</v>
      </c>
      <c r="D266" s="31" t="s">
        <v>1039</v>
      </c>
      <c r="E266" s="32" t="s">
        <v>12</v>
      </c>
      <c r="F266" s="32" t="s">
        <v>1040</v>
      </c>
      <c r="G266" s="32" t="s">
        <v>1041</v>
      </c>
    </row>
    <row r="267" spans="2:7" ht="64.5" customHeight="1">
      <c r="B267" s="23" t="s">
        <v>1042</v>
      </c>
      <c r="C267" s="24" t="s">
        <v>2397</v>
      </c>
      <c r="D267" s="15" t="s">
        <v>1043</v>
      </c>
      <c r="E267" s="13" t="s">
        <v>2</v>
      </c>
      <c r="F267" s="13" t="s">
        <v>1044</v>
      </c>
      <c r="G267" s="13" t="s">
        <v>1045</v>
      </c>
    </row>
    <row r="268" spans="2:7" ht="64.5" customHeight="1">
      <c r="B268" s="33" t="s">
        <v>1046</v>
      </c>
      <c r="C268" s="34" t="s">
        <v>1047</v>
      </c>
      <c r="D268" s="31" t="s">
        <v>1048</v>
      </c>
      <c r="E268" s="32" t="s">
        <v>17</v>
      </c>
      <c r="F268" s="32" t="s">
        <v>1049</v>
      </c>
      <c r="G268" s="32" t="s">
        <v>1050</v>
      </c>
    </row>
    <row r="269" spans="2:7" ht="64.5" customHeight="1">
      <c r="B269" s="23" t="s">
        <v>1051</v>
      </c>
      <c r="C269" s="24" t="s">
        <v>1052</v>
      </c>
      <c r="D269" s="15" t="s">
        <v>1053</v>
      </c>
      <c r="E269" s="13" t="s">
        <v>423</v>
      </c>
      <c r="F269" s="13" t="s">
        <v>1054</v>
      </c>
      <c r="G269" s="13" t="s">
        <v>1055</v>
      </c>
    </row>
    <row r="270" spans="2:7" ht="64.5" customHeight="1">
      <c r="B270" s="33" t="s">
        <v>2676</v>
      </c>
      <c r="C270" s="34" t="s">
        <v>2677</v>
      </c>
      <c r="D270" s="31" t="s">
        <v>2678</v>
      </c>
      <c r="E270" s="32" t="s">
        <v>12</v>
      </c>
      <c r="F270" s="32" t="s">
        <v>2679</v>
      </c>
      <c r="G270" s="32" t="s">
        <v>2680</v>
      </c>
    </row>
    <row r="271" spans="2:7" ht="64.5" customHeight="1">
      <c r="B271" s="23" t="s">
        <v>1056</v>
      </c>
      <c r="C271" s="24" t="s">
        <v>1057</v>
      </c>
      <c r="D271" s="15" t="s">
        <v>1058</v>
      </c>
      <c r="E271" s="13" t="s">
        <v>456</v>
      </c>
      <c r="F271" s="13" t="s">
        <v>1059</v>
      </c>
      <c r="G271" s="13" t="s">
        <v>1060</v>
      </c>
    </row>
    <row r="272" spans="2:7" ht="64.5" customHeight="1">
      <c r="B272" s="33" t="s">
        <v>1061</v>
      </c>
      <c r="C272" s="34" t="s">
        <v>2397</v>
      </c>
      <c r="D272" s="31" t="s">
        <v>1062</v>
      </c>
      <c r="E272" s="32" t="s">
        <v>17</v>
      </c>
      <c r="F272" s="32" t="s">
        <v>1063</v>
      </c>
      <c r="G272" s="32" t="s">
        <v>1064</v>
      </c>
    </row>
    <row r="273" spans="2:7" ht="64.5" customHeight="1">
      <c r="B273" s="23" t="s">
        <v>1065</v>
      </c>
      <c r="C273" s="24" t="s">
        <v>1066</v>
      </c>
      <c r="D273" s="15" t="s">
        <v>1067</v>
      </c>
      <c r="E273" s="13" t="s">
        <v>2</v>
      </c>
      <c r="F273" s="13" t="s">
        <v>1068</v>
      </c>
      <c r="G273" s="13" t="s">
        <v>1069</v>
      </c>
    </row>
    <row r="274" spans="2:7" ht="64.5" customHeight="1">
      <c r="B274" s="33" t="s">
        <v>1070</v>
      </c>
      <c r="C274" s="34" t="s">
        <v>2397</v>
      </c>
      <c r="D274" s="31" t="s">
        <v>1071</v>
      </c>
      <c r="E274" s="32" t="s">
        <v>12</v>
      </c>
      <c r="F274" s="32" t="s">
        <v>1072</v>
      </c>
      <c r="G274" s="32" t="s">
        <v>1073</v>
      </c>
    </row>
    <row r="275" spans="2:7" ht="64.5" customHeight="1">
      <c r="B275" s="23" t="s">
        <v>1074</v>
      </c>
      <c r="C275" s="24" t="s">
        <v>2397</v>
      </c>
      <c r="D275" s="15" t="s">
        <v>1075</v>
      </c>
      <c r="E275" s="13" t="s">
        <v>12</v>
      </c>
      <c r="F275" s="13" t="s">
        <v>1076</v>
      </c>
      <c r="G275" s="13" t="s">
        <v>1077</v>
      </c>
    </row>
    <row r="276" spans="2:7" ht="64.5" customHeight="1">
      <c r="B276" s="33" t="s">
        <v>1078</v>
      </c>
      <c r="C276" s="34" t="s">
        <v>2397</v>
      </c>
      <c r="D276" s="31" t="s">
        <v>1079</v>
      </c>
      <c r="E276" s="32" t="s">
        <v>12</v>
      </c>
      <c r="F276" s="32" t="s">
        <v>1080</v>
      </c>
      <c r="G276" s="32" t="s">
        <v>1081</v>
      </c>
    </row>
    <row r="277" spans="2:7" ht="64.5" customHeight="1">
      <c r="B277" s="23" t="s">
        <v>1082</v>
      </c>
      <c r="C277" s="24" t="s">
        <v>2397</v>
      </c>
      <c r="D277" s="15" t="s">
        <v>1083</v>
      </c>
      <c r="E277" s="13" t="s">
        <v>12</v>
      </c>
      <c r="F277" s="13" t="s">
        <v>1084</v>
      </c>
      <c r="G277" s="13" t="s">
        <v>1085</v>
      </c>
    </row>
    <row r="278" spans="2:7" ht="64.5" customHeight="1">
      <c r="B278" s="33" t="s">
        <v>1086</v>
      </c>
      <c r="C278" s="34" t="s">
        <v>2397</v>
      </c>
      <c r="D278" s="31" t="s">
        <v>1087</v>
      </c>
      <c r="E278" s="32" t="s">
        <v>423</v>
      </c>
      <c r="F278" s="32" t="s">
        <v>1088</v>
      </c>
      <c r="G278" s="32" t="s">
        <v>1089</v>
      </c>
    </row>
    <row r="279" spans="2:7" ht="64.5" customHeight="1">
      <c r="B279" s="23" t="s">
        <v>1090</v>
      </c>
      <c r="C279" s="24" t="s">
        <v>1091</v>
      </c>
      <c r="D279" s="15" t="s">
        <v>1092</v>
      </c>
      <c r="E279" s="13" t="s">
        <v>419</v>
      </c>
      <c r="F279" s="13" t="s">
        <v>1093</v>
      </c>
      <c r="G279" s="13" t="s">
        <v>1094</v>
      </c>
    </row>
    <row r="280" spans="2:7" ht="64.5" customHeight="1">
      <c r="B280" s="33" t="s">
        <v>1095</v>
      </c>
      <c r="C280" s="34" t="s">
        <v>1096</v>
      </c>
      <c r="D280" s="31" t="s">
        <v>1097</v>
      </c>
      <c r="E280" s="32" t="s">
        <v>17</v>
      </c>
      <c r="F280" s="32" t="s">
        <v>1098</v>
      </c>
      <c r="G280" s="32" t="s">
        <v>1099</v>
      </c>
    </row>
    <row r="281" spans="2:7" ht="64.5" customHeight="1">
      <c r="B281" s="23" t="s">
        <v>1100</v>
      </c>
      <c r="C281" s="24" t="s">
        <v>1101</v>
      </c>
      <c r="D281" s="15" t="s">
        <v>1102</v>
      </c>
      <c r="E281" s="13" t="s">
        <v>456</v>
      </c>
      <c r="F281" s="13" t="s">
        <v>1103</v>
      </c>
      <c r="G281" s="13" t="s">
        <v>1104</v>
      </c>
    </row>
    <row r="282" spans="2:7" ht="64.5" customHeight="1">
      <c r="B282" s="33" t="s">
        <v>1105</v>
      </c>
      <c r="C282" s="34" t="s">
        <v>1106</v>
      </c>
      <c r="D282" s="31" t="s">
        <v>1107</v>
      </c>
      <c r="E282" s="32" t="s">
        <v>12</v>
      </c>
      <c r="F282" s="32" t="s">
        <v>1108</v>
      </c>
      <c r="G282" s="32" t="s">
        <v>1109</v>
      </c>
    </row>
    <row r="283" spans="2:7" ht="64.5" customHeight="1">
      <c r="B283" s="23" t="s">
        <v>2686</v>
      </c>
      <c r="C283" s="24" t="s">
        <v>2687</v>
      </c>
      <c r="D283" s="15" t="s">
        <v>2688</v>
      </c>
      <c r="E283" s="13" t="s">
        <v>2</v>
      </c>
      <c r="F283" s="13" t="s">
        <v>2689</v>
      </c>
      <c r="G283" s="13" t="s">
        <v>2690</v>
      </c>
    </row>
    <row r="284" spans="2:7" ht="64.5" customHeight="1">
      <c r="B284" s="33" t="s">
        <v>1110</v>
      </c>
      <c r="C284" s="34" t="s">
        <v>1111</v>
      </c>
      <c r="D284" s="31" t="s">
        <v>1112</v>
      </c>
      <c r="E284" s="32" t="s">
        <v>12</v>
      </c>
      <c r="F284" s="32" t="s">
        <v>1113</v>
      </c>
      <c r="G284" s="32" t="s">
        <v>1114</v>
      </c>
    </row>
    <row r="285" spans="2:7" ht="64.5" customHeight="1">
      <c r="B285" s="23" t="s">
        <v>1115</v>
      </c>
      <c r="C285" s="24" t="s">
        <v>1116</v>
      </c>
      <c r="D285" s="15" t="s">
        <v>1117</v>
      </c>
      <c r="E285" s="13" t="s">
        <v>17</v>
      </c>
      <c r="F285" s="13" t="s">
        <v>1118</v>
      </c>
      <c r="G285" s="13" t="s">
        <v>1119</v>
      </c>
    </row>
    <row r="286" spans="2:7" ht="64.5" customHeight="1">
      <c r="B286" s="33" t="s">
        <v>1120</v>
      </c>
      <c r="C286" s="34" t="s">
        <v>1121</v>
      </c>
      <c r="D286" s="31" t="s">
        <v>1122</v>
      </c>
      <c r="E286" s="32" t="s">
        <v>12</v>
      </c>
      <c r="F286" s="32" t="s">
        <v>1123</v>
      </c>
      <c r="G286" s="32" t="s">
        <v>1124</v>
      </c>
    </row>
    <row r="287" spans="2:7" ht="64.5" customHeight="1">
      <c r="B287" s="23" t="s">
        <v>1125</v>
      </c>
      <c r="C287" s="24" t="s">
        <v>1126</v>
      </c>
      <c r="D287" s="15" t="s">
        <v>1127</v>
      </c>
      <c r="E287" s="13" t="s">
        <v>12</v>
      </c>
      <c r="F287" s="13" t="s">
        <v>1128</v>
      </c>
      <c r="G287" s="13" t="s">
        <v>1129</v>
      </c>
    </row>
    <row r="288" spans="2:7" ht="64.5" customHeight="1">
      <c r="B288" s="33" t="s">
        <v>1130</v>
      </c>
      <c r="C288" s="34" t="s">
        <v>1131</v>
      </c>
      <c r="D288" s="31" t="s">
        <v>1132</v>
      </c>
      <c r="E288" s="32" t="s">
        <v>423</v>
      </c>
      <c r="F288" s="32" t="s">
        <v>1133</v>
      </c>
      <c r="G288" s="32" t="s">
        <v>1134</v>
      </c>
    </row>
    <row r="289" spans="2:7" ht="64.5" customHeight="1">
      <c r="B289" s="23" t="s">
        <v>1135</v>
      </c>
      <c r="C289" s="24" t="s">
        <v>1136</v>
      </c>
      <c r="D289" s="15" t="s">
        <v>1137</v>
      </c>
      <c r="E289" s="13" t="s">
        <v>12</v>
      </c>
      <c r="F289" s="13" t="s">
        <v>1138</v>
      </c>
      <c r="G289" s="13" t="s">
        <v>1139</v>
      </c>
    </row>
    <row r="290" spans="2:7" ht="64.5" customHeight="1">
      <c r="B290" s="33" t="s">
        <v>2551</v>
      </c>
      <c r="C290" s="34" t="s">
        <v>2397</v>
      </c>
      <c r="D290" s="31" t="s">
        <v>426</v>
      </c>
      <c r="E290" s="32" t="s">
        <v>12</v>
      </c>
      <c r="F290" s="32" t="s">
        <v>2552</v>
      </c>
      <c r="G290" s="32" t="s">
        <v>2553</v>
      </c>
    </row>
    <row r="291" spans="2:7" ht="64.5" customHeight="1">
      <c r="B291" s="23" t="s">
        <v>2596</v>
      </c>
      <c r="C291" s="24" t="s">
        <v>2597</v>
      </c>
      <c r="D291" s="15" t="s">
        <v>2598</v>
      </c>
      <c r="E291" s="13" t="s">
        <v>423</v>
      </c>
      <c r="F291" s="13" t="s">
        <v>2599</v>
      </c>
      <c r="G291" s="13" t="s">
        <v>2600</v>
      </c>
    </row>
    <row r="292" spans="2:7" ht="64.5" customHeight="1">
      <c r="B292" s="33" t="s">
        <v>1140</v>
      </c>
      <c r="C292" s="34" t="s">
        <v>1141</v>
      </c>
      <c r="D292" s="31" t="s">
        <v>1142</v>
      </c>
      <c r="E292" s="32" t="s">
        <v>12</v>
      </c>
      <c r="F292" s="32" t="s">
        <v>1143</v>
      </c>
      <c r="G292" s="32" t="s">
        <v>1144</v>
      </c>
    </row>
    <row r="293" spans="2:7" ht="64.5" customHeight="1">
      <c r="B293" s="23" t="s">
        <v>1145</v>
      </c>
      <c r="C293" s="24" t="s">
        <v>1146</v>
      </c>
      <c r="D293" s="15" t="s">
        <v>1147</v>
      </c>
      <c r="E293" s="13" t="s">
        <v>12</v>
      </c>
      <c r="F293" s="13" t="s">
        <v>1148</v>
      </c>
      <c r="G293" s="13" t="s">
        <v>1149</v>
      </c>
    </row>
    <row r="294" spans="2:7" ht="64.5" customHeight="1">
      <c r="B294" s="33" t="s">
        <v>1150</v>
      </c>
      <c r="C294" s="34" t="s">
        <v>1151</v>
      </c>
      <c r="D294" s="31" t="s">
        <v>1152</v>
      </c>
      <c r="E294" s="32" t="s">
        <v>12</v>
      </c>
      <c r="F294" s="32" t="s">
        <v>1153</v>
      </c>
      <c r="G294" s="32" t="s">
        <v>1154</v>
      </c>
    </row>
    <row r="295" spans="2:7" ht="64.5" customHeight="1">
      <c r="B295" s="23" t="s">
        <v>1155</v>
      </c>
      <c r="C295" s="24" t="s">
        <v>1156</v>
      </c>
      <c r="D295" s="15" t="s">
        <v>1157</v>
      </c>
      <c r="E295" s="13" t="s">
        <v>12</v>
      </c>
      <c r="F295" s="13" t="s">
        <v>1158</v>
      </c>
      <c r="G295" s="13" t="s">
        <v>1159</v>
      </c>
    </row>
    <row r="296" spans="2:7" ht="64.5" customHeight="1">
      <c r="B296" s="33" t="s">
        <v>1160</v>
      </c>
      <c r="C296" s="34" t="s">
        <v>2397</v>
      </c>
      <c r="D296" s="31" t="s">
        <v>1161</v>
      </c>
      <c r="E296" s="32" t="s">
        <v>12</v>
      </c>
      <c r="F296" s="32" t="s">
        <v>1162</v>
      </c>
      <c r="G296" s="32" t="s">
        <v>1163</v>
      </c>
    </row>
    <row r="297" spans="2:7" ht="64.5" customHeight="1">
      <c r="B297" s="23" t="s">
        <v>1164</v>
      </c>
      <c r="C297" s="24" t="s">
        <v>1165</v>
      </c>
      <c r="D297" s="15" t="s">
        <v>1166</v>
      </c>
      <c r="E297" s="13" t="s">
        <v>2</v>
      </c>
      <c r="F297" s="13" t="s">
        <v>1167</v>
      </c>
      <c r="G297" s="13" t="s">
        <v>1168</v>
      </c>
    </row>
    <row r="298" spans="2:7" ht="64.5" customHeight="1">
      <c r="B298" s="33" t="s">
        <v>1169</v>
      </c>
      <c r="C298" s="34" t="s">
        <v>2397</v>
      </c>
      <c r="D298" s="31" t="s">
        <v>1170</v>
      </c>
      <c r="E298" s="32" t="s">
        <v>12</v>
      </c>
      <c r="F298" s="32" t="s">
        <v>1171</v>
      </c>
      <c r="G298" s="32" t="s">
        <v>1172</v>
      </c>
    </row>
    <row r="299" spans="2:7" ht="64.5" customHeight="1">
      <c r="B299" s="23" t="s">
        <v>1173</v>
      </c>
      <c r="C299" s="24" t="s">
        <v>1174</v>
      </c>
      <c r="D299" s="15" t="s">
        <v>1175</v>
      </c>
      <c r="E299" s="13" t="s">
        <v>12</v>
      </c>
      <c r="F299" s="13" t="s">
        <v>1176</v>
      </c>
      <c r="G299" s="13" t="s">
        <v>1177</v>
      </c>
    </row>
    <row r="300" spans="2:7" ht="64.5" customHeight="1">
      <c r="B300" s="33" t="s">
        <v>1178</v>
      </c>
      <c r="C300" s="34" t="s">
        <v>2397</v>
      </c>
      <c r="D300" s="31" t="s">
        <v>1179</v>
      </c>
      <c r="E300" s="32" t="s">
        <v>17</v>
      </c>
      <c r="F300" s="32" t="s">
        <v>1180</v>
      </c>
      <c r="G300" s="32" t="s">
        <v>1181</v>
      </c>
    </row>
    <row r="301" spans="2:7" ht="64.5" customHeight="1">
      <c r="B301" s="23" t="s">
        <v>2505</v>
      </c>
      <c r="C301" s="24" t="s">
        <v>2506</v>
      </c>
      <c r="D301" s="15" t="s">
        <v>2507</v>
      </c>
      <c r="E301" s="13" t="s">
        <v>17</v>
      </c>
      <c r="F301" s="13" t="s">
        <v>2508</v>
      </c>
      <c r="G301" s="13" t="s">
        <v>2509</v>
      </c>
    </row>
    <row r="302" spans="2:7" ht="64.5" customHeight="1">
      <c r="B302" s="33" t="s">
        <v>1182</v>
      </c>
      <c r="C302" s="34" t="s">
        <v>1183</v>
      </c>
      <c r="D302" s="31" t="s">
        <v>1184</v>
      </c>
      <c r="E302" s="32" t="s">
        <v>419</v>
      </c>
      <c r="F302" s="32" t="s">
        <v>1185</v>
      </c>
      <c r="G302" s="32" t="s">
        <v>1186</v>
      </c>
    </row>
    <row r="303" spans="2:7" ht="64.5" customHeight="1">
      <c r="B303" s="23" t="s">
        <v>1187</v>
      </c>
      <c r="C303" s="24" t="s">
        <v>1188</v>
      </c>
      <c r="D303" s="15" t="s">
        <v>1189</v>
      </c>
      <c r="E303" s="13" t="s">
        <v>12</v>
      </c>
      <c r="F303" s="13" t="s">
        <v>1190</v>
      </c>
      <c r="G303" s="13" t="s">
        <v>1191</v>
      </c>
    </row>
    <row r="304" spans="2:7" ht="64.5" customHeight="1">
      <c r="B304" s="33" t="s">
        <v>1192</v>
      </c>
      <c r="C304" s="34" t="s">
        <v>2397</v>
      </c>
      <c r="D304" s="31" t="s">
        <v>1193</v>
      </c>
      <c r="E304" s="32" t="s">
        <v>12</v>
      </c>
      <c r="F304" s="32" t="s">
        <v>1194</v>
      </c>
      <c r="G304" s="32" t="s">
        <v>1195</v>
      </c>
    </row>
    <row r="305" spans="2:7" ht="64.5" customHeight="1">
      <c r="B305" s="23" t="s">
        <v>1196</v>
      </c>
      <c r="C305" s="24" t="s">
        <v>1197</v>
      </c>
      <c r="D305" s="15" t="s">
        <v>1198</v>
      </c>
      <c r="E305" s="13" t="s">
        <v>423</v>
      </c>
      <c r="F305" s="13" t="s">
        <v>1199</v>
      </c>
      <c r="G305" s="13" t="s">
        <v>1200</v>
      </c>
    </row>
    <row r="306" spans="2:7" ht="64.5" customHeight="1">
      <c r="B306" s="33" t="s">
        <v>1201</v>
      </c>
      <c r="C306" s="34" t="s">
        <v>2397</v>
      </c>
      <c r="D306" s="31" t="s">
        <v>1202</v>
      </c>
      <c r="E306" s="32" t="s">
        <v>12</v>
      </c>
      <c r="F306" s="32" t="s">
        <v>1203</v>
      </c>
      <c r="G306" s="32" t="s">
        <v>1204</v>
      </c>
    </row>
    <row r="307" spans="2:7" ht="64.5" customHeight="1">
      <c r="B307" s="23" t="s">
        <v>1205</v>
      </c>
      <c r="C307" s="24" t="s">
        <v>2397</v>
      </c>
      <c r="D307" s="15" t="s">
        <v>1206</v>
      </c>
      <c r="E307" s="13" t="s">
        <v>12</v>
      </c>
      <c r="F307" s="13" t="s">
        <v>1207</v>
      </c>
      <c r="G307" s="13" t="s">
        <v>1208</v>
      </c>
    </row>
    <row r="308" spans="2:7" ht="64.5" customHeight="1">
      <c r="B308" s="33" t="s">
        <v>1209</v>
      </c>
      <c r="C308" s="34" t="s">
        <v>1210</v>
      </c>
      <c r="D308" s="31" t="s">
        <v>1211</v>
      </c>
      <c r="E308" s="32" t="s">
        <v>12</v>
      </c>
      <c r="F308" s="32" t="s">
        <v>1212</v>
      </c>
      <c r="G308" s="32" t="s">
        <v>1213</v>
      </c>
    </row>
    <row r="309" spans="2:7" ht="64.5" customHeight="1">
      <c r="B309" s="23" t="s">
        <v>1214</v>
      </c>
      <c r="C309" s="24" t="s">
        <v>2397</v>
      </c>
      <c r="D309" s="15" t="s">
        <v>1215</v>
      </c>
      <c r="E309" s="13" t="s">
        <v>17</v>
      </c>
      <c r="F309" s="13" t="s">
        <v>1216</v>
      </c>
      <c r="G309" s="13" t="s">
        <v>1217</v>
      </c>
    </row>
    <row r="310" spans="2:7" ht="64.5" customHeight="1">
      <c r="B310" s="33" t="s">
        <v>1218</v>
      </c>
      <c r="C310" s="34" t="s">
        <v>2397</v>
      </c>
      <c r="D310" s="31" t="s">
        <v>1219</v>
      </c>
      <c r="E310" s="32" t="s">
        <v>12</v>
      </c>
      <c r="F310" s="32" t="s">
        <v>1220</v>
      </c>
      <c r="G310" s="32" t="s">
        <v>1221</v>
      </c>
    </row>
    <row r="311" spans="2:7" ht="64.5" customHeight="1">
      <c r="B311" s="23" t="s">
        <v>1222</v>
      </c>
      <c r="C311" s="24" t="s">
        <v>1223</v>
      </c>
      <c r="D311" s="15" t="s">
        <v>1224</v>
      </c>
      <c r="E311" s="13" t="s">
        <v>17</v>
      </c>
      <c r="F311" s="13" t="s">
        <v>1225</v>
      </c>
      <c r="G311" s="13" t="s">
        <v>1226</v>
      </c>
    </row>
    <row r="312" spans="2:7" ht="64.5" customHeight="1">
      <c r="B312" s="33" t="s">
        <v>1227</v>
      </c>
      <c r="C312" s="34" t="s">
        <v>1228</v>
      </c>
      <c r="D312" s="31" t="s">
        <v>1229</v>
      </c>
      <c r="E312" s="32" t="s">
        <v>17</v>
      </c>
      <c r="F312" s="32" t="s">
        <v>1230</v>
      </c>
      <c r="G312" s="32" t="s">
        <v>1231</v>
      </c>
    </row>
    <row r="313" spans="2:7" ht="64.5" customHeight="1">
      <c r="B313" s="23" t="s">
        <v>1232</v>
      </c>
      <c r="C313" s="24" t="s">
        <v>1233</v>
      </c>
      <c r="D313" s="15" t="s">
        <v>1234</v>
      </c>
      <c r="E313" s="13" t="s">
        <v>456</v>
      </c>
      <c r="F313" s="13" t="s">
        <v>1235</v>
      </c>
      <c r="G313" s="13" t="s">
        <v>1236</v>
      </c>
    </row>
    <row r="314" spans="2:7" ht="64.5" customHeight="1">
      <c r="B314" s="33" t="s">
        <v>1237</v>
      </c>
      <c r="C314" s="34" t="s">
        <v>2397</v>
      </c>
      <c r="D314" s="31" t="s">
        <v>1238</v>
      </c>
      <c r="E314" s="32" t="s">
        <v>12</v>
      </c>
      <c r="F314" s="32" t="s">
        <v>1239</v>
      </c>
      <c r="G314" s="32" t="s">
        <v>1240</v>
      </c>
    </row>
    <row r="315" spans="2:7" ht="64.5" customHeight="1">
      <c r="B315" s="23" t="s">
        <v>1241</v>
      </c>
      <c r="C315" s="24" t="s">
        <v>2397</v>
      </c>
      <c r="D315" s="15" t="s">
        <v>1242</v>
      </c>
      <c r="E315" s="13" t="s">
        <v>12</v>
      </c>
      <c r="F315" s="13" t="s">
        <v>1243</v>
      </c>
      <c r="G315" s="13" t="s">
        <v>1244</v>
      </c>
    </row>
    <row r="316" spans="2:7" ht="64.5" customHeight="1">
      <c r="B316" s="33" t="s">
        <v>1245</v>
      </c>
      <c r="C316" s="34" t="s">
        <v>1246</v>
      </c>
      <c r="D316" s="31" t="s">
        <v>1247</v>
      </c>
      <c r="E316" s="32" t="s">
        <v>17</v>
      </c>
      <c r="F316" s="32" t="s">
        <v>1248</v>
      </c>
      <c r="G316" s="32" t="s">
        <v>1249</v>
      </c>
    </row>
    <row r="317" spans="2:7" ht="64.5" customHeight="1">
      <c r="B317" s="23" t="s">
        <v>1250</v>
      </c>
      <c r="C317" s="24" t="s">
        <v>1251</v>
      </c>
      <c r="D317" s="15" t="s">
        <v>1252</v>
      </c>
      <c r="E317" s="13" t="s">
        <v>476</v>
      </c>
      <c r="F317" s="13" t="s">
        <v>1253</v>
      </c>
      <c r="G317" s="13" t="s">
        <v>1254</v>
      </c>
    </row>
    <row r="318" spans="2:7" ht="64.5" customHeight="1">
      <c r="B318" s="33" t="s">
        <v>1255</v>
      </c>
      <c r="C318" s="34" t="s">
        <v>1256</v>
      </c>
      <c r="D318" s="31" t="s">
        <v>1257</v>
      </c>
      <c r="E318" s="32" t="s">
        <v>12</v>
      </c>
      <c r="F318" s="32" t="s">
        <v>1258</v>
      </c>
      <c r="G318" s="32" t="s">
        <v>1259</v>
      </c>
    </row>
    <row r="319" spans="2:7" ht="64.5" customHeight="1">
      <c r="B319" s="23" t="s">
        <v>1260</v>
      </c>
      <c r="C319" s="24" t="s">
        <v>2397</v>
      </c>
      <c r="D319" s="15" t="s">
        <v>1261</v>
      </c>
      <c r="E319" s="13" t="s">
        <v>17</v>
      </c>
      <c r="F319" s="13" t="s">
        <v>1262</v>
      </c>
      <c r="G319" s="13" t="s">
        <v>1263</v>
      </c>
    </row>
    <row r="320" spans="2:7" ht="64.5" customHeight="1">
      <c r="B320" s="33" t="s">
        <v>1264</v>
      </c>
      <c r="C320" s="34" t="s">
        <v>1265</v>
      </c>
      <c r="D320" s="31" t="s">
        <v>1266</v>
      </c>
      <c r="E320" s="32" t="s">
        <v>17</v>
      </c>
      <c r="F320" s="32" t="s">
        <v>1267</v>
      </c>
      <c r="G320" s="32" t="s">
        <v>1268</v>
      </c>
    </row>
    <row r="321" spans="2:7" ht="64.5" customHeight="1">
      <c r="B321" s="23" t="s">
        <v>1269</v>
      </c>
      <c r="C321" s="24" t="s">
        <v>2397</v>
      </c>
      <c r="D321" s="15" t="s">
        <v>244</v>
      </c>
      <c r="E321" s="13" t="s">
        <v>12</v>
      </c>
      <c r="F321" s="13" t="s">
        <v>1270</v>
      </c>
      <c r="G321" s="13" t="s">
        <v>1271</v>
      </c>
    </row>
    <row r="322" spans="2:7" ht="64.5" customHeight="1">
      <c r="B322" s="33" t="s">
        <v>1272</v>
      </c>
      <c r="C322" s="34" t="s">
        <v>1273</v>
      </c>
      <c r="D322" s="31" t="s">
        <v>1274</v>
      </c>
      <c r="E322" s="32" t="s">
        <v>12</v>
      </c>
      <c r="F322" s="32" t="s">
        <v>1275</v>
      </c>
      <c r="G322" s="32" t="s">
        <v>1276</v>
      </c>
    </row>
    <row r="323" spans="2:7" ht="64.5" customHeight="1">
      <c r="B323" s="23" t="s">
        <v>1277</v>
      </c>
      <c r="C323" s="24" t="s">
        <v>2397</v>
      </c>
      <c r="D323" s="15" t="s">
        <v>1278</v>
      </c>
      <c r="E323" s="13" t="s">
        <v>17</v>
      </c>
      <c r="F323" s="13" t="s">
        <v>1279</v>
      </c>
      <c r="G323" s="13" t="s">
        <v>1280</v>
      </c>
    </row>
    <row r="324" spans="2:7" ht="64.5" customHeight="1">
      <c r="B324" s="33" t="s">
        <v>1281</v>
      </c>
      <c r="C324" s="34" t="s">
        <v>1282</v>
      </c>
      <c r="D324" s="31" t="s">
        <v>1283</v>
      </c>
      <c r="E324" s="32" t="s">
        <v>12</v>
      </c>
      <c r="F324" s="32" t="s">
        <v>1284</v>
      </c>
      <c r="G324" s="32" t="s">
        <v>1285</v>
      </c>
    </row>
    <row r="325" spans="2:7" ht="64.5" customHeight="1">
      <c r="B325" s="23" t="s">
        <v>1286</v>
      </c>
      <c r="C325" s="24" t="s">
        <v>1287</v>
      </c>
      <c r="D325" s="15" t="s">
        <v>1288</v>
      </c>
      <c r="E325" s="13" t="s">
        <v>12</v>
      </c>
      <c r="F325" s="13" t="s">
        <v>1289</v>
      </c>
      <c r="G325" s="13" t="s">
        <v>1290</v>
      </c>
    </row>
    <row r="326" spans="2:7" ht="64.5" customHeight="1">
      <c r="B326" s="33" t="s">
        <v>1291</v>
      </c>
      <c r="C326" s="34" t="s">
        <v>1292</v>
      </c>
      <c r="D326" s="31" t="s">
        <v>1293</v>
      </c>
      <c r="E326" s="32" t="s">
        <v>12</v>
      </c>
      <c r="F326" s="32" t="s">
        <v>1294</v>
      </c>
      <c r="G326" s="32" t="s">
        <v>1295</v>
      </c>
    </row>
    <row r="327" spans="2:7" ht="64.5" customHeight="1">
      <c r="B327" s="23" t="s">
        <v>2458</v>
      </c>
      <c r="C327" s="24" t="s">
        <v>2459</v>
      </c>
      <c r="D327" s="15" t="s">
        <v>2460</v>
      </c>
      <c r="E327" s="13" t="s">
        <v>17</v>
      </c>
      <c r="F327" s="13" t="s">
        <v>2461</v>
      </c>
      <c r="G327" s="13" t="s">
        <v>2462</v>
      </c>
    </row>
    <row r="328" spans="2:7" ht="64.5" customHeight="1">
      <c r="B328" s="33" t="s">
        <v>1296</v>
      </c>
      <c r="C328" s="34" t="s">
        <v>1297</v>
      </c>
      <c r="D328" s="31" t="s">
        <v>1298</v>
      </c>
      <c r="E328" s="32" t="s">
        <v>2</v>
      </c>
      <c r="F328" s="32" t="s">
        <v>1299</v>
      </c>
      <c r="G328" s="32" t="s">
        <v>1300</v>
      </c>
    </row>
    <row r="329" spans="2:7" ht="64.5" customHeight="1">
      <c r="B329" s="23" t="s">
        <v>1301</v>
      </c>
      <c r="C329" s="24" t="s">
        <v>1302</v>
      </c>
      <c r="D329" s="15" t="s">
        <v>1303</v>
      </c>
      <c r="E329" s="13" t="s">
        <v>12</v>
      </c>
      <c r="F329" s="13" t="s">
        <v>1304</v>
      </c>
      <c r="G329" s="13" t="s">
        <v>1305</v>
      </c>
    </row>
    <row r="330" spans="2:7" ht="64.5" customHeight="1">
      <c r="B330" s="33" t="s">
        <v>2433</v>
      </c>
      <c r="C330" s="34" t="s">
        <v>2434</v>
      </c>
      <c r="D330" s="31" t="s">
        <v>2435</v>
      </c>
      <c r="E330" s="32" t="s">
        <v>2</v>
      </c>
      <c r="F330" s="32" t="s">
        <v>2436</v>
      </c>
      <c r="G330" s="32" t="s">
        <v>2437</v>
      </c>
    </row>
    <row r="331" spans="2:7" ht="64.5" customHeight="1">
      <c r="B331" s="23" t="s">
        <v>1306</v>
      </c>
      <c r="C331" s="24" t="s">
        <v>1307</v>
      </c>
      <c r="D331" s="15" t="s">
        <v>1308</v>
      </c>
      <c r="E331" s="13" t="s">
        <v>17</v>
      </c>
      <c r="F331" s="13" t="s">
        <v>1309</v>
      </c>
      <c r="G331" s="13" t="s">
        <v>1310</v>
      </c>
    </row>
    <row r="332" spans="2:7" ht="64.5" customHeight="1">
      <c r="B332" s="33" t="s">
        <v>1311</v>
      </c>
      <c r="C332" s="34" t="s">
        <v>1312</v>
      </c>
      <c r="D332" s="31" t="s">
        <v>1313</v>
      </c>
      <c r="E332" s="32" t="s">
        <v>12</v>
      </c>
      <c r="F332" s="32" t="s">
        <v>1314</v>
      </c>
      <c r="G332" s="32" t="s">
        <v>1315</v>
      </c>
    </row>
    <row r="333" spans="2:7" ht="64.5" customHeight="1">
      <c r="B333" s="23" t="s">
        <v>1316</v>
      </c>
      <c r="C333" s="24" t="s">
        <v>1317</v>
      </c>
      <c r="D333" s="15" t="s">
        <v>1318</v>
      </c>
      <c r="E333" s="13" t="s">
        <v>12</v>
      </c>
      <c r="F333" s="13" t="s">
        <v>1319</v>
      </c>
      <c r="G333" s="13" t="s">
        <v>1320</v>
      </c>
    </row>
    <row r="334" spans="2:7" ht="64.5" customHeight="1">
      <c r="B334" s="33" t="s">
        <v>1321</v>
      </c>
      <c r="C334" s="34" t="s">
        <v>2397</v>
      </c>
      <c r="D334" s="31" t="s">
        <v>1322</v>
      </c>
      <c r="E334" s="32" t="s">
        <v>423</v>
      </c>
      <c r="F334" s="32" t="s">
        <v>1323</v>
      </c>
      <c r="G334" s="32" t="s">
        <v>1324</v>
      </c>
    </row>
    <row r="335" spans="2:7" ht="64.5" customHeight="1">
      <c r="B335" s="23" t="s">
        <v>1325</v>
      </c>
      <c r="C335" s="24" t="s">
        <v>1326</v>
      </c>
      <c r="D335" s="15" t="s">
        <v>1327</v>
      </c>
      <c r="E335" s="13" t="s">
        <v>456</v>
      </c>
      <c r="F335" s="13" t="s">
        <v>1328</v>
      </c>
      <c r="G335" s="13" t="s">
        <v>1329</v>
      </c>
    </row>
    <row r="336" spans="2:7" ht="64.5" customHeight="1">
      <c r="B336" s="33" t="s">
        <v>1330</v>
      </c>
      <c r="C336" s="34" t="s">
        <v>2397</v>
      </c>
      <c r="D336" s="31" t="s">
        <v>1331</v>
      </c>
      <c r="E336" s="32" t="s">
        <v>12</v>
      </c>
      <c r="F336" s="32" t="s">
        <v>1332</v>
      </c>
      <c r="G336" s="32" t="s">
        <v>1333</v>
      </c>
    </row>
    <row r="337" spans="2:7" ht="64.5" customHeight="1">
      <c r="B337" s="23" t="s">
        <v>1334</v>
      </c>
      <c r="C337" s="24" t="s">
        <v>1335</v>
      </c>
      <c r="D337" s="15" t="s">
        <v>1336</v>
      </c>
      <c r="E337" s="13" t="s">
        <v>12</v>
      </c>
      <c r="F337" s="13" t="s">
        <v>1337</v>
      </c>
      <c r="G337" s="13" t="s">
        <v>1338</v>
      </c>
    </row>
    <row r="338" spans="2:7" ht="64.5" customHeight="1">
      <c r="B338" s="33" t="s">
        <v>1339</v>
      </c>
      <c r="C338" s="34" t="s">
        <v>1340</v>
      </c>
      <c r="D338" s="31" t="s">
        <v>1341</v>
      </c>
      <c r="E338" s="32" t="s">
        <v>12</v>
      </c>
      <c r="F338" s="32" t="s">
        <v>1342</v>
      </c>
      <c r="G338" s="32" t="s">
        <v>1343</v>
      </c>
    </row>
    <row r="339" spans="2:7" ht="64.5" customHeight="1">
      <c r="B339" s="23" t="s">
        <v>1344</v>
      </c>
      <c r="C339" s="24" t="s">
        <v>2397</v>
      </c>
      <c r="D339" s="15" t="s">
        <v>1345</v>
      </c>
      <c r="E339" s="13" t="s">
        <v>12</v>
      </c>
      <c r="F339" s="13" t="s">
        <v>1346</v>
      </c>
      <c r="G339" s="13" t="s">
        <v>1347</v>
      </c>
    </row>
    <row r="340" spans="2:7" ht="64.5" customHeight="1">
      <c r="B340" s="33" t="s">
        <v>1348</v>
      </c>
      <c r="C340" s="34" t="s">
        <v>1349</v>
      </c>
      <c r="D340" s="31" t="s">
        <v>1350</v>
      </c>
      <c r="E340" s="32" t="s">
        <v>17</v>
      </c>
      <c r="F340" s="32" t="s">
        <v>1351</v>
      </c>
      <c r="G340" s="32" t="s">
        <v>1352</v>
      </c>
    </row>
    <row r="341" spans="2:7" ht="64.5" customHeight="1">
      <c r="B341" s="23" t="s">
        <v>1353</v>
      </c>
      <c r="C341" s="24" t="s">
        <v>1354</v>
      </c>
      <c r="D341" s="15" t="s">
        <v>1355</v>
      </c>
      <c r="E341" s="13" t="s">
        <v>12</v>
      </c>
      <c r="F341" s="13" t="s">
        <v>1356</v>
      </c>
      <c r="G341" s="13" t="s">
        <v>1357</v>
      </c>
    </row>
    <row r="342" spans="2:7" ht="64.5" customHeight="1">
      <c r="B342" s="33" t="s">
        <v>1358</v>
      </c>
      <c r="C342" s="34" t="s">
        <v>2397</v>
      </c>
      <c r="D342" s="31" t="s">
        <v>1359</v>
      </c>
      <c r="E342" s="32" t="s">
        <v>12</v>
      </c>
      <c r="F342" s="32" t="s">
        <v>1360</v>
      </c>
      <c r="G342" s="32" t="s">
        <v>1361</v>
      </c>
    </row>
    <row r="343" spans="2:7" ht="64.5" customHeight="1">
      <c r="B343" s="23" t="s">
        <v>1362</v>
      </c>
      <c r="C343" s="24" t="s">
        <v>2397</v>
      </c>
      <c r="D343" s="15" t="s">
        <v>1363</v>
      </c>
      <c r="E343" s="13" t="s">
        <v>17</v>
      </c>
      <c r="F343" s="13" t="s">
        <v>1364</v>
      </c>
      <c r="G343" s="13" t="s">
        <v>1365</v>
      </c>
    </row>
    <row r="344" spans="2:7" ht="64.5" customHeight="1">
      <c r="B344" s="33" t="s">
        <v>1366</v>
      </c>
      <c r="C344" s="34" t="s">
        <v>1367</v>
      </c>
      <c r="D344" s="31" t="s">
        <v>1368</v>
      </c>
      <c r="E344" s="32" t="s">
        <v>17</v>
      </c>
      <c r="F344" s="32" t="s">
        <v>1369</v>
      </c>
      <c r="G344" s="32" t="s">
        <v>1370</v>
      </c>
    </row>
    <row r="345" spans="2:7" ht="64.5" customHeight="1">
      <c r="B345" s="23" t="s">
        <v>1371</v>
      </c>
      <c r="C345" s="24" t="s">
        <v>1372</v>
      </c>
      <c r="D345" s="15" t="s">
        <v>1373</v>
      </c>
      <c r="E345" s="13" t="s">
        <v>12</v>
      </c>
      <c r="F345" s="13" t="s">
        <v>1374</v>
      </c>
      <c r="G345" s="13" t="s">
        <v>1375</v>
      </c>
    </row>
    <row r="346" spans="2:7" ht="64.5" customHeight="1">
      <c r="B346" s="33" t="s">
        <v>1376</v>
      </c>
      <c r="C346" s="34" t="s">
        <v>1377</v>
      </c>
      <c r="D346" s="31" t="s">
        <v>1378</v>
      </c>
      <c r="E346" s="32" t="s">
        <v>12</v>
      </c>
      <c r="F346" s="32" t="s">
        <v>1379</v>
      </c>
      <c r="G346" s="32" t="s">
        <v>1380</v>
      </c>
    </row>
    <row r="347" spans="2:7" ht="64.5" customHeight="1">
      <c r="B347" s="23" t="s">
        <v>2623</v>
      </c>
      <c r="C347" s="24" t="s">
        <v>2624</v>
      </c>
      <c r="D347" s="15" t="s">
        <v>2625</v>
      </c>
      <c r="E347" s="13" t="s">
        <v>12</v>
      </c>
      <c r="F347" s="13" t="s">
        <v>2626</v>
      </c>
      <c r="G347" s="13" t="s">
        <v>2627</v>
      </c>
    </row>
    <row r="348" spans="2:7" ht="64.5" customHeight="1">
      <c r="B348" s="33" t="s">
        <v>1381</v>
      </c>
      <c r="C348" s="34" t="s">
        <v>2397</v>
      </c>
      <c r="D348" s="31" t="s">
        <v>1382</v>
      </c>
      <c r="E348" s="32" t="s">
        <v>12</v>
      </c>
      <c r="F348" s="32" t="s">
        <v>1383</v>
      </c>
      <c r="G348" s="32" t="s">
        <v>1384</v>
      </c>
    </row>
    <row r="349" spans="2:7" ht="64.5" customHeight="1">
      <c r="B349" s="23" t="s">
        <v>1385</v>
      </c>
      <c r="C349" s="24" t="s">
        <v>2397</v>
      </c>
      <c r="D349" s="15" t="s">
        <v>1386</v>
      </c>
      <c r="E349" s="13" t="s">
        <v>17</v>
      </c>
      <c r="F349" s="13" t="s">
        <v>1387</v>
      </c>
      <c r="G349" s="13" t="s">
        <v>1388</v>
      </c>
    </row>
    <row r="350" spans="2:7" ht="64.5" customHeight="1">
      <c r="B350" s="33" t="s">
        <v>1389</v>
      </c>
      <c r="C350" s="34" t="s">
        <v>1390</v>
      </c>
      <c r="D350" s="31" t="s">
        <v>1391</v>
      </c>
      <c r="E350" s="32" t="s">
        <v>456</v>
      </c>
      <c r="F350" s="32" t="s">
        <v>1392</v>
      </c>
      <c r="G350" s="32" t="s">
        <v>1393</v>
      </c>
    </row>
    <row r="351" spans="2:7" ht="64.5" customHeight="1">
      <c r="B351" s="23" t="s">
        <v>2412</v>
      </c>
      <c r="C351" s="24" t="s">
        <v>2413</v>
      </c>
      <c r="D351" s="15" t="s">
        <v>2414</v>
      </c>
      <c r="E351" s="13" t="s">
        <v>12</v>
      </c>
      <c r="F351" s="13" t="s">
        <v>2415</v>
      </c>
      <c r="G351" s="13" t="s">
        <v>2416</v>
      </c>
    </row>
    <row r="352" spans="2:7" ht="64.5" customHeight="1">
      <c r="B352" s="33" t="s">
        <v>1394</v>
      </c>
      <c r="C352" s="34" t="s">
        <v>2397</v>
      </c>
      <c r="D352" s="31" t="s">
        <v>1395</v>
      </c>
      <c r="E352" s="32" t="s">
        <v>12</v>
      </c>
      <c r="F352" s="32" t="s">
        <v>1396</v>
      </c>
      <c r="G352" s="32" t="s">
        <v>1397</v>
      </c>
    </row>
    <row r="353" spans="2:7" ht="64.5" customHeight="1">
      <c r="B353" s="23" t="s">
        <v>2568</v>
      </c>
      <c r="C353" s="24" t="s">
        <v>2397</v>
      </c>
      <c r="D353" s="15" t="s">
        <v>2569</v>
      </c>
      <c r="E353" s="13" t="s">
        <v>17</v>
      </c>
      <c r="F353" s="13" t="s">
        <v>2570</v>
      </c>
      <c r="G353" s="13" t="s">
        <v>2571</v>
      </c>
    </row>
    <row r="354" spans="2:7" ht="64.5" customHeight="1">
      <c r="B354" s="33" t="s">
        <v>1398</v>
      </c>
      <c r="C354" s="34" t="s">
        <v>2397</v>
      </c>
      <c r="D354" s="31" t="s">
        <v>1399</v>
      </c>
      <c r="E354" s="32" t="s">
        <v>17</v>
      </c>
      <c r="F354" s="32" t="s">
        <v>1400</v>
      </c>
      <c r="G354" s="32" t="s">
        <v>1401</v>
      </c>
    </row>
    <row r="355" spans="2:7" ht="64.5" customHeight="1">
      <c r="B355" s="23" t="s">
        <v>1402</v>
      </c>
      <c r="C355" s="24" t="s">
        <v>1403</v>
      </c>
      <c r="D355" s="15" t="s">
        <v>1404</v>
      </c>
      <c r="E355" s="13" t="s">
        <v>17</v>
      </c>
      <c r="F355" s="13" t="s">
        <v>1405</v>
      </c>
      <c r="G355" s="13" t="s">
        <v>1406</v>
      </c>
    </row>
    <row r="356" spans="2:7" ht="64.5" customHeight="1">
      <c r="B356" s="33" t="s">
        <v>1407</v>
      </c>
      <c r="C356" s="34" t="s">
        <v>1408</v>
      </c>
      <c r="D356" s="31" t="s">
        <v>1409</v>
      </c>
      <c r="E356" s="32" t="s">
        <v>17</v>
      </c>
      <c r="F356" s="32" t="s">
        <v>1410</v>
      </c>
      <c r="G356" s="32" t="s">
        <v>1411</v>
      </c>
    </row>
    <row r="357" spans="2:7" ht="64.5" customHeight="1">
      <c r="B357" s="23" t="s">
        <v>1412</v>
      </c>
      <c r="C357" s="24" t="s">
        <v>2397</v>
      </c>
      <c r="D357" s="15" t="s">
        <v>1413</v>
      </c>
      <c r="E357" s="13" t="s">
        <v>12</v>
      </c>
      <c r="F357" s="13" t="s">
        <v>1414</v>
      </c>
      <c r="G357" s="13" t="s">
        <v>1415</v>
      </c>
    </row>
    <row r="358" spans="2:7" ht="64.5" customHeight="1">
      <c r="B358" s="33" t="s">
        <v>1416</v>
      </c>
      <c r="C358" s="34" t="s">
        <v>1417</v>
      </c>
      <c r="D358" s="31" t="s">
        <v>1418</v>
      </c>
      <c r="E358" s="32" t="s">
        <v>12</v>
      </c>
      <c r="F358" s="32" t="s">
        <v>1419</v>
      </c>
      <c r="G358" s="32" t="s">
        <v>1420</v>
      </c>
    </row>
    <row r="359" spans="2:7" ht="64.5" customHeight="1">
      <c r="B359" s="23" t="s">
        <v>1421</v>
      </c>
      <c r="C359" s="24" t="s">
        <v>1422</v>
      </c>
      <c r="D359" s="15" t="s">
        <v>1423</v>
      </c>
      <c r="E359" s="13" t="s">
        <v>12</v>
      </c>
      <c r="F359" s="13" t="s">
        <v>1424</v>
      </c>
      <c r="G359" s="13" t="s">
        <v>1425</v>
      </c>
    </row>
    <row r="360" spans="2:7" ht="64.5" customHeight="1">
      <c r="B360" s="33" t="s">
        <v>1426</v>
      </c>
      <c r="C360" s="34" t="s">
        <v>1427</v>
      </c>
      <c r="D360" s="31" t="s">
        <v>1428</v>
      </c>
      <c r="E360" s="32" t="s">
        <v>12</v>
      </c>
      <c r="F360" s="32" t="s">
        <v>1429</v>
      </c>
      <c r="G360" s="32" t="s">
        <v>1430</v>
      </c>
    </row>
    <row r="361" spans="2:7" ht="64.5" customHeight="1">
      <c r="B361" s="23" t="s">
        <v>1431</v>
      </c>
      <c r="C361" s="24" t="s">
        <v>1432</v>
      </c>
      <c r="D361" s="15" t="s">
        <v>1433</v>
      </c>
      <c r="E361" s="13" t="s">
        <v>17</v>
      </c>
      <c r="F361" s="13" t="s">
        <v>1434</v>
      </c>
      <c r="G361" s="13" t="s">
        <v>1435</v>
      </c>
    </row>
    <row r="362" spans="2:7" ht="64.5" customHeight="1">
      <c r="B362" s="33" t="s">
        <v>2667</v>
      </c>
      <c r="C362" s="34" t="s">
        <v>2668</v>
      </c>
      <c r="D362" s="31" t="s">
        <v>1019</v>
      </c>
      <c r="E362" s="32" t="s">
        <v>12</v>
      </c>
      <c r="F362" s="32" t="s">
        <v>2669</v>
      </c>
      <c r="G362" s="32" t="s">
        <v>2670</v>
      </c>
    </row>
    <row r="363" spans="2:7" ht="64.5" customHeight="1">
      <c r="B363" s="23" t="s">
        <v>1436</v>
      </c>
      <c r="C363" s="24" t="s">
        <v>2397</v>
      </c>
      <c r="D363" s="15" t="s">
        <v>1437</v>
      </c>
      <c r="E363" s="13" t="s">
        <v>12</v>
      </c>
      <c r="F363" s="13" t="s">
        <v>1438</v>
      </c>
      <c r="G363" s="13" t="s">
        <v>1439</v>
      </c>
    </row>
    <row r="364" spans="2:7" ht="64.5" customHeight="1">
      <c r="B364" s="33" t="s">
        <v>1440</v>
      </c>
      <c r="C364" s="34" t="s">
        <v>2397</v>
      </c>
      <c r="D364" s="31" t="s">
        <v>1441</v>
      </c>
      <c r="E364" s="32" t="s">
        <v>17</v>
      </c>
      <c r="F364" s="32" t="s">
        <v>1442</v>
      </c>
      <c r="G364" s="32" t="s">
        <v>1443</v>
      </c>
    </row>
    <row r="365" spans="2:7" ht="64.5" customHeight="1">
      <c r="B365" s="23" t="s">
        <v>1444</v>
      </c>
      <c r="C365" s="24" t="s">
        <v>1445</v>
      </c>
      <c r="D365" s="15" t="s">
        <v>1446</v>
      </c>
      <c r="E365" s="13" t="s">
        <v>423</v>
      </c>
      <c r="F365" s="13" t="s">
        <v>1447</v>
      </c>
      <c r="G365" s="13" t="s">
        <v>1448</v>
      </c>
    </row>
    <row r="366" spans="2:7" ht="64.5" customHeight="1">
      <c r="B366" s="33" t="s">
        <v>1449</v>
      </c>
      <c r="C366" s="34" t="s">
        <v>2397</v>
      </c>
      <c r="D366" s="31" t="s">
        <v>1450</v>
      </c>
      <c r="E366" s="32" t="s">
        <v>456</v>
      </c>
      <c r="F366" s="32" t="s">
        <v>1451</v>
      </c>
      <c r="G366" s="32" t="s">
        <v>1452</v>
      </c>
    </row>
    <row r="367" spans="2:7" ht="64.5" customHeight="1">
      <c r="B367" s="23" t="s">
        <v>1453</v>
      </c>
      <c r="C367" s="24" t="s">
        <v>1454</v>
      </c>
      <c r="D367" s="15" t="s">
        <v>1455</v>
      </c>
      <c r="E367" s="13" t="s">
        <v>2</v>
      </c>
      <c r="F367" s="13" t="s">
        <v>1456</v>
      </c>
      <c r="G367" s="13" t="s">
        <v>1457</v>
      </c>
    </row>
    <row r="368" spans="2:7" ht="64.5" customHeight="1">
      <c r="B368" s="33" t="s">
        <v>1458</v>
      </c>
      <c r="C368" s="34" t="s">
        <v>1459</v>
      </c>
      <c r="D368" s="31" t="s">
        <v>1460</v>
      </c>
      <c r="E368" s="32" t="s">
        <v>423</v>
      </c>
      <c r="F368" s="32" t="s">
        <v>1461</v>
      </c>
      <c r="G368" s="32" t="s">
        <v>1462</v>
      </c>
    </row>
    <row r="369" spans="2:7" ht="64.5" customHeight="1">
      <c r="B369" s="23" t="s">
        <v>1463</v>
      </c>
      <c r="C369" s="24" t="s">
        <v>1464</v>
      </c>
      <c r="D369" s="15" t="s">
        <v>1465</v>
      </c>
      <c r="E369" s="13" t="s">
        <v>12</v>
      </c>
      <c r="F369" s="13" t="s">
        <v>1466</v>
      </c>
      <c r="G369" s="13" t="s">
        <v>1467</v>
      </c>
    </row>
    <row r="370" spans="2:7" ht="64.5" customHeight="1">
      <c r="B370" s="33" t="s">
        <v>1468</v>
      </c>
      <c r="C370" s="34" t="s">
        <v>1469</v>
      </c>
      <c r="D370" s="31" t="s">
        <v>1470</v>
      </c>
      <c r="E370" s="32" t="s">
        <v>419</v>
      </c>
      <c r="F370" s="32" t="s">
        <v>1471</v>
      </c>
      <c r="G370" s="32" t="s">
        <v>1472</v>
      </c>
    </row>
    <row r="371" spans="2:7" ht="64.5" customHeight="1">
      <c r="B371" s="23" t="s">
        <v>9</v>
      </c>
      <c r="C371" s="24" t="s">
        <v>10</v>
      </c>
      <c r="D371" s="15" t="s">
        <v>11</v>
      </c>
      <c r="E371" s="13" t="s">
        <v>12</v>
      </c>
      <c r="F371" s="13" t="s">
        <v>13</v>
      </c>
      <c r="G371" s="13" t="s">
        <v>14</v>
      </c>
    </row>
    <row r="372" spans="2:7" ht="64.5" customHeight="1">
      <c r="B372" s="33" t="s">
        <v>0</v>
      </c>
      <c r="C372" s="34" t="s">
        <v>2397</v>
      </c>
      <c r="D372" s="31" t="s">
        <v>1</v>
      </c>
      <c r="E372" s="32" t="s">
        <v>2</v>
      </c>
      <c r="F372" s="32" t="s">
        <v>3</v>
      </c>
      <c r="G372" s="32" t="s">
        <v>4</v>
      </c>
    </row>
    <row r="373" spans="2:7" ht="64.5" customHeight="1">
      <c r="B373" s="23" t="s">
        <v>1473</v>
      </c>
      <c r="C373" s="24" t="s">
        <v>1474</v>
      </c>
      <c r="D373" s="15" t="s">
        <v>1475</v>
      </c>
      <c r="E373" s="13" t="s">
        <v>12</v>
      </c>
      <c r="F373" s="13" t="s">
        <v>1476</v>
      </c>
      <c r="G373" s="13" t="s">
        <v>1477</v>
      </c>
    </row>
    <row r="374" spans="2:7" ht="64.5" customHeight="1">
      <c r="B374" s="33" t="s">
        <v>1478</v>
      </c>
      <c r="C374" s="34" t="s">
        <v>1479</v>
      </c>
      <c r="D374" s="31" t="s">
        <v>1480</v>
      </c>
      <c r="E374" s="32" t="s">
        <v>12</v>
      </c>
      <c r="F374" s="32" t="s">
        <v>1481</v>
      </c>
      <c r="G374" s="32" t="s">
        <v>1482</v>
      </c>
    </row>
    <row r="375" spans="2:7" ht="64.5" customHeight="1">
      <c r="B375" s="23" t="s">
        <v>1483</v>
      </c>
      <c r="C375" s="24" t="s">
        <v>1484</v>
      </c>
      <c r="D375" s="15" t="s">
        <v>1485</v>
      </c>
      <c r="E375" s="13" t="s">
        <v>17</v>
      </c>
      <c r="F375" s="13" t="s">
        <v>1486</v>
      </c>
      <c r="G375" s="13" t="s">
        <v>1487</v>
      </c>
    </row>
    <row r="376" spans="2:7" ht="64.5" customHeight="1">
      <c r="B376" s="33" t="s">
        <v>1488</v>
      </c>
      <c r="C376" s="34" t="s">
        <v>1489</v>
      </c>
      <c r="D376" s="31" t="s">
        <v>1490</v>
      </c>
      <c r="E376" s="32" t="s">
        <v>2</v>
      </c>
      <c r="F376" s="32" t="s">
        <v>1491</v>
      </c>
      <c r="G376" s="32" t="s">
        <v>1492</v>
      </c>
    </row>
    <row r="377" spans="2:7" ht="64.5" customHeight="1">
      <c r="B377" s="23" t="s">
        <v>2522</v>
      </c>
      <c r="C377" s="24" t="s">
        <v>2523</v>
      </c>
      <c r="D377" s="15" t="s">
        <v>2524</v>
      </c>
      <c r="E377" s="13" t="s">
        <v>419</v>
      </c>
      <c r="F377" s="13" t="s">
        <v>2525</v>
      </c>
      <c r="G377" s="13" t="s">
        <v>2526</v>
      </c>
    </row>
    <row r="378" spans="2:7" ht="64.5" customHeight="1">
      <c r="B378" s="33" t="s">
        <v>1493</v>
      </c>
      <c r="C378" s="34" t="s">
        <v>1494</v>
      </c>
      <c r="D378" s="31" t="s">
        <v>1495</v>
      </c>
      <c r="E378" s="32" t="s">
        <v>17</v>
      </c>
      <c r="F378" s="32" t="s">
        <v>1496</v>
      </c>
      <c r="G378" s="32" t="s">
        <v>1497</v>
      </c>
    </row>
    <row r="379" spans="2:7" ht="64.5" customHeight="1">
      <c r="B379" s="23" t="s">
        <v>1498</v>
      </c>
      <c r="C379" s="24" t="s">
        <v>1499</v>
      </c>
      <c r="D379" s="15" t="s">
        <v>1500</v>
      </c>
      <c r="E379" s="13" t="s">
        <v>17</v>
      </c>
      <c r="F379" s="13" t="s">
        <v>1501</v>
      </c>
      <c r="G379" s="13" t="s">
        <v>1502</v>
      </c>
    </row>
    <row r="380" spans="2:7" ht="64.5" customHeight="1">
      <c r="B380" s="33" t="s">
        <v>1503</v>
      </c>
      <c r="C380" s="34" t="s">
        <v>1504</v>
      </c>
      <c r="D380" s="31" t="s">
        <v>1505</v>
      </c>
      <c r="E380" s="32" t="s">
        <v>2</v>
      </c>
      <c r="F380" s="32" t="s">
        <v>1506</v>
      </c>
      <c r="G380" s="32" t="s">
        <v>1507</v>
      </c>
    </row>
    <row r="381" spans="2:7" ht="64.5" customHeight="1">
      <c r="B381" s="23" t="s">
        <v>2417</v>
      </c>
      <c r="C381" s="24" t="s">
        <v>2418</v>
      </c>
      <c r="D381" s="15" t="s">
        <v>2419</v>
      </c>
      <c r="E381" s="13" t="s">
        <v>456</v>
      </c>
      <c r="F381" s="13" t="s">
        <v>2420</v>
      </c>
      <c r="G381" s="13" t="s">
        <v>2421</v>
      </c>
    </row>
    <row r="382" spans="2:7" ht="64.5" customHeight="1">
      <c r="B382" s="33" t="s">
        <v>15</v>
      </c>
      <c r="C382" s="34" t="s">
        <v>2397</v>
      </c>
      <c r="D382" s="31" t="s">
        <v>16</v>
      </c>
      <c r="E382" s="32" t="s">
        <v>17</v>
      </c>
      <c r="F382" s="32" t="s">
        <v>18</v>
      </c>
      <c r="G382" s="32" t="s">
        <v>19</v>
      </c>
    </row>
    <row r="383" spans="2:7" ht="64.5" customHeight="1">
      <c r="B383" s="23" t="s">
        <v>1508</v>
      </c>
      <c r="C383" s="24" t="s">
        <v>1509</v>
      </c>
      <c r="D383" s="15" t="s">
        <v>1510</v>
      </c>
      <c r="E383" s="13" t="s">
        <v>12</v>
      </c>
      <c r="F383" s="13" t="s">
        <v>1511</v>
      </c>
      <c r="G383" s="13" t="s">
        <v>1512</v>
      </c>
    </row>
    <row r="384" spans="2:7" ht="64.5" customHeight="1">
      <c r="B384" s="33" t="s">
        <v>2439</v>
      </c>
      <c r="C384" s="34" t="s">
        <v>2440</v>
      </c>
      <c r="D384" s="31" t="s">
        <v>2441</v>
      </c>
      <c r="E384" s="32" t="s">
        <v>12</v>
      </c>
      <c r="F384" s="32" t="s">
        <v>2442</v>
      </c>
      <c r="G384" s="32" t="s">
        <v>2443</v>
      </c>
    </row>
    <row r="385" spans="2:7" ht="64.5" customHeight="1">
      <c r="B385" s="23" t="s">
        <v>1513</v>
      </c>
      <c r="C385" s="24" t="s">
        <v>1514</v>
      </c>
      <c r="D385" s="15" t="s">
        <v>1515</v>
      </c>
      <c r="E385" s="13" t="s">
        <v>423</v>
      </c>
      <c r="F385" s="13" t="s">
        <v>1516</v>
      </c>
      <c r="G385" s="13" t="s">
        <v>1517</v>
      </c>
    </row>
    <row r="386" spans="2:7" ht="64.5" customHeight="1">
      <c r="B386" s="33" t="s">
        <v>1518</v>
      </c>
      <c r="C386" s="34" t="s">
        <v>1519</v>
      </c>
      <c r="D386" s="31" t="s">
        <v>1019</v>
      </c>
      <c r="E386" s="32" t="s">
        <v>12</v>
      </c>
      <c r="F386" s="32" t="s">
        <v>1520</v>
      </c>
      <c r="G386" s="32" t="s">
        <v>1521</v>
      </c>
    </row>
    <row r="387" spans="2:7" ht="64.5" customHeight="1">
      <c r="B387" s="23" t="s">
        <v>1522</v>
      </c>
      <c r="C387" s="24" t="s">
        <v>1523</v>
      </c>
      <c r="D387" s="15" t="s">
        <v>1524</v>
      </c>
      <c r="E387" s="13" t="s">
        <v>12</v>
      </c>
      <c r="F387" s="13" t="s">
        <v>1525</v>
      </c>
      <c r="G387" s="13" t="s">
        <v>1526</v>
      </c>
    </row>
    <row r="388" spans="2:7" ht="64.5" customHeight="1">
      <c r="B388" s="33" t="s">
        <v>1527</v>
      </c>
      <c r="C388" s="34" t="s">
        <v>1528</v>
      </c>
      <c r="D388" s="31" t="s">
        <v>1529</v>
      </c>
      <c r="E388" s="32" t="s">
        <v>12</v>
      </c>
      <c r="F388" s="32" t="s">
        <v>1530</v>
      </c>
      <c r="G388" s="32" t="s">
        <v>1531</v>
      </c>
    </row>
    <row r="389" spans="2:7" ht="64.5" customHeight="1">
      <c r="B389" s="23" t="s">
        <v>1532</v>
      </c>
      <c r="C389" s="24" t="s">
        <v>1533</v>
      </c>
      <c r="D389" s="15" t="s">
        <v>1534</v>
      </c>
      <c r="E389" s="13" t="s">
        <v>12</v>
      </c>
      <c r="F389" s="13" t="s">
        <v>1535</v>
      </c>
      <c r="G389" s="13" t="s">
        <v>1536</v>
      </c>
    </row>
    <row r="390" spans="2:7" ht="64.5" customHeight="1">
      <c r="B390" s="33" t="s">
        <v>1537</v>
      </c>
      <c r="C390" s="34" t="s">
        <v>1538</v>
      </c>
      <c r="D390" s="31" t="s">
        <v>1539</v>
      </c>
      <c r="E390" s="32" t="s">
        <v>12</v>
      </c>
      <c r="F390" s="32" t="s">
        <v>1540</v>
      </c>
      <c r="G390" s="32" t="s">
        <v>1541</v>
      </c>
    </row>
    <row r="391" spans="2:7" ht="64.5" customHeight="1">
      <c r="B391" s="23" t="s">
        <v>1542</v>
      </c>
      <c r="C391" s="24" t="s">
        <v>1543</v>
      </c>
      <c r="D391" s="15" t="s">
        <v>1544</v>
      </c>
      <c r="E391" s="13" t="s">
        <v>12</v>
      </c>
      <c r="F391" s="13" t="s">
        <v>1545</v>
      </c>
      <c r="G391" s="13" t="s">
        <v>1546</v>
      </c>
    </row>
    <row r="392" spans="2:7" ht="64.5" customHeight="1">
      <c r="B392" s="33" t="s">
        <v>1547</v>
      </c>
      <c r="C392" s="34" t="s">
        <v>1548</v>
      </c>
      <c r="D392" s="31" t="s">
        <v>1549</v>
      </c>
      <c r="E392" s="32" t="s">
        <v>12</v>
      </c>
      <c r="F392" s="32" t="s">
        <v>1550</v>
      </c>
      <c r="G392" s="32" t="s">
        <v>1551</v>
      </c>
    </row>
    <row r="393" spans="2:7" ht="64.5" customHeight="1">
      <c r="B393" s="23" t="s">
        <v>1552</v>
      </c>
      <c r="C393" s="24" t="s">
        <v>1553</v>
      </c>
      <c r="D393" s="15" t="s">
        <v>1554</v>
      </c>
      <c r="E393" s="13" t="s">
        <v>17</v>
      </c>
      <c r="F393" s="13" t="s">
        <v>1555</v>
      </c>
      <c r="G393" s="13" t="s">
        <v>1556</v>
      </c>
    </row>
    <row r="394" spans="2:7" ht="64.5" customHeight="1">
      <c r="B394" s="33" t="s">
        <v>1557</v>
      </c>
      <c r="C394" s="34" t="s">
        <v>1558</v>
      </c>
      <c r="D394" s="31" t="s">
        <v>1559</v>
      </c>
      <c r="E394" s="32" t="s">
        <v>12</v>
      </c>
      <c r="F394" s="32" t="s">
        <v>1560</v>
      </c>
      <c r="G394" s="32" t="s">
        <v>1561</v>
      </c>
    </row>
    <row r="395" spans="2:7" ht="64.5" customHeight="1">
      <c r="B395" s="23" t="s">
        <v>20</v>
      </c>
      <c r="C395" s="24" t="s">
        <v>21</v>
      </c>
      <c r="D395" s="15" t="s">
        <v>22</v>
      </c>
      <c r="E395" s="13" t="s">
        <v>12</v>
      </c>
      <c r="F395" s="13" t="s">
        <v>23</v>
      </c>
      <c r="G395" s="13" t="s">
        <v>24</v>
      </c>
    </row>
    <row r="396" spans="2:7" ht="64.5" customHeight="1">
      <c r="B396" s="33" t="s">
        <v>1562</v>
      </c>
      <c r="C396" s="34" t="s">
        <v>1563</v>
      </c>
      <c r="D396" s="31" t="s">
        <v>1564</v>
      </c>
      <c r="E396" s="32" t="s">
        <v>12</v>
      </c>
      <c r="F396" s="32" t="s">
        <v>1565</v>
      </c>
      <c r="G396" s="32" t="s">
        <v>1566</v>
      </c>
    </row>
    <row r="397" spans="2:7" ht="64.5" customHeight="1">
      <c r="B397" s="23" t="s">
        <v>1567</v>
      </c>
      <c r="C397" s="24" t="s">
        <v>1568</v>
      </c>
      <c r="D397" s="15" t="s">
        <v>1569</v>
      </c>
      <c r="E397" s="13" t="s">
        <v>12</v>
      </c>
      <c r="F397" s="13" t="s">
        <v>1570</v>
      </c>
      <c r="G397" s="13" t="s">
        <v>1571</v>
      </c>
    </row>
    <row r="398" spans="2:7" ht="64.5" customHeight="1">
      <c r="B398" s="33" t="s">
        <v>1572</v>
      </c>
      <c r="C398" s="34" t="s">
        <v>1573</v>
      </c>
      <c r="D398" s="31" t="s">
        <v>1574</v>
      </c>
      <c r="E398" s="32" t="s">
        <v>12</v>
      </c>
      <c r="F398" s="32" t="s">
        <v>1575</v>
      </c>
      <c r="G398" s="32" t="s">
        <v>1576</v>
      </c>
    </row>
    <row r="399" spans="2:7" ht="64.5" customHeight="1">
      <c r="B399" s="23" t="s">
        <v>1577</v>
      </c>
      <c r="C399" s="24" t="s">
        <v>1578</v>
      </c>
      <c r="D399" s="15" t="s">
        <v>1579</v>
      </c>
      <c r="E399" s="13" t="s">
        <v>476</v>
      </c>
      <c r="F399" s="13" t="s">
        <v>1580</v>
      </c>
      <c r="G399" s="13" t="s">
        <v>1581</v>
      </c>
    </row>
    <row r="400" spans="2:7" ht="64.5" customHeight="1">
      <c r="B400" s="33" t="s">
        <v>2576</v>
      </c>
      <c r="C400" s="34" t="s">
        <v>2577</v>
      </c>
      <c r="D400" s="31" t="s">
        <v>2578</v>
      </c>
      <c r="E400" s="32" t="s">
        <v>12</v>
      </c>
      <c r="F400" s="32" t="s">
        <v>2579</v>
      </c>
      <c r="G400" s="32" t="s">
        <v>2580</v>
      </c>
    </row>
    <row r="401" spans="2:7" ht="64.5" customHeight="1">
      <c r="B401" s="23" t="s">
        <v>1582</v>
      </c>
      <c r="C401" s="24" t="s">
        <v>1583</v>
      </c>
      <c r="D401" s="15" t="s">
        <v>1584</v>
      </c>
      <c r="E401" s="13" t="s">
        <v>419</v>
      </c>
      <c r="F401" s="13" t="s">
        <v>1585</v>
      </c>
      <c r="G401" s="13" t="s">
        <v>1586</v>
      </c>
    </row>
    <row r="402" spans="2:7" ht="64.5" customHeight="1">
      <c r="B402" s="33" t="s">
        <v>1587</v>
      </c>
      <c r="C402" s="34" t="s">
        <v>1588</v>
      </c>
      <c r="D402" s="31" t="s">
        <v>1589</v>
      </c>
      <c r="E402" s="32" t="s">
        <v>476</v>
      </c>
      <c r="F402" s="32" t="s">
        <v>1590</v>
      </c>
      <c r="G402" s="32" t="s">
        <v>1591</v>
      </c>
    </row>
    <row r="403" spans="2:7" ht="64.5" customHeight="1">
      <c r="B403" s="23" t="s">
        <v>1592</v>
      </c>
      <c r="C403" s="24" t="s">
        <v>1593</v>
      </c>
      <c r="D403" s="15" t="s">
        <v>1594</v>
      </c>
      <c r="E403" s="13" t="s">
        <v>12</v>
      </c>
      <c r="F403" s="13" t="s">
        <v>1595</v>
      </c>
      <c r="G403" s="13" t="s">
        <v>1596</v>
      </c>
    </row>
    <row r="404" spans="2:7" ht="64.5" customHeight="1">
      <c r="B404" s="33" t="s">
        <v>1597</v>
      </c>
      <c r="C404" s="34" t="s">
        <v>2397</v>
      </c>
      <c r="D404" s="31" t="s">
        <v>1598</v>
      </c>
      <c r="E404" s="32" t="s">
        <v>456</v>
      </c>
      <c r="F404" s="32" t="s">
        <v>1599</v>
      </c>
      <c r="G404" s="32" t="s">
        <v>1600</v>
      </c>
    </row>
    <row r="405" spans="2:7" ht="64.5" customHeight="1">
      <c r="B405" s="23" t="s">
        <v>1601</v>
      </c>
      <c r="C405" s="24" t="s">
        <v>1602</v>
      </c>
      <c r="D405" s="15" t="s">
        <v>1603</v>
      </c>
      <c r="E405" s="13" t="s">
        <v>12</v>
      </c>
      <c r="F405" s="13" t="s">
        <v>1604</v>
      </c>
      <c r="G405" s="13" t="s">
        <v>1605</v>
      </c>
    </row>
    <row r="406" spans="2:7" ht="64.5" customHeight="1">
      <c r="B406" s="33" t="s">
        <v>1606</v>
      </c>
      <c r="C406" s="34" t="s">
        <v>1607</v>
      </c>
      <c r="D406" s="31" t="s">
        <v>1608</v>
      </c>
      <c r="E406" s="32" t="s">
        <v>17</v>
      </c>
      <c r="F406" s="32" t="s">
        <v>1609</v>
      </c>
      <c r="G406" s="32" t="s">
        <v>1610</v>
      </c>
    </row>
    <row r="407" spans="2:7" ht="64.5" customHeight="1">
      <c r="B407" s="23" t="s">
        <v>1611</v>
      </c>
      <c r="C407" s="24" t="s">
        <v>1612</v>
      </c>
      <c r="D407" s="15" t="s">
        <v>1613</v>
      </c>
      <c r="E407" s="13" t="s">
        <v>17</v>
      </c>
      <c r="F407" s="13" t="s">
        <v>1614</v>
      </c>
      <c r="G407" s="13" t="s">
        <v>1615</v>
      </c>
    </row>
    <row r="408" spans="2:7" ht="64.5" customHeight="1">
      <c r="B408" s="33" t="s">
        <v>1616</v>
      </c>
      <c r="C408" s="34" t="s">
        <v>1617</v>
      </c>
      <c r="D408" s="31" t="s">
        <v>1618</v>
      </c>
      <c r="E408" s="32" t="s">
        <v>456</v>
      </c>
      <c r="F408" s="32" t="s">
        <v>1619</v>
      </c>
      <c r="G408" s="32" t="s">
        <v>1620</v>
      </c>
    </row>
    <row r="409" spans="2:7" ht="64.5" customHeight="1">
      <c r="B409" s="23" t="s">
        <v>1621</v>
      </c>
      <c r="C409" s="24" t="s">
        <v>1622</v>
      </c>
      <c r="D409" s="15" t="s">
        <v>1623</v>
      </c>
      <c r="E409" s="13" t="s">
        <v>12</v>
      </c>
      <c r="F409" s="13" t="s">
        <v>1624</v>
      </c>
      <c r="G409" s="13" t="s">
        <v>1625</v>
      </c>
    </row>
    <row r="410" spans="2:7" ht="64.5" customHeight="1">
      <c r="B410" s="33" t="s">
        <v>1626</v>
      </c>
      <c r="C410" s="34" t="s">
        <v>1627</v>
      </c>
      <c r="D410" s="31" t="s">
        <v>1628</v>
      </c>
      <c r="E410" s="32" t="s">
        <v>17</v>
      </c>
      <c r="F410" s="32" t="s">
        <v>1629</v>
      </c>
      <c r="G410" s="32" t="s">
        <v>1630</v>
      </c>
    </row>
    <row r="411" spans="2:7" ht="64.5" customHeight="1">
      <c r="B411" s="23" t="s">
        <v>1631</v>
      </c>
      <c r="C411" s="24" t="s">
        <v>1632</v>
      </c>
      <c r="D411" s="15" t="s">
        <v>1633</v>
      </c>
      <c r="E411" s="13" t="s">
        <v>12</v>
      </c>
      <c r="F411" s="13" t="s">
        <v>1634</v>
      </c>
      <c r="G411" s="13" t="s">
        <v>1635</v>
      </c>
    </row>
    <row r="412" spans="2:7" ht="64.5" customHeight="1">
      <c r="B412" s="33" t="s">
        <v>1636</v>
      </c>
      <c r="C412" s="34" t="s">
        <v>1637</v>
      </c>
      <c r="D412" s="31" t="s">
        <v>1638</v>
      </c>
      <c r="E412" s="32" t="s">
        <v>12</v>
      </c>
      <c r="F412" s="32" t="s">
        <v>1639</v>
      </c>
      <c r="G412" s="32" t="s">
        <v>1640</v>
      </c>
    </row>
    <row r="413" spans="2:7" ht="64.5" customHeight="1">
      <c r="B413" s="23" t="s">
        <v>1641</v>
      </c>
      <c r="C413" s="24" t="s">
        <v>1642</v>
      </c>
      <c r="D413" s="15" t="s">
        <v>1643</v>
      </c>
      <c r="E413" s="13" t="s">
        <v>12</v>
      </c>
      <c r="F413" s="13" t="s">
        <v>1644</v>
      </c>
      <c r="G413" s="13" t="s">
        <v>1645</v>
      </c>
    </row>
    <row r="414" spans="2:7" ht="64.5" customHeight="1">
      <c r="B414" s="33" t="s">
        <v>1646</v>
      </c>
      <c r="C414" s="34" t="s">
        <v>2397</v>
      </c>
      <c r="D414" s="31" t="s">
        <v>1647</v>
      </c>
      <c r="E414" s="32" t="s">
        <v>419</v>
      </c>
      <c r="F414" s="32" t="s">
        <v>1648</v>
      </c>
      <c r="G414" s="32" t="s">
        <v>1649</v>
      </c>
    </row>
    <row r="415" spans="2:7" ht="64.5" customHeight="1">
      <c r="B415" s="23" t="s">
        <v>1650</v>
      </c>
      <c r="C415" s="24" t="s">
        <v>1651</v>
      </c>
      <c r="D415" s="15" t="s">
        <v>1652</v>
      </c>
      <c r="E415" s="13" t="s">
        <v>12</v>
      </c>
      <c r="F415" s="13" t="s">
        <v>1653</v>
      </c>
      <c r="G415" s="13" t="s">
        <v>1654</v>
      </c>
    </row>
    <row r="416" spans="2:7" ht="64.5" customHeight="1">
      <c r="B416" s="33" t="s">
        <v>1655</v>
      </c>
      <c r="C416" s="34" t="s">
        <v>1656</v>
      </c>
      <c r="D416" s="31" t="s">
        <v>1657</v>
      </c>
      <c r="E416" s="32" t="s">
        <v>17</v>
      </c>
      <c r="F416" s="32" t="s">
        <v>1658</v>
      </c>
      <c r="G416" s="32" t="s">
        <v>1659</v>
      </c>
    </row>
    <row r="417" spans="2:7" ht="64.5" customHeight="1">
      <c r="B417" s="23" t="s">
        <v>1660</v>
      </c>
      <c r="C417" s="24" t="s">
        <v>1661</v>
      </c>
      <c r="D417" s="15" t="s">
        <v>1662</v>
      </c>
      <c r="E417" s="13" t="s">
        <v>12</v>
      </c>
      <c r="F417" s="13" t="s">
        <v>1663</v>
      </c>
      <c r="G417" s="13" t="s">
        <v>1664</v>
      </c>
    </row>
    <row r="418" spans="2:7" ht="64.5" customHeight="1">
      <c r="B418" s="33" t="s">
        <v>1665</v>
      </c>
      <c r="C418" s="34" t="s">
        <v>2397</v>
      </c>
      <c r="D418" s="31" t="s">
        <v>1215</v>
      </c>
      <c r="E418" s="32" t="s">
        <v>17</v>
      </c>
      <c r="F418" s="32" t="s">
        <v>1666</v>
      </c>
      <c r="G418" s="32" t="s">
        <v>1667</v>
      </c>
    </row>
    <row r="419" spans="2:7" ht="64.5" customHeight="1">
      <c r="B419" s="23" t="s">
        <v>1668</v>
      </c>
      <c r="C419" s="24" t="s">
        <v>1669</v>
      </c>
      <c r="D419" s="15" t="s">
        <v>1670</v>
      </c>
      <c r="E419" s="13" t="s">
        <v>419</v>
      </c>
      <c r="F419" s="13" t="s">
        <v>1671</v>
      </c>
      <c r="G419" s="13" t="s">
        <v>1672</v>
      </c>
    </row>
    <row r="420" spans="2:7" ht="64.5" customHeight="1">
      <c r="B420" s="33" t="s">
        <v>2638</v>
      </c>
      <c r="C420" s="34" t="s">
        <v>2639</v>
      </c>
      <c r="D420" s="31" t="s">
        <v>2640</v>
      </c>
      <c r="E420" s="32" t="s">
        <v>12</v>
      </c>
      <c r="F420" s="32" t="s">
        <v>2641</v>
      </c>
      <c r="G420" s="32" t="s">
        <v>2642</v>
      </c>
    </row>
    <row r="421" spans="2:7" ht="64.5" customHeight="1">
      <c r="B421" s="23" t="s">
        <v>2581</v>
      </c>
      <c r="C421" s="24" t="s">
        <v>2582</v>
      </c>
      <c r="D421" s="15" t="s">
        <v>2583</v>
      </c>
      <c r="E421" s="13" t="s">
        <v>17</v>
      </c>
      <c r="F421" s="13" t="s">
        <v>2584</v>
      </c>
      <c r="G421" s="13" t="s">
        <v>2585</v>
      </c>
    </row>
    <row r="422" spans="2:7" ht="64.5" customHeight="1">
      <c r="B422" s="33" t="s">
        <v>1673</v>
      </c>
      <c r="C422" s="34" t="s">
        <v>2397</v>
      </c>
      <c r="D422" s="31" t="s">
        <v>1674</v>
      </c>
      <c r="E422" s="32" t="s">
        <v>17</v>
      </c>
      <c r="F422" s="32" t="s">
        <v>1675</v>
      </c>
      <c r="G422" s="32" t="s">
        <v>1676</v>
      </c>
    </row>
    <row r="423" spans="2:7" ht="64.5" customHeight="1">
      <c r="B423" s="23" t="s">
        <v>1677</v>
      </c>
      <c r="C423" s="24" t="s">
        <v>1678</v>
      </c>
      <c r="D423" s="15" t="s">
        <v>1679</v>
      </c>
      <c r="E423" s="13" t="s">
        <v>12</v>
      </c>
      <c r="F423" s="13" t="s">
        <v>1680</v>
      </c>
      <c r="G423" s="13" t="s">
        <v>1681</v>
      </c>
    </row>
    <row r="424" spans="2:7" ht="64.5" customHeight="1">
      <c r="B424" s="33" t="s">
        <v>1682</v>
      </c>
      <c r="C424" s="34" t="s">
        <v>2397</v>
      </c>
      <c r="D424" s="31" t="s">
        <v>1683</v>
      </c>
      <c r="E424" s="32" t="s">
        <v>12</v>
      </c>
      <c r="F424" s="32" t="s">
        <v>1684</v>
      </c>
      <c r="G424" s="32" t="s">
        <v>1685</v>
      </c>
    </row>
    <row r="425" spans="2:7" ht="64.5" customHeight="1">
      <c r="B425" s="23" t="s">
        <v>1686</v>
      </c>
      <c r="C425" s="24" t="s">
        <v>2397</v>
      </c>
      <c r="D425" s="15" t="s">
        <v>1687</v>
      </c>
      <c r="E425" s="13" t="s">
        <v>419</v>
      </c>
      <c r="F425" s="13" t="s">
        <v>1688</v>
      </c>
      <c r="G425" s="13" t="s">
        <v>1689</v>
      </c>
    </row>
    <row r="426" spans="2:7" ht="64.5" customHeight="1">
      <c r="B426" s="33" t="s">
        <v>1690</v>
      </c>
      <c r="C426" s="34" t="s">
        <v>1691</v>
      </c>
      <c r="D426" s="31" t="s">
        <v>1692</v>
      </c>
      <c r="E426" s="32" t="s">
        <v>476</v>
      </c>
      <c r="F426" s="32" t="s">
        <v>1693</v>
      </c>
      <c r="G426" s="32" t="s">
        <v>1694</v>
      </c>
    </row>
    <row r="427" spans="2:7" ht="64.5" customHeight="1">
      <c r="B427" s="23" t="s">
        <v>1695</v>
      </c>
      <c r="C427" s="24" t="s">
        <v>2397</v>
      </c>
      <c r="D427" s="15" t="s">
        <v>1696</v>
      </c>
      <c r="E427" s="13" t="s">
        <v>12</v>
      </c>
      <c r="F427" s="13" t="s">
        <v>1697</v>
      </c>
      <c r="G427" s="13" t="s">
        <v>1698</v>
      </c>
    </row>
    <row r="428" spans="2:7" ht="64.5" customHeight="1">
      <c r="B428" s="33" t="s">
        <v>2559</v>
      </c>
      <c r="C428" s="34" t="s">
        <v>2397</v>
      </c>
      <c r="D428" s="31" t="s">
        <v>2560</v>
      </c>
      <c r="E428" s="32" t="s">
        <v>456</v>
      </c>
      <c r="F428" s="32" t="s">
        <v>2561</v>
      </c>
      <c r="G428" s="32" t="s">
        <v>2562</v>
      </c>
    </row>
    <row r="429" spans="2:7" ht="64.5" customHeight="1">
      <c r="B429" s="23" t="s">
        <v>1699</v>
      </c>
      <c r="C429" s="24" t="s">
        <v>2397</v>
      </c>
      <c r="D429" s="15" t="s">
        <v>1700</v>
      </c>
      <c r="E429" s="13" t="s">
        <v>12</v>
      </c>
      <c r="F429" s="13" t="s">
        <v>1701</v>
      </c>
      <c r="G429" s="13" t="s">
        <v>1702</v>
      </c>
    </row>
    <row r="430" spans="2:7" ht="64.5" customHeight="1">
      <c r="B430" s="33" t="s">
        <v>1703</v>
      </c>
      <c r="C430" s="34" t="s">
        <v>1704</v>
      </c>
      <c r="D430" s="31" t="s">
        <v>1705</v>
      </c>
      <c r="E430" s="32" t="s">
        <v>17</v>
      </c>
      <c r="F430" s="32" t="s">
        <v>1706</v>
      </c>
      <c r="G430" s="32" t="s">
        <v>1707</v>
      </c>
    </row>
    <row r="431" spans="2:7" ht="64.5" customHeight="1">
      <c r="B431" s="23" t="s">
        <v>1708</v>
      </c>
      <c r="C431" s="24" t="s">
        <v>1709</v>
      </c>
      <c r="D431" s="15" t="s">
        <v>1710</v>
      </c>
      <c r="E431" s="13" t="s">
        <v>2</v>
      </c>
      <c r="F431" s="13" t="s">
        <v>1711</v>
      </c>
      <c r="G431" s="13" t="s">
        <v>1712</v>
      </c>
    </row>
    <row r="432" spans="2:7" ht="64.5" customHeight="1">
      <c r="B432" s="33" t="s">
        <v>1713</v>
      </c>
      <c r="C432" s="34" t="s">
        <v>1714</v>
      </c>
      <c r="D432" s="31" t="s">
        <v>1715</v>
      </c>
      <c r="E432" s="32" t="s">
        <v>17</v>
      </c>
      <c r="F432" s="32" t="s">
        <v>1716</v>
      </c>
      <c r="G432" s="32" t="s">
        <v>1717</v>
      </c>
    </row>
    <row r="433" spans="2:7" ht="64.5" customHeight="1">
      <c r="B433" s="23" t="s">
        <v>2609</v>
      </c>
      <c r="C433" s="24" t="s">
        <v>2610</v>
      </c>
      <c r="D433" s="15" t="s">
        <v>2611</v>
      </c>
      <c r="E433" s="13" t="s">
        <v>12</v>
      </c>
      <c r="F433" s="13" t="s">
        <v>2612</v>
      </c>
      <c r="G433" s="13" t="s">
        <v>2613</v>
      </c>
    </row>
    <row r="434" spans="2:7" ht="64.5" customHeight="1">
      <c r="B434" s="33" t="s">
        <v>1718</v>
      </c>
      <c r="C434" s="34" t="s">
        <v>1719</v>
      </c>
      <c r="D434" s="31" t="s">
        <v>1720</v>
      </c>
      <c r="E434" s="32" t="s">
        <v>12</v>
      </c>
      <c r="F434" s="32" t="s">
        <v>1721</v>
      </c>
      <c r="G434" s="32" t="s">
        <v>1722</v>
      </c>
    </row>
    <row r="435" spans="2:7" ht="64.5" customHeight="1">
      <c r="B435" s="23" t="s">
        <v>1723</v>
      </c>
      <c r="C435" s="24" t="s">
        <v>1724</v>
      </c>
      <c r="D435" s="15" t="s">
        <v>1725</v>
      </c>
      <c r="E435" s="13" t="s">
        <v>12</v>
      </c>
      <c r="F435" s="13" t="s">
        <v>1726</v>
      </c>
      <c r="G435" s="13" t="s">
        <v>1727</v>
      </c>
    </row>
    <row r="436" spans="2:7" ht="64.5" customHeight="1">
      <c r="B436" s="33" t="s">
        <v>1728</v>
      </c>
      <c r="C436" s="34" t="s">
        <v>1729</v>
      </c>
      <c r="D436" s="31" t="s">
        <v>1730</v>
      </c>
      <c r="E436" s="32" t="s">
        <v>12</v>
      </c>
      <c r="F436" s="32" t="s">
        <v>1731</v>
      </c>
      <c r="G436" s="32" t="s">
        <v>1732</v>
      </c>
    </row>
    <row r="437" spans="2:7" ht="64.5" customHeight="1">
      <c r="B437" s="23" t="s">
        <v>1733</v>
      </c>
      <c r="C437" s="24" t="s">
        <v>1734</v>
      </c>
      <c r="D437" s="15" t="s">
        <v>1735</v>
      </c>
      <c r="E437" s="13" t="s">
        <v>12</v>
      </c>
      <c r="F437" s="13" t="s">
        <v>1736</v>
      </c>
      <c r="G437" s="13" t="s">
        <v>1737</v>
      </c>
    </row>
    <row r="438" spans="2:7" ht="64.5" customHeight="1">
      <c r="B438" s="33" t="s">
        <v>1738</v>
      </c>
      <c r="C438" s="34" t="s">
        <v>1739</v>
      </c>
      <c r="D438" s="31" t="s">
        <v>1740</v>
      </c>
      <c r="E438" s="32" t="s">
        <v>12</v>
      </c>
      <c r="F438" s="32" t="s">
        <v>1741</v>
      </c>
      <c r="G438" s="32" t="s">
        <v>1742</v>
      </c>
    </row>
    <row r="439" spans="2:7" ht="64.5" customHeight="1">
      <c r="B439" s="23" t="s">
        <v>1743</v>
      </c>
      <c r="C439" s="24" t="s">
        <v>1744</v>
      </c>
      <c r="D439" s="15" t="s">
        <v>1745</v>
      </c>
      <c r="E439" s="13" t="s">
        <v>17</v>
      </c>
      <c r="F439" s="13" t="s">
        <v>1746</v>
      </c>
      <c r="G439" s="13" t="s">
        <v>1747</v>
      </c>
    </row>
    <row r="440" spans="2:7" ht="64.5" customHeight="1">
      <c r="B440" s="33" t="s">
        <v>1748</v>
      </c>
      <c r="C440" s="34" t="s">
        <v>2397</v>
      </c>
      <c r="D440" s="31" t="s">
        <v>1749</v>
      </c>
      <c r="E440" s="32" t="s">
        <v>12</v>
      </c>
      <c r="F440" s="32" t="s">
        <v>1750</v>
      </c>
      <c r="G440" s="32" t="s">
        <v>1751</v>
      </c>
    </row>
    <row r="441" spans="2:7" ht="64.5" customHeight="1">
      <c r="B441" s="23" t="s">
        <v>1752</v>
      </c>
      <c r="C441" s="24" t="s">
        <v>2397</v>
      </c>
      <c r="D441" s="15" t="s">
        <v>1753</v>
      </c>
      <c r="E441" s="13" t="s">
        <v>12</v>
      </c>
      <c r="F441" s="13" t="s">
        <v>1754</v>
      </c>
      <c r="G441" s="13" t="s">
        <v>1755</v>
      </c>
    </row>
    <row r="442" spans="2:7" ht="64.5" customHeight="1">
      <c r="B442" s="33" t="s">
        <v>1756</v>
      </c>
      <c r="C442" s="34" t="s">
        <v>1757</v>
      </c>
      <c r="D442" s="31" t="s">
        <v>1758</v>
      </c>
      <c r="E442" s="32" t="s">
        <v>12</v>
      </c>
      <c r="F442" s="32" t="s">
        <v>1759</v>
      </c>
      <c r="G442" s="32" t="s">
        <v>1760</v>
      </c>
    </row>
    <row r="443" spans="2:7" ht="64.5" customHeight="1">
      <c r="B443" s="23" t="s">
        <v>1761</v>
      </c>
      <c r="C443" s="24" t="s">
        <v>1762</v>
      </c>
      <c r="D443" s="15" t="s">
        <v>1763</v>
      </c>
      <c r="E443" s="13" t="s">
        <v>423</v>
      </c>
      <c r="F443" s="13" t="s">
        <v>1764</v>
      </c>
      <c r="G443" s="13" t="s">
        <v>1765</v>
      </c>
    </row>
    <row r="444" spans="2:7" ht="64.5" customHeight="1">
      <c r="B444" s="33" t="s">
        <v>1766</v>
      </c>
      <c r="C444" s="34" t="s">
        <v>1767</v>
      </c>
      <c r="D444" s="31" t="s">
        <v>1768</v>
      </c>
      <c r="E444" s="32" t="s">
        <v>423</v>
      </c>
      <c r="F444" s="32" t="s">
        <v>1769</v>
      </c>
      <c r="G444" s="32" t="s">
        <v>1770</v>
      </c>
    </row>
    <row r="445" spans="2:7" ht="64.5" customHeight="1">
      <c r="B445" s="23" t="s">
        <v>1771</v>
      </c>
      <c r="C445" s="24" t="s">
        <v>1772</v>
      </c>
      <c r="D445" s="15" t="s">
        <v>1773</v>
      </c>
      <c r="E445" s="13" t="s">
        <v>456</v>
      </c>
      <c r="F445" s="13" t="s">
        <v>1774</v>
      </c>
      <c r="G445" s="13" t="s">
        <v>1775</v>
      </c>
    </row>
    <row r="446" spans="2:7" ht="64.5" customHeight="1">
      <c r="B446" s="33" t="s">
        <v>1776</v>
      </c>
      <c r="C446" s="34" t="s">
        <v>1777</v>
      </c>
      <c r="D446" s="31" t="s">
        <v>1778</v>
      </c>
      <c r="E446" s="32" t="s">
        <v>17</v>
      </c>
      <c r="F446" s="32" t="s">
        <v>1779</v>
      </c>
      <c r="G446" s="32" t="s">
        <v>1780</v>
      </c>
    </row>
    <row r="447" spans="2:7" ht="64.5" customHeight="1">
      <c r="B447" s="23" t="s">
        <v>1781</v>
      </c>
      <c r="C447" s="24" t="s">
        <v>1782</v>
      </c>
      <c r="D447" s="15" t="s">
        <v>1783</v>
      </c>
      <c r="E447" s="13" t="s">
        <v>12</v>
      </c>
      <c r="F447" s="13" t="s">
        <v>1784</v>
      </c>
      <c r="G447" s="13" t="s">
        <v>1785</v>
      </c>
    </row>
    <row r="448" spans="2:7" ht="64.5" customHeight="1">
      <c r="B448" s="33" t="s">
        <v>1786</v>
      </c>
      <c r="C448" s="34" t="s">
        <v>1787</v>
      </c>
      <c r="D448" s="31" t="s">
        <v>1788</v>
      </c>
      <c r="E448" s="32" t="s">
        <v>456</v>
      </c>
      <c r="F448" s="32" t="s">
        <v>1789</v>
      </c>
      <c r="G448" s="32" t="s">
        <v>1790</v>
      </c>
    </row>
    <row r="449" spans="2:7" ht="64.5" customHeight="1">
      <c r="B449" s="23" t="s">
        <v>1791</v>
      </c>
      <c r="C449" s="24" t="s">
        <v>1792</v>
      </c>
      <c r="D449" s="15" t="s">
        <v>1793</v>
      </c>
      <c r="E449" s="13" t="s">
        <v>12</v>
      </c>
      <c r="F449" s="13" t="s">
        <v>1794</v>
      </c>
      <c r="G449" s="13" t="s">
        <v>1795</v>
      </c>
    </row>
    <row r="450" spans="2:7" ht="64.5" customHeight="1">
      <c r="B450" s="33" t="s">
        <v>1796</v>
      </c>
      <c r="C450" s="34" t="s">
        <v>1797</v>
      </c>
      <c r="D450" s="31" t="s">
        <v>1798</v>
      </c>
      <c r="E450" s="32" t="s">
        <v>423</v>
      </c>
      <c r="F450" s="32" t="s">
        <v>1799</v>
      </c>
      <c r="G450" s="32" t="s">
        <v>1800</v>
      </c>
    </row>
    <row r="451" spans="2:7" ht="64.5" customHeight="1">
      <c r="B451" s="23" t="s">
        <v>1801</v>
      </c>
      <c r="C451" s="24" t="s">
        <v>1802</v>
      </c>
      <c r="D451" s="15" t="s">
        <v>1803</v>
      </c>
      <c r="E451" s="13" t="s">
        <v>17</v>
      </c>
      <c r="F451" s="13" t="s">
        <v>1804</v>
      </c>
      <c r="G451" s="13" t="s">
        <v>1805</v>
      </c>
    </row>
    <row r="452" spans="2:7" ht="64.5" customHeight="1">
      <c r="B452" s="33" t="s">
        <v>1806</v>
      </c>
      <c r="C452" s="34" t="s">
        <v>1807</v>
      </c>
      <c r="D452" s="31" t="s">
        <v>67</v>
      </c>
      <c r="E452" s="32" t="s">
        <v>28</v>
      </c>
      <c r="F452" s="32" t="s">
        <v>1808</v>
      </c>
      <c r="G452" s="32" t="s">
        <v>1809</v>
      </c>
    </row>
    <row r="453" spans="2:7" ht="64.5" customHeight="1">
      <c r="B453" s="23" t="s">
        <v>1810</v>
      </c>
      <c r="C453" s="24" t="s">
        <v>1811</v>
      </c>
      <c r="D453" s="15" t="s">
        <v>1812</v>
      </c>
      <c r="E453" s="13" t="s">
        <v>12</v>
      </c>
      <c r="F453" s="13" t="s">
        <v>1813</v>
      </c>
      <c r="G453" s="13" t="s">
        <v>1814</v>
      </c>
    </row>
    <row r="454" spans="2:7" ht="64.5" customHeight="1">
      <c r="B454" s="33" t="s">
        <v>1815</v>
      </c>
      <c r="C454" s="34" t="s">
        <v>1816</v>
      </c>
      <c r="D454" s="31" t="s">
        <v>1817</v>
      </c>
      <c r="E454" s="32" t="s">
        <v>12</v>
      </c>
      <c r="F454" s="32" t="s">
        <v>1818</v>
      </c>
      <c r="G454" s="32" t="s">
        <v>1819</v>
      </c>
    </row>
    <row r="455" spans="2:7" ht="64.5" customHeight="1">
      <c r="B455" s="23" t="s">
        <v>1820</v>
      </c>
      <c r="C455" s="24" t="s">
        <v>1821</v>
      </c>
      <c r="D455" s="15" t="s">
        <v>1822</v>
      </c>
      <c r="E455" s="13" t="s">
        <v>419</v>
      </c>
      <c r="F455" s="13" t="s">
        <v>1823</v>
      </c>
      <c r="G455" s="13" t="s">
        <v>1824</v>
      </c>
    </row>
    <row r="456" spans="2:7" ht="64.5" customHeight="1">
      <c r="B456" s="33" t="s">
        <v>2605</v>
      </c>
      <c r="C456" s="34" t="s">
        <v>2397</v>
      </c>
      <c r="D456" s="31" t="s">
        <v>2606</v>
      </c>
      <c r="E456" s="32" t="s">
        <v>12</v>
      </c>
      <c r="F456" s="32" t="s">
        <v>2607</v>
      </c>
      <c r="G456" s="32" t="s">
        <v>2608</v>
      </c>
    </row>
    <row r="457" spans="2:7" ht="64.5" customHeight="1">
      <c r="B457" s="23" t="s">
        <v>1825</v>
      </c>
      <c r="C457" s="24" t="s">
        <v>1826</v>
      </c>
      <c r="D457" s="15" t="s">
        <v>1827</v>
      </c>
      <c r="E457" s="13" t="s">
        <v>12</v>
      </c>
      <c r="F457" s="13" t="s">
        <v>1828</v>
      </c>
      <c r="G457" s="13" t="s">
        <v>1829</v>
      </c>
    </row>
    <row r="458" spans="2:7" ht="64.5" customHeight="1">
      <c r="B458" s="33" t="s">
        <v>1830</v>
      </c>
      <c r="C458" s="34" t="s">
        <v>2397</v>
      </c>
      <c r="D458" s="31" t="s">
        <v>1831</v>
      </c>
      <c r="E458" s="32" t="s">
        <v>28</v>
      </c>
      <c r="F458" s="32" t="s">
        <v>1832</v>
      </c>
      <c r="G458" s="32" t="s">
        <v>1833</v>
      </c>
    </row>
    <row r="459" spans="2:7" ht="64.5" customHeight="1">
      <c r="B459" s="23" t="s">
        <v>1834</v>
      </c>
      <c r="C459" s="24" t="s">
        <v>1835</v>
      </c>
      <c r="D459" s="15" t="s">
        <v>164</v>
      </c>
      <c r="E459" s="13" t="s">
        <v>28</v>
      </c>
      <c r="F459" s="13" t="s">
        <v>1836</v>
      </c>
      <c r="G459" s="13" t="s">
        <v>1837</v>
      </c>
    </row>
    <row r="460" spans="2:7" ht="64.5" customHeight="1">
      <c r="B460" s="33" t="s">
        <v>1838</v>
      </c>
      <c r="C460" s="34" t="s">
        <v>1839</v>
      </c>
      <c r="D460" s="31" t="s">
        <v>1840</v>
      </c>
      <c r="E460" s="32" t="s">
        <v>17</v>
      </c>
      <c r="F460" s="32" t="s">
        <v>1841</v>
      </c>
      <c r="G460" s="32" t="s">
        <v>1842</v>
      </c>
    </row>
    <row r="461" spans="2:7" ht="64.5" customHeight="1">
      <c r="B461" s="23" t="s">
        <v>1843</v>
      </c>
      <c r="C461" s="24" t="s">
        <v>1844</v>
      </c>
      <c r="D461" s="15" t="s">
        <v>1845</v>
      </c>
      <c r="E461" s="13" t="s">
        <v>12</v>
      </c>
      <c r="F461" s="13" t="s">
        <v>1846</v>
      </c>
      <c r="G461" s="13" t="s">
        <v>1847</v>
      </c>
    </row>
    <row r="462" spans="2:7" ht="64.5" customHeight="1">
      <c r="B462" s="33" t="s">
        <v>1848</v>
      </c>
      <c r="C462" s="34" t="s">
        <v>1849</v>
      </c>
      <c r="D462" s="31" t="s">
        <v>1850</v>
      </c>
      <c r="E462" s="32" t="s">
        <v>12</v>
      </c>
      <c r="F462" s="32" t="s">
        <v>1851</v>
      </c>
      <c r="G462" s="32" t="s">
        <v>1852</v>
      </c>
    </row>
    <row r="463" spans="2:7" ht="64.5" customHeight="1">
      <c r="B463" s="23" t="s">
        <v>2662</v>
      </c>
      <c r="C463" s="24" t="s">
        <v>2663</v>
      </c>
      <c r="D463" s="15" t="s">
        <v>1019</v>
      </c>
      <c r="E463" s="13" t="s">
        <v>12</v>
      </c>
      <c r="F463" s="13" t="s">
        <v>2664</v>
      </c>
      <c r="G463" s="13" t="s">
        <v>2665</v>
      </c>
    </row>
    <row r="464" spans="2:7" ht="64.5" customHeight="1">
      <c r="B464" s="33" t="s">
        <v>1853</v>
      </c>
      <c r="C464" s="34" t="s">
        <v>1854</v>
      </c>
      <c r="D464" s="31" t="s">
        <v>1855</v>
      </c>
      <c r="E464" s="32" t="s">
        <v>17</v>
      </c>
      <c r="F464" s="32" t="s">
        <v>1856</v>
      </c>
      <c r="G464" s="32" t="s">
        <v>1857</v>
      </c>
    </row>
    <row r="465" spans="2:7" ht="64.5" customHeight="1">
      <c r="B465" s="23" t="s">
        <v>1858</v>
      </c>
      <c r="C465" s="24" t="s">
        <v>2397</v>
      </c>
      <c r="D465" s="15" t="s">
        <v>244</v>
      </c>
      <c r="E465" s="13" t="s">
        <v>28</v>
      </c>
      <c r="F465" s="13" t="s">
        <v>1859</v>
      </c>
      <c r="G465" s="13" t="s">
        <v>1860</v>
      </c>
    </row>
    <row r="466" spans="2:7" ht="64.5" customHeight="1">
      <c r="B466" s="33" t="s">
        <v>1861</v>
      </c>
      <c r="C466" s="34" t="s">
        <v>1862</v>
      </c>
      <c r="D466" s="31" t="s">
        <v>1863</v>
      </c>
      <c r="E466" s="32" t="s">
        <v>28</v>
      </c>
      <c r="F466" s="32" t="s">
        <v>1864</v>
      </c>
      <c r="G466" s="32" t="s">
        <v>1865</v>
      </c>
    </row>
    <row r="467" spans="2:7" ht="64.5" customHeight="1">
      <c r="B467" s="23" t="s">
        <v>1866</v>
      </c>
      <c r="C467" s="24" t="s">
        <v>1867</v>
      </c>
      <c r="D467" s="15" t="s">
        <v>1868</v>
      </c>
      <c r="E467" s="13" t="s">
        <v>17</v>
      </c>
      <c r="F467" s="13" t="s">
        <v>1869</v>
      </c>
      <c r="G467" s="13" t="s">
        <v>1870</v>
      </c>
    </row>
    <row r="468" spans="2:7" ht="64.5" customHeight="1">
      <c r="B468" s="33" t="s">
        <v>1871</v>
      </c>
      <c r="C468" s="34" t="s">
        <v>1872</v>
      </c>
      <c r="D468" s="31" t="s">
        <v>1873</v>
      </c>
      <c r="E468" s="32" t="s">
        <v>12</v>
      </c>
      <c r="F468" s="32" t="s">
        <v>1874</v>
      </c>
      <c r="G468" s="32" t="s">
        <v>1875</v>
      </c>
    </row>
    <row r="469" spans="2:7" ht="64.5" customHeight="1">
      <c r="B469" s="23" t="s">
        <v>1876</v>
      </c>
      <c r="C469" s="24" t="s">
        <v>2397</v>
      </c>
      <c r="D469" s="15" t="s">
        <v>1877</v>
      </c>
      <c r="E469" s="13" t="s">
        <v>2</v>
      </c>
      <c r="F469" s="13" t="s">
        <v>1878</v>
      </c>
      <c r="G469" s="13" t="s">
        <v>1879</v>
      </c>
    </row>
    <row r="470" spans="2:7" ht="64.5" customHeight="1">
      <c r="B470" s="33" t="s">
        <v>1880</v>
      </c>
      <c r="C470" s="34" t="s">
        <v>1881</v>
      </c>
      <c r="D470" s="31" t="s">
        <v>1882</v>
      </c>
      <c r="E470" s="32" t="s">
        <v>12</v>
      </c>
      <c r="F470" s="32" t="s">
        <v>1883</v>
      </c>
      <c r="G470" s="32" t="s">
        <v>1884</v>
      </c>
    </row>
    <row r="471" spans="2:7" ht="64.5" customHeight="1">
      <c r="B471" s="23" t="s">
        <v>1885</v>
      </c>
      <c r="C471" s="24" t="s">
        <v>1886</v>
      </c>
      <c r="D471" s="15" t="s">
        <v>1887</v>
      </c>
      <c r="E471" s="13" t="s">
        <v>419</v>
      </c>
      <c r="F471" s="13" t="s">
        <v>1888</v>
      </c>
      <c r="G471" s="13" t="s">
        <v>1889</v>
      </c>
    </row>
    <row r="472" spans="2:7" ht="64.5" customHeight="1">
      <c r="B472" s="33" t="s">
        <v>1890</v>
      </c>
      <c r="C472" s="34" t="s">
        <v>2397</v>
      </c>
      <c r="D472" s="31" t="s">
        <v>1891</v>
      </c>
      <c r="E472" s="32" t="s">
        <v>12</v>
      </c>
      <c r="F472" s="32" t="s">
        <v>1892</v>
      </c>
      <c r="G472" s="32" t="s">
        <v>1893</v>
      </c>
    </row>
    <row r="473" spans="2:7" ht="64.5" customHeight="1">
      <c r="B473" s="23" t="s">
        <v>1894</v>
      </c>
      <c r="C473" s="24" t="s">
        <v>1895</v>
      </c>
      <c r="D473" s="15" t="s">
        <v>1896</v>
      </c>
      <c r="E473" s="13" t="s">
        <v>456</v>
      </c>
      <c r="F473" s="13" t="s">
        <v>1897</v>
      </c>
      <c r="G473" s="13" t="s">
        <v>1898</v>
      </c>
    </row>
    <row r="474" spans="2:7" ht="64.5" customHeight="1">
      <c r="B474" s="33" t="s">
        <v>1899</v>
      </c>
      <c r="C474" s="34" t="s">
        <v>1900</v>
      </c>
      <c r="D474" s="31" t="s">
        <v>1901</v>
      </c>
      <c r="E474" s="32" t="s">
        <v>28</v>
      </c>
      <c r="F474" s="32" t="s">
        <v>1902</v>
      </c>
      <c r="G474" s="32" t="s">
        <v>1903</v>
      </c>
    </row>
    <row r="475" spans="2:7" ht="64.5" customHeight="1">
      <c r="B475" s="23" t="s">
        <v>1904</v>
      </c>
      <c r="C475" s="24" t="s">
        <v>1905</v>
      </c>
      <c r="D475" s="15" t="s">
        <v>1906</v>
      </c>
      <c r="E475" s="13" t="s">
        <v>28</v>
      </c>
      <c r="F475" s="13" t="s">
        <v>1907</v>
      </c>
      <c r="G475" s="13" t="s">
        <v>1908</v>
      </c>
    </row>
    <row r="476" spans="2:7" ht="64.5" customHeight="1">
      <c r="B476" s="33" t="s">
        <v>1909</v>
      </c>
      <c r="C476" s="34" t="s">
        <v>1910</v>
      </c>
      <c r="D476" s="31" t="s">
        <v>1911</v>
      </c>
      <c r="E476" s="32" t="s">
        <v>456</v>
      </c>
      <c r="F476" s="32" t="s">
        <v>1912</v>
      </c>
      <c r="G476" s="32" t="s">
        <v>1913</v>
      </c>
    </row>
    <row r="477" spans="2:7" ht="64.5" customHeight="1">
      <c r="B477" s="23" t="s">
        <v>1914</v>
      </c>
      <c r="C477" s="24" t="s">
        <v>2397</v>
      </c>
      <c r="D477" s="15" t="s">
        <v>16</v>
      </c>
      <c r="E477" s="13" t="s">
        <v>17</v>
      </c>
      <c r="F477" s="13" t="s">
        <v>1915</v>
      </c>
      <c r="G477" s="13" t="s">
        <v>1916</v>
      </c>
    </row>
    <row r="478" spans="2:7" ht="64.5" customHeight="1">
      <c r="B478" s="33" t="s">
        <v>1917</v>
      </c>
      <c r="C478" s="34" t="s">
        <v>1918</v>
      </c>
      <c r="D478" s="31" t="s">
        <v>1919</v>
      </c>
      <c r="E478" s="32" t="s">
        <v>12</v>
      </c>
      <c r="F478" s="32" t="s">
        <v>1920</v>
      </c>
      <c r="G478" s="32" t="s">
        <v>1921</v>
      </c>
    </row>
    <row r="479" spans="2:7" ht="64.5" customHeight="1">
      <c r="B479" s="23" t="s">
        <v>1922</v>
      </c>
      <c r="C479" s="24" t="s">
        <v>2397</v>
      </c>
      <c r="D479" s="15" t="s">
        <v>1923</v>
      </c>
      <c r="E479" s="13" t="s">
        <v>12</v>
      </c>
      <c r="F479" s="13" t="s">
        <v>1924</v>
      </c>
      <c r="G479" s="13" t="s">
        <v>1925</v>
      </c>
    </row>
    <row r="480" spans="2:7" ht="64.5" customHeight="1">
      <c r="B480" s="33" t="s">
        <v>1926</v>
      </c>
      <c r="C480" s="34" t="s">
        <v>1927</v>
      </c>
      <c r="D480" s="31" t="s">
        <v>1928</v>
      </c>
      <c r="E480" s="32" t="s">
        <v>17</v>
      </c>
      <c r="F480" s="32" t="s">
        <v>1929</v>
      </c>
      <c r="G480" s="32" t="s">
        <v>1930</v>
      </c>
    </row>
    <row r="481" spans="2:7" ht="64.5" customHeight="1">
      <c r="B481" s="23" t="s">
        <v>2648</v>
      </c>
      <c r="C481" s="24" t="s">
        <v>2649</v>
      </c>
      <c r="D481" s="15" t="s">
        <v>2650</v>
      </c>
      <c r="E481" s="13" t="s">
        <v>419</v>
      </c>
      <c r="F481" s="13" t="s">
        <v>2651</v>
      </c>
      <c r="G481" s="13" t="s">
        <v>2652</v>
      </c>
    </row>
    <row r="482" spans="2:7" ht="64.5" customHeight="1">
      <c r="B482" s="33" t="s">
        <v>1931</v>
      </c>
      <c r="C482" s="34" t="s">
        <v>1932</v>
      </c>
      <c r="D482" s="31" t="s">
        <v>1933</v>
      </c>
      <c r="E482" s="32" t="s">
        <v>17</v>
      </c>
      <c r="F482" s="32" t="s">
        <v>1934</v>
      </c>
      <c r="G482" s="32" t="s">
        <v>1935</v>
      </c>
    </row>
    <row r="483" spans="2:7" ht="64.5" customHeight="1">
      <c r="B483" s="23" t="s">
        <v>1936</v>
      </c>
      <c r="C483" s="24" t="s">
        <v>2397</v>
      </c>
      <c r="D483" s="15" t="s">
        <v>1937</v>
      </c>
      <c r="E483" s="13" t="s">
        <v>28</v>
      </c>
      <c r="F483" s="13" t="s">
        <v>1938</v>
      </c>
      <c r="G483" s="13" t="s">
        <v>1939</v>
      </c>
    </row>
    <row r="484" spans="2:7" ht="64.5" customHeight="1">
      <c r="B484" s="33" t="s">
        <v>1940</v>
      </c>
      <c r="C484" s="34" t="s">
        <v>2397</v>
      </c>
      <c r="D484" s="31" t="s">
        <v>1941</v>
      </c>
      <c r="E484" s="32" t="s">
        <v>17</v>
      </c>
      <c r="F484" s="32" t="s">
        <v>1942</v>
      </c>
      <c r="G484" s="32" t="s">
        <v>1943</v>
      </c>
    </row>
    <row r="485" spans="2:7" ht="64.5" customHeight="1">
      <c r="B485" s="23" t="s">
        <v>1944</v>
      </c>
      <c r="C485" s="24" t="s">
        <v>1945</v>
      </c>
      <c r="D485" s="15" t="s">
        <v>1946</v>
      </c>
      <c r="E485" s="13" t="s">
        <v>12</v>
      </c>
      <c r="F485" s="13" t="s">
        <v>1947</v>
      </c>
      <c r="G485" s="13" t="s">
        <v>1948</v>
      </c>
    </row>
    <row r="486" spans="2:7" ht="64.5" customHeight="1">
      <c r="B486" s="33" t="s">
        <v>1949</v>
      </c>
      <c r="C486" s="34" t="s">
        <v>2397</v>
      </c>
      <c r="D486" s="31" t="s">
        <v>1950</v>
      </c>
      <c r="E486" s="32" t="s">
        <v>12</v>
      </c>
      <c r="F486" s="32" t="s">
        <v>1951</v>
      </c>
      <c r="G486" s="32" t="s">
        <v>1952</v>
      </c>
    </row>
    <row r="487" spans="2:7" ht="64.5" customHeight="1">
      <c r="B487" s="23" t="s">
        <v>1953</v>
      </c>
      <c r="C487" s="24" t="s">
        <v>1954</v>
      </c>
      <c r="D487" s="15" t="s">
        <v>1955</v>
      </c>
      <c r="E487" s="13" t="s">
        <v>423</v>
      </c>
      <c r="F487" s="13" t="s">
        <v>1956</v>
      </c>
      <c r="G487" s="13" t="s">
        <v>1957</v>
      </c>
    </row>
    <row r="488" spans="2:7" ht="64.5" customHeight="1">
      <c r="B488" s="33" t="s">
        <v>1958</v>
      </c>
      <c r="C488" s="34" t="s">
        <v>1959</v>
      </c>
      <c r="D488" s="31" t="s">
        <v>1960</v>
      </c>
      <c r="E488" s="32" t="s">
        <v>17</v>
      </c>
      <c r="F488" s="32" t="s">
        <v>1961</v>
      </c>
      <c r="G488" s="32" t="s">
        <v>1962</v>
      </c>
    </row>
    <row r="489" spans="2:7" ht="64.5" customHeight="1">
      <c r="B489" s="23" t="s">
        <v>1963</v>
      </c>
      <c r="C489" s="24" t="s">
        <v>2397</v>
      </c>
      <c r="D489" s="15" t="s">
        <v>1964</v>
      </c>
      <c r="E489" s="13" t="s">
        <v>28</v>
      </c>
      <c r="F489" s="13" t="s">
        <v>1965</v>
      </c>
      <c r="G489" s="13" t="s">
        <v>1966</v>
      </c>
    </row>
    <row r="490" spans="2:7" ht="64.5" customHeight="1">
      <c r="B490" s="33" t="s">
        <v>1967</v>
      </c>
      <c r="C490" s="34" t="s">
        <v>2397</v>
      </c>
      <c r="D490" s="31" t="s">
        <v>1968</v>
      </c>
      <c r="E490" s="32" t="s">
        <v>17</v>
      </c>
      <c r="F490" s="32" t="s">
        <v>1969</v>
      </c>
      <c r="G490" s="32" t="s">
        <v>1970</v>
      </c>
    </row>
    <row r="491" spans="2:7" ht="64.5" customHeight="1">
      <c r="B491" s="23" t="s">
        <v>1971</v>
      </c>
      <c r="C491" s="24" t="s">
        <v>1972</v>
      </c>
      <c r="D491" s="15" t="s">
        <v>1973</v>
      </c>
      <c r="E491" s="13" t="s">
        <v>12</v>
      </c>
      <c r="F491" s="13" t="s">
        <v>1974</v>
      </c>
      <c r="G491" s="13" t="s">
        <v>1975</v>
      </c>
    </row>
    <row r="492" spans="2:7" ht="64.5" customHeight="1">
      <c r="B492" s="33" t="s">
        <v>1976</v>
      </c>
      <c r="C492" s="34" t="s">
        <v>1977</v>
      </c>
      <c r="D492" s="31" t="s">
        <v>1978</v>
      </c>
      <c r="E492" s="32" t="s">
        <v>12</v>
      </c>
      <c r="F492" s="32" t="s">
        <v>1979</v>
      </c>
      <c r="G492" s="32" t="s">
        <v>1980</v>
      </c>
    </row>
    <row r="493" spans="2:7" ht="64.5" customHeight="1">
      <c r="B493" s="23" t="s">
        <v>1981</v>
      </c>
      <c r="C493" s="24" t="s">
        <v>1982</v>
      </c>
      <c r="D493" s="15" t="s">
        <v>1983</v>
      </c>
      <c r="E493" s="13" t="s">
        <v>12</v>
      </c>
      <c r="F493" s="13" t="s">
        <v>1984</v>
      </c>
      <c r="G493" s="13" t="s">
        <v>1985</v>
      </c>
    </row>
    <row r="494" spans="2:7" ht="64.5" customHeight="1">
      <c r="B494" s="33" t="s">
        <v>1986</v>
      </c>
      <c r="C494" s="34" t="s">
        <v>1987</v>
      </c>
      <c r="D494" s="31" t="s">
        <v>1988</v>
      </c>
      <c r="E494" s="32" t="s">
        <v>17</v>
      </c>
      <c r="F494" s="32" t="s">
        <v>1989</v>
      </c>
      <c r="G494" s="32" t="s">
        <v>1990</v>
      </c>
    </row>
    <row r="495" spans="2:7" ht="64.5" customHeight="1">
      <c r="B495" s="23" t="s">
        <v>1991</v>
      </c>
      <c r="C495" s="24" t="s">
        <v>1992</v>
      </c>
      <c r="D495" s="15" t="s">
        <v>1993</v>
      </c>
      <c r="E495" s="13" t="s">
        <v>423</v>
      </c>
      <c r="F495" s="13" t="s">
        <v>1994</v>
      </c>
      <c r="G495" s="13" t="s">
        <v>1995</v>
      </c>
    </row>
    <row r="496" spans="2:7" ht="64.5" customHeight="1">
      <c r="B496" s="33" t="s">
        <v>1996</v>
      </c>
      <c r="C496" s="34" t="s">
        <v>1997</v>
      </c>
      <c r="D496" s="31" t="s">
        <v>1998</v>
      </c>
      <c r="E496" s="32" t="s">
        <v>28</v>
      </c>
      <c r="F496" s="32" t="s">
        <v>1999</v>
      </c>
      <c r="G496" s="32" t="s">
        <v>2000</v>
      </c>
    </row>
    <row r="497" spans="2:7" ht="64.5" customHeight="1">
      <c r="B497" s="23" t="s">
        <v>2001</v>
      </c>
      <c r="C497" s="24" t="s">
        <v>2002</v>
      </c>
      <c r="D497" s="15" t="s">
        <v>2003</v>
      </c>
      <c r="E497" s="13" t="s">
        <v>28</v>
      </c>
      <c r="F497" s="13" t="s">
        <v>2004</v>
      </c>
      <c r="G497" s="13" t="s">
        <v>2005</v>
      </c>
    </row>
    <row r="498" spans="2:7" ht="64.5" customHeight="1">
      <c r="B498" s="33" t="s">
        <v>2006</v>
      </c>
      <c r="C498" s="34" t="s">
        <v>2007</v>
      </c>
      <c r="D498" s="31" t="s">
        <v>2008</v>
      </c>
      <c r="E498" s="32" t="s">
        <v>28</v>
      </c>
      <c r="F498" s="32" t="s">
        <v>2009</v>
      </c>
      <c r="G498" s="32" t="s">
        <v>2010</v>
      </c>
    </row>
    <row r="499" spans="2:7" ht="64.5" customHeight="1">
      <c r="B499" s="23" t="s">
        <v>2011</v>
      </c>
      <c r="C499" s="24" t="s">
        <v>2397</v>
      </c>
      <c r="D499" s="15" t="s">
        <v>2012</v>
      </c>
      <c r="E499" s="13" t="s">
        <v>28</v>
      </c>
      <c r="F499" s="13" t="s">
        <v>2013</v>
      </c>
      <c r="G499" s="13" t="s">
        <v>2014</v>
      </c>
    </row>
    <row r="500" spans="2:7" ht="64.5" customHeight="1">
      <c r="B500" s="33" t="s">
        <v>2015</v>
      </c>
      <c r="C500" s="34" t="s">
        <v>2016</v>
      </c>
      <c r="D500" s="31" t="s">
        <v>2017</v>
      </c>
      <c r="E500" s="32" t="s">
        <v>2018</v>
      </c>
      <c r="F500" s="32" t="s">
        <v>2019</v>
      </c>
      <c r="G500" s="32" t="s">
        <v>2020</v>
      </c>
    </row>
    <row r="501" spans="2:7" ht="64.5" customHeight="1">
      <c r="B501" s="23" t="s">
        <v>2021</v>
      </c>
      <c r="C501" s="24" t="s">
        <v>2022</v>
      </c>
      <c r="D501" s="15" t="s">
        <v>2023</v>
      </c>
      <c r="E501" s="13" t="s">
        <v>2018</v>
      </c>
      <c r="F501" s="13" t="s">
        <v>2024</v>
      </c>
      <c r="G501" s="13" t="s">
        <v>2025</v>
      </c>
    </row>
    <row r="502" spans="2:7" ht="64.5" customHeight="1">
      <c r="B502" s="33" t="s">
        <v>2026</v>
      </c>
      <c r="C502" s="34" t="s">
        <v>2027</v>
      </c>
      <c r="D502" s="31" t="s">
        <v>2028</v>
      </c>
      <c r="E502" s="32" t="s">
        <v>2018</v>
      </c>
      <c r="F502" s="32" t="s">
        <v>2029</v>
      </c>
      <c r="G502" s="32" t="s">
        <v>2030</v>
      </c>
    </row>
    <row r="503" spans="2:7" ht="64.5" customHeight="1">
      <c r="B503" s="23" t="s">
        <v>2031</v>
      </c>
      <c r="C503" s="24" t="s">
        <v>2032</v>
      </c>
      <c r="D503" s="15" t="s">
        <v>2033</v>
      </c>
      <c r="E503" s="13" t="s">
        <v>2018</v>
      </c>
      <c r="F503" s="13" t="s">
        <v>2034</v>
      </c>
      <c r="G503" s="13" t="s">
        <v>2035</v>
      </c>
    </row>
    <row r="504" spans="2:7" ht="64.5" customHeight="1">
      <c r="B504" s="33" t="s">
        <v>2036</v>
      </c>
      <c r="C504" s="34" t="s">
        <v>2037</v>
      </c>
      <c r="D504" s="31" t="s">
        <v>2038</v>
      </c>
      <c r="E504" s="32" t="s">
        <v>2018</v>
      </c>
      <c r="F504" s="32" t="s">
        <v>2039</v>
      </c>
      <c r="G504" s="32" t="s">
        <v>2040</v>
      </c>
    </row>
    <row r="505" spans="2:7" ht="64.5" customHeight="1">
      <c r="B505" s="23" t="s">
        <v>2041</v>
      </c>
      <c r="C505" s="24" t="s">
        <v>2042</v>
      </c>
      <c r="D505" s="15" t="s">
        <v>2043</v>
      </c>
      <c r="E505" s="13" t="s">
        <v>2018</v>
      </c>
      <c r="F505" s="13" t="s">
        <v>2044</v>
      </c>
      <c r="G505" s="13" t="s">
        <v>2045</v>
      </c>
    </row>
    <row r="506" spans="2:7" ht="64.5" customHeight="1">
      <c r="B506" s="33" t="s">
        <v>2046</v>
      </c>
      <c r="C506" s="34" t="s">
        <v>2047</v>
      </c>
      <c r="D506" s="31" t="s">
        <v>2048</v>
      </c>
      <c r="E506" s="32" t="s">
        <v>2018</v>
      </c>
      <c r="F506" s="32" t="s">
        <v>2049</v>
      </c>
      <c r="G506" s="32" t="s">
        <v>2050</v>
      </c>
    </row>
    <row r="507" spans="2:7" ht="64.5" customHeight="1">
      <c r="B507" s="23" t="s">
        <v>2051</v>
      </c>
      <c r="C507" s="24" t="s">
        <v>2052</v>
      </c>
      <c r="D507" s="15" t="s">
        <v>2053</v>
      </c>
      <c r="E507" s="13" t="s">
        <v>28</v>
      </c>
      <c r="F507" s="13" t="s">
        <v>2054</v>
      </c>
      <c r="G507" s="13" t="s">
        <v>2055</v>
      </c>
    </row>
    <row r="508" spans="2:7" ht="64.5" customHeight="1">
      <c r="B508" s="33" t="s">
        <v>2056</v>
      </c>
      <c r="C508" s="34" t="s">
        <v>2057</v>
      </c>
      <c r="D508" s="31" t="s">
        <v>2058</v>
      </c>
      <c r="E508" s="32" t="s">
        <v>28</v>
      </c>
      <c r="F508" s="32" t="s">
        <v>2059</v>
      </c>
      <c r="G508" s="32" t="s">
        <v>2060</v>
      </c>
    </row>
    <row r="509" spans="2:7" ht="64.5" customHeight="1">
      <c r="B509" s="23" t="s">
        <v>2061</v>
      </c>
      <c r="C509" s="24" t="s">
        <v>2062</v>
      </c>
      <c r="D509" s="15" t="s">
        <v>2063</v>
      </c>
      <c r="E509" s="13" t="s">
        <v>2018</v>
      </c>
      <c r="F509" s="13" t="s">
        <v>2064</v>
      </c>
      <c r="G509" s="13" t="s">
        <v>2065</v>
      </c>
    </row>
    <row r="510" spans="2:7" ht="64.5" customHeight="1">
      <c r="B510" s="33" t="s">
        <v>2066</v>
      </c>
      <c r="C510" s="34" t="s">
        <v>2067</v>
      </c>
      <c r="D510" s="31" t="s">
        <v>2068</v>
      </c>
      <c r="E510" s="32" t="s">
        <v>2018</v>
      </c>
      <c r="F510" s="32" t="s">
        <v>2069</v>
      </c>
      <c r="G510" s="32" t="s">
        <v>2070</v>
      </c>
    </row>
    <row r="511" spans="2:7" ht="64.5" customHeight="1">
      <c r="B511" s="23" t="s">
        <v>2071</v>
      </c>
      <c r="C511" s="24" t="s">
        <v>2072</v>
      </c>
      <c r="D511" s="15" t="s">
        <v>2073</v>
      </c>
      <c r="E511" s="13" t="s">
        <v>2018</v>
      </c>
      <c r="F511" s="13" t="s">
        <v>2074</v>
      </c>
      <c r="G511" s="13" t="s">
        <v>2075</v>
      </c>
    </row>
    <row r="512" spans="2:7" ht="64.5" customHeight="1">
      <c r="B512" s="33" t="s">
        <v>2076</v>
      </c>
      <c r="C512" s="34" t="s">
        <v>2077</v>
      </c>
      <c r="D512" s="31" t="s">
        <v>2078</v>
      </c>
      <c r="E512" s="32" t="s">
        <v>2018</v>
      </c>
      <c r="F512" s="32" t="s">
        <v>2079</v>
      </c>
      <c r="G512" s="32" t="s">
        <v>2080</v>
      </c>
    </row>
    <row r="513" spans="2:7" ht="64.5" customHeight="1">
      <c r="B513" s="23" t="s">
        <v>2081</v>
      </c>
      <c r="C513" s="24" t="s">
        <v>2082</v>
      </c>
      <c r="D513" s="15" t="s">
        <v>2083</v>
      </c>
      <c r="E513" s="13" t="s">
        <v>2018</v>
      </c>
      <c r="F513" s="13" t="s">
        <v>2084</v>
      </c>
      <c r="G513" s="13" t="s">
        <v>2085</v>
      </c>
    </row>
    <row r="514" spans="2:7" ht="64.5" customHeight="1">
      <c r="B514" s="33" t="s">
        <v>2086</v>
      </c>
      <c r="C514" s="34" t="s">
        <v>2087</v>
      </c>
      <c r="D514" s="31" t="s">
        <v>2088</v>
      </c>
      <c r="E514" s="32" t="s">
        <v>2018</v>
      </c>
      <c r="F514" s="32" t="s">
        <v>2089</v>
      </c>
      <c r="G514" s="32" t="s">
        <v>2090</v>
      </c>
    </row>
    <row r="515" spans="2:7" ht="64.5" customHeight="1">
      <c r="B515" s="23" t="s">
        <v>2091</v>
      </c>
      <c r="C515" s="24" t="s">
        <v>2092</v>
      </c>
      <c r="D515" s="15" t="s">
        <v>2093</v>
      </c>
      <c r="E515" s="13" t="s">
        <v>2018</v>
      </c>
      <c r="F515" s="13" t="s">
        <v>2094</v>
      </c>
      <c r="G515" s="13" t="s">
        <v>2095</v>
      </c>
    </row>
    <row r="516" spans="2:7" ht="64.5" customHeight="1">
      <c r="B516" s="33" t="s">
        <v>2096</v>
      </c>
      <c r="C516" s="34" t="s">
        <v>2097</v>
      </c>
      <c r="D516" s="31" t="s">
        <v>2098</v>
      </c>
      <c r="E516" s="32" t="s">
        <v>28</v>
      </c>
      <c r="F516" s="32" t="s">
        <v>2099</v>
      </c>
      <c r="G516" s="32" t="s">
        <v>2100</v>
      </c>
    </row>
    <row r="517" spans="2:7" ht="64.5" customHeight="1">
      <c r="B517" s="23" t="s">
        <v>2101</v>
      </c>
      <c r="C517" s="24" t="s">
        <v>2102</v>
      </c>
      <c r="D517" s="15" t="s">
        <v>2103</v>
      </c>
      <c r="E517" s="13" t="s">
        <v>2018</v>
      </c>
      <c r="F517" s="13" t="s">
        <v>2104</v>
      </c>
      <c r="G517" s="13" t="s">
        <v>2105</v>
      </c>
    </row>
    <row r="518" spans="2:7" ht="64.5" customHeight="1">
      <c r="B518" s="33" t="s">
        <v>2106</v>
      </c>
      <c r="C518" s="34" t="s">
        <v>2107</v>
      </c>
      <c r="D518" s="31" t="s">
        <v>2108</v>
      </c>
      <c r="E518" s="32" t="s">
        <v>2018</v>
      </c>
      <c r="F518" s="32" t="s">
        <v>2109</v>
      </c>
      <c r="G518" s="32" t="s">
        <v>2110</v>
      </c>
    </row>
    <row r="519" spans="2:7" ht="64.5" customHeight="1">
      <c r="B519" s="23" t="s">
        <v>2111</v>
      </c>
      <c r="C519" s="24" t="s">
        <v>2112</v>
      </c>
      <c r="D519" s="15" t="s">
        <v>2113</v>
      </c>
      <c r="E519" s="13" t="s">
        <v>2018</v>
      </c>
      <c r="F519" s="13" t="s">
        <v>2114</v>
      </c>
      <c r="G519" s="13" t="s">
        <v>2115</v>
      </c>
    </row>
    <row r="520" spans="2:7" ht="64.5" customHeight="1">
      <c r="B520" s="33" t="s">
        <v>2116</v>
      </c>
      <c r="C520" s="34" t="s">
        <v>2117</v>
      </c>
      <c r="D520" s="31" t="s">
        <v>2118</v>
      </c>
      <c r="E520" s="32" t="s">
        <v>2018</v>
      </c>
      <c r="F520" s="32" t="s">
        <v>2119</v>
      </c>
      <c r="G520" s="32" t="s">
        <v>2120</v>
      </c>
    </row>
    <row r="521" spans="2:7" ht="64.5" customHeight="1">
      <c r="B521" s="23" t="s">
        <v>2121</v>
      </c>
      <c r="C521" s="24" t="s">
        <v>2122</v>
      </c>
      <c r="D521" s="15" t="s">
        <v>2123</v>
      </c>
      <c r="E521" s="13" t="s">
        <v>2018</v>
      </c>
      <c r="F521" s="13" t="s">
        <v>2124</v>
      </c>
      <c r="G521" s="13" t="s">
        <v>2125</v>
      </c>
    </row>
    <row r="522" spans="2:7" ht="64.5" customHeight="1">
      <c r="B522" s="33" t="s">
        <v>2126</v>
      </c>
      <c r="C522" s="34" t="s">
        <v>2127</v>
      </c>
      <c r="D522" s="31" t="s">
        <v>2033</v>
      </c>
      <c r="E522" s="32" t="s">
        <v>2018</v>
      </c>
      <c r="F522" s="32" t="s">
        <v>2128</v>
      </c>
      <c r="G522" s="32" t="s">
        <v>2129</v>
      </c>
    </row>
    <row r="523" spans="2:7" ht="64.5" customHeight="1">
      <c r="B523" s="23" t="s">
        <v>2130</v>
      </c>
      <c r="C523" s="24" t="s">
        <v>2131</v>
      </c>
      <c r="D523" s="15" t="s">
        <v>2132</v>
      </c>
      <c r="E523" s="13" t="s">
        <v>2018</v>
      </c>
      <c r="F523" s="13" t="s">
        <v>2133</v>
      </c>
      <c r="G523" s="13" t="s">
        <v>2134</v>
      </c>
    </row>
    <row r="524" spans="2:7" ht="64.5" customHeight="1">
      <c r="B524" s="33" t="s">
        <v>2135</v>
      </c>
      <c r="C524" s="34" t="s">
        <v>2136</v>
      </c>
      <c r="D524" s="31" t="s">
        <v>2137</v>
      </c>
      <c r="E524" s="32" t="s">
        <v>2018</v>
      </c>
      <c r="F524" s="32" t="s">
        <v>2138</v>
      </c>
      <c r="G524" s="32" t="s">
        <v>2139</v>
      </c>
    </row>
    <row r="525" spans="2:7" ht="64.5" customHeight="1">
      <c r="B525" s="23" t="s">
        <v>2140</v>
      </c>
      <c r="C525" s="24" t="s">
        <v>2141</v>
      </c>
      <c r="D525" s="15" t="s">
        <v>2142</v>
      </c>
      <c r="E525" s="13" t="s">
        <v>2018</v>
      </c>
      <c r="F525" s="13" t="s">
        <v>2143</v>
      </c>
      <c r="G525" s="13" t="s">
        <v>2144</v>
      </c>
    </row>
    <row r="526" spans="2:7" ht="64.5" customHeight="1">
      <c r="B526" s="33" t="s">
        <v>2145</v>
      </c>
      <c r="C526" s="34" t="s">
        <v>2146</v>
      </c>
      <c r="D526" s="31" t="s">
        <v>2147</v>
      </c>
      <c r="E526" s="32" t="s">
        <v>2018</v>
      </c>
      <c r="F526" s="32" t="s">
        <v>2148</v>
      </c>
      <c r="G526" s="32" t="s">
        <v>2149</v>
      </c>
    </row>
    <row r="527" spans="2:7" ht="64.5" customHeight="1">
      <c r="B527" s="23" t="s">
        <v>2150</v>
      </c>
      <c r="C527" s="24" t="s">
        <v>2397</v>
      </c>
      <c r="D527" s="15" t="s">
        <v>2151</v>
      </c>
      <c r="E527" s="13" t="s">
        <v>28</v>
      </c>
      <c r="F527" s="13" t="s">
        <v>2152</v>
      </c>
      <c r="G527" s="13" t="s">
        <v>2153</v>
      </c>
    </row>
    <row r="528" spans="2:7" ht="64.5" customHeight="1">
      <c r="B528" s="33" t="s">
        <v>2154</v>
      </c>
      <c r="C528" s="34" t="s">
        <v>2155</v>
      </c>
      <c r="D528" s="31" t="s">
        <v>2078</v>
      </c>
      <c r="E528" s="32" t="s">
        <v>2018</v>
      </c>
      <c r="F528" s="32" t="s">
        <v>2156</v>
      </c>
      <c r="G528" s="32" t="s">
        <v>2157</v>
      </c>
    </row>
    <row r="529" spans="2:7" ht="64.5" customHeight="1">
      <c r="B529" s="23" t="s">
        <v>2671</v>
      </c>
      <c r="C529" s="24" t="s">
        <v>2672</v>
      </c>
      <c r="D529" s="15" t="s">
        <v>2673</v>
      </c>
      <c r="E529" s="13" t="s">
        <v>2018</v>
      </c>
      <c r="F529" s="13" t="s">
        <v>2674</v>
      </c>
      <c r="G529" s="13" t="s">
        <v>2675</v>
      </c>
    </row>
    <row r="530" spans="2:7" ht="64.5" customHeight="1">
      <c r="B530" s="33" t="s">
        <v>2158</v>
      </c>
      <c r="C530" s="34" t="s">
        <v>2112</v>
      </c>
      <c r="D530" s="31" t="s">
        <v>2113</v>
      </c>
      <c r="E530" s="32" t="s">
        <v>2018</v>
      </c>
      <c r="F530" s="32" t="s">
        <v>2159</v>
      </c>
      <c r="G530" s="32" t="s">
        <v>2160</v>
      </c>
    </row>
    <row r="531" spans="2:7" ht="64.5" customHeight="1">
      <c r="B531" s="23" t="s">
        <v>2161</v>
      </c>
      <c r="C531" s="24" t="s">
        <v>2162</v>
      </c>
      <c r="D531" s="15" t="s">
        <v>2163</v>
      </c>
      <c r="E531" s="13" t="s">
        <v>2018</v>
      </c>
      <c r="F531" s="13" t="s">
        <v>2164</v>
      </c>
      <c r="G531" s="13" t="s">
        <v>2165</v>
      </c>
    </row>
    <row r="532" spans="2:7" ht="64.5" customHeight="1">
      <c r="B532" s="33" t="s">
        <v>2166</v>
      </c>
      <c r="C532" s="34" t="s">
        <v>2167</v>
      </c>
      <c r="D532" s="31" t="s">
        <v>2168</v>
      </c>
      <c r="E532" s="32" t="s">
        <v>2018</v>
      </c>
      <c r="F532" s="32" t="s">
        <v>2169</v>
      </c>
      <c r="G532" s="32" t="s">
        <v>2170</v>
      </c>
    </row>
    <row r="533" spans="2:7" ht="64.5" customHeight="1">
      <c r="B533" s="23" t="s">
        <v>2171</v>
      </c>
      <c r="C533" s="24" t="s">
        <v>2172</v>
      </c>
      <c r="D533" s="15" t="s">
        <v>2173</v>
      </c>
      <c r="E533" s="13" t="s">
        <v>2018</v>
      </c>
      <c r="F533" s="13" t="s">
        <v>2174</v>
      </c>
      <c r="G533" s="13" t="s">
        <v>2175</v>
      </c>
    </row>
    <row r="534" spans="2:7" ht="64.5" customHeight="1">
      <c r="B534" s="33" t="s">
        <v>2176</v>
      </c>
      <c r="C534" s="34" t="s">
        <v>2177</v>
      </c>
      <c r="D534" s="31" t="s">
        <v>2178</v>
      </c>
      <c r="E534" s="32" t="s">
        <v>2018</v>
      </c>
      <c r="F534" s="32" t="s">
        <v>2179</v>
      </c>
      <c r="G534" s="32" t="s">
        <v>2180</v>
      </c>
    </row>
    <row r="535" spans="2:7" ht="64.5" customHeight="1">
      <c r="B535" s="23" t="s">
        <v>2181</v>
      </c>
      <c r="C535" s="24" t="s">
        <v>2182</v>
      </c>
      <c r="D535" s="15" t="s">
        <v>2183</v>
      </c>
      <c r="E535" s="13" t="s">
        <v>2018</v>
      </c>
      <c r="F535" s="13" t="s">
        <v>2184</v>
      </c>
      <c r="G535" s="13" t="s">
        <v>2185</v>
      </c>
    </row>
    <row r="536" spans="2:7" ht="64.5" customHeight="1">
      <c r="B536" s="33" t="s">
        <v>2186</v>
      </c>
      <c r="C536" s="34" t="s">
        <v>2187</v>
      </c>
      <c r="D536" s="31" t="s">
        <v>2188</v>
      </c>
      <c r="E536" s="32" t="s">
        <v>2018</v>
      </c>
      <c r="F536" s="32" t="s">
        <v>2189</v>
      </c>
      <c r="G536" s="32" t="s">
        <v>2190</v>
      </c>
    </row>
    <row r="537" spans="2:7" ht="64.5" customHeight="1">
      <c r="B537" s="23" t="s">
        <v>2402</v>
      </c>
      <c r="C537" s="24" t="s">
        <v>2403</v>
      </c>
      <c r="D537" s="15" t="s">
        <v>2404</v>
      </c>
      <c r="E537" s="13" t="s">
        <v>2018</v>
      </c>
      <c r="F537" s="13" t="s">
        <v>2405</v>
      </c>
      <c r="G537" s="13" t="s">
        <v>2406</v>
      </c>
    </row>
    <row r="538" spans="2:7" ht="64.5" customHeight="1">
      <c r="B538" s="33" t="s">
        <v>2191</v>
      </c>
      <c r="C538" s="34" t="s">
        <v>2192</v>
      </c>
      <c r="D538" s="31" t="s">
        <v>2193</v>
      </c>
      <c r="E538" s="32" t="s">
        <v>28</v>
      </c>
      <c r="F538" s="32" t="s">
        <v>2194</v>
      </c>
      <c r="G538" s="32" t="s">
        <v>2195</v>
      </c>
    </row>
    <row r="539" spans="2:7" ht="64.5" customHeight="1">
      <c r="B539" s="23" t="s">
        <v>2196</v>
      </c>
      <c r="C539" s="24" t="s">
        <v>2197</v>
      </c>
      <c r="D539" s="15" t="s">
        <v>2198</v>
      </c>
      <c r="E539" s="13" t="s">
        <v>2018</v>
      </c>
      <c r="F539" s="13" t="s">
        <v>2199</v>
      </c>
      <c r="G539" s="13" t="s">
        <v>2200</v>
      </c>
    </row>
    <row r="540" spans="2:7" ht="64.5" customHeight="1">
      <c r="B540" s="33" t="s">
        <v>2201</v>
      </c>
      <c r="C540" s="34" t="s">
        <v>2202</v>
      </c>
      <c r="D540" s="31" t="s">
        <v>2203</v>
      </c>
      <c r="E540" s="32" t="s">
        <v>2018</v>
      </c>
      <c r="F540" s="32" t="s">
        <v>2204</v>
      </c>
      <c r="G540" s="32" t="s">
        <v>2205</v>
      </c>
    </row>
    <row r="541" spans="2:7" ht="64.5" customHeight="1">
      <c r="B541" s="23" t="s">
        <v>2206</v>
      </c>
      <c r="C541" s="24" t="s">
        <v>2207</v>
      </c>
      <c r="D541" s="15" t="s">
        <v>2208</v>
      </c>
      <c r="E541" s="13" t="s">
        <v>2018</v>
      </c>
      <c r="F541" s="13" t="s">
        <v>2209</v>
      </c>
      <c r="G541" s="13" t="s">
        <v>2210</v>
      </c>
    </row>
    <row r="542" spans="2:7" ht="64.5" customHeight="1">
      <c r="B542" s="33" t="s">
        <v>2211</v>
      </c>
      <c r="C542" s="34" t="s">
        <v>2212</v>
      </c>
      <c r="D542" s="31" t="s">
        <v>2213</v>
      </c>
      <c r="E542" s="32" t="s">
        <v>2018</v>
      </c>
      <c r="F542" s="32" t="s">
        <v>2214</v>
      </c>
      <c r="G542" s="32" t="s">
        <v>2215</v>
      </c>
    </row>
    <row r="543" spans="2:7" ht="64.5" customHeight="1">
      <c r="B543" s="23" t="s">
        <v>2216</v>
      </c>
      <c r="C543" s="24" t="s">
        <v>2217</v>
      </c>
      <c r="D543" s="15" t="s">
        <v>2218</v>
      </c>
      <c r="E543" s="13" t="s">
        <v>2018</v>
      </c>
      <c r="F543" s="13" t="s">
        <v>2219</v>
      </c>
      <c r="G543" s="13" t="s">
        <v>2220</v>
      </c>
    </row>
    <row r="544" spans="2:7" ht="64.5" customHeight="1">
      <c r="B544" s="33" t="s">
        <v>2221</v>
      </c>
      <c r="C544" s="34" t="s">
        <v>2222</v>
      </c>
      <c r="D544" s="31" t="s">
        <v>2223</v>
      </c>
      <c r="E544" s="32" t="s">
        <v>2018</v>
      </c>
      <c r="F544" s="32" t="s">
        <v>2224</v>
      </c>
      <c r="G544" s="32" t="s">
        <v>2225</v>
      </c>
    </row>
    <row r="545" spans="2:7" ht="64.5" customHeight="1">
      <c r="B545" s="23" t="s">
        <v>2226</v>
      </c>
      <c r="C545" s="24" t="s">
        <v>2227</v>
      </c>
      <c r="D545" s="15" t="s">
        <v>2228</v>
      </c>
      <c r="E545" s="13" t="s">
        <v>2018</v>
      </c>
      <c r="F545" s="13" t="s">
        <v>2229</v>
      </c>
      <c r="G545" s="13" t="s">
        <v>2230</v>
      </c>
    </row>
    <row r="546" spans="2:7" ht="64.5" customHeight="1">
      <c r="B546" s="33" t="s">
        <v>2231</v>
      </c>
      <c r="C546" s="34" t="s">
        <v>2232</v>
      </c>
      <c r="D546" s="31" t="s">
        <v>2078</v>
      </c>
      <c r="E546" s="32" t="s">
        <v>2018</v>
      </c>
      <c r="F546" s="32" t="s">
        <v>2233</v>
      </c>
      <c r="G546" s="32" t="s">
        <v>2234</v>
      </c>
    </row>
    <row r="547" spans="2:7" ht="64.5" customHeight="1">
      <c r="B547" s="23" t="s">
        <v>2235</v>
      </c>
      <c r="C547" s="24" t="s">
        <v>2236</v>
      </c>
      <c r="D547" s="15" t="s">
        <v>2237</v>
      </c>
      <c r="E547" s="13" t="s">
        <v>2018</v>
      </c>
      <c r="F547" s="13" t="s">
        <v>2238</v>
      </c>
      <c r="G547" s="13" t="s">
        <v>2239</v>
      </c>
    </row>
    <row r="548" spans="2:7" ht="64.5" customHeight="1">
      <c r="B548" s="33" t="s">
        <v>2240</v>
      </c>
      <c r="C548" s="34" t="s">
        <v>2241</v>
      </c>
      <c r="D548" s="31" t="s">
        <v>2242</v>
      </c>
      <c r="E548" s="32" t="s">
        <v>2018</v>
      </c>
      <c r="F548" s="32" t="s">
        <v>2243</v>
      </c>
      <c r="G548" s="32" t="s">
        <v>2244</v>
      </c>
    </row>
    <row r="549" spans="2:7" ht="64.5" customHeight="1">
      <c r="B549" s="23" t="s">
        <v>2245</v>
      </c>
      <c r="C549" s="24" t="s">
        <v>2397</v>
      </c>
      <c r="D549" s="15" t="s">
        <v>2246</v>
      </c>
      <c r="E549" s="13" t="s">
        <v>28</v>
      </c>
      <c r="F549" s="13" t="s">
        <v>2247</v>
      </c>
      <c r="G549" s="13" t="s">
        <v>2248</v>
      </c>
    </row>
    <row r="550" spans="2:7" ht="64.5" customHeight="1">
      <c r="B550" s="33" t="s">
        <v>2249</v>
      </c>
      <c r="C550" s="34" t="s">
        <v>2250</v>
      </c>
      <c r="D550" s="31" t="s">
        <v>2251</v>
      </c>
      <c r="E550" s="32" t="s">
        <v>2018</v>
      </c>
      <c r="F550" s="32" t="s">
        <v>2252</v>
      </c>
      <c r="G550" s="32" t="s">
        <v>2253</v>
      </c>
    </row>
    <row r="551" spans="2:7" ht="64.5" customHeight="1">
      <c r="B551" s="23" t="s">
        <v>2254</v>
      </c>
      <c r="C551" s="24" t="s">
        <v>2255</v>
      </c>
      <c r="D551" s="15" t="s">
        <v>2078</v>
      </c>
      <c r="E551" s="13" t="s">
        <v>2018</v>
      </c>
      <c r="F551" s="13" t="s">
        <v>2256</v>
      </c>
      <c r="G551" s="13" t="s">
        <v>2257</v>
      </c>
    </row>
    <row r="552" spans="2:7" ht="64.5" customHeight="1">
      <c r="B552" s="33" t="s">
        <v>2258</v>
      </c>
      <c r="C552" s="34" t="s">
        <v>2259</v>
      </c>
      <c r="D552" s="31" t="s">
        <v>2260</v>
      </c>
      <c r="E552" s="32" t="s">
        <v>2018</v>
      </c>
      <c r="F552" s="32" t="s">
        <v>2261</v>
      </c>
      <c r="G552" s="32" t="s">
        <v>2262</v>
      </c>
    </row>
    <row r="553" spans="2:7" ht="64.5" customHeight="1">
      <c r="B553" s="23" t="s">
        <v>2263</v>
      </c>
      <c r="C553" s="24" t="s">
        <v>2264</v>
      </c>
      <c r="D553" s="15" t="s">
        <v>2265</v>
      </c>
      <c r="E553" s="13" t="s">
        <v>2018</v>
      </c>
      <c r="F553" s="13" t="s">
        <v>2266</v>
      </c>
      <c r="G553" s="13" t="s">
        <v>2267</v>
      </c>
    </row>
    <row r="554" spans="2:7" ht="64.5" customHeight="1">
      <c r="B554" s="33" t="s">
        <v>2268</v>
      </c>
      <c r="C554" s="34" t="s">
        <v>2269</v>
      </c>
      <c r="D554" s="31" t="s">
        <v>2270</v>
      </c>
      <c r="E554" s="32" t="s">
        <v>2018</v>
      </c>
      <c r="F554" s="32" t="s">
        <v>2271</v>
      </c>
      <c r="G554" s="32" t="s">
        <v>2272</v>
      </c>
    </row>
    <row r="555" spans="2:7" ht="64.5" customHeight="1">
      <c r="B555" s="23" t="s">
        <v>2273</v>
      </c>
      <c r="C555" s="24" t="s">
        <v>2274</v>
      </c>
      <c r="D555" s="15" t="s">
        <v>2275</v>
      </c>
      <c r="E555" s="13" t="s">
        <v>2018</v>
      </c>
      <c r="F555" s="13" t="s">
        <v>2276</v>
      </c>
      <c r="G555" s="13" t="s">
        <v>2277</v>
      </c>
    </row>
    <row r="556" spans="2:7" ht="64.5" customHeight="1">
      <c r="B556" s="33" t="s">
        <v>2278</v>
      </c>
      <c r="C556" s="34" t="s">
        <v>2279</v>
      </c>
      <c r="D556" s="31" t="s">
        <v>2280</v>
      </c>
      <c r="E556" s="32" t="s">
        <v>2018</v>
      </c>
      <c r="F556" s="32" t="s">
        <v>2281</v>
      </c>
      <c r="G556" s="32" t="s">
        <v>2282</v>
      </c>
    </row>
    <row r="557" spans="2:7" ht="64.5" customHeight="1">
      <c r="B557" s="23" t="s">
        <v>2283</v>
      </c>
      <c r="C557" s="24" t="s">
        <v>2284</v>
      </c>
      <c r="D557" s="15" t="s">
        <v>2285</v>
      </c>
      <c r="E557" s="13" t="s">
        <v>2018</v>
      </c>
      <c r="F557" s="13" t="s">
        <v>2286</v>
      </c>
      <c r="G557" s="13" t="s">
        <v>2287</v>
      </c>
    </row>
    <row r="558" spans="2:7" ht="64.5" customHeight="1">
      <c r="B558" s="33" t="s">
        <v>2288</v>
      </c>
      <c r="C558" s="34" t="s">
        <v>2289</v>
      </c>
      <c r="D558" s="31" t="s">
        <v>2290</v>
      </c>
      <c r="E558" s="32" t="s">
        <v>2018</v>
      </c>
      <c r="F558" s="32" t="s">
        <v>2291</v>
      </c>
      <c r="G558" s="32" t="s">
        <v>2292</v>
      </c>
    </row>
    <row r="559" spans="2:7" ht="64.5" customHeight="1">
      <c r="B559" s="23" t="s">
        <v>2293</v>
      </c>
      <c r="C559" s="24" t="s">
        <v>2294</v>
      </c>
      <c r="D559" s="15" t="s">
        <v>2295</v>
      </c>
      <c r="E559" s="13" t="s">
        <v>2018</v>
      </c>
      <c r="F559" s="13" t="s">
        <v>2296</v>
      </c>
      <c r="G559" s="13" t="s">
        <v>2297</v>
      </c>
    </row>
    <row r="560" spans="2:7" ht="64.5" customHeight="1">
      <c r="B560" s="33" t="s">
        <v>2298</v>
      </c>
      <c r="C560" s="34" t="s">
        <v>2299</v>
      </c>
      <c r="D560" s="31" t="s">
        <v>2300</v>
      </c>
      <c r="E560" s="32" t="s">
        <v>28</v>
      </c>
      <c r="F560" s="32" t="s">
        <v>2301</v>
      </c>
      <c r="G560" s="32" t="s">
        <v>2302</v>
      </c>
    </row>
    <row r="561" spans="2:7" ht="64.5" customHeight="1">
      <c r="B561" s="23" t="s">
        <v>2303</v>
      </c>
      <c r="C561" s="24" t="s">
        <v>2304</v>
      </c>
      <c r="D561" s="15" t="s">
        <v>2305</v>
      </c>
      <c r="E561" s="13" t="s">
        <v>2018</v>
      </c>
      <c r="F561" s="13" t="s">
        <v>2306</v>
      </c>
      <c r="G561" s="13" t="s">
        <v>2307</v>
      </c>
    </row>
    <row r="562" spans="2:7" ht="64.5" customHeight="1">
      <c r="B562" s="33" t="s">
        <v>2308</v>
      </c>
      <c r="C562" s="34" t="s">
        <v>2309</v>
      </c>
      <c r="D562" s="31" t="s">
        <v>2310</v>
      </c>
      <c r="E562" s="32" t="s">
        <v>2018</v>
      </c>
      <c r="F562" s="32" t="s">
        <v>2311</v>
      </c>
      <c r="G562" s="32" t="s">
        <v>2312</v>
      </c>
    </row>
    <row r="563" spans="2:7" ht="64.5" customHeight="1">
      <c r="B563" s="23" t="s">
        <v>2313</v>
      </c>
      <c r="C563" s="24" t="s">
        <v>2314</v>
      </c>
      <c r="D563" s="15" t="s">
        <v>2315</v>
      </c>
      <c r="E563" s="13" t="s">
        <v>2018</v>
      </c>
      <c r="F563" s="13" t="s">
        <v>2316</v>
      </c>
      <c r="G563" s="13" t="s">
        <v>2317</v>
      </c>
    </row>
    <row r="564" spans="2:7" ht="64.5" customHeight="1">
      <c r="B564" s="33" t="s">
        <v>2398</v>
      </c>
      <c r="C564" s="34" t="s">
        <v>2399</v>
      </c>
      <c r="D564" s="31" t="s">
        <v>2078</v>
      </c>
      <c r="E564" s="32" t="s">
        <v>2018</v>
      </c>
      <c r="F564" s="32" t="s">
        <v>2400</v>
      </c>
      <c r="G564" s="32" t="s">
        <v>2401</v>
      </c>
    </row>
    <row r="565" spans="2:7" ht="64.5" customHeight="1">
      <c r="B565" s="23" t="s">
        <v>2318</v>
      </c>
      <c r="C565" s="24" t="s">
        <v>2319</v>
      </c>
      <c r="D565" s="15" t="s">
        <v>2320</v>
      </c>
      <c r="E565" s="13" t="s">
        <v>2018</v>
      </c>
      <c r="F565" s="13" t="s">
        <v>2321</v>
      </c>
      <c r="G565" s="13" t="s">
        <v>2322</v>
      </c>
    </row>
    <row r="566" spans="2:7" ht="64.5" customHeight="1">
      <c r="B566" s="33" t="s">
        <v>2323</v>
      </c>
      <c r="C566" s="34" t="s">
        <v>2324</v>
      </c>
      <c r="D566" s="31" t="s">
        <v>2325</v>
      </c>
      <c r="E566" s="32" t="s">
        <v>2018</v>
      </c>
      <c r="F566" s="32" t="s">
        <v>2326</v>
      </c>
      <c r="G566" s="32" t="s">
        <v>2327</v>
      </c>
    </row>
    <row r="567" spans="2:7" ht="64.5" customHeight="1">
      <c r="B567" s="23" t="s">
        <v>2328</v>
      </c>
      <c r="C567" s="24" t="s">
        <v>2329</v>
      </c>
      <c r="D567" s="15" t="s">
        <v>2330</v>
      </c>
      <c r="E567" s="13" t="s">
        <v>2018</v>
      </c>
      <c r="F567" s="13" t="s">
        <v>2331</v>
      </c>
      <c r="G567" s="13" t="s">
        <v>2332</v>
      </c>
    </row>
    <row r="568" spans="2:7" ht="64.5" customHeight="1">
      <c r="B568" s="33" t="s">
        <v>2333</v>
      </c>
      <c r="C568" s="34" t="s">
        <v>2334</v>
      </c>
      <c r="D568" s="31" t="s">
        <v>2335</v>
      </c>
      <c r="E568" s="32" t="s">
        <v>2018</v>
      </c>
      <c r="F568" s="32" t="s">
        <v>2336</v>
      </c>
      <c r="G568" s="32" t="s">
        <v>2337</v>
      </c>
    </row>
    <row r="569" spans="2:7" ht="64.5" customHeight="1">
      <c r="B569" s="23" t="s">
        <v>2338</v>
      </c>
      <c r="C569" s="24" t="s">
        <v>2339</v>
      </c>
      <c r="D569" s="15" t="s">
        <v>2340</v>
      </c>
      <c r="E569" s="13" t="s">
        <v>2018</v>
      </c>
      <c r="F569" s="13" t="s">
        <v>2341</v>
      </c>
      <c r="G569" s="13" t="s">
        <v>2342</v>
      </c>
    </row>
    <row r="570" spans="2:7" ht="64.5" customHeight="1">
      <c r="B570" s="33" t="s">
        <v>2343</v>
      </c>
      <c r="C570" s="34" t="s">
        <v>2397</v>
      </c>
      <c r="D570" s="31" t="s">
        <v>2344</v>
      </c>
      <c r="E570" s="32" t="s">
        <v>28</v>
      </c>
      <c r="F570" s="32" t="s">
        <v>2345</v>
      </c>
      <c r="G570" s="32" t="s">
        <v>2346</v>
      </c>
    </row>
    <row r="571" spans="2:7" ht="64.5" customHeight="1">
      <c r="B571" s="23" t="s">
        <v>2347</v>
      </c>
      <c r="C571" s="24" t="s">
        <v>2348</v>
      </c>
      <c r="D571" s="15" t="s">
        <v>2078</v>
      </c>
      <c r="E571" s="13" t="s">
        <v>2018</v>
      </c>
      <c r="F571" s="13" t="s">
        <v>2349</v>
      </c>
      <c r="G571" s="13" t="s">
        <v>2350</v>
      </c>
    </row>
    <row r="572" spans="2:7" ht="64.5" customHeight="1">
      <c r="B572" s="33" t="s">
        <v>2351</v>
      </c>
      <c r="C572" s="34" t="s">
        <v>2352</v>
      </c>
      <c r="D572" s="31" t="s">
        <v>2033</v>
      </c>
      <c r="E572" s="32" t="s">
        <v>2018</v>
      </c>
      <c r="F572" s="32" t="s">
        <v>2353</v>
      </c>
      <c r="G572" s="32" t="s">
        <v>2354</v>
      </c>
    </row>
    <row r="573" spans="2:7" ht="64.5" customHeight="1">
      <c r="B573" s="23" t="s">
        <v>2355</v>
      </c>
      <c r="C573" s="24" t="s">
        <v>2356</v>
      </c>
      <c r="D573" s="15" t="s">
        <v>2357</v>
      </c>
      <c r="E573" s="13" t="s">
        <v>2018</v>
      </c>
      <c r="F573" s="13" t="s">
        <v>2358</v>
      </c>
      <c r="G573" s="13" t="s">
        <v>2359</v>
      </c>
    </row>
    <row r="574" spans="2:7" ht="64.5" customHeight="1">
      <c r="B574" s="33" t="s">
        <v>2360</v>
      </c>
      <c r="C574" s="34" t="s">
        <v>2361</v>
      </c>
      <c r="D574" s="31" t="s">
        <v>2362</v>
      </c>
      <c r="E574" s="32" t="s">
        <v>2018</v>
      </c>
      <c r="F574" s="32" t="s">
        <v>2363</v>
      </c>
      <c r="G574" s="32" t="s">
        <v>2364</v>
      </c>
    </row>
    <row r="575" spans="2:7" ht="64.5" customHeight="1">
      <c r="B575" s="23" t="s">
        <v>2365</v>
      </c>
      <c r="C575" s="24" t="s">
        <v>2366</v>
      </c>
      <c r="D575" s="15" t="s">
        <v>2367</v>
      </c>
      <c r="E575" s="13" t="s">
        <v>2018</v>
      </c>
      <c r="F575" s="13" t="s">
        <v>2368</v>
      </c>
      <c r="G575" s="13" t="s">
        <v>2369</v>
      </c>
    </row>
    <row r="576" spans="2:7" ht="64.5" customHeight="1">
      <c r="B576" s="33" t="s">
        <v>2370</v>
      </c>
      <c r="C576" s="34" t="s">
        <v>2371</v>
      </c>
      <c r="D576" s="31" t="s">
        <v>2372</v>
      </c>
      <c r="E576" s="32" t="s">
        <v>2018</v>
      </c>
      <c r="F576" s="32" t="s">
        <v>2373</v>
      </c>
      <c r="G576" s="32" t="s">
        <v>2374</v>
      </c>
    </row>
    <row r="577" spans="2:7" ht="64.5" customHeight="1">
      <c r="B577" s="23" t="s">
        <v>2375</v>
      </c>
      <c r="C577" s="24" t="s">
        <v>2376</v>
      </c>
      <c r="D577" s="15" t="s">
        <v>2377</v>
      </c>
      <c r="E577" s="13" t="s">
        <v>2018</v>
      </c>
      <c r="F577" s="13" t="s">
        <v>2378</v>
      </c>
      <c r="G577" s="13" t="s">
        <v>2379</v>
      </c>
    </row>
    <row r="578" spans="2:7" ht="64.5" customHeight="1">
      <c r="B578" s="33" t="s">
        <v>2380</v>
      </c>
      <c r="C578" s="34" t="s">
        <v>2381</v>
      </c>
      <c r="D578" s="31" t="s">
        <v>2078</v>
      </c>
      <c r="E578" s="32" t="s">
        <v>2018</v>
      </c>
      <c r="F578" s="32" t="s">
        <v>2382</v>
      </c>
      <c r="G578" s="32" t="s">
        <v>2383</v>
      </c>
    </row>
    <row r="579" spans="2:7" ht="64.5" customHeight="1">
      <c r="B579" s="23" t="s">
        <v>2384</v>
      </c>
      <c r="C579" s="24" t="s">
        <v>2385</v>
      </c>
      <c r="D579" s="15" t="s">
        <v>2386</v>
      </c>
      <c r="E579" s="13" t="s">
        <v>2018</v>
      </c>
      <c r="F579" s="13" t="s">
        <v>2387</v>
      </c>
      <c r="G579" s="13" t="s">
        <v>2388</v>
      </c>
    </row>
    <row r="580" spans="2:7" ht="64.5" customHeight="1">
      <c r="B580" s="33" t="s">
        <v>2389</v>
      </c>
      <c r="C580" s="34" t="s">
        <v>2390</v>
      </c>
      <c r="D580" s="31" t="s">
        <v>2391</v>
      </c>
      <c r="E580" s="32" t="s">
        <v>2018</v>
      </c>
      <c r="F580" s="32" t="s">
        <v>2392</v>
      </c>
      <c r="G580" s="32" t="s">
        <v>2393</v>
      </c>
    </row>
    <row r="581" spans="2:7" ht="64.5" customHeight="1" thickBot="1">
      <c r="B581" s="25" t="s">
        <v>2714</v>
      </c>
      <c r="C581" s="26" t="s">
        <v>2697</v>
      </c>
      <c r="D581" s="16" t="s">
        <v>2698</v>
      </c>
      <c r="E581" s="14" t="s">
        <v>2018</v>
      </c>
      <c r="F581" s="14" t="s">
        <v>2699</v>
      </c>
      <c r="G581" s="14" t="s">
        <v>2700</v>
      </c>
    </row>
    <row r="582" spans="2:7" ht="17">
      <c r="B582" s="108" t="s">
        <v>2720</v>
      </c>
      <c r="C582" s="108"/>
      <c r="D582" s="108"/>
      <c r="E582" s="108"/>
      <c r="F582" s="108"/>
      <c r="G582" s="108"/>
    </row>
    <row r="583" spans="2:7" ht="17">
      <c r="B583" s="109" t="s">
        <v>2721</v>
      </c>
      <c r="C583" s="109"/>
      <c r="D583" s="109"/>
      <c r="E583" s="109"/>
      <c r="F583" s="109"/>
      <c r="G583" s="109"/>
    </row>
    <row r="584" spans="2:7" ht="17">
      <c r="B584" s="109" t="s">
        <v>2722</v>
      </c>
      <c r="C584" s="109"/>
      <c r="D584" s="109"/>
      <c r="E584" s="109"/>
      <c r="F584" s="109"/>
      <c r="G584" s="109"/>
    </row>
  </sheetData>
  <mergeCells count="3">
    <mergeCell ref="B582:G582"/>
    <mergeCell ref="B583:G583"/>
    <mergeCell ref="B584:G58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0FE4F-528E-45B2-AB5C-B15205FE03F4}">
  <dimension ref="B1:AN524"/>
  <sheetViews>
    <sheetView showGridLines="0" zoomScale="70" zoomScaleNormal="70" workbookViewId="0">
      <selection activeCell="B6" sqref="B6"/>
    </sheetView>
  </sheetViews>
  <sheetFormatPr baseColWidth="10" defaultRowHeight="15"/>
  <cols>
    <col min="1" max="1" width="3.3984375" customWidth="1"/>
    <col min="2" max="2" width="20" style="1" customWidth="1"/>
    <col min="3" max="3" width="13" style="1" customWidth="1"/>
    <col min="4" max="4" width="14.19921875" style="11" customWidth="1"/>
    <col min="5" max="5" width="1.59765625" customWidth="1"/>
    <col min="6" max="7" width="12.19921875" style="1" customWidth="1"/>
    <col min="8" max="8" width="12.19921875" style="11" customWidth="1"/>
    <col min="9" max="9" width="1.59765625" customWidth="1"/>
    <col min="10" max="11" width="12.19921875" style="11" customWidth="1"/>
    <col min="12" max="21" width="12.19921875" style="1" customWidth="1"/>
    <col min="22" max="22" width="1.59765625" customWidth="1"/>
    <col min="23" max="23" width="20.59765625" style="1" customWidth="1"/>
    <col min="24" max="27" width="16.796875" style="1" customWidth="1"/>
    <col min="28" max="28" width="4.3984375" style="1" customWidth="1"/>
    <col min="29" max="40" width="4.3984375" customWidth="1"/>
  </cols>
  <sheetData>
    <row r="1" spans="2:40" ht="27.5" customHeight="1"/>
    <row r="2" spans="2:40" ht="27.5" customHeight="1"/>
    <row r="3" spans="2:40" ht="28" customHeight="1" thickBot="1"/>
    <row r="4" spans="2:40" ht="25.5" customHeight="1" thickBot="1">
      <c r="B4" s="3"/>
      <c r="C4" s="3"/>
      <c r="D4" s="3"/>
      <c r="F4" s="122" t="s">
        <v>2745</v>
      </c>
      <c r="G4" s="123"/>
      <c r="H4" s="124"/>
      <c r="J4" s="125" t="s">
        <v>2746</v>
      </c>
      <c r="K4" s="126"/>
      <c r="L4" s="126"/>
      <c r="M4" s="126"/>
      <c r="N4" s="126"/>
      <c r="O4" s="126"/>
      <c r="P4" s="126"/>
      <c r="Q4" s="126"/>
      <c r="R4" s="126"/>
      <c r="S4" s="126"/>
      <c r="T4" s="126"/>
      <c r="U4" s="127"/>
      <c r="W4" s="110" t="s">
        <v>2743</v>
      </c>
      <c r="X4" s="111"/>
      <c r="Y4" s="111"/>
      <c r="Z4" s="111"/>
      <c r="AA4" s="112"/>
    </row>
    <row r="5" spans="2:40" s="66" customFormat="1" ht="27" customHeight="1" thickBot="1">
      <c r="E5" s="65"/>
      <c r="F5" s="113" t="s">
        <v>2724</v>
      </c>
      <c r="G5" s="114"/>
      <c r="H5" s="115"/>
      <c r="I5" s="64"/>
      <c r="J5" s="119" t="s">
        <v>2740</v>
      </c>
      <c r="K5" s="120"/>
      <c r="L5" s="121"/>
      <c r="M5" s="119" t="s">
        <v>2729</v>
      </c>
      <c r="N5" s="120"/>
      <c r="O5" s="121"/>
      <c r="P5" s="119" t="s">
        <v>2730</v>
      </c>
      <c r="Q5" s="120"/>
      <c r="R5" s="121"/>
      <c r="S5" s="119" t="s">
        <v>2731</v>
      </c>
      <c r="T5" s="120"/>
      <c r="U5" s="121"/>
      <c r="V5" s="65"/>
      <c r="W5" s="63" t="s">
        <v>2747</v>
      </c>
      <c r="X5" s="116" t="s">
        <v>2748</v>
      </c>
      <c r="Y5" s="117"/>
      <c r="Z5" s="117"/>
      <c r="AA5" s="118"/>
      <c r="AB5" s="64"/>
    </row>
    <row r="6" spans="2:40" s="66" customFormat="1" ht="47" customHeight="1" thickBot="1">
      <c r="B6" s="49" t="s">
        <v>5</v>
      </c>
      <c r="C6" s="67" t="s">
        <v>6</v>
      </c>
      <c r="D6" s="74" t="s">
        <v>2701</v>
      </c>
      <c r="E6" s="68"/>
      <c r="F6" s="71" t="s">
        <v>2741</v>
      </c>
      <c r="G6" s="72" t="s">
        <v>2742</v>
      </c>
      <c r="H6" s="73" t="s">
        <v>2723</v>
      </c>
      <c r="I6" s="68"/>
      <c r="J6" s="71" t="s">
        <v>2732</v>
      </c>
      <c r="K6" s="72" t="s">
        <v>2733</v>
      </c>
      <c r="L6" s="82" t="s">
        <v>2723</v>
      </c>
      <c r="M6" s="71" t="s">
        <v>2734</v>
      </c>
      <c r="N6" s="72" t="s">
        <v>2735</v>
      </c>
      <c r="O6" s="82" t="s">
        <v>2723</v>
      </c>
      <c r="P6" s="71" t="s">
        <v>2736</v>
      </c>
      <c r="Q6" s="72" t="s">
        <v>2737</v>
      </c>
      <c r="R6" s="82" t="s">
        <v>2723</v>
      </c>
      <c r="S6" s="71" t="s">
        <v>2738</v>
      </c>
      <c r="T6" s="72" t="s">
        <v>2739</v>
      </c>
      <c r="U6" s="82" t="s">
        <v>2723</v>
      </c>
      <c r="V6" s="68"/>
      <c r="W6" s="69" t="s">
        <v>2744</v>
      </c>
      <c r="X6" s="70" t="s">
        <v>2725</v>
      </c>
      <c r="Y6" s="69" t="s">
        <v>2726</v>
      </c>
      <c r="Z6" s="70" t="s">
        <v>2727</v>
      </c>
      <c r="AA6" s="69" t="s">
        <v>2728</v>
      </c>
      <c r="AB6" s="64"/>
    </row>
    <row r="7" spans="2:40" ht="16.5" customHeight="1" thickBot="1">
      <c r="B7" s="50" t="s">
        <v>25</v>
      </c>
      <c r="C7" s="50" t="s">
        <v>26</v>
      </c>
      <c r="D7" s="75" t="s">
        <v>29</v>
      </c>
      <c r="F7" s="51" t="s">
        <v>2397</v>
      </c>
      <c r="G7" s="52">
        <v>1.10888102815449E-4</v>
      </c>
      <c r="H7" s="58">
        <v>1.10888102815449E-4</v>
      </c>
      <c r="J7" s="44" t="s">
        <v>2397</v>
      </c>
      <c r="K7" s="43" t="s">
        <v>2397</v>
      </c>
      <c r="L7" s="78" t="s">
        <v>2397</v>
      </c>
      <c r="M7" s="44" t="s">
        <v>2397</v>
      </c>
      <c r="N7" s="43" t="s">
        <v>2397</v>
      </c>
      <c r="O7" s="78" t="s">
        <v>2397</v>
      </c>
      <c r="P7" s="44" t="s">
        <v>2397</v>
      </c>
      <c r="Q7" s="43" t="s">
        <v>2397</v>
      </c>
      <c r="R7" s="78" t="s">
        <v>2397</v>
      </c>
      <c r="S7" s="44" t="s">
        <v>2397</v>
      </c>
      <c r="T7" s="43" t="s">
        <v>2397</v>
      </c>
      <c r="U7" s="78" t="s">
        <v>2397</v>
      </c>
      <c r="W7" s="6" t="s">
        <v>2397</v>
      </c>
      <c r="X7" s="80" t="s">
        <v>2397</v>
      </c>
      <c r="Y7" s="6" t="s">
        <v>2397</v>
      </c>
      <c r="Z7" s="80" t="s">
        <v>2397</v>
      </c>
      <c r="AA7" s="6" t="s">
        <v>2397</v>
      </c>
      <c r="AB7" s="11"/>
      <c r="AC7" s="10" t="s">
        <v>2396</v>
      </c>
      <c r="AD7" s="10"/>
      <c r="AE7" s="10"/>
      <c r="AF7" s="3"/>
      <c r="AG7" s="3"/>
      <c r="AH7" s="3"/>
      <c r="AI7" s="3"/>
      <c r="AJ7" s="3"/>
      <c r="AK7" s="3"/>
      <c r="AL7" s="3"/>
      <c r="AM7" s="3"/>
      <c r="AN7" s="3"/>
    </row>
    <row r="8" spans="2:40" ht="16.5" customHeight="1" thickBot="1">
      <c r="B8" s="46" t="s">
        <v>235</v>
      </c>
      <c r="C8" s="46" t="s">
        <v>2397</v>
      </c>
      <c r="D8" s="76" t="s">
        <v>237</v>
      </c>
      <c r="F8" s="35" t="s">
        <v>2397</v>
      </c>
      <c r="G8" s="36" t="s">
        <v>2397</v>
      </c>
      <c r="H8" s="59" t="s">
        <v>2397</v>
      </c>
      <c r="J8" s="35" t="s">
        <v>2397</v>
      </c>
      <c r="K8" s="36" t="s">
        <v>2397</v>
      </c>
      <c r="L8" s="61" t="s">
        <v>2397</v>
      </c>
      <c r="M8" s="35">
        <v>1.20844461094126E-4</v>
      </c>
      <c r="N8" s="36" t="s">
        <v>2397</v>
      </c>
      <c r="O8" s="61">
        <v>1.20844461094126E-4</v>
      </c>
      <c r="P8" s="35" t="s">
        <v>2397</v>
      </c>
      <c r="Q8" s="36" t="s">
        <v>2397</v>
      </c>
      <c r="R8" s="61" t="s">
        <v>2397</v>
      </c>
      <c r="S8" s="35" t="s">
        <v>2397</v>
      </c>
      <c r="T8" s="36" t="s">
        <v>2397</v>
      </c>
      <c r="U8" s="61" t="s">
        <v>2397</v>
      </c>
      <c r="W8" s="7" t="s">
        <v>2397</v>
      </c>
      <c r="X8" s="5" t="s">
        <v>2397</v>
      </c>
      <c r="Y8" s="7" t="s">
        <v>2397</v>
      </c>
      <c r="Z8" s="5" t="s">
        <v>2397</v>
      </c>
      <c r="AA8" s="7" t="s">
        <v>2397</v>
      </c>
      <c r="AC8" s="83">
        <v>0</v>
      </c>
      <c r="AD8" s="84">
        <v>0.5</v>
      </c>
      <c r="AE8" s="84">
        <v>1</v>
      </c>
      <c r="AF8" s="84">
        <v>2</v>
      </c>
      <c r="AG8" s="84">
        <v>3</v>
      </c>
      <c r="AH8" s="84">
        <v>4</v>
      </c>
      <c r="AI8" s="84">
        <v>5</v>
      </c>
      <c r="AJ8" s="84">
        <v>6</v>
      </c>
      <c r="AK8" s="84">
        <v>7</v>
      </c>
      <c r="AL8" s="84">
        <v>8</v>
      </c>
      <c r="AM8" s="84">
        <v>9</v>
      </c>
      <c r="AN8" s="85">
        <v>10</v>
      </c>
    </row>
    <row r="9" spans="2:40" ht="16.5" customHeight="1">
      <c r="B9" s="46" t="s">
        <v>489</v>
      </c>
      <c r="C9" s="46" t="s">
        <v>2397</v>
      </c>
      <c r="D9" s="76" t="s">
        <v>491</v>
      </c>
      <c r="F9" s="35" t="s">
        <v>2397</v>
      </c>
      <c r="G9" s="36" t="s">
        <v>2397</v>
      </c>
      <c r="H9" s="59" t="s">
        <v>2397</v>
      </c>
      <c r="J9" s="35" t="s">
        <v>2397</v>
      </c>
      <c r="K9" s="36" t="s">
        <v>2397</v>
      </c>
      <c r="L9" s="61" t="s">
        <v>2397</v>
      </c>
      <c r="M9" s="35">
        <v>1.20844461094126E-4</v>
      </c>
      <c r="N9" s="36" t="s">
        <v>2397</v>
      </c>
      <c r="O9" s="61">
        <v>1.20844461094126E-4</v>
      </c>
      <c r="P9" s="35" t="s">
        <v>2397</v>
      </c>
      <c r="Q9" s="36" t="s">
        <v>2397</v>
      </c>
      <c r="R9" s="61" t="s">
        <v>2397</v>
      </c>
      <c r="S9" s="35">
        <v>1.4887332666380801E-4</v>
      </c>
      <c r="T9" s="36" t="s">
        <v>2397</v>
      </c>
      <c r="U9" s="61">
        <v>1.4887332666380801E-4</v>
      </c>
      <c r="W9" s="7" t="s">
        <v>2397</v>
      </c>
      <c r="X9" s="5" t="s">
        <v>2397</v>
      </c>
      <c r="Y9" s="7" t="s">
        <v>2397</v>
      </c>
      <c r="Z9" s="5">
        <f>O9/U9</f>
        <v>0.81172674650457721</v>
      </c>
      <c r="AA9" s="7" t="s">
        <v>2397</v>
      </c>
      <c r="AB9" s="11"/>
      <c r="AC9" s="11"/>
      <c r="AD9" s="11"/>
      <c r="AE9" s="11"/>
      <c r="AF9" s="11"/>
      <c r="AG9" s="11"/>
      <c r="AH9" s="11"/>
      <c r="AI9" s="11"/>
      <c r="AJ9" s="11"/>
      <c r="AK9" s="11"/>
    </row>
    <row r="10" spans="2:40" ht="16.5" customHeight="1">
      <c r="B10" s="46" t="s">
        <v>530</v>
      </c>
      <c r="C10" s="46" t="s">
        <v>2397</v>
      </c>
      <c r="D10" s="76" t="s">
        <v>532</v>
      </c>
      <c r="F10" s="35" t="s">
        <v>2397</v>
      </c>
      <c r="G10" s="36" t="s">
        <v>2397</v>
      </c>
      <c r="H10" s="59" t="s">
        <v>2397</v>
      </c>
      <c r="J10" s="35" t="s">
        <v>2397</v>
      </c>
      <c r="K10" s="36" t="s">
        <v>2397</v>
      </c>
      <c r="L10" s="61" t="s">
        <v>2397</v>
      </c>
      <c r="M10" s="35">
        <v>1.20844461094126E-4</v>
      </c>
      <c r="N10" s="36" t="s">
        <v>2397</v>
      </c>
      <c r="O10" s="61">
        <v>1.20844461094126E-4</v>
      </c>
      <c r="P10" s="35" t="s">
        <v>2397</v>
      </c>
      <c r="Q10" s="36" t="s">
        <v>2397</v>
      </c>
      <c r="R10" s="61" t="s">
        <v>2397</v>
      </c>
      <c r="S10" s="35" t="s">
        <v>2397</v>
      </c>
      <c r="T10" s="36" t="s">
        <v>2397</v>
      </c>
      <c r="U10" s="61" t="s">
        <v>2397</v>
      </c>
      <c r="W10" s="7" t="s">
        <v>2397</v>
      </c>
      <c r="X10" s="5" t="s">
        <v>2397</v>
      </c>
      <c r="Y10" s="7" t="s">
        <v>2397</v>
      </c>
      <c r="Z10" s="5" t="s">
        <v>2397</v>
      </c>
      <c r="AA10" s="7" t="s">
        <v>2397</v>
      </c>
      <c r="AB10" s="11"/>
      <c r="AC10" s="11"/>
      <c r="AD10" s="11"/>
      <c r="AE10" s="11"/>
      <c r="AF10" s="11"/>
      <c r="AG10" s="11"/>
      <c r="AH10" s="11"/>
      <c r="AI10" s="11"/>
      <c r="AJ10" s="11"/>
      <c r="AK10" s="11"/>
    </row>
    <row r="11" spans="2:40" ht="16.5" customHeight="1">
      <c r="B11" s="46" t="s">
        <v>574</v>
      </c>
      <c r="C11" s="46" t="s">
        <v>2397</v>
      </c>
      <c r="D11" s="76" t="s">
        <v>576</v>
      </c>
      <c r="F11" s="35" t="s">
        <v>2397</v>
      </c>
      <c r="G11" s="36" t="s">
        <v>2397</v>
      </c>
      <c r="H11" s="59" t="s">
        <v>2397</v>
      </c>
      <c r="J11" s="35" t="s">
        <v>2397</v>
      </c>
      <c r="K11" s="36" t="s">
        <v>2397</v>
      </c>
      <c r="L11" s="61" t="s">
        <v>2397</v>
      </c>
      <c r="M11" s="35" t="s">
        <v>2397</v>
      </c>
      <c r="N11" s="36" t="s">
        <v>2397</v>
      </c>
      <c r="O11" s="61" t="s">
        <v>2397</v>
      </c>
      <c r="P11" s="35" t="s">
        <v>2397</v>
      </c>
      <c r="Q11" s="36" t="s">
        <v>2397</v>
      </c>
      <c r="R11" s="61" t="s">
        <v>2397</v>
      </c>
      <c r="S11" s="35" t="s">
        <v>2397</v>
      </c>
      <c r="T11" s="36" t="s">
        <v>2397</v>
      </c>
      <c r="U11" s="61" t="s">
        <v>2397</v>
      </c>
      <c r="W11" s="7" t="s">
        <v>2397</v>
      </c>
      <c r="X11" s="5" t="s">
        <v>2397</v>
      </c>
      <c r="Y11" s="7" t="s">
        <v>2397</v>
      </c>
      <c r="Z11" s="5" t="s">
        <v>2397</v>
      </c>
      <c r="AA11" s="7" t="s">
        <v>2397</v>
      </c>
      <c r="AB11" s="11"/>
    </row>
    <row r="12" spans="2:40" ht="16.5" customHeight="1">
      <c r="B12" s="46" t="s">
        <v>596</v>
      </c>
      <c r="C12" s="46" t="s">
        <v>2397</v>
      </c>
      <c r="D12" s="76" t="s">
        <v>598</v>
      </c>
      <c r="F12" s="35" t="s">
        <v>2397</v>
      </c>
      <c r="G12" s="36" t="s">
        <v>2397</v>
      </c>
      <c r="H12" s="59" t="s">
        <v>2397</v>
      </c>
      <c r="J12" s="35" t="s">
        <v>2397</v>
      </c>
      <c r="K12" s="36" t="s">
        <v>2397</v>
      </c>
      <c r="L12" s="61" t="s">
        <v>2397</v>
      </c>
      <c r="M12" s="35" t="s">
        <v>2397</v>
      </c>
      <c r="N12" s="36" t="s">
        <v>2397</v>
      </c>
      <c r="O12" s="61" t="s">
        <v>2397</v>
      </c>
      <c r="P12" s="35" t="s">
        <v>2397</v>
      </c>
      <c r="Q12" s="36">
        <v>2.0339507051707101E-4</v>
      </c>
      <c r="R12" s="61">
        <v>2.0339507051707101E-4</v>
      </c>
      <c r="S12" s="35" t="s">
        <v>2397</v>
      </c>
      <c r="T12" s="36" t="s">
        <v>2397</v>
      </c>
      <c r="U12" s="61" t="s">
        <v>2397</v>
      </c>
      <c r="W12" s="7" t="s">
        <v>2397</v>
      </c>
      <c r="X12" s="5" t="s">
        <v>2397</v>
      </c>
      <c r="Y12" s="7" t="s">
        <v>2397</v>
      </c>
      <c r="Z12" s="5" t="s">
        <v>2397</v>
      </c>
      <c r="AA12" s="7" t="s">
        <v>2397</v>
      </c>
      <c r="AB12" s="11"/>
    </row>
    <row r="13" spans="2:40" ht="16.5" customHeight="1">
      <c r="B13" s="46" t="s">
        <v>9</v>
      </c>
      <c r="C13" s="46" t="s">
        <v>10</v>
      </c>
      <c r="D13" s="76" t="s">
        <v>13</v>
      </c>
      <c r="F13" s="35">
        <v>0.108445904696363</v>
      </c>
      <c r="G13" s="36">
        <v>0.102238830795844</v>
      </c>
      <c r="H13" s="59">
        <v>0.1053423677461035</v>
      </c>
      <c r="J13" s="35">
        <v>8.0935633896188008</v>
      </c>
      <c r="K13" s="36">
        <v>5.0026680896478097E-2</v>
      </c>
      <c r="L13" s="61">
        <v>4.0717950352576393</v>
      </c>
      <c r="M13" s="35">
        <v>7.5769477106016905E-2</v>
      </c>
      <c r="N13" s="36">
        <v>4.0312875339547E-2</v>
      </c>
      <c r="O13" s="61">
        <v>5.8041176222781952E-2</v>
      </c>
      <c r="P13" s="35">
        <v>2.8403375267760999E-2</v>
      </c>
      <c r="Q13" s="36">
        <v>0.105968831739394</v>
      </c>
      <c r="R13" s="61">
        <v>6.7186103503577496E-2</v>
      </c>
      <c r="S13" s="35">
        <v>0.119396407984374</v>
      </c>
      <c r="T13" s="36">
        <v>0.10554741068774599</v>
      </c>
      <c r="U13" s="61">
        <v>0.11247190933605999</v>
      </c>
      <c r="W13" s="7">
        <f t="shared" ref="W13:W76" si="0">(U13/H13)</f>
        <v>1.0676797165518448</v>
      </c>
      <c r="X13" s="5">
        <f t="shared" ref="X13:X76" si="1">(L13/U13)</f>
        <v>36.202773290629715</v>
      </c>
      <c r="Y13" s="7">
        <f t="shared" ref="Y13:Y76" si="2">R13/U13</f>
        <v>0.59735896634268959</v>
      </c>
      <c r="Z13" s="5">
        <f t="shared" ref="Z13:Z76" si="3">O13/U13</f>
        <v>0.51605042152665914</v>
      </c>
      <c r="AA13" s="7">
        <f t="shared" ref="AA13:AA76" si="4">X13/Y13</f>
        <v>60.604720662820199</v>
      </c>
      <c r="AB13" s="11"/>
      <c r="AC13" s="11"/>
      <c r="AD13" s="11"/>
      <c r="AE13" s="11"/>
      <c r="AF13" s="11"/>
      <c r="AG13" s="11"/>
      <c r="AH13" s="11"/>
      <c r="AI13" s="11"/>
      <c r="AJ13" s="11"/>
      <c r="AK13" s="11"/>
    </row>
    <row r="14" spans="2:40" ht="16.5" customHeight="1">
      <c r="B14" s="46" t="s">
        <v>15</v>
      </c>
      <c r="C14" s="46" t="s">
        <v>2397</v>
      </c>
      <c r="D14" s="76" t="s">
        <v>18</v>
      </c>
      <c r="F14" s="35">
        <v>0.147295512315326</v>
      </c>
      <c r="G14" s="36">
        <v>0.120313591554762</v>
      </c>
      <c r="H14" s="59">
        <v>0.13380455193504401</v>
      </c>
      <c r="J14" s="35">
        <v>3.4951252537197299</v>
      </c>
      <c r="K14" s="36">
        <v>0.16723204756822699</v>
      </c>
      <c r="L14" s="61">
        <v>1.8311786506439784</v>
      </c>
      <c r="M14" s="35">
        <v>0.17099491244818801</v>
      </c>
      <c r="N14" s="36">
        <v>0.17215969115594801</v>
      </c>
      <c r="O14" s="61">
        <v>0.17157730180206801</v>
      </c>
      <c r="P14" s="35">
        <v>3.9883072771814403E-2</v>
      </c>
      <c r="Q14" s="36">
        <v>5.4916669039609199E-2</v>
      </c>
      <c r="R14" s="61">
        <v>4.7399870905711801E-2</v>
      </c>
      <c r="S14" s="35">
        <v>0.16093206612357699</v>
      </c>
      <c r="T14" s="36">
        <v>0.12809274065565299</v>
      </c>
      <c r="U14" s="61">
        <v>0.14451240338961499</v>
      </c>
      <c r="W14" s="7">
        <f t="shared" si="0"/>
        <v>1.0800260626392528</v>
      </c>
      <c r="X14" s="5">
        <f t="shared" si="1"/>
        <v>12.671428940995465</v>
      </c>
      <c r="Y14" s="7">
        <f t="shared" si="2"/>
        <v>0.32799863398519929</v>
      </c>
      <c r="Z14" s="5">
        <f t="shared" si="3"/>
        <v>1.1872842591890487</v>
      </c>
      <c r="AA14" s="7">
        <f t="shared" si="4"/>
        <v>38.632566200160625</v>
      </c>
      <c r="AB14" s="11"/>
      <c r="AC14" s="11"/>
      <c r="AD14" s="11"/>
      <c r="AE14" s="11"/>
      <c r="AF14" s="11"/>
      <c r="AG14" s="11"/>
      <c r="AH14" s="11"/>
      <c r="AI14" s="11"/>
      <c r="AJ14" s="11"/>
      <c r="AK14" s="11"/>
    </row>
    <row r="15" spans="2:40" ht="16.5" customHeight="1">
      <c r="B15" s="46" t="s">
        <v>20</v>
      </c>
      <c r="C15" s="46" t="s">
        <v>21</v>
      </c>
      <c r="D15" s="76" t="s">
        <v>23</v>
      </c>
      <c r="F15" s="35">
        <v>0.357971384489017</v>
      </c>
      <c r="G15" s="36">
        <v>0.33787604927867299</v>
      </c>
      <c r="H15" s="59">
        <v>0.34792371688384499</v>
      </c>
      <c r="J15" s="35">
        <v>14.4997146052978</v>
      </c>
      <c r="K15" s="36">
        <v>0.98814605885043405</v>
      </c>
      <c r="L15" s="61">
        <v>7.7439303320741173</v>
      </c>
      <c r="M15" s="35">
        <v>1.2550905729235899</v>
      </c>
      <c r="N15" s="36">
        <v>0.99501661720434997</v>
      </c>
      <c r="O15" s="61">
        <v>1.12505359506397</v>
      </c>
      <c r="P15" s="35">
        <v>0.15834881711776699</v>
      </c>
      <c r="Q15" s="36">
        <v>0.44035032766945897</v>
      </c>
      <c r="R15" s="61">
        <v>0.29934957239361298</v>
      </c>
      <c r="S15" s="35">
        <v>0.40567981515887802</v>
      </c>
      <c r="T15" s="36">
        <v>0.34120278705620999</v>
      </c>
      <c r="U15" s="61">
        <v>0.37344130110754403</v>
      </c>
      <c r="W15" s="7">
        <f t="shared" si="0"/>
        <v>1.0733424684360282</v>
      </c>
      <c r="X15" s="5">
        <f t="shared" si="1"/>
        <v>20.736673498906892</v>
      </c>
      <c r="Y15" s="7">
        <f t="shared" si="2"/>
        <v>0.80159739028813515</v>
      </c>
      <c r="Z15" s="5">
        <f t="shared" si="3"/>
        <v>3.0126651544093024</v>
      </c>
      <c r="AA15" s="7">
        <f t="shared" si="4"/>
        <v>25.86918788676828</v>
      </c>
      <c r="AB15" s="11"/>
      <c r="AC15" s="11"/>
      <c r="AD15" s="11"/>
      <c r="AE15" s="11"/>
      <c r="AF15" s="11"/>
      <c r="AG15" s="11"/>
      <c r="AH15" s="11"/>
      <c r="AI15" s="11"/>
      <c r="AJ15" s="11"/>
      <c r="AK15" s="11"/>
    </row>
    <row r="16" spans="2:40" ht="16.5" customHeight="1">
      <c r="B16" s="46" t="s">
        <v>675</v>
      </c>
      <c r="C16" s="46" t="s">
        <v>2397</v>
      </c>
      <c r="D16" s="76" t="s">
        <v>677</v>
      </c>
      <c r="F16" s="35">
        <v>0.350534459601958</v>
      </c>
      <c r="G16" s="36">
        <v>0.36304764861777999</v>
      </c>
      <c r="H16" s="59">
        <v>0.356791054109869</v>
      </c>
      <c r="J16" s="35">
        <v>2.1247187646376799</v>
      </c>
      <c r="K16" s="36">
        <v>0.41236278396096998</v>
      </c>
      <c r="L16" s="61">
        <v>1.2685407742993249</v>
      </c>
      <c r="M16" s="35">
        <v>0.36603787265410698</v>
      </c>
      <c r="N16" s="36">
        <v>0.41877963440964799</v>
      </c>
      <c r="O16" s="61">
        <v>0.39240875353187749</v>
      </c>
      <c r="P16" s="35">
        <v>0.112311679704605</v>
      </c>
      <c r="Q16" s="36">
        <v>0.15661420429814499</v>
      </c>
      <c r="R16" s="61">
        <v>0.13446294200137499</v>
      </c>
      <c r="S16" s="35">
        <v>0.49619479777047298</v>
      </c>
      <c r="T16" s="36">
        <v>0.34309206051720698</v>
      </c>
      <c r="U16" s="61">
        <v>0.41964342914384001</v>
      </c>
      <c r="W16" s="7">
        <f t="shared" si="0"/>
        <v>1.1761601764113079</v>
      </c>
      <c r="X16" s="5">
        <f t="shared" si="1"/>
        <v>3.0229015545112006</v>
      </c>
      <c r="Y16" s="7">
        <f t="shared" si="2"/>
        <v>0.32042189311937375</v>
      </c>
      <c r="Z16" s="5">
        <f t="shared" si="3"/>
        <v>0.93510043594027692</v>
      </c>
      <c r="AA16" s="7">
        <f t="shared" si="4"/>
        <v>9.4341292509154897</v>
      </c>
      <c r="AB16" s="11"/>
      <c r="AC16" s="11"/>
      <c r="AD16" s="11"/>
      <c r="AE16" s="11"/>
      <c r="AF16" s="11"/>
      <c r="AG16" s="11"/>
      <c r="AH16" s="11"/>
      <c r="AI16" s="11"/>
      <c r="AJ16" s="11"/>
      <c r="AK16" s="11"/>
    </row>
    <row r="17" spans="2:37" ht="16.5" customHeight="1">
      <c r="B17" s="46" t="s">
        <v>153</v>
      </c>
      <c r="C17" s="46" t="s">
        <v>154</v>
      </c>
      <c r="D17" s="76" t="s">
        <v>156</v>
      </c>
      <c r="F17" s="35">
        <v>8.3915152456960199E-2</v>
      </c>
      <c r="G17" s="36">
        <v>7.9395881615861405E-2</v>
      </c>
      <c r="H17" s="59">
        <v>8.1655517036410802E-2</v>
      </c>
      <c r="J17" s="35">
        <v>2.1756546800891799E-2</v>
      </c>
      <c r="K17" s="36">
        <v>0.120778701021497</v>
      </c>
      <c r="L17" s="61">
        <v>7.12676239111944E-2</v>
      </c>
      <c r="M17" s="35">
        <v>8.9545745670747204E-2</v>
      </c>
      <c r="N17" s="36">
        <v>0.109319032538419</v>
      </c>
      <c r="O17" s="61">
        <v>9.9432389104583102E-2</v>
      </c>
      <c r="P17" s="35">
        <v>1.50301194125235E-2</v>
      </c>
      <c r="Q17" s="36">
        <v>2.0339507051707101E-4</v>
      </c>
      <c r="R17" s="61">
        <v>7.6167572415202856E-3</v>
      </c>
      <c r="S17" s="35">
        <v>0.11582344814444299</v>
      </c>
      <c r="T17" s="36">
        <v>0.10567336225181199</v>
      </c>
      <c r="U17" s="61">
        <v>0.11074840519812749</v>
      </c>
      <c r="W17" s="7">
        <f t="shared" si="0"/>
        <v>1.3562880894960712</v>
      </c>
      <c r="X17" s="5">
        <f t="shared" si="1"/>
        <v>0.64350925671297499</v>
      </c>
      <c r="Y17" s="7">
        <f t="shared" si="2"/>
        <v>6.8775322117677479E-2</v>
      </c>
      <c r="Z17" s="5">
        <f t="shared" si="3"/>
        <v>0.89782231109061861</v>
      </c>
      <c r="AA17" s="7">
        <f t="shared" si="4"/>
        <v>9.3566883716211979</v>
      </c>
      <c r="AB17" s="11"/>
      <c r="AC17" s="11"/>
      <c r="AD17" s="11"/>
      <c r="AE17" s="11"/>
      <c r="AF17" s="11"/>
      <c r="AG17" s="11"/>
      <c r="AH17" s="11"/>
      <c r="AI17" s="11"/>
      <c r="AJ17" s="11"/>
      <c r="AK17" s="11"/>
    </row>
    <row r="18" spans="2:37" ht="16.5" customHeight="1">
      <c r="B18" s="46" t="s">
        <v>295</v>
      </c>
      <c r="C18" s="46" t="s">
        <v>296</v>
      </c>
      <c r="D18" s="76" t="s">
        <v>298</v>
      </c>
      <c r="F18" s="35">
        <v>7.5368238780788299E-2</v>
      </c>
      <c r="G18" s="36">
        <v>9.5141992215655197E-2</v>
      </c>
      <c r="H18" s="59">
        <v>8.5255115498221748E-2</v>
      </c>
      <c r="J18" s="35">
        <v>1.8685034311354098E-2</v>
      </c>
      <c r="K18" s="36">
        <v>0.112917365452051</v>
      </c>
      <c r="L18" s="61">
        <v>6.5801199881702549E-2</v>
      </c>
      <c r="M18" s="35">
        <v>0.11673574941692499</v>
      </c>
      <c r="N18" s="36">
        <v>0.11097897446416501</v>
      </c>
      <c r="O18" s="61">
        <v>0.11385736194054499</v>
      </c>
      <c r="P18" s="35">
        <v>1.60952459850646E-2</v>
      </c>
      <c r="Q18" s="36">
        <v>2.0339507051707101E-4</v>
      </c>
      <c r="R18" s="61">
        <v>8.1493205277908352E-3</v>
      </c>
      <c r="S18" s="35">
        <v>7.7116383211852699E-2</v>
      </c>
      <c r="T18" s="36">
        <v>8.69065792059006E-2</v>
      </c>
      <c r="U18" s="61">
        <v>8.2011481208876649E-2</v>
      </c>
      <c r="W18" s="7">
        <f t="shared" si="0"/>
        <v>0.96195378693243627</v>
      </c>
      <c r="X18" s="5">
        <f t="shared" si="1"/>
        <v>0.80234131748105098</v>
      </c>
      <c r="Y18" s="7">
        <f t="shared" si="2"/>
        <v>9.9368044664809446E-2</v>
      </c>
      <c r="Z18" s="5">
        <f t="shared" si="3"/>
        <v>1.3883100300378608</v>
      </c>
      <c r="AA18" s="7">
        <f t="shared" si="4"/>
        <v>8.0744400293628296</v>
      </c>
      <c r="AB18" s="11"/>
      <c r="AC18" s="11"/>
      <c r="AD18" s="11"/>
      <c r="AE18" s="11"/>
      <c r="AF18" s="11"/>
      <c r="AG18" s="11"/>
      <c r="AH18" s="11"/>
      <c r="AI18" s="11"/>
      <c r="AJ18" s="11"/>
      <c r="AK18" s="11"/>
    </row>
    <row r="19" spans="2:37" ht="16.5" customHeight="1">
      <c r="B19" s="46" t="s">
        <v>899</v>
      </c>
      <c r="C19" s="46" t="s">
        <v>900</v>
      </c>
      <c r="D19" s="76" t="s">
        <v>902</v>
      </c>
      <c r="F19" s="35">
        <v>7.6478227569901497E-2</v>
      </c>
      <c r="G19" s="36">
        <v>7.8508776793337801E-2</v>
      </c>
      <c r="H19" s="59">
        <v>7.7493502181619656E-2</v>
      </c>
      <c r="J19" s="35">
        <v>2.3036343671532501E-2</v>
      </c>
      <c r="K19" s="36">
        <v>9.7194694313157498E-2</v>
      </c>
      <c r="L19" s="61">
        <v>6.0115518992344998E-2</v>
      </c>
      <c r="M19" s="35">
        <v>8.9424901209653102E-2</v>
      </c>
      <c r="N19" s="36">
        <v>0.100189351946815</v>
      </c>
      <c r="O19" s="61">
        <v>9.4807126578234049E-2</v>
      </c>
      <c r="P19" s="35">
        <v>1.5148466809472501E-2</v>
      </c>
      <c r="Q19" s="36">
        <v>4.0679014103414202E-4</v>
      </c>
      <c r="R19" s="61">
        <v>7.777628475253321E-3</v>
      </c>
      <c r="S19" s="35">
        <v>0.11373922157115</v>
      </c>
      <c r="T19" s="36">
        <v>8.0609001002574496E-2</v>
      </c>
      <c r="U19" s="61">
        <v>9.717411128686225E-2</v>
      </c>
      <c r="W19" s="7">
        <f t="shared" si="0"/>
        <v>1.2539646364041932</v>
      </c>
      <c r="X19" s="5">
        <f t="shared" si="1"/>
        <v>0.61863718840588455</v>
      </c>
      <c r="Y19" s="7">
        <f t="shared" si="2"/>
        <v>8.0038071583628065E-2</v>
      </c>
      <c r="Z19" s="5">
        <f t="shared" si="3"/>
        <v>0.9756418177919759</v>
      </c>
      <c r="AA19" s="7">
        <f t="shared" si="4"/>
        <v>7.7292865278431808</v>
      </c>
      <c r="AB19" s="11"/>
      <c r="AC19" s="11"/>
      <c r="AD19" s="11"/>
      <c r="AE19" s="11"/>
      <c r="AF19" s="11"/>
      <c r="AG19" s="11"/>
      <c r="AH19" s="11"/>
      <c r="AI19" s="11"/>
      <c r="AJ19" s="11"/>
      <c r="AK19" s="11"/>
    </row>
    <row r="20" spans="2:37" ht="16.5" customHeight="1">
      <c r="B20" s="46" t="s">
        <v>1135</v>
      </c>
      <c r="C20" s="46" t="s">
        <v>1136</v>
      </c>
      <c r="D20" s="76" t="s">
        <v>1138</v>
      </c>
      <c r="F20" s="35">
        <v>4.9394501115538697E-2</v>
      </c>
      <c r="G20" s="36">
        <v>4.7349219902196697E-2</v>
      </c>
      <c r="H20" s="59">
        <v>4.8371860508867701E-2</v>
      </c>
      <c r="J20" s="35">
        <v>0.173796415033006</v>
      </c>
      <c r="K20" s="36">
        <v>7.0513797835035794E-2</v>
      </c>
      <c r="L20" s="61">
        <v>0.12215510643402089</v>
      </c>
      <c r="M20" s="35">
        <v>6.3080808691133597E-2</v>
      </c>
      <c r="N20" s="36">
        <v>6.8413320796819596E-2</v>
      </c>
      <c r="O20" s="61">
        <v>6.5747064743976597E-2</v>
      </c>
      <c r="P20" s="35">
        <v>3.4439092512160201E-2</v>
      </c>
      <c r="Q20" s="36">
        <v>8.1358028206828404E-4</v>
      </c>
      <c r="R20" s="61">
        <v>1.7626336397114244E-2</v>
      </c>
      <c r="S20" s="35">
        <v>5.1659044352341497E-2</v>
      </c>
      <c r="T20" s="36">
        <v>5.8693428854999501E-2</v>
      </c>
      <c r="U20" s="61">
        <v>5.5176236603670499E-2</v>
      </c>
      <c r="W20" s="7">
        <f t="shared" si="0"/>
        <v>1.1406680665829547</v>
      </c>
      <c r="X20" s="5">
        <f t="shared" si="1"/>
        <v>2.2139079058881435</v>
      </c>
      <c r="Y20" s="7">
        <f t="shared" si="2"/>
        <v>0.31945521264387367</v>
      </c>
      <c r="Z20" s="5">
        <f t="shared" si="3"/>
        <v>1.1915829855565556</v>
      </c>
      <c r="AA20" s="7">
        <f t="shared" si="4"/>
        <v>6.9302607009145651</v>
      </c>
      <c r="AB20" s="11"/>
      <c r="AC20" s="11"/>
      <c r="AD20" s="11"/>
      <c r="AE20" s="11"/>
      <c r="AF20" s="11"/>
      <c r="AG20" s="11"/>
      <c r="AH20" s="11"/>
      <c r="AI20" s="11"/>
      <c r="AJ20" s="11"/>
      <c r="AK20" s="11"/>
    </row>
    <row r="21" spans="2:37" ht="16.5" customHeight="1">
      <c r="B21" s="46" t="s">
        <v>1277</v>
      </c>
      <c r="C21" s="46" t="s">
        <v>2397</v>
      </c>
      <c r="D21" s="76" t="s">
        <v>1279</v>
      </c>
      <c r="F21" s="35">
        <v>9.3572054922245296E-2</v>
      </c>
      <c r="G21" s="36">
        <v>6.6865525997715697E-2</v>
      </c>
      <c r="H21" s="59">
        <v>8.0218790459980496E-2</v>
      </c>
      <c r="J21" s="35">
        <v>2.2140485862083999E-2</v>
      </c>
      <c r="K21" s="36">
        <v>0.116728922091782</v>
      </c>
      <c r="L21" s="61">
        <v>6.9434703976932993E-2</v>
      </c>
      <c r="M21" s="35">
        <v>0.245676789404358</v>
      </c>
      <c r="N21" s="36">
        <v>0.126274153637111</v>
      </c>
      <c r="O21" s="61">
        <v>0.18597547152073451</v>
      </c>
      <c r="P21" s="35">
        <v>1.96456678935347E-2</v>
      </c>
      <c r="Q21" s="36">
        <v>6.1018521155121303E-4</v>
      </c>
      <c r="R21" s="61">
        <v>1.0127926552542956E-2</v>
      </c>
      <c r="S21" s="35">
        <v>0.118800914677719</v>
      </c>
      <c r="T21" s="36">
        <v>0.10718478102061101</v>
      </c>
      <c r="U21" s="61">
        <v>0.112992847849165</v>
      </c>
      <c r="W21" s="7">
        <f t="shared" si="0"/>
        <v>1.4085583589736972</v>
      </c>
      <c r="X21" s="5">
        <f t="shared" si="1"/>
        <v>0.61450530098703149</v>
      </c>
      <c r="Y21" s="7">
        <f t="shared" si="2"/>
        <v>8.9633341802861741E-2</v>
      </c>
      <c r="Z21" s="5">
        <f t="shared" si="3"/>
        <v>1.6459048077892025</v>
      </c>
      <c r="AA21" s="7">
        <f t="shared" si="4"/>
        <v>6.8557669347926966</v>
      </c>
      <c r="AB21" s="11"/>
      <c r="AC21" s="11"/>
      <c r="AD21" s="11"/>
      <c r="AE21" s="11"/>
      <c r="AF21" s="11"/>
      <c r="AG21" s="11"/>
      <c r="AH21" s="11"/>
      <c r="AI21" s="11"/>
      <c r="AJ21" s="11"/>
      <c r="AK21" s="11"/>
    </row>
    <row r="22" spans="2:37" ht="16.5" customHeight="1">
      <c r="B22" s="46" t="s">
        <v>2116</v>
      </c>
      <c r="C22" s="46" t="s">
        <v>2117</v>
      </c>
      <c r="D22" s="76" t="s">
        <v>2119</v>
      </c>
      <c r="F22" s="35">
        <v>6.9929293714133506E-2</v>
      </c>
      <c r="G22" s="36">
        <v>7.4295028886350797E-2</v>
      </c>
      <c r="H22" s="59">
        <v>7.2112161300242145E-2</v>
      </c>
      <c r="J22" s="35">
        <v>3.1994921766017301E-2</v>
      </c>
      <c r="K22" s="36">
        <v>8.1472023174264399E-2</v>
      </c>
      <c r="L22" s="61">
        <v>5.673347247014085E-2</v>
      </c>
      <c r="M22" s="35">
        <v>6.6101920218486807E-2</v>
      </c>
      <c r="N22" s="36">
        <v>8.1337154361556696E-2</v>
      </c>
      <c r="O22" s="61">
        <v>7.3719537290021758E-2</v>
      </c>
      <c r="P22" s="35">
        <v>1.78704569392996E-2</v>
      </c>
      <c r="Q22" s="36">
        <v>4.0679014103414202E-4</v>
      </c>
      <c r="R22" s="61">
        <v>9.1386235401668715E-3</v>
      </c>
      <c r="S22" s="35">
        <v>8.0093849745128898E-2</v>
      </c>
      <c r="T22" s="36">
        <v>8.4639451052703193E-2</v>
      </c>
      <c r="U22" s="61">
        <v>8.2366650398916053E-2</v>
      </c>
      <c r="W22" s="7">
        <f t="shared" si="0"/>
        <v>1.142201938116636</v>
      </c>
      <c r="X22" s="5">
        <f t="shared" si="1"/>
        <v>0.68879178885350745</v>
      </c>
      <c r="Y22" s="7">
        <f t="shared" si="2"/>
        <v>0.11095053029238076</v>
      </c>
      <c r="Z22" s="5">
        <f t="shared" si="3"/>
        <v>0.89501681727962934</v>
      </c>
      <c r="AA22" s="7">
        <f t="shared" si="4"/>
        <v>6.2080982131259663</v>
      </c>
      <c r="AB22" s="11"/>
      <c r="AC22" s="11"/>
      <c r="AD22" s="11"/>
      <c r="AE22" s="11"/>
      <c r="AF22" s="11"/>
      <c r="AG22" s="11"/>
      <c r="AH22" s="11"/>
      <c r="AI22" s="11"/>
      <c r="AJ22" s="11"/>
      <c r="AK22" s="11"/>
    </row>
    <row r="23" spans="2:37" ht="16.5" customHeight="1">
      <c r="B23" s="46" t="s">
        <v>804</v>
      </c>
      <c r="C23" s="46" t="s">
        <v>805</v>
      </c>
      <c r="D23" s="76" t="s">
        <v>807</v>
      </c>
      <c r="F23" s="35">
        <v>9.4016050437890603E-2</v>
      </c>
      <c r="G23" s="36">
        <v>0.103125935618368</v>
      </c>
      <c r="H23" s="59">
        <v>9.85709930281293E-2</v>
      </c>
      <c r="J23" s="35">
        <v>2.3676242106852801E-2</v>
      </c>
      <c r="K23" s="36">
        <v>0.65129974081414899</v>
      </c>
      <c r="L23" s="61">
        <v>0.3374879914605009</v>
      </c>
      <c r="M23" s="35">
        <v>0.59757586011045205</v>
      </c>
      <c r="N23" s="36">
        <v>0.70025835810401404</v>
      </c>
      <c r="O23" s="61">
        <v>0.64891710910723299</v>
      </c>
      <c r="P23" s="35">
        <v>3.05336284128431E-2</v>
      </c>
      <c r="Q23" s="36">
        <v>8.0137657783726002E-2</v>
      </c>
      <c r="R23" s="61">
        <v>5.5335643098284551E-2</v>
      </c>
      <c r="S23" s="35">
        <v>8.35179362583965E-2</v>
      </c>
      <c r="T23" s="36">
        <v>9.0685126127896296E-2</v>
      </c>
      <c r="U23" s="61">
        <v>8.7101531193146398E-2</v>
      </c>
      <c r="W23" s="7">
        <f t="shared" si="0"/>
        <v>0.88364262667304316</v>
      </c>
      <c r="X23" s="5">
        <f t="shared" si="1"/>
        <v>3.8746505008290395</v>
      </c>
      <c r="Y23" s="7">
        <f t="shared" si="2"/>
        <v>0.63530046303753895</v>
      </c>
      <c r="Z23" s="5">
        <f t="shared" si="3"/>
        <v>7.450122864869833</v>
      </c>
      <c r="AA23" s="7">
        <f t="shared" si="4"/>
        <v>6.0989259826811937</v>
      </c>
      <c r="AB23" s="11"/>
      <c r="AC23" s="11"/>
      <c r="AD23" s="11"/>
      <c r="AE23" s="11"/>
      <c r="AF23" s="11"/>
      <c r="AG23" s="11"/>
      <c r="AH23" s="11"/>
      <c r="AI23" s="11"/>
      <c r="AJ23" s="11"/>
      <c r="AK23" s="11"/>
    </row>
    <row r="24" spans="2:37" ht="16.5" customHeight="1">
      <c r="B24" s="46" t="s">
        <v>770</v>
      </c>
      <c r="C24" s="46" t="s">
        <v>771</v>
      </c>
      <c r="D24" s="76" t="s">
        <v>773</v>
      </c>
      <c r="F24" s="35">
        <v>0.101008979809304</v>
      </c>
      <c r="G24" s="36">
        <v>8.9708475177698199E-2</v>
      </c>
      <c r="H24" s="59">
        <v>9.5358727493501105E-2</v>
      </c>
      <c r="J24" s="35">
        <v>2.3292303045660601E-2</v>
      </c>
      <c r="K24" s="36">
        <v>9.8147583473090397E-2</v>
      </c>
      <c r="L24" s="61">
        <v>6.0719943259375499E-2</v>
      </c>
      <c r="M24" s="35">
        <v>0.10477214776860699</v>
      </c>
      <c r="N24" s="36">
        <v>0.105287745004464</v>
      </c>
      <c r="O24" s="61">
        <v>0.1050299463865355</v>
      </c>
      <c r="P24" s="35">
        <v>2.0355752275228699E-2</v>
      </c>
      <c r="Q24" s="36">
        <v>4.0679014103414202E-4</v>
      </c>
      <c r="R24" s="61">
        <v>1.0381271208131421E-2</v>
      </c>
      <c r="S24" s="35">
        <v>8.2178076318422194E-2</v>
      </c>
      <c r="T24" s="36">
        <v>8.5521112001168798E-2</v>
      </c>
      <c r="U24" s="61">
        <v>8.3849594159795496E-2</v>
      </c>
      <c r="W24" s="7">
        <f t="shared" si="0"/>
        <v>0.87930697445087047</v>
      </c>
      <c r="X24" s="5">
        <f t="shared" si="1"/>
        <v>0.72415309659888272</v>
      </c>
      <c r="Y24" s="7">
        <f t="shared" si="2"/>
        <v>0.1238082463267195</v>
      </c>
      <c r="Z24" s="5">
        <f t="shared" si="3"/>
        <v>1.2525993409863829</v>
      </c>
      <c r="AA24" s="7">
        <f t="shared" si="4"/>
        <v>5.8489892077778398</v>
      </c>
      <c r="AB24" s="11"/>
      <c r="AC24" s="11"/>
      <c r="AD24" s="11"/>
      <c r="AE24" s="11"/>
      <c r="AF24" s="11"/>
      <c r="AG24" s="11"/>
      <c r="AH24" s="11"/>
      <c r="AI24" s="11"/>
      <c r="AJ24" s="11"/>
      <c r="AK24" s="11"/>
    </row>
    <row r="25" spans="2:37" ht="16.5" customHeight="1">
      <c r="B25" s="46" t="s">
        <v>623</v>
      </c>
      <c r="C25" s="46" t="s">
        <v>624</v>
      </c>
      <c r="D25" s="76" t="s">
        <v>626</v>
      </c>
      <c r="F25" s="35">
        <v>8.5802133398452704E-2</v>
      </c>
      <c r="G25" s="36">
        <v>8.0726538849646798E-2</v>
      </c>
      <c r="H25" s="59">
        <v>8.3264336124049751E-2</v>
      </c>
      <c r="J25" s="35">
        <v>1.9196953059610399E-2</v>
      </c>
      <c r="K25" s="36">
        <v>0.14460093001982</v>
      </c>
      <c r="L25" s="61">
        <v>8.1898941539715192E-2</v>
      </c>
      <c r="M25" s="35">
        <v>0.15504344358376301</v>
      </c>
      <c r="N25" s="36">
        <v>0.146312024026474</v>
      </c>
      <c r="O25" s="61">
        <v>0.15067773380511851</v>
      </c>
      <c r="P25" s="35">
        <v>2.8285027870812E-2</v>
      </c>
      <c r="Q25" s="36">
        <v>6.1018521155121303E-4</v>
      </c>
      <c r="R25" s="61">
        <v>1.4447606541181606E-2</v>
      </c>
      <c r="S25" s="35">
        <v>8.3815682911724101E-2</v>
      </c>
      <c r="T25" s="36">
        <v>9.3078205845160203E-2</v>
      </c>
      <c r="U25" s="61">
        <v>8.8446944378442152E-2</v>
      </c>
      <c r="W25" s="7">
        <f t="shared" si="0"/>
        <v>1.0622428340348644</v>
      </c>
      <c r="X25" s="5">
        <f t="shared" si="1"/>
        <v>0.9259668846137894</v>
      </c>
      <c r="Y25" s="7">
        <f t="shared" si="2"/>
        <v>0.16334771814573881</v>
      </c>
      <c r="Z25" s="5">
        <f t="shared" si="3"/>
        <v>1.7035945658044049</v>
      </c>
      <c r="AA25" s="7">
        <f t="shared" si="4"/>
        <v>5.6686857650967726</v>
      </c>
      <c r="AB25" s="11"/>
      <c r="AC25" s="11"/>
      <c r="AD25" s="11"/>
      <c r="AE25" s="11"/>
      <c r="AF25" s="11"/>
      <c r="AG25" s="11"/>
      <c r="AH25" s="11"/>
      <c r="AI25" s="11"/>
      <c r="AJ25" s="11"/>
      <c r="AK25" s="11"/>
    </row>
    <row r="26" spans="2:37" ht="16.5" customHeight="1">
      <c r="B26" s="46" t="s">
        <v>775</v>
      </c>
      <c r="C26" s="46" t="s">
        <v>776</v>
      </c>
      <c r="D26" s="76" t="s">
        <v>778</v>
      </c>
      <c r="F26" s="35">
        <v>7.8032211874660098E-2</v>
      </c>
      <c r="G26" s="36">
        <v>7.6401902839844299E-2</v>
      </c>
      <c r="H26" s="59">
        <v>7.7217057357252206E-2</v>
      </c>
      <c r="J26" s="35">
        <v>1.42057452641117E-2</v>
      </c>
      <c r="K26" s="36">
        <v>0.15817960054886401</v>
      </c>
      <c r="L26" s="61">
        <v>8.6192672906487855E-2</v>
      </c>
      <c r="M26" s="35">
        <v>0.16712788969317599</v>
      </c>
      <c r="N26" s="36">
        <v>0.148564802354272</v>
      </c>
      <c r="O26" s="61">
        <v>0.15784634602372399</v>
      </c>
      <c r="P26" s="35">
        <v>3.1243712794537099E-2</v>
      </c>
      <c r="Q26" s="36">
        <v>6.1018521155121303E-4</v>
      </c>
      <c r="R26" s="61">
        <v>1.5926949003044154E-2</v>
      </c>
      <c r="S26" s="35">
        <v>6.3122290505454703E-2</v>
      </c>
      <c r="T26" s="36">
        <v>6.1212460136329999E-2</v>
      </c>
      <c r="U26" s="61">
        <v>6.2167375320892351E-2</v>
      </c>
      <c r="W26" s="7">
        <f t="shared" si="0"/>
        <v>0.80509899559198372</v>
      </c>
      <c r="X26" s="5">
        <f t="shared" si="1"/>
        <v>1.3864615075283935</v>
      </c>
      <c r="Y26" s="7">
        <f t="shared" si="2"/>
        <v>0.25619465066416669</v>
      </c>
      <c r="Z26" s="5">
        <f t="shared" si="3"/>
        <v>2.5390543707042621</v>
      </c>
      <c r="AA26" s="7">
        <f t="shared" si="4"/>
        <v>5.4117504168572186</v>
      </c>
      <c r="AB26" s="11"/>
      <c r="AC26" s="11"/>
      <c r="AD26" s="11"/>
      <c r="AE26" s="11"/>
      <c r="AF26" s="11"/>
      <c r="AG26" s="11"/>
      <c r="AH26" s="11"/>
      <c r="AI26" s="11"/>
      <c r="AJ26" s="11"/>
      <c r="AK26" s="11"/>
    </row>
    <row r="27" spans="2:37" ht="16.5" customHeight="1">
      <c r="B27" s="46" t="s">
        <v>2135</v>
      </c>
      <c r="C27" s="46" t="s">
        <v>2136</v>
      </c>
      <c r="D27" s="76" t="s">
        <v>2138</v>
      </c>
      <c r="F27" s="35">
        <v>5.7608418154976603E-2</v>
      </c>
      <c r="G27" s="36">
        <v>6.4315099632960407E-2</v>
      </c>
      <c r="H27" s="59">
        <v>6.0961758893968501E-2</v>
      </c>
      <c r="J27" s="35">
        <v>1.99648311819948E-2</v>
      </c>
      <c r="K27" s="36">
        <v>7.1704909284952004E-2</v>
      </c>
      <c r="L27" s="61">
        <v>4.58348702334734E-2</v>
      </c>
      <c r="M27" s="35">
        <v>4.6525117521238397E-2</v>
      </c>
      <c r="N27" s="36">
        <v>6.8769022638050806E-2</v>
      </c>
      <c r="O27" s="61">
        <v>5.7647070079644605E-2</v>
      </c>
      <c r="P27" s="35">
        <v>1.7988804336248599E-2</v>
      </c>
      <c r="Q27" s="36">
        <v>6.1018521155121303E-4</v>
      </c>
      <c r="R27" s="61">
        <v>9.2994947738999061E-3</v>
      </c>
      <c r="S27" s="35">
        <v>3.1858891906055002E-2</v>
      </c>
      <c r="T27" s="36">
        <v>5.2521802215739898E-2</v>
      </c>
      <c r="U27" s="61">
        <v>4.219034706089745E-2</v>
      </c>
      <c r="W27" s="7">
        <f t="shared" si="0"/>
        <v>0.69207890038539754</v>
      </c>
      <c r="X27" s="5">
        <f t="shared" si="1"/>
        <v>1.0863828677994862</v>
      </c>
      <c r="Y27" s="7">
        <f t="shared" si="2"/>
        <v>0.2204175936376403</v>
      </c>
      <c r="Z27" s="5">
        <f t="shared" si="3"/>
        <v>1.3663568587486838</v>
      </c>
      <c r="AA27" s="7">
        <f t="shared" si="4"/>
        <v>4.9287484264321755</v>
      </c>
      <c r="AB27" s="11"/>
      <c r="AC27" s="11"/>
      <c r="AD27" s="11"/>
      <c r="AE27" s="11"/>
      <c r="AF27" s="11"/>
      <c r="AG27" s="11"/>
      <c r="AH27" s="11"/>
      <c r="AI27" s="11"/>
      <c r="AJ27" s="11"/>
      <c r="AK27" s="11"/>
    </row>
    <row r="28" spans="2:37" ht="16.5" customHeight="1">
      <c r="B28" s="46" t="s">
        <v>1105</v>
      </c>
      <c r="C28" s="46" t="s">
        <v>1106</v>
      </c>
      <c r="D28" s="76" t="s">
        <v>1108</v>
      </c>
      <c r="F28" s="35">
        <v>8.3471156941314906E-2</v>
      </c>
      <c r="G28" s="36">
        <v>0.107007019216908</v>
      </c>
      <c r="H28" s="59">
        <v>9.5239088079111453E-2</v>
      </c>
      <c r="J28" s="35">
        <v>3.68581498744519E-2</v>
      </c>
      <c r="K28" s="36">
        <v>9.5288915993291701E-2</v>
      </c>
      <c r="L28" s="61">
        <v>6.6073532933871804E-2</v>
      </c>
      <c r="M28" s="35">
        <v>7.1298232045534204E-2</v>
      </c>
      <c r="N28" s="36">
        <v>0.103746370359128</v>
      </c>
      <c r="O28" s="61">
        <v>8.7522301202331093E-2</v>
      </c>
      <c r="P28" s="35">
        <v>1.8698888717942699E-2</v>
      </c>
      <c r="Q28" s="36">
        <v>8.5425929617169803E-3</v>
      </c>
      <c r="R28" s="61">
        <v>1.362074083982984E-2</v>
      </c>
      <c r="S28" s="35">
        <v>8.9175122671621199E-2</v>
      </c>
      <c r="T28" s="36">
        <v>0.104791701303347</v>
      </c>
      <c r="U28" s="61">
        <v>9.69834119874841E-2</v>
      </c>
      <c r="W28" s="7">
        <f t="shared" si="0"/>
        <v>1.0183152101049489</v>
      </c>
      <c r="X28" s="5">
        <f t="shared" si="1"/>
        <v>0.68128694979713356</v>
      </c>
      <c r="Y28" s="7">
        <f t="shared" si="2"/>
        <v>0.14044402605249259</v>
      </c>
      <c r="Z28" s="5">
        <f t="shared" si="3"/>
        <v>0.90244609267434328</v>
      </c>
      <c r="AA28" s="7">
        <f t="shared" si="4"/>
        <v>4.8509500115191413</v>
      </c>
      <c r="AB28" s="11"/>
      <c r="AC28" s="11"/>
      <c r="AD28" s="11"/>
      <c r="AE28" s="11"/>
      <c r="AF28" s="11"/>
      <c r="AG28" s="11"/>
      <c r="AH28" s="11"/>
      <c r="AI28" s="11"/>
      <c r="AJ28" s="11"/>
      <c r="AK28" s="11"/>
    </row>
    <row r="29" spans="2:37" ht="16.5" customHeight="1">
      <c r="B29" s="46" t="s">
        <v>1843</v>
      </c>
      <c r="C29" s="46" t="s">
        <v>1844</v>
      </c>
      <c r="D29" s="76" t="s">
        <v>1846</v>
      </c>
      <c r="F29" s="35">
        <v>5.67204271236861E-2</v>
      </c>
      <c r="G29" s="36">
        <v>7.0413945287810101E-2</v>
      </c>
      <c r="H29" s="59">
        <v>6.3567186205748097E-2</v>
      </c>
      <c r="J29" s="35">
        <v>2.4956038977493499E-2</v>
      </c>
      <c r="K29" s="36">
        <v>7.7184021954566306E-2</v>
      </c>
      <c r="L29" s="61">
        <v>5.1070030466029905E-2</v>
      </c>
      <c r="M29" s="35">
        <v>8.5920411837923399E-2</v>
      </c>
      <c r="N29" s="36">
        <v>7.3867415695699407E-2</v>
      </c>
      <c r="O29" s="61">
        <v>7.9893913766811403E-2</v>
      </c>
      <c r="P29" s="35">
        <v>2.0474099672177701E-2</v>
      </c>
      <c r="Q29" s="36">
        <v>6.1018521155121303E-4</v>
      </c>
      <c r="R29" s="61">
        <v>1.0542142441864457E-2</v>
      </c>
      <c r="S29" s="35">
        <v>9.3641322471535393E-2</v>
      </c>
      <c r="T29" s="36">
        <v>5.7811767906533897E-2</v>
      </c>
      <c r="U29" s="61">
        <v>7.5726545189034641E-2</v>
      </c>
      <c r="W29" s="7">
        <f t="shared" si="0"/>
        <v>1.1912835805557023</v>
      </c>
      <c r="X29" s="5">
        <f t="shared" si="1"/>
        <v>0.67440063901693681</v>
      </c>
      <c r="Y29" s="7">
        <f t="shared" si="2"/>
        <v>0.13921330248921723</v>
      </c>
      <c r="Z29" s="5">
        <f t="shared" si="3"/>
        <v>1.0550318064474464</v>
      </c>
      <c r="AA29" s="7">
        <f t="shared" si="4"/>
        <v>4.8443692302262029</v>
      </c>
      <c r="AB29" s="11"/>
      <c r="AC29" s="11"/>
      <c r="AD29" s="11"/>
      <c r="AE29" s="11"/>
      <c r="AF29" s="11"/>
      <c r="AG29" s="11"/>
      <c r="AH29" s="11"/>
      <c r="AI29" s="11"/>
      <c r="AJ29" s="11"/>
      <c r="AK29" s="11"/>
    </row>
    <row r="30" spans="2:37" ht="16.5" customHeight="1">
      <c r="B30" s="46" t="s">
        <v>1940</v>
      </c>
      <c r="C30" s="46" t="s">
        <v>2397</v>
      </c>
      <c r="D30" s="76" t="s">
        <v>1942</v>
      </c>
      <c r="F30" s="35">
        <v>8.8244108734501794E-2</v>
      </c>
      <c r="G30" s="36">
        <v>0.11110987902107999</v>
      </c>
      <c r="H30" s="59">
        <v>9.9676993877790887E-2</v>
      </c>
      <c r="J30" s="35">
        <v>3.6730170187387903E-2</v>
      </c>
      <c r="K30" s="36">
        <v>9.8147583473090397E-2</v>
      </c>
      <c r="L30" s="61">
        <v>6.743887683023915E-2</v>
      </c>
      <c r="M30" s="35">
        <v>8.9666590131841306E-2</v>
      </c>
      <c r="N30" s="36">
        <v>0.100900755629278</v>
      </c>
      <c r="O30" s="61">
        <v>9.5283672880559653E-2</v>
      </c>
      <c r="P30" s="35">
        <v>2.9941891428098E-2</v>
      </c>
      <c r="Q30" s="36">
        <v>4.0679014103414202E-4</v>
      </c>
      <c r="R30" s="61">
        <v>1.5174340784566072E-2</v>
      </c>
      <c r="S30" s="35">
        <v>7.9796103091801296E-2</v>
      </c>
      <c r="T30" s="36">
        <v>0.116001390505267</v>
      </c>
      <c r="U30" s="61">
        <v>9.789874679853415E-2</v>
      </c>
      <c r="W30" s="7">
        <f t="shared" si="0"/>
        <v>0.98215990460710567</v>
      </c>
      <c r="X30" s="5">
        <f t="shared" si="1"/>
        <v>0.68886353539357992</v>
      </c>
      <c r="Y30" s="7">
        <f t="shared" si="2"/>
        <v>0.15500035782677943</v>
      </c>
      <c r="Z30" s="5">
        <f t="shared" si="3"/>
        <v>0.97328797350842433</v>
      </c>
      <c r="AA30" s="7">
        <f t="shared" si="4"/>
        <v>4.444270613642189</v>
      </c>
      <c r="AB30" s="11"/>
      <c r="AC30" s="11"/>
      <c r="AD30" s="11"/>
      <c r="AE30" s="11"/>
      <c r="AF30" s="11"/>
      <c r="AG30" s="11"/>
      <c r="AH30" s="11"/>
      <c r="AI30" s="11"/>
      <c r="AJ30" s="11"/>
      <c r="AK30" s="11"/>
    </row>
    <row r="31" spans="2:37" ht="16.5" customHeight="1">
      <c r="B31" s="46" t="s">
        <v>1416</v>
      </c>
      <c r="C31" s="46" t="s">
        <v>1417</v>
      </c>
      <c r="D31" s="76" t="s">
        <v>1419</v>
      </c>
      <c r="F31" s="35">
        <v>6.12713811590503E-2</v>
      </c>
      <c r="G31" s="36">
        <v>6.5756644969561198E-2</v>
      </c>
      <c r="H31" s="59">
        <v>6.3514013064305749E-2</v>
      </c>
      <c r="J31" s="35">
        <v>2.86674499023515E-2</v>
      </c>
      <c r="K31" s="36">
        <v>6.4081796005488606E-2</v>
      </c>
      <c r="L31" s="61">
        <v>4.6374622953920051E-2</v>
      </c>
      <c r="M31" s="35">
        <v>6.4410097763169E-2</v>
      </c>
      <c r="N31" s="36">
        <v>6.5804840627790004E-2</v>
      </c>
      <c r="O31" s="61">
        <v>6.5107469195479495E-2</v>
      </c>
      <c r="P31" s="35">
        <v>2.13025314508207E-2</v>
      </c>
      <c r="Q31" s="36">
        <v>2.0339507051707101E-4</v>
      </c>
      <c r="R31" s="61">
        <v>1.0752963260668885E-2</v>
      </c>
      <c r="S31" s="35">
        <v>7.4585536658568E-2</v>
      </c>
      <c r="T31" s="36">
        <v>8.0105194746308395E-2</v>
      </c>
      <c r="U31" s="61">
        <v>7.734536570243819E-2</v>
      </c>
      <c r="W31" s="7">
        <f t="shared" si="0"/>
        <v>1.2177685202181867</v>
      </c>
      <c r="X31" s="5">
        <f t="shared" si="1"/>
        <v>0.59957855952652328</v>
      </c>
      <c r="Y31" s="7">
        <f t="shared" si="2"/>
        <v>0.13902530763171392</v>
      </c>
      <c r="Z31" s="5">
        <f t="shared" si="3"/>
        <v>0.84177595650604164</v>
      </c>
      <c r="AA31" s="7">
        <f t="shared" si="4"/>
        <v>4.3127296011086091</v>
      </c>
      <c r="AB31" s="11"/>
      <c r="AC31" s="11"/>
      <c r="AD31" s="11"/>
      <c r="AE31" s="11"/>
      <c r="AF31" s="11"/>
      <c r="AG31" s="11"/>
      <c r="AH31" s="11"/>
      <c r="AI31" s="11"/>
      <c r="AJ31" s="11"/>
      <c r="AK31" s="11"/>
    </row>
    <row r="32" spans="2:37" ht="16.5" customHeight="1">
      <c r="B32" s="46" t="s">
        <v>1306</v>
      </c>
      <c r="C32" s="46" t="s">
        <v>1307</v>
      </c>
      <c r="D32" s="76" t="s">
        <v>1309</v>
      </c>
      <c r="F32" s="35">
        <v>0.12343075334939101</v>
      </c>
      <c r="G32" s="36">
        <v>0.132733059070092</v>
      </c>
      <c r="H32" s="59">
        <v>0.1280819062097415</v>
      </c>
      <c r="J32" s="35">
        <v>6.3477924783778297E-2</v>
      </c>
      <c r="K32" s="36">
        <v>0.12506670224119501</v>
      </c>
      <c r="L32" s="61">
        <v>9.4272313512486661E-2</v>
      </c>
      <c r="M32" s="35">
        <v>0.12338219477710199</v>
      </c>
      <c r="N32" s="36">
        <v>0.11560309840017199</v>
      </c>
      <c r="O32" s="61">
        <v>0.11949264658863699</v>
      </c>
      <c r="P32" s="35">
        <v>4.2723410298590503E-2</v>
      </c>
      <c r="Q32" s="36">
        <v>1.22037042310243E-3</v>
      </c>
      <c r="R32" s="61">
        <v>2.1971890360846465E-2</v>
      </c>
      <c r="S32" s="35">
        <v>0.1024248487447</v>
      </c>
      <c r="T32" s="36">
        <v>0.104917652867413</v>
      </c>
      <c r="U32" s="61">
        <v>0.10367125080605649</v>
      </c>
      <c r="W32" s="7">
        <f t="shared" si="0"/>
        <v>0.80941370935164603</v>
      </c>
      <c r="X32" s="5">
        <f t="shared" si="1"/>
        <v>0.9093390190579167</v>
      </c>
      <c r="Y32" s="7">
        <f t="shared" si="2"/>
        <v>0.2119381235396734</v>
      </c>
      <c r="Z32" s="5">
        <f t="shared" si="3"/>
        <v>1.1526112172812351</v>
      </c>
      <c r="AA32" s="7">
        <f t="shared" si="4"/>
        <v>4.2905872896798325</v>
      </c>
      <c r="AB32" s="11"/>
      <c r="AC32" s="11"/>
      <c r="AD32" s="11"/>
      <c r="AE32" s="11"/>
      <c r="AF32" s="11"/>
      <c r="AG32" s="11"/>
      <c r="AH32" s="11"/>
      <c r="AI32" s="11"/>
      <c r="AJ32" s="11"/>
      <c r="AK32" s="11"/>
    </row>
    <row r="33" spans="2:37" ht="16.5" customHeight="1">
      <c r="B33" s="46" t="s">
        <v>260</v>
      </c>
      <c r="C33" s="46" t="s">
        <v>2397</v>
      </c>
      <c r="D33" s="76" t="s">
        <v>262</v>
      </c>
      <c r="F33" s="35">
        <v>7.8476207390305405E-2</v>
      </c>
      <c r="G33" s="36">
        <v>7.9950322129938703E-2</v>
      </c>
      <c r="H33" s="59">
        <v>7.9213264760122054E-2</v>
      </c>
      <c r="J33" s="35">
        <v>2.6619774909326401E-2</v>
      </c>
      <c r="K33" s="36">
        <v>8.19484677542308E-2</v>
      </c>
      <c r="L33" s="61">
        <v>5.4284121331778602E-2</v>
      </c>
      <c r="M33" s="35">
        <v>9.2566857198100302E-2</v>
      </c>
      <c r="N33" s="36">
        <v>8.0862885239915E-2</v>
      </c>
      <c r="O33" s="61">
        <v>8.6714871219007644E-2</v>
      </c>
      <c r="P33" s="35">
        <v>2.5207995550137901E-2</v>
      </c>
      <c r="Q33" s="36">
        <v>1.0169753525853501E-3</v>
      </c>
      <c r="R33" s="61">
        <v>1.3112485451361625E-2</v>
      </c>
      <c r="S33" s="35">
        <v>7.5627649945214606E-2</v>
      </c>
      <c r="T33" s="36">
        <v>8.0734952566640997E-2</v>
      </c>
      <c r="U33" s="61">
        <v>7.8181301255927801E-2</v>
      </c>
      <c r="W33" s="7">
        <f t="shared" si="0"/>
        <v>0.98697233970447629</v>
      </c>
      <c r="X33" s="5">
        <f t="shared" si="1"/>
        <v>0.69433637531919068</v>
      </c>
      <c r="Y33" s="7">
        <f t="shared" si="2"/>
        <v>0.16771894609988242</v>
      </c>
      <c r="Z33" s="5">
        <f t="shared" si="3"/>
        <v>1.1091510351707381</v>
      </c>
      <c r="AA33" s="7">
        <f t="shared" si="4"/>
        <v>4.1398803859981887</v>
      </c>
      <c r="AB33" s="11"/>
      <c r="AC33" s="11"/>
      <c r="AD33" s="11"/>
      <c r="AE33" s="11"/>
      <c r="AF33" s="11"/>
      <c r="AG33" s="11"/>
      <c r="AH33" s="11"/>
      <c r="AI33" s="11"/>
      <c r="AJ33" s="11"/>
      <c r="AK33" s="11"/>
    </row>
    <row r="34" spans="2:37" ht="16.5" customHeight="1">
      <c r="B34" s="46" t="s">
        <v>546</v>
      </c>
      <c r="C34" s="46" t="s">
        <v>2397</v>
      </c>
      <c r="D34" s="76" t="s">
        <v>548</v>
      </c>
      <c r="F34" s="35">
        <v>0.23809259526478799</v>
      </c>
      <c r="G34" s="36">
        <v>0.219447555471773</v>
      </c>
      <c r="H34" s="59">
        <v>0.22877007536828048</v>
      </c>
      <c r="J34" s="35">
        <v>0.73255572875473196</v>
      </c>
      <c r="K34" s="36">
        <v>0.22797873151395001</v>
      </c>
      <c r="L34" s="61">
        <v>0.48026723013434097</v>
      </c>
      <c r="M34" s="35">
        <v>0.23588838805573301</v>
      </c>
      <c r="N34" s="36">
        <v>0.215436748505756</v>
      </c>
      <c r="O34" s="61">
        <v>0.22566256828074449</v>
      </c>
      <c r="P34" s="35">
        <v>6.0120477650094102E-2</v>
      </c>
      <c r="Q34" s="36">
        <v>0.17329260008054401</v>
      </c>
      <c r="R34" s="61">
        <v>0.11670653886531905</v>
      </c>
      <c r="S34" s="35">
        <v>0.199936877709495</v>
      </c>
      <c r="T34" s="36">
        <v>0.19270589302178001</v>
      </c>
      <c r="U34" s="61">
        <v>0.19632138536563751</v>
      </c>
      <c r="W34" s="7">
        <f t="shared" si="0"/>
        <v>0.85816025128983253</v>
      </c>
      <c r="X34" s="5">
        <f t="shared" si="1"/>
        <v>2.4463317087940792</v>
      </c>
      <c r="Y34" s="7">
        <f t="shared" si="2"/>
        <v>0.59446676503407769</v>
      </c>
      <c r="Z34" s="5">
        <f t="shared" si="3"/>
        <v>1.1494548485406249</v>
      </c>
      <c r="AA34" s="7">
        <f t="shared" si="4"/>
        <v>4.1151698508390853</v>
      </c>
      <c r="AB34" s="11"/>
      <c r="AC34" s="11"/>
      <c r="AD34" s="11"/>
      <c r="AE34" s="11"/>
      <c r="AF34" s="11"/>
      <c r="AG34" s="11"/>
      <c r="AH34" s="11"/>
      <c r="AI34" s="11"/>
      <c r="AJ34" s="11"/>
      <c r="AK34" s="11"/>
    </row>
    <row r="35" spans="2:37" ht="16.5" customHeight="1">
      <c r="B35" s="46" t="s">
        <v>1065</v>
      </c>
      <c r="C35" s="46" t="s">
        <v>1066</v>
      </c>
      <c r="D35" s="76" t="s">
        <v>1068</v>
      </c>
      <c r="F35" s="35">
        <v>0.14973748765137501</v>
      </c>
      <c r="G35" s="36">
        <v>0.154245351016289</v>
      </c>
      <c r="H35" s="59">
        <v>0.15199141933383201</v>
      </c>
      <c r="J35" s="35">
        <v>5.0679956077371399E-2</v>
      </c>
      <c r="K35" s="36">
        <v>0.22273784113431899</v>
      </c>
      <c r="L35" s="61">
        <v>0.1367088986058452</v>
      </c>
      <c r="M35" s="35">
        <v>0.183321047479789</v>
      </c>
      <c r="N35" s="36">
        <v>0.228953418472545</v>
      </c>
      <c r="O35" s="61">
        <v>0.20613723297616698</v>
      </c>
      <c r="P35" s="35">
        <v>4.8759127542989701E-2</v>
      </c>
      <c r="Q35" s="36">
        <v>1.8305556346536401E-2</v>
      </c>
      <c r="R35" s="61">
        <v>3.3532341944763053E-2</v>
      </c>
      <c r="S35" s="35">
        <v>0.19859701776951999</v>
      </c>
      <c r="T35" s="36">
        <v>0.16398893641461201</v>
      </c>
      <c r="U35" s="61">
        <v>0.18129297709206599</v>
      </c>
      <c r="W35" s="7">
        <f t="shared" si="0"/>
        <v>1.1927842893148883</v>
      </c>
      <c r="X35" s="5">
        <f t="shared" si="1"/>
        <v>0.75407718930237622</v>
      </c>
      <c r="Y35" s="7">
        <f t="shared" si="2"/>
        <v>0.1849621672202687</v>
      </c>
      <c r="Z35" s="5">
        <f t="shared" si="3"/>
        <v>1.1370392625384729</v>
      </c>
      <c r="AA35" s="7">
        <f t="shared" si="4"/>
        <v>4.0769266528130421</v>
      </c>
      <c r="AB35" s="11"/>
      <c r="AC35" s="11"/>
      <c r="AD35" s="11"/>
      <c r="AE35" s="11"/>
      <c r="AF35" s="11"/>
      <c r="AG35" s="11"/>
      <c r="AH35" s="11"/>
      <c r="AI35" s="11"/>
      <c r="AJ35" s="11"/>
      <c r="AK35" s="11"/>
    </row>
    <row r="36" spans="2:37" ht="16.5" customHeight="1">
      <c r="B36" s="46" t="s">
        <v>333</v>
      </c>
      <c r="C36" s="46" t="s">
        <v>334</v>
      </c>
      <c r="D36" s="76" t="s">
        <v>336</v>
      </c>
      <c r="F36" s="35">
        <v>0.101230977567127</v>
      </c>
      <c r="G36" s="36">
        <v>0.10822678834787799</v>
      </c>
      <c r="H36" s="59">
        <v>0.10472888295750249</v>
      </c>
      <c r="J36" s="35">
        <v>2.4316140542173102E-2</v>
      </c>
      <c r="K36" s="36">
        <v>0.120302256441531</v>
      </c>
      <c r="L36" s="61">
        <v>7.230919849185205E-2</v>
      </c>
      <c r="M36" s="35">
        <v>0.111660282050972</v>
      </c>
      <c r="N36" s="36">
        <v>0.118093011288791</v>
      </c>
      <c r="O36" s="61">
        <v>0.11487664666988151</v>
      </c>
      <c r="P36" s="35">
        <v>1.52668142064215E-2</v>
      </c>
      <c r="Q36" s="36">
        <v>2.0746297192741198E-2</v>
      </c>
      <c r="R36" s="61">
        <v>1.8006555699581348E-2</v>
      </c>
      <c r="S36" s="35">
        <v>0.10019174884474299</v>
      </c>
      <c r="T36" s="36">
        <v>0.11650519676153299</v>
      </c>
      <c r="U36" s="61">
        <v>0.108348472803138</v>
      </c>
      <c r="W36" s="7">
        <f t="shared" si="0"/>
        <v>1.0345615244182857</v>
      </c>
      <c r="X36" s="5">
        <f t="shared" si="1"/>
        <v>0.66737625940730216</v>
      </c>
      <c r="Y36" s="7">
        <f t="shared" si="2"/>
        <v>0.16619113526683543</v>
      </c>
      <c r="Z36" s="5">
        <f t="shared" si="3"/>
        <v>1.0602516463578104</v>
      </c>
      <c r="AA36" s="7">
        <f t="shared" si="4"/>
        <v>4.015715148318634</v>
      </c>
      <c r="AB36" s="11"/>
      <c r="AC36" s="11"/>
      <c r="AD36" s="11"/>
      <c r="AE36" s="11"/>
      <c r="AF36" s="11"/>
      <c r="AG36" s="11"/>
      <c r="AH36" s="11"/>
      <c r="AI36" s="11"/>
      <c r="AJ36" s="11"/>
      <c r="AK36" s="11"/>
    </row>
    <row r="37" spans="2:37" ht="16.5" customHeight="1">
      <c r="B37" s="46" t="s">
        <v>217</v>
      </c>
      <c r="C37" s="46" t="s">
        <v>2397</v>
      </c>
      <c r="D37" s="76" t="s">
        <v>219</v>
      </c>
      <c r="F37" s="35">
        <v>7.9808193937241201E-2</v>
      </c>
      <c r="G37" s="36">
        <v>8.6936272607312001E-2</v>
      </c>
      <c r="H37" s="59">
        <v>8.3372233272276608E-2</v>
      </c>
      <c r="J37" s="35">
        <v>2.1756546800891799E-2</v>
      </c>
      <c r="K37" s="36">
        <v>8.2663134624180498E-2</v>
      </c>
      <c r="L37" s="61">
        <v>5.2209840712536149E-2</v>
      </c>
      <c r="M37" s="35">
        <v>9.77631690251477E-2</v>
      </c>
      <c r="N37" s="36">
        <v>9.2838180561368694E-2</v>
      </c>
      <c r="O37" s="61">
        <v>9.5300674793258197E-2</v>
      </c>
      <c r="P37" s="35">
        <v>2.6154774725729898E-2</v>
      </c>
      <c r="Q37" s="36">
        <v>8.1358028206828404E-4</v>
      </c>
      <c r="R37" s="61">
        <v>1.3484177503899091E-2</v>
      </c>
      <c r="S37" s="35">
        <v>7.3394550045257495E-2</v>
      </c>
      <c r="T37" s="36">
        <v>8.3002080719838403E-2</v>
      </c>
      <c r="U37" s="61">
        <v>7.8198315382547956E-2</v>
      </c>
      <c r="W37" s="7">
        <f t="shared" si="0"/>
        <v>0.93794195397367253</v>
      </c>
      <c r="X37" s="5">
        <f t="shared" si="1"/>
        <v>0.66765940490053277</v>
      </c>
      <c r="Y37" s="7">
        <f t="shared" si="2"/>
        <v>0.1724356520717126</v>
      </c>
      <c r="Z37" s="5">
        <f t="shared" si="3"/>
        <v>1.2187049596534798</v>
      </c>
      <c r="AA37" s="7">
        <f t="shared" si="4"/>
        <v>3.8719336568685132</v>
      </c>
      <c r="AB37" s="11"/>
      <c r="AC37" s="11"/>
      <c r="AD37" s="11"/>
      <c r="AE37" s="11"/>
      <c r="AF37" s="11"/>
      <c r="AG37" s="11"/>
      <c r="AH37" s="11"/>
      <c r="AI37" s="11"/>
      <c r="AJ37" s="11"/>
      <c r="AK37" s="11"/>
    </row>
    <row r="38" spans="2:37" ht="16.5" customHeight="1">
      <c r="B38" s="46" t="s">
        <v>2221</v>
      </c>
      <c r="C38" s="46" t="s">
        <v>2222</v>
      </c>
      <c r="D38" s="76" t="s">
        <v>2224</v>
      </c>
      <c r="F38" s="35">
        <v>5.7719417033887999E-2</v>
      </c>
      <c r="G38" s="36">
        <v>7.2188154932857296E-2</v>
      </c>
      <c r="H38" s="59">
        <v>6.4953785983372647E-2</v>
      </c>
      <c r="J38" s="35">
        <v>1.8940993685482198E-2</v>
      </c>
      <c r="K38" s="36">
        <v>7.6231132794633297E-2</v>
      </c>
      <c r="L38" s="61">
        <v>4.7586063240057749E-2</v>
      </c>
      <c r="M38" s="35">
        <v>6.9123031745839905E-2</v>
      </c>
      <c r="N38" s="36">
        <v>8.66726819800262E-2</v>
      </c>
      <c r="O38" s="61">
        <v>7.7897856862933046E-2</v>
      </c>
      <c r="P38" s="35">
        <v>2.4497911168443898E-2</v>
      </c>
      <c r="Q38" s="36">
        <v>4.0679014103414202E-4</v>
      </c>
      <c r="R38" s="61">
        <v>1.2452350654739021E-2</v>
      </c>
      <c r="S38" s="35">
        <v>5.5380877518936701E-2</v>
      </c>
      <c r="T38" s="36">
        <v>8.4009693232370605E-2</v>
      </c>
      <c r="U38" s="61">
        <v>6.9695285375653657E-2</v>
      </c>
      <c r="W38" s="7">
        <f t="shared" si="0"/>
        <v>1.072998045002254</v>
      </c>
      <c r="X38" s="5">
        <f t="shared" si="1"/>
        <v>0.68277305966352753</v>
      </c>
      <c r="Y38" s="7">
        <f t="shared" si="2"/>
        <v>0.17866847933287816</v>
      </c>
      <c r="Z38" s="5">
        <f t="shared" si="3"/>
        <v>1.1176919133492027</v>
      </c>
      <c r="AA38" s="7">
        <f t="shared" si="4"/>
        <v>3.8214522349599758</v>
      </c>
      <c r="AB38" s="11"/>
      <c r="AC38" s="11"/>
      <c r="AD38" s="11"/>
      <c r="AE38" s="11"/>
      <c r="AF38" s="11"/>
      <c r="AG38" s="11"/>
      <c r="AH38" s="11"/>
      <c r="AI38" s="11"/>
      <c r="AJ38" s="11"/>
      <c r="AK38" s="11"/>
    </row>
    <row r="39" spans="2:37" ht="16.5" customHeight="1">
      <c r="B39" s="46" t="s">
        <v>591</v>
      </c>
      <c r="C39" s="46" t="s">
        <v>592</v>
      </c>
      <c r="D39" s="76" t="s">
        <v>594</v>
      </c>
      <c r="F39" s="35">
        <v>0.35441942036385399</v>
      </c>
      <c r="G39" s="36">
        <v>0.33976114702653598</v>
      </c>
      <c r="H39" s="59">
        <v>0.34709028369519501</v>
      </c>
      <c r="J39" s="35">
        <v>0.14512896513065399</v>
      </c>
      <c r="K39" s="36">
        <v>2.7578994511358399</v>
      </c>
      <c r="L39" s="61">
        <v>1.4515142081332471</v>
      </c>
      <c r="M39" s="35">
        <v>5.4220492803712297</v>
      </c>
      <c r="N39" s="36">
        <v>2.7119894048278201</v>
      </c>
      <c r="O39" s="61">
        <v>4.0670193425995249</v>
      </c>
      <c r="P39" s="35">
        <v>0.122489555842219</v>
      </c>
      <c r="Q39" s="36">
        <v>0.64191484255187603</v>
      </c>
      <c r="R39" s="61">
        <v>0.38220219919704751</v>
      </c>
      <c r="S39" s="35">
        <v>0.317993425753895</v>
      </c>
      <c r="T39" s="36">
        <v>0.34158064174840902</v>
      </c>
      <c r="U39" s="61">
        <v>0.32978703375115204</v>
      </c>
      <c r="W39" s="7">
        <f t="shared" si="0"/>
        <v>0.95014769713565883</v>
      </c>
      <c r="X39" s="5">
        <f t="shared" si="1"/>
        <v>4.4013683364777725</v>
      </c>
      <c r="Y39" s="7">
        <f t="shared" si="2"/>
        <v>1.1589364046539394</v>
      </c>
      <c r="Z39" s="5">
        <f t="shared" si="3"/>
        <v>12.332259689956102</v>
      </c>
      <c r="AA39" s="7">
        <f t="shared" si="4"/>
        <v>3.797765191259161</v>
      </c>
      <c r="AB39" s="11"/>
      <c r="AC39" s="11"/>
      <c r="AD39" s="11"/>
      <c r="AE39" s="11"/>
      <c r="AF39" s="11"/>
      <c r="AG39" s="11"/>
      <c r="AH39" s="11"/>
      <c r="AI39" s="11"/>
      <c r="AJ39" s="11"/>
      <c r="AK39" s="11"/>
    </row>
    <row r="40" spans="2:37" ht="16.5" customHeight="1">
      <c r="B40" s="46" t="s">
        <v>357</v>
      </c>
      <c r="C40" s="46" t="s">
        <v>358</v>
      </c>
      <c r="D40" s="76" t="s">
        <v>360</v>
      </c>
      <c r="F40" s="35">
        <v>8.83551076134131E-2</v>
      </c>
      <c r="G40" s="36">
        <v>8.5494727270711099E-2</v>
      </c>
      <c r="H40" s="59">
        <v>8.69249174420621E-2</v>
      </c>
      <c r="J40" s="35">
        <v>2.25244249232762E-2</v>
      </c>
      <c r="K40" s="36">
        <v>7.2419576154901702E-2</v>
      </c>
      <c r="L40" s="61">
        <v>4.7472000539088954E-2</v>
      </c>
      <c r="M40" s="35">
        <v>7.2264987734287203E-2</v>
      </c>
      <c r="N40" s="36">
        <v>7.3511713854468197E-2</v>
      </c>
      <c r="O40" s="61">
        <v>7.2888350794377693E-2</v>
      </c>
      <c r="P40" s="35">
        <v>2.47346059623419E-2</v>
      </c>
      <c r="Q40" s="36">
        <v>4.0679014103414202E-4</v>
      </c>
      <c r="R40" s="61">
        <v>1.2570698051688022E-2</v>
      </c>
      <c r="S40" s="35">
        <v>0.110761755037873</v>
      </c>
      <c r="T40" s="36">
        <v>9.6101043382756698E-2</v>
      </c>
      <c r="U40" s="61">
        <v>0.10343139921031486</v>
      </c>
      <c r="W40" s="7">
        <f t="shared" si="0"/>
        <v>1.1898935570373683</v>
      </c>
      <c r="X40" s="5">
        <f t="shared" si="1"/>
        <v>0.45897088216471438</v>
      </c>
      <c r="Y40" s="7">
        <f t="shared" si="2"/>
        <v>0.12153657542742001</v>
      </c>
      <c r="Z40" s="5">
        <f t="shared" si="3"/>
        <v>0.70470235683622839</v>
      </c>
      <c r="AA40" s="7">
        <f t="shared" si="4"/>
        <v>3.7764013059492987</v>
      </c>
      <c r="AB40" s="11"/>
      <c r="AC40" s="11"/>
      <c r="AD40" s="11"/>
      <c r="AE40" s="11"/>
      <c r="AF40" s="11"/>
      <c r="AG40" s="11"/>
      <c r="AH40" s="11"/>
      <c r="AI40" s="11"/>
      <c r="AJ40" s="11"/>
      <c r="AK40" s="11"/>
    </row>
    <row r="41" spans="2:37" ht="16.5" customHeight="1">
      <c r="B41" s="46" t="s">
        <v>2360</v>
      </c>
      <c r="C41" s="46" t="s">
        <v>2361</v>
      </c>
      <c r="D41" s="76" t="s">
        <v>2363</v>
      </c>
      <c r="F41" s="35">
        <v>8.0252189452886494E-2</v>
      </c>
      <c r="G41" s="36">
        <v>8.8156041738281898E-2</v>
      </c>
      <c r="H41" s="59">
        <v>8.4204115595584189E-2</v>
      </c>
      <c r="J41" s="35">
        <v>3.0203206147120298E-2</v>
      </c>
      <c r="K41" s="36">
        <v>9.8862250343040095E-2</v>
      </c>
      <c r="L41" s="61">
        <v>6.453272824508019E-2</v>
      </c>
      <c r="M41" s="35">
        <v>7.8307210788993498E-2</v>
      </c>
      <c r="N41" s="36">
        <v>9.37867188046521E-2</v>
      </c>
      <c r="O41" s="61">
        <v>8.6046964796822806E-2</v>
      </c>
      <c r="P41" s="35">
        <v>3.3610660733517199E-2</v>
      </c>
      <c r="Q41" s="36">
        <v>6.1018521155121303E-4</v>
      </c>
      <c r="R41" s="61">
        <v>1.7110422972534206E-2</v>
      </c>
      <c r="S41" s="35">
        <v>8.6495402791672601E-2</v>
      </c>
      <c r="T41" s="36">
        <v>8.0105194746308395E-2</v>
      </c>
      <c r="U41" s="61">
        <v>8.3300298768990505E-2</v>
      </c>
      <c r="W41" s="7">
        <f t="shared" si="0"/>
        <v>0.98926635806099383</v>
      </c>
      <c r="X41" s="5">
        <f t="shared" si="1"/>
        <v>0.77469984140204839</v>
      </c>
      <c r="Y41" s="7">
        <f t="shared" si="2"/>
        <v>0.20540650184202891</v>
      </c>
      <c r="Z41" s="5">
        <f t="shared" si="3"/>
        <v>1.0329730633433787</v>
      </c>
      <c r="AA41" s="7">
        <f t="shared" si="4"/>
        <v>3.7715448851655311</v>
      </c>
      <c r="AB41" s="11"/>
      <c r="AC41" s="11"/>
      <c r="AD41" s="11"/>
      <c r="AE41" s="11"/>
      <c r="AF41" s="11"/>
      <c r="AG41" s="11"/>
      <c r="AH41" s="11"/>
      <c r="AI41" s="11"/>
      <c r="AJ41" s="11"/>
      <c r="AK41" s="11"/>
    </row>
    <row r="42" spans="2:37" ht="16.5" customHeight="1">
      <c r="B42" s="46" t="s">
        <v>2015</v>
      </c>
      <c r="C42" s="46" t="s">
        <v>2016</v>
      </c>
      <c r="D42" s="76" t="s">
        <v>2019</v>
      </c>
      <c r="F42" s="35">
        <v>9.9454995504545396E-2</v>
      </c>
      <c r="G42" s="36">
        <v>0.102793271309921</v>
      </c>
      <c r="H42" s="59">
        <v>0.1011241334072332</v>
      </c>
      <c r="J42" s="35">
        <v>3.0587145208312499E-2</v>
      </c>
      <c r="K42" s="36">
        <v>9.9100472633023295E-2</v>
      </c>
      <c r="L42" s="61">
        <v>6.4843808920667892E-2</v>
      </c>
      <c r="M42" s="35">
        <v>0.10247610300781899</v>
      </c>
      <c r="N42" s="36">
        <v>9.6039497132450302E-2</v>
      </c>
      <c r="O42" s="61">
        <v>9.9257800070134655E-2</v>
      </c>
      <c r="P42" s="35">
        <v>3.3610660733517199E-2</v>
      </c>
      <c r="Q42" s="36">
        <v>8.1358028206828404E-4</v>
      </c>
      <c r="R42" s="61">
        <v>1.7212120507792743E-2</v>
      </c>
      <c r="S42" s="35">
        <v>8.8877376018293597E-2</v>
      </c>
      <c r="T42" s="36">
        <v>0.116883051453733</v>
      </c>
      <c r="U42" s="61">
        <v>0.1028802137360133</v>
      </c>
      <c r="W42" s="7">
        <f t="shared" si="0"/>
        <v>1.0173655908793626</v>
      </c>
      <c r="X42" s="5">
        <f t="shared" si="1"/>
        <v>0.63028454710499171</v>
      </c>
      <c r="Y42" s="7">
        <f t="shared" si="2"/>
        <v>0.16730253449860033</v>
      </c>
      <c r="Z42" s="5">
        <f t="shared" si="3"/>
        <v>0.96478998697287288</v>
      </c>
      <c r="AA42" s="7">
        <f t="shared" si="4"/>
        <v>3.7673341231436321</v>
      </c>
      <c r="AB42" s="11"/>
      <c r="AC42" s="11"/>
      <c r="AD42" s="11"/>
      <c r="AE42" s="11"/>
      <c r="AF42" s="11"/>
      <c r="AG42" s="11"/>
      <c r="AH42" s="11"/>
      <c r="AI42" s="11"/>
      <c r="AJ42" s="11"/>
      <c r="AK42" s="11"/>
    </row>
    <row r="43" spans="2:37" ht="16.5" customHeight="1">
      <c r="B43" s="46" t="s">
        <v>2171</v>
      </c>
      <c r="C43" s="46" t="s">
        <v>2172</v>
      </c>
      <c r="D43" s="76" t="s">
        <v>2174</v>
      </c>
      <c r="F43" s="35">
        <v>5.9828395733203102E-2</v>
      </c>
      <c r="G43" s="36">
        <v>8.0282986438384996E-2</v>
      </c>
      <c r="H43" s="59">
        <v>7.0055691085794042E-2</v>
      </c>
      <c r="J43" s="35">
        <v>2.1372607739699599E-2</v>
      </c>
      <c r="K43" s="36">
        <v>0.108629364232352</v>
      </c>
      <c r="L43" s="61">
        <v>6.50009859860258E-2</v>
      </c>
      <c r="M43" s="35">
        <v>6.2839119768945406E-2</v>
      </c>
      <c r="N43" s="36">
        <v>0.100307919227226</v>
      </c>
      <c r="O43" s="61">
        <v>8.1573519498085695E-2</v>
      </c>
      <c r="P43" s="35">
        <v>3.1007018000639101E-2</v>
      </c>
      <c r="Q43" s="36">
        <v>4.67808662189263E-3</v>
      </c>
      <c r="R43" s="61">
        <v>1.7842552311265865E-2</v>
      </c>
      <c r="S43" s="35">
        <v>6.7439616978705194E-2</v>
      </c>
      <c r="T43" s="36">
        <v>7.2044294646050902E-2</v>
      </c>
      <c r="U43" s="61">
        <v>6.9741955812378048E-2</v>
      </c>
      <c r="W43" s="7">
        <f t="shared" si="0"/>
        <v>0.99552163045495079</v>
      </c>
      <c r="X43" s="5">
        <f t="shared" si="1"/>
        <v>0.93202126652274353</v>
      </c>
      <c r="Y43" s="7">
        <f t="shared" si="2"/>
        <v>0.25583670694963656</v>
      </c>
      <c r="Z43" s="5">
        <f t="shared" si="3"/>
        <v>1.1696477184772003</v>
      </c>
      <c r="AA43" s="7">
        <f t="shared" si="4"/>
        <v>3.643031829307509</v>
      </c>
      <c r="AB43" s="11"/>
      <c r="AC43" s="11"/>
      <c r="AD43" s="11"/>
      <c r="AE43" s="11"/>
      <c r="AF43" s="11"/>
      <c r="AG43" s="11"/>
      <c r="AH43" s="11"/>
      <c r="AI43" s="11"/>
      <c r="AJ43" s="11"/>
      <c r="AK43" s="11"/>
    </row>
    <row r="44" spans="2:37" ht="16.5" customHeight="1">
      <c r="B44" s="46" t="s">
        <v>1690</v>
      </c>
      <c r="C44" s="46" t="s">
        <v>1691</v>
      </c>
      <c r="D44" s="76" t="s">
        <v>1693</v>
      </c>
      <c r="F44" s="35">
        <v>5.0393491025740603E-2</v>
      </c>
      <c r="G44" s="36">
        <v>4.9788758164136603E-2</v>
      </c>
      <c r="H44" s="59">
        <v>5.0091124594938599E-2</v>
      </c>
      <c r="J44" s="35">
        <v>1.70212983795212E-2</v>
      </c>
      <c r="K44" s="36">
        <v>5.9793794785790499E-2</v>
      </c>
      <c r="L44" s="61">
        <v>3.8407546582655848E-2</v>
      </c>
      <c r="M44" s="35">
        <v>5.6192674408768503E-2</v>
      </c>
      <c r="N44" s="36">
        <v>6.1892120374245803E-2</v>
      </c>
      <c r="O44" s="61">
        <v>5.9042397391507156E-2</v>
      </c>
      <c r="P44" s="35">
        <v>2.07107944660757E-2</v>
      </c>
      <c r="Q44" s="36">
        <v>4.0679014103414202E-4</v>
      </c>
      <c r="R44" s="61">
        <v>1.0558792303554922E-2</v>
      </c>
      <c r="S44" s="35">
        <v>5.3445524272307199E-2</v>
      </c>
      <c r="T44" s="36">
        <v>4.2571628654484599E-2</v>
      </c>
      <c r="U44" s="61">
        <v>4.8008576463395902E-2</v>
      </c>
      <c r="W44" s="7">
        <f t="shared" si="0"/>
        <v>0.95842480782008388</v>
      </c>
      <c r="X44" s="5">
        <f t="shared" si="1"/>
        <v>0.8000142768644608</v>
      </c>
      <c r="Y44" s="7">
        <f t="shared" si="2"/>
        <v>0.21993554238387933</v>
      </c>
      <c r="Z44" s="5">
        <f t="shared" si="3"/>
        <v>1.2298302041203821</v>
      </c>
      <c r="AA44" s="7">
        <f t="shared" si="4"/>
        <v>3.637494277610219</v>
      </c>
      <c r="AB44" s="11"/>
      <c r="AC44" s="11"/>
      <c r="AD44" s="11"/>
      <c r="AE44" s="11"/>
      <c r="AF44" s="11"/>
      <c r="AG44" s="11"/>
      <c r="AH44" s="11"/>
      <c r="AI44" s="11"/>
      <c r="AJ44" s="11"/>
      <c r="AK44" s="11"/>
    </row>
    <row r="45" spans="2:37" ht="16.5" customHeight="1">
      <c r="B45" s="46" t="s">
        <v>1173</v>
      </c>
      <c r="C45" s="46" t="s">
        <v>1174</v>
      </c>
      <c r="D45" s="76" t="s">
        <v>1176</v>
      </c>
      <c r="F45" s="35">
        <v>8.7911112097767793E-2</v>
      </c>
      <c r="G45" s="36">
        <v>0.10257149510429001</v>
      </c>
      <c r="H45" s="59">
        <v>9.5241303601028893E-2</v>
      </c>
      <c r="J45" s="35">
        <v>0.239577974183938</v>
      </c>
      <c r="K45" s="36">
        <v>6.1937795395639601E-2</v>
      </c>
      <c r="L45" s="61">
        <v>0.1507578847897888</v>
      </c>
      <c r="M45" s="35">
        <v>3.6857560633708403E-2</v>
      </c>
      <c r="N45" s="36">
        <v>6.2484956776297902E-2</v>
      </c>
      <c r="O45" s="61">
        <v>4.9671258705003149E-2</v>
      </c>
      <c r="P45" s="35">
        <v>5.58599713599299E-2</v>
      </c>
      <c r="Q45" s="36">
        <v>2.8882100013424099E-2</v>
      </c>
      <c r="R45" s="61">
        <v>4.2371035686677001E-2</v>
      </c>
      <c r="S45" s="35">
        <v>0.115227954837788</v>
      </c>
      <c r="T45" s="36">
        <v>0.104791701303347</v>
      </c>
      <c r="U45" s="61">
        <v>0.1100098280705675</v>
      </c>
      <c r="W45" s="7">
        <f t="shared" si="0"/>
        <v>1.1550642831539222</v>
      </c>
      <c r="X45" s="5">
        <f t="shared" si="1"/>
        <v>1.3704037851334776</v>
      </c>
      <c r="Y45" s="7">
        <f t="shared" si="2"/>
        <v>0.38515682125689216</v>
      </c>
      <c r="Z45" s="5">
        <f t="shared" si="3"/>
        <v>0.45151655607661484</v>
      </c>
      <c r="AA45" s="7">
        <f t="shared" si="4"/>
        <v>3.5580410614601181</v>
      </c>
      <c r="AB45" s="11"/>
      <c r="AC45" s="11"/>
      <c r="AD45" s="11"/>
      <c r="AE45" s="11"/>
      <c r="AF45" s="11"/>
      <c r="AG45" s="11"/>
      <c r="AH45" s="11"/>
      <c r="AI45" s="11"/>
      <c r="AJ45" s="11"/>
      <c r="AK45" s="11"/>
    </row>
    <row r="46" spans="2:37" ht="16.5" customHeight="1">
      <c r="B46" s="46" t="s">
        <v>922</v>
      </c>
      <c r="C46" s="46" t="s">
        <v>923</v>
      </c>
      <c r="D46" s="76" t="s">
        <v>925</v>
      </c>
      <c r="F46" s="35">
        <v>9.2351067254220695E-2</v>
      </c>
      <c r="G46" s="36">
        <v>9.1593572925560807E-2</v>
      </c>
      <c r="H46" s="59">
        <v>9.1972320089890758E-2</v>
      </c>
      <c r="J46" s="35">
        <v>2.3804221793916901E-2</v>
      </c>
      <c r="K46" s="36">
        <v>9.5288915993291701E-2</v>
      </c>
      <c r="L46" s="61">
        <v>5.9546568893604303E-2</v>
      </c>
      <c r="M46" s="35">
        <v>7.4319343572887303E-2</v>
      </c>
      <c r="N46" s="36">
        <v>0.101849293872562</v>
      </c>
      <c r="O46" s="61">
        <v>8.8084318722724653E-2</v>
      </c>
      <c r="P46" s="35">
        <v>3.3137271145721202E-2</v>
      </c>
      <c r="Q46" s="36">
        <v>8.1358028206828404E-4</v>
      </c>
      <c r="R46" s="61">
        <v>1.6975425713894744E-2</v>
      </c>
      <c r="S46" s="35">
        <v>9.6916535658139194E-2</v>
      </c>
      <c r="T46" s="36">
        <v>0.100635299689152</v>
      </c>
      <c r="U46" s="61">
        <v>9.8775917673645602E-2</v>
      </c>
      <c r="W46" s="7">
        <f t="shared" si="0"/>
        <v>1.0739744042240669</v>
      </c>
      <c r="X46" s="5">
        <f t="shared" si="1"/>
        <v>0.60284500813594488</v>
      </c>
      <c r="Y46" s="7">
        <f t="shared" si="2"/>
        <v>0.17185793980655628</v>
      </c>
      <c r="Z46" s="5">
        <f t="shared" si="3"/>
        <v>0.89175905217863061</v>
      </c>
      <c r="AA46" s="7">
        <f t="shared" si="4"/>
        <v>3.5078100483137917</v>
      </c>
      <c r="AB46" s="11"/>
      <c r="AC46" s="11"/>
      <c r="AD46" s="11"/>
      <c r="AE46" s="11"/>
      <c r="AF46" s="11"/>
      <c r="AG46" s="11"/>
      <c r="AH46" s="11"/>
      <c r="AI46" s="11"/>
      <c r="AJ46" s="11"/>
      <c r="AK46" s="11"/>
    </row>
    <row r="47" spans="2:37" ht="16.5" customHeight="1">
      <c r="B47" s="46" t="s">
        <v>427</v>
      </c>
      <c r="C47" s="46" t="s">
        <v>428</v>
      </c>
      <c r="D47" s="76" t="s">
        <v>430</v>
      </c>
      <c r="F47" s="35">
        <v>6.4823345284212602E-2</v>
      </c>
      <c r="G47" s="36">
        <v>2.4173606413767899E-2</v>
      </c>
      <c r="H47" s="59">
        <v>4.4498475848990249E-2</v>
      </c>
      <c r="J47" s="35">
        <v>6.2710046661393903E-3</v>
      </c>
      <c r="K47" s="36">
        <v>1.47697819789602E-2</v>
      </c>
      <c r="L47" s="61">
        <v>1.0520393322549795E-2</v>
      </c>
      <c r="M47" s="35">
        <v>2.06644028470955E-2</v>
      </c>
      <c r="N47" s="36">
        <v>1.35166699667893E-2</v>
      </c>
      <c r="O47" s="61">
        <v>1.70905364069424E-2</v>
      </c>
      <c r="P47" s="35">
        <v>5.7990224505011997E-3</v>
      </c>
      <c r="Q47" s="36">
        <v>2.0339507051707101E-4</v>
      </c>
      <c r="R47" s="61">
        <v>3.0012087605091353E-3</v>
      </c>
      <c r="S47" s="35">
        <v>4.04935448525559E-2</v>
      </c>
      <c r="T47" s="36">
        <v>1.12096892019205E-2</v>
      </c>
      <c r="U47" s="61">
        <v>2.5851617027238198E-2</v>
      </c>
      <c r="W47" s="7">
        <f t="shared" si="0"/>
        <v>0.58095511214739326</v>
      </c>
      <c r="X47" s="5">
        <f t="shared" si="1"/>
        <v>0.40695300845069493</v>
      </c>
      <c r="Y47" s="7">
        <f t="shared" si="2"/>
        <v>0.11609365701754568</v>
      </c>
      <c r="Z47" s="5">
        <f t="shared" si="3"/>
        <v>0.66110125292878941</v>
      </c>
      <c r="AA47" s="7">
        <f t="shared" si="4"/>
        <v>3.5053853837095561</v>
      </c>
      <c r="AB47" s="11"/>
      <c r="AC47" s="11"/>
      <c r="AD47" s="11"/>
      <c r="AE47" s="11"/>
      <c r="AF47" s="11"/>
      <c r="AG47" s="11"/>
      <c r="AH47" s="11"/>
      <c r="AI47" s="11"/>
      <c r="AJ47" s="11"/>
      <c r="AK47" s="11"/>
    </row>
    <row r="48" spans="2:37" ht="16.5" customHeight="1">
      <c r="B48" s="46" t="s">
        <v>603</v>
      </c>
      <c r="C48" s="46" t="s">
        <v>604</v>
      </c>
      <c r="D48" s="76" t="s">
        <v>606</v>
      </c>
      <c r="F48" s="35">
        <v>0.100231987656925</v>
      </c>
      <c r="G48" s="36">
        <v>0.101684390281767</v>
      </c>
      <c r="H48" s="59">
        <v>0.100958188969346</v>
      </c>
      <c r="J48" s="35">
        <v>2.85394702152874E-2</v>
      </c>
      <c r="K48" s="36">
        <v>0.10696180820247</v>
      </c>
      <c r="L48" s="61">
        <v>6.7750639208878707E-2</v>
      </c>
      <c r="M48" s="35">
        <v>9.9575835941559596E-2</v>
      </c>
      <c r="N48" s="36">
        <v>0.10315353395707599</v>
      </c>
      <c r="O48" s="61">
        <v>0.1013646849493178</v>
      </c>
      <c r="P48" s="35">
        <v>3.8936293596222402E-2</v>
      </c>
      <c r="Q48" s="36">
        <v>6.1018521155121303E-4</v>
      </c>
      <c r="R48" s="61">
        <v>1.9773239403886807E-2</v>
      </c>
      <c r="S48" s="35">
        <v>0.103615835358011</v>
      </c>
      <c r="T48" s="36">
        <v>8.9551562051297606E-2</v>
      </c>
      <c r="U48" s="61">
        <v>9.6583698704654303E-2</v>
      </c>
      <c r="W48" s="7">
        <f t="shared" si="0"/>
        <v>0.95667027797002258</v>
      </c>
      <c r="X48" s="5">
        <f t="shared" si="1"/>
        <v>0.70147074628043682</v>
      </c>
      <c r="Y48" s="7">
        <f t="shared" si="2"/>
        <v>0.20472646698229988</v>
      </c>
      <c r="Z48" s="5">
        <f t="shared" si="3"/>
        <v>1.0495009645394033</v>
      </c>
      <c r="AA48" s="7">
        <f t="shared" si="4"/>
        <v>3.4263803631265914</v>
      </c>
      <c r="AB48" s="11"/>
      <c r="AC48" s="11"/>
      <c r="AD48" s="11"/>
      <c r="AE48" s="11"/>
      <c r="AF48" s="11"/>
      <c r="AG48" s="11"/>
      <c r="AH48" s="11"/>
      <c r="AI48" s="11"/>
      <c r="AJ48" s="11"/>
      <c r="AK48" s="11"/>
    </row>
    <row r="49" spans="2:37" ht="16.5" customHeight="1">
      <c r="B49" s="46" t="s">
        <v>1527</v>
      </c>
      <c r="C49" s="46" t="s">
        <v>1528</v>
      </c>
      <c r="D49" s="76" t="s">
        <v>1530</v>
      </c>
      <c r="F49" s="35">
        <v>6.1160382280139002E-2</v>
      </c>
      <c r="G49" s="36">
        <v>7.0524833390625499E-2</v>
      </c>
      <c r="H49" s="59">
        <v>6.5842607835382247E-2</v>
      </c>
      <c r="J49" s="35">
        <v>1.45896843253039E-2</v>
      </c>
      <c r="K49" s="36">
        <v>7.1704909284952004E-2</v>
      </c>
      <c r="L49" s="61">
        <v>4.3147296805127952E-2</v>
      </c>
      <c r="M49" s="35">
        <v>7.0452320817875294E-2</v>
      </c>
      <c r="N49" s="36">
        <v>7.8847241472937604E-2</v>
      </c>
      <c r="O49" s="61">
        <v>7.4649781145406449E-2</v>
      </c>
      <c r="P49" s="35">
        <v>2.4616258565392901E-2</v>
      </c>
      <c r="Q49" s="36">
        <v>8.1358028206828404E-4</v>
      </c>
      <c r="R49" s="61">
        <v>1.2714919423730592E-2</v>
      </c>
      <c r="S49" s="35">
        <v>6.7886236958696597E-2</v>
      </c>
      <c r="T49" s="36">
        <v>5.8567477290933E-2</v>
      </c>
      <c r="U49" s="61">
        <v>6.3226857124814795E-2</v>
      </c>
      <c r="W49" s="7">
        <f t="shared" si="0"/>
        <v>0.96027267454066711</v>
      </c>
      <c r="X49" s="5">
        <f t="shared" si="1"/>
        <v>0.68242039486403361</v>
      </c>
      <c r="Y49" s="7">
        <f t="shared" si="2"/>
        <v>0.20109997557889583</v>
      </c>
      <c r="Z49" s="5">
        <f t="shared" si="3"/>
        <v>1.1806656939794098</v>
      </c>
      <c r="AA49" s="7">
        <f t="shared" si="4"/>
        <v>3.3934384770539441</v>
      </c>
      <c r="AB49" s="11"/>
      <c r="AC49" s="11"/>
      <c r="AD49" s="11"/>
      <c r="AE49" s="11"/>
      <c r="AF49" s="11"/>
      <c r="AG49" s="11"/>
      <c r="AH49" s="11"/>
      <c r="AI49" s="11"/>
      <c r="AJ49" s="11"/>
      <c r="AK49" s="11"/>
    </row>
    <row r="50" spans="2:37" ht="16.5" customHeight="1">
      <c r="B50" s="46" t="s">
        <v>2096</v>
      </c>
      <c r="C50" s="46" t="s">
        <v>2097</v>
      </c>
      <c r="D50" s="76" t="s">
        <v>2099</v>
      </c>
      <c r="F50" s="35">
        <v>8.9576095281437701E-2</v>
      </c>
      <c r="G50" s="36">
        <v>8.9154034663620901E-2</v>
      </c>
      <c r="H50" s="59">
        <v>8.9365064972529301E-2</v>
      </c>
      <c r="J50" s="35">
        <v>0.108398794943267</v>
      </c>
      <c r="K50" s="36">
        <v>0.107438252782436</v>
      </c>
      <c r="L50" s="61">
        <v>0.1079185238628515</v>
      </c>
      <c r="M50" s="35">
        <v>8.8820678904182396E-2</v>
      </c>
      <c r="N50" s="36">
        <v>0.10742195605185199</v>
      </c>
      <c r="O50" s="61">
        <v>9.8121317478017195E-2</v>
      </c>
      <c r="P50" s="35">
        <v>3.9528030580967398E-2</v>
      </c>
      <c r="Q50" s="36">
        <v>2.4407408462048499E-2</v>
      </c>
      <c r="R50" s="61">
        <v>3.1967719521507947E-2</v>
      </c>
      <c r="S50" s="35">
        <v>9.1557095898242097E-2</v>
      </c>
      <c r="T50" s="36">
        <v>7.3933568107048805E-2</v>
      </c>
      <c r="U50" s="61">
        <v>8.2745332002645444E-2</v>
      </c>
      <c r="W50" s="7">
        <f t="shared" si="0"/>
        <v>0.92592482339806104</v>
      </c>
      <c r="X50" s="5">
        <f t="shared" si="1"/>
        <v>1.3042249182032559</v>
      </c>
      <c r="Y50" s="7">
        <f t="shared" si="2"/>
        <v>0.38633864591281003</v>
      </c>
      <c r="Z50" s="5">
        <f t="shared" si="3"/>
        <v>1.185822995729598</v>
      </c>
      <c r="AA50" s="7">
        <f t="shared" si="4"/>
        <v>3.3758593192812425</v>
      </c>
      <c r="AB50" s="11"/>
      <c r="AC50" s="11"/>
      <c r="AD50" s="11"/>
      <c r="AE50" s="11"/>
      <c r="AF50" s="11"/>
      <c r="AG50" s="11"/>
      <c r="AH50" s="11"/>
      <c r="AI50" s="11"/>
      <c r="AJ50" s="11"/>
      <c r="AK50" s="11"/>
    </row>
    <row r="51" spans="2:37" ht="16.5" customHeight="1">
      <c r="B51" s="46" t="s">
        <v>2343</v>
      </c>
      <c r="C51" s="46" t="s">
        <v>2397</v>
      </c>
      <c r="D51" s="76" t="s">
        <v>2345</v>
      </c>
      <c r="F51" s="35">
        <v>7.9364198421595894E-2</v>
      </c>
      <c r="G51" s="36">
        <v>8.9264922766436397E-2</v>
      </c>
      <c r="H51" s="59">
        <v>8.4314560594016152E-2</v>
      </c>
      <c r="J51" s="35">
        <v>2.4316140542173102E-2</v>
      </c>
      <c r="K51" s="36">
        <v>4.6453346546729703E-2</v>
      </c>
      <c r="L51" s="61">
        <v>3.5384743544451404E-2</v>
      </c>
      <c r="M51" s="35">
        <v>6.6826986985051504E-2</v>
      </c>
      <c r="N51" s="36">
        <v>4.8494017687866903E-2</v>
      </c>
      <c r="O51" s="61">
        <v>5.7660502336459203E-2</v>
      </c>
      <c r="P51" s="35">
        <v>2.0592447069126701E-2</v>
      </c>
      <c r="Q51" s="36">
        <v>6.1018521155121303E-4</v>
      </c>
      <c r="R51" s="61">
        <v>1.0601316140338957E-2</v>
      </c>
      <c r="S51" s="35">
        <v>0.100042875518079</v>
      </c>
      <c r="T51" s="36">
        <v>8.5017305744902696E-2</v>
      </c>
      <c r="U51" s="61">
        <v>9.2530090631490841E-2</v>
      </c>
      <c r="W51" s="7">
        <f t="shared" si="0"/>
        <v>1.0974390423148068</v>
      </c>
      <c r="X51" s="5">
        <f t="shared" si="1"/>
        <v>0.38241336740254833</v>
      </c>
      <c r="Y51" s="7">
        <f t="shared" si="2"/>
        <v>0.1145715525402393</v>
      </c>
      <c r="Z51" s="5">
        <f t="shared" si="3"/>
        <v>0.62315406742761315</v>
      </c>
      <c r="AA51" s="7">
        <f t="shared" si="4"/>
        <v>3.3377689218991673</v>
      </c>
      <c r="AB51" s="11"/>
      <c r="AC51" s="11"/>
      <c r="AD51" s="11"/>
      <c r="AE51" s="11"/>
      <c r="AF51" s="11"/>
      <c r="AG51" s="11"/>
      <c r="AH51" s="11"/>
      <c r="AI51" s="11"/>
      <c r="AJ51" s="11"/>
      <c r="AK51" s="11"/>
    </row>
    <row r="52" spans="2:37" ht="16.5" customHeight="1">
      <c r="B52" s="46" t="s">
        <v>704</v>
      </c>
      <c r="C52" s="46" t="s">
        <v>705</v>
      </c>
      <c r="D52" s="76" t="s">
        <v>707</v>
      </c>
      <c r="F52" s="35">
        <v>9.4127049316801895E-2</v>
      </c>
      <c r="G52" s="36">
        <v>9.3700446879054405E-2</v>
      </c>
      <c r="H52" s="59">
        <v>9.3913748097928157E-2</v>
      </c>
      <c r="J52" s="35">
        <v>2.57239170998779E-2</v>
      </c>
      <c r="K52" s="36">
        <v>9.9576917212989793E-2</v>
      </c>
      <c r="L52" s="61">
        <v>6.2650417156433852E-2</v>
      </c>
      <c r="M52" s="35">
        <v>7.6494543872581602E-2</v>
      </c>
      <c r="N52" s="36">
        <v>9.5328093449987703E-2</v>
      </c>
      <c r="O52" s="61">
        <v>8.5911318661284652E-2</v>
      </c>
      <c r="P52" s="35">
        <v>3.84629040084263E-2</v>
      </c>
      <c r="Q52" s="36">
        <v>4.0679014103414202E-4</v>
      </c>
      <c r="R52" s="61">
        <v>1.943484707473022E-2</v>
      </c>
      <c r="S52" s="35">
        <v>8.9175122671621199E-2</v>
      </c>
      <c r="T52" s="36">
        <v>9.0181319871630194E-2</v>
      </c>
      <c r="U52" s="61">
        <v>8.9678221271625697E-2</v>
      </c>
      <c r="W52" s="7">
        <f t="shared" si="0"/>
        <v>0.95489982124996353</v>
      </c>
      <c r="X52" s="5">
        <f t="shared" si="1"/>
        <v>0.69861351249008907</v>
      </c>
      <c r="Y52" s="7">
        <f t="shared" si="2"/>
        <v>0.21671757979971701</v>
      </c>
      <c r="Z52" s="5">
        <f t="shared" si="3"/>
        <v>0.95799534650747031</v>
      </c>
      <c r="AA52" s="7">
        <f t="shared" si="4"/>
        <v>3.2236125612685589</v>
      </c>
      <c r="AB52" s="11"/>
      <c r="AC52" s="11"/>
      <c r="AD52" s="11"/>
      <c r="AE52" s="11"/>
      <c r="AF52" s="11"/>
      <c r="AG52" s="11"/>
      <c r="AH52" s="11"/>
      <c r="AI52" s="11"/>
      <c r="AJ52" s="11"/>
      <c r="AK52" s="11"/>
    </row>
    <row r="53" spans="2:37" ht="16.5" customHeight="1">
      <c r="B53" s="46" t="s">
        <v>2066</v>
      </c>
      <c r="C53" s="46" t="s">
        <v>2067</v>
      </c>
      <c r="D53" s="76" t="s">
        <v>2069</v>
      </c>
      <c r="F53" s="35">
        <v>8.0807183847443106E-2</v>
      </c>
      <c r="G53" s="36">
        <v>9.8025082888856793E-2</v>
      </c>
      <c r="H53" s="59">
        <v>8.941613336814995E-2</v>
      </c>
      <c r="J53" s="35">
        <v>5.8358737301215602E-2</v>
      </c>
      <c r="K53" s="36">
        <v>0.101244473242872</v>
      </c>
      <c r="L53" s="61">
        <v>7.9801605272043802E-2</v>
      </c>
      <c r="M53" s="35">
        <v>9.9454991480465493E-2</v>
      </c>
      <c r="N53" s="36">
        <v>0.108014792453904</v>
      </c>
      <c r="O53" s="61">
        <v>0.10373489196718474</v>
      </c>
      <c r="P53" s="35">
        <v>4.2486715504692497E-2</v>
      </c>
      <c r="Q53" s="36">
        <v>7.1188274680974804E-3</v>
      </c>
      <c r="R53" s="61">
        <v>2.4802771486394988E-2</v>
      </c>
      <c r="S53" s="35">
        <v>9.2748082511552601E-2</v>
      </c>
      <c r="T53" s="36">
        <v>9.3707963665492805E-2</v>
      </c>
      <c r="U53" s="61">
        <v>9.322802308852271E-2</v>
      </c>
      <c r="W53" s="7">
        <f t="shared" si="0"/>
        <v>1.0426308941886158</v>
      </c>
      <c r="X53" s="5">
        <f t="shared" si="1"/>
        <v>0.85598302557879902</v>
      </c>
      <c r="Y53" s="7">
        <f t="shared" si="2"/>
        <v>0.26604416424066013</v>
      </c>
      <c r="Z53" s="5">
        <f t="shared" si="3"/>
        <v>1.1127007581045183</v>
      </c>
      <c r="AA53" s="7">
        <f t="shared" si="4"/>
        <v>3.217447103273003</v>
      </c>
      <c r="AB53" s="11"/>
      <c r="AC53" s="11"/>
      <c r="AD53" s="11"/>
      <c r="AE53" s="11"/>
      <c r="AF53" s="11"/>
      <c r="AG53" s="11"/>
      <c r="AH53" s="11"/>
      <c r="AI53" s="11"/>
      <c r="AJ53" s="11"/>
      <c r="AK53" s="11"/>
    </row>
    <row r="54" spans="2:37" ht="16.5" customHeight="1">
      <c r="B54" s="46" t="s">
        <v>1542</v>
      </c>
      <c r="C54" s="46" t="s">
        <v>1543</v>
      </c>
      <c r="D54" s="76" t="s">
        <v>1545</v>
      </c>
      <c r="F54" s="35">
        <v>6.8486308288286293E-2</v>
      </c>
      <c r="G54" s="36">
        <v>3.3266430844634702E-2</v>
      </c>
      <c r="H54" s="59">
        <v>5.0876369566460494E-2</v>
      </c>
      <c r="J54" s="35">
        <v>1.71492780665853E-2</v>
      </c>
      <c r="K54" s="36">
        <v>0.35018676627534701</v>
      </c>
      <c r="L54" s="61">
        <v>0.18366802217096614</v>
      </c>
      <c r="M54" s="35">
        <v>1.04651303307513</v>
      </c>
      <c r="N54" s="36">
        <v>0.34894350624790299</v>
      </c>
      <c r="O54" s="61">
        <v>0.69772826966151646</v>
      </c>
      <c r="P54" s="35">
        <v>3.8107861817579303E-2</v>
      </c>
      <c r="Q54" s="36">
        <v>7.6069756373384506E-2</v>
      </c>
      <c r="R54" s="61">
        <v>5.7088809095481904E-2</v>
      </c>
      <c r="S54" s="35">
        <v>6.0740317278833798E-2</v>
      </c>
      <c r="T54" s="36">
        <v>2.7709344094635002E-2</v>
      </c>
      <c r="U54" s="61">
        <v>4.4224830686734398E-2</v>
      </c>
      <c r="W54" s="7">
        <f t="shared" si="0"/>
        <v>0.86926074056764013</v>
      </c>
      <c r="X54" s="5">
        <f t="shared" si="1"/>
        <v>4.153052014420914</v>
      </c>
      <c r="Y54" s="7">
        <f t="shared" si="2"/>
        <v>1.2908768266377142</v>
      </c>
      <c r="Z54" s="5">
        <f t="shared" si="3"/>
        <v>15.776844338961048</v>
      </c>
      <c r="AA54" s="7">
        <f t="shared" si="4"/>
        <v>3.2172333786780976</v>
      </c>
      <c r="AB54" s="11"/>
      <c r="AC54" s="11"/>
      <c r="AD54" s="11"/>
      <c r="AE54" s="11"/>
      <c r="AF54" s="11"/>
      <c r="AG54" s="11"/>
      <c r="AH54" s="11"/>
      <c r="AI54" s="11"/>
      <c r="AJ54" s="11"/>
      <c r="AK54" s="11"/>
    </row>
    <row r="55" spans="2:37" ht="16.5" customHeight="1">
      <c r="B55" s="46" t="s">
        <v>1086</v>
      </c>
      <c r="C55" s="46" t="s">
        <v>2397</v>
      </c>
      <c r="D55" s="76" t="s">
        <v>1088</v>
      </c>
      <c r="F55" s="35">
        <v>9.6458025773939707E-2</v>
      </c>
      <c r="G55" s="36">
        <v>8.4607622448187494E-2</v>
      </c>
      <c r="H55" s="59">
        <v>9.0532824111063601E-2</v>
      </c>
      <c r="J55" s="35">
        <v>1.5997460883008699E-2</v>
      </c>
      <c r="K55" s="36">
        <v>0.119587589571581</v>
      </c>
      <c r="L55" s="61">
        <v>6.7792525227294842E-2</v>
      </c>
      <c r="M55" s="35">
        <v>0.118185882950055</v>
      </c>
      <c r="N55" s="36">
        <v>0.119871520494947</v>
      </c>
      <c r="O55" s="61">
        <v>0.11902870172250099</v>
      </c>
      <c r="P55" s="35">
        <v>3.1007018000639101E-2</v>
      </c>
      <c r="Q55" s="36">
        <v>1.1796914089990101E-2</v>
      </c>
      <c r="R55" s="61">
        <v>2.1401966045314601E-2</v>
      </c>
      <c r="S55" s="35">
        <v>0.103169215378019</v>
      </c>
      <c r="T55" s="36">
        <v>9.0811077691962797E-2</v>
      </c>
      <c r="U55" s="61">
        <v>9.6990146534990898E-2</v>
      </c>
      <c r="W55" s="7">
        <f t="shared" si="0"/>
        <v>1.0713257593290761</v>
      </c>
      <c r="X55" s="5">
        <f t="shared" si="1"/>
        <v>0.6989630147928223</v>
      </c>
      <c r="Y55" s="7">
        <f t="shared" si="2"/>
        <v>0.22066124044459987</v>
      </c>
      <c r="Z55" s="5">
        <f t="shared" si="3"/>
        <v>1.2272246818346573</v>
      </c>
      <c r="AA55" s="7">
        <f t="shared" si="4"/>
        <v>3.1675840006360652</v>
      </c>
      <c r="AB55" s="11"/>
      <c r="AC55" s="11"/>
      <c r="AD55" s="11"/>
      <c r="AE55" s="11"/>
      <c r="AF55" s="11"/>
      <c r="AG55" s="11"/>
      <c r="AH55" s="11"/>
      <c r="AI55" s="11"/>
      <c r="AJ55" s="11"/>
      <c r="AK55" s="11"/>
    </row>
    <row r="56" spans="2:37" ht="16.5" customHeight="1">
      <c r="B56" s="46" t="s">
        <v>824</v>
      </c>
      <c r="C56" s="46" t="s">
        <v>825</v>
      </c>
      <c r="D56" s="76" t="s">
        <v>827</v>
      </c>
      <c r="F56" s="35">
        <v>0.102895960750796</v>
      </c>
      <c r="G56" s="36">
        <v>9.1815349131191701E-2</v>
      </c>
      <c r="H56" s="59">
        <v>9.7355654940993852E-2</v>
      </c>
      <c r="J56" s="35">
        <v>0.30152014272294703</v>
      </c>
      <c r="K56" s="36">
        <v>0.104103140722671</v>
      </c>
      <c r="L56" s="61">
        <v>0.20281164172280902</v>
      </c>
      <c r="M56" s="35">
        <v>8.6887167526676398E-2</v>
      </c>
      <c r="N56" s="36">
        <v>0.105880581406516</v>
      </c>
      <c r="O56" s="61">
        <v>9.6383874466596201E-2</v>
      </c>
      <c r="P56" s="35">
        <v>1.7160372557605601E-2</v>
      </c>
      <c r="Q56" s="36">
        <v>0.111460498643355</v>
      </c>
      <c r="R56" s="61">
        <v>6.4310435600480303E-2</v>
      </c>
      <c r="S56" s="35">
        <v>9.6916535658139194E-2</v>
      </c>
      <c r="T56" s="36">
        <v>8.8543949538765404E-2</v>
      </c>
      <c r="U56" s="61">
        <v>9.2730242598452306E-2</v>
      </c>
      <c r="W56" s="7">
        <f t="shared" si="0"/>
        <v>0.95248953596640118</v>
      </c>
      <c r="X56" s="5">
        <f t="shared" si="1"/>
        <v>2.1871143225737018</v>
      </c>
      <c r="Y56" s="7">
        <f t="shared" si="2"/>
        <v>0.69352170120984524</v>
      </c>
      <c r="Z56" s="5">
        <f t="shared" si="3"/>
        <v>1.0394006503785949</v>
      </c>
      <c r="AA56" s="7">
        <f t="shared" si="4"/>
        <v>3.1536350178491768</v>
      </c>
      <c r="AB56" s="11"/>
      <c r="AC56" s="11"/>
      <c r="AD56" s="11"/>
      <c r="AE56" s="11"/>
      <c r="AF56" s="11"/>
      <c r="AG56" s="11"/>
      <c r="AH56" s="11"/>
      <c r="AI56" s="11"/>
      <c r="AJ56" s="11"/>
      <c r="AK56" s="11"/>
    </row>
    <row r="57" spans="2:37" ht="16.5" customHeight="1">
      <c r="B57" s="46" t="s">
        <v>1160</v>
      </c>
      <c r="C57" s="46" t="s">
        <v>2397</v>
      </c>
      <c r="D57" s="76" t="s">
        <v>1162</v>
      </c>
      <c r="F57" s="35">
        <v>9.01310896759943E-2</v>
      </c>
      <c r="G57" s="36">
        <v>9.7914194786041395E-2</v>
      </c>
      <c r="H57" s="59">
        <v>9.4022642231017847E-2</v>
      </c>
      <c r="J57" s="35">
        <v>1.6637359318328999E-2</v>
      </c>
      <c r="K57" s="36">
        <v>0.10195914011282201</v>
      </c>
      <c r="L57" s="61">
        <v>5.9298249715575499E-2</v>
      </c>
      <c r="M57" s="35">
        <v>0.10223441408563</v>
      </c>
      <c r="N57" s="36">
        <v>0.101730726592151</v>
      </c>
      <c r="O57" s="61">
        <v>0.10198257033889049</v>
      </c>
      <c r="P57" s="35">
        <v>3.7279430038936301E-2</v>
      </c>
      <c r="Q57" s="36">
        <v>6.1018521155121303E-4</v>
      </c>
      <c r="R57" s="61">
        <v>1.8944807625243757E-2</v>
      </c>
      <c r="S57" s="35">
        <v>8.4113429565051703E-2</v>
      </c>
      <c r="T57" s="36">
        <v>0.10567336225181199</v>
      </c>
      <c r="U57" s="61">
        <v>9.4893395908431849E-2</v>
      </c>
      <c r="W57" s="7">
        <f t="shared" si="0"/>
        <v>1.0092611062266739</v>
      </c>
      <c r="X57" s="5">
        <f t="shared" si="1"/>
        <v>0.6248933252720329</v>
      </c>
      <c r="Y57" s="7">
        <f t="shared" si="2"/>
        <v>0.19964305675733959</v>
      </c>
      <c r="Z57" s="5">
        <f t="shared" si="3"/>
        <v>1.0747067207637864</v>
      </c>
      <c r="AA57" s="7">
        <f t="shared" si="4"/>
        <v>3.1300528824880338</v>
      </c>
      <c r="AB57" s="11"/>
      <c r="AC57" s="11"/>
      <c r="AD57" s="11"/>
      <c r="AE57" s="11"/>
      <c r="AF57" s="11"/>
      <c r="AG57" s="11"/>
      <c r="AH57" s="11"/>
      <c r="AI57" s="11"/>
      <c r="AJ57" s="11"/>
      <c r="AK57" s="11"/>
    </row>
    <row r="58" spans="2:37" ht="16.5" customHeight="1">
      <c r="B58" s="46" t="s">
        <v>1503</v>
      </c>
      <c r="C58" s="46" t="s">
        <v>1504</v>
      </c>
      <c r="D58" s="76" t="s">
        <v>1506</v>
      </c>
      <c r="F58" s="35">
        <v>6.9929293714133506E-2</v>
      </c>
      <c r="G58" s="36">
        <v>6.0766680342866003E-2</v>
      </c>
      <c r="H58" s="59">
        <v>6.5347987028499754E-2</v>
      </c>
      <c r="J58" s="35">
        <v>2.0860688991443301E-2</v>
      </c>
      <c r="K58" s="36">
        <v>6.6464018905320901E-2</v>
      </c>
      <c r="L58" s="61">
        <v>4.3662353948382103E-2</v>
      </c>
      <c r="M58" s="35">
        <v>7.0210631895687103E-2</v>
      </c>
      <c r="N58" s="36">
        <v>7.0073262722565602E-2</v>
      </c>
      <c r="O58" s="61">
        <v>7.0141947309126346E-2</v>
      </c>
      <c r="P58" s="35">
        <v>1.8935583511840701E-2</v>
      </c>
      <c r="Q58" s="36">
        <v>9.9663584553364801E-3</v>
      </c>
      <c r="R58" s="61">
        <v>1.445097098358859E-2</v>
      </c>
      <c r="S58" s="35">
        <v>7.1459196798628E-2</v>
      </c>
      <c r="T58" s="36">
        <v>6.8643602416254806E-2</v>
      </c>
      <c r="U58" s="61">
        <v>7.0051399607441403E-2</v>
      </c>
      <c r="W58" s="7">
        <f t="shared" si="0"/>
        <v>1.0719748655286105</v>
      </c>
      <c r="X58" s="5">
        <f t="shared" si="1"/>
        <v>0.62329024392174959</v>
      </c>
      <c r="Y58" s="7">
        <f t="shared" si="2"/>
        <v>0.2062909672693177</v>
      </c>
      <c r="Z58" s="5">
        <f t="shared" si="3"/>
        <v>1.0012925894727638</v>
      </c>
      <c r="AA58" s="7">
        <f t="shared" si="4"/>
        <v>3.0214131630302044</v>
      </c>
      <c r="AB58" s="11"/>
      <c r="AC58" s="11"/>
      <c r="AD58" s="11"/>
      <c r="AE58" s="11"/>
      <c r="AF58" s="11"/>
      <c r="AG58" s="11"/>
      <c r="AH58" s="11"/>
      <c r="AI58" s="11"/>
      <c r="AJ58" s="11"/>
      <c r="AK58" s="11"/>
    </row>
    <row r="59" spans="2:37" ht="16.5" customHeight="1">
      <c r="B59" s="46" t="s">
        <v>1967</v>
      </c>
      <c r="C59" s="46" t="s">
        <v>2397</v>
      </c>
      <c r="D59" s="76" t="s">
        <v>1969</v>
      </c>
      <c r="F59" s="35">
        <v>0.185368127781909</v>
      </c>
      <c r="G59" s="36">
        <v>0.19227997028198801</v>
      </c>
      <c r="H59" s="59">
        <v>0.18882404903194849</v>
      </c>
      <c r="J59" s="35">
        <v>0.10072001371942201</v>
      </c>
      <c r="K59" s="36">
        <v>0.214876505564873</v>
      </c>
      <c r="L59" s="61">
        <v>0.1577982596421475</v>
      </c>
      <c r="M59" s="35">
        <v>0.17679544658070601</v>
      </c>
      <c r="N59" s="36">
        <v>0.20974551904605501</v>
      </c>
      <c r="O59" s="61">
        <v>0.1932704828133805</v>
      </c>
      <c r="P59" s="35">
        <v>5.7161792726369003E-2</v>
      </c>
      <c r="Q59" s="36">
        <v>5.3289508475472598E-2</v>
      </c>
      <c r="R59" s="61">
        <v>5.52256506009208E-2</v>
      </c>
      <c r="S59" s="35">
        <v>0.190111238149683</v>
      </c>
      <c r="T59" s="36">
        <v>0.18640831481845299</v>
      </c>
      <c r="U59" s="61">
        <v>0.188259776484068</v>
      </c>
      <c r="W59" s="7">
        <f t="shared" si="0"/>
        <v>0.99701164893575067</v>
      </c>
      <c r="X59" s="5">
        <f t="shared" si="1"/>
        <v>0.83819423665098003</v>
      </c>
      <c r="Y59" s="7">
        <f t="shared" si="2"/>
        <v>0.29334811520715059</v>
      </c>
      <c r="Z59" s="5">
        <f t="shared" si="3"/>
        <v>1.0266159156400387</v>
      </c>
      <c r="AA59" s="7">
        <f t="shared" si="4"/>
        <v>2.8573363631775206</v>
      </c>
      <c r="AB59" s="11"/>
      <c r="AC59" s="11"/>
      <c r="AD59" s="11"/>
      <c r="AE59" s="11"/>
      <c r="AF59" s="11"/>
      <c r="AG59" s="11"/>
      <c r="AH59" s="11"/>
      <c r="AI59" s="11"/>
      <c r="AJ59" s="11"/>
      <c r="AK59" s="11"/>
    </row>
    <row r="60" spans="2:37" ht="16.5" customHeight="1">
      <c r="B60" s="46" t="s">
        <v>1402</v>
      </c>
      <c r="C60" s="46" t="s">
        <v>1403</v>
      </c>
      <c r="D60" s="76" t="s">
        <v>1405</v>
      </c>
      <c r="F60" s="35">
        <v>7.4147251112763796E-2</v>
      </c>
      <c r="G60" s="36">
        <v>7.3186147858196299E-2</v>
      </c>
      <c r="H60" s="59">
        <v>7.3666699485480047E-2</v>
      </c>
      <c r="J60" s="35">
        <v>1.98368514949307E-2</v>
      </c>
      <c r="K60" s="36">
        <v>6.9799130965086095E-2</v>
      </c>
      <c r="L60" s="61">
        <v>4.4817991230008396E-2</v>
      </c>
      <c r="M60" s="35">
        <v>5.6434363330956701E-2</v>
      </c>
      <c r="N60" s="36">
        <v>7.8965808753347994E-2</v>
      </c>
      <c r="O60" s="61">
        <v>6.7700086042152344E-2</v>
      </c>
      <c r="P60" s="35">
        <v>3.1480407588435101E-2</v>
      </c>
      <c r="Q60" s="36">
        <v>6.1018521155121303E-4</v>
      </c>
      <c r="R60" s="61">
        <v>1.6045296399993157E-2</v>
      </c>
      <c r="S60" s="35">
        <v>8.2475822971749796E-2</v>
      </c>
      <c r="T60" s="36">
        <v>6.0204847623797797E-2</v>
      </c>
      <c r="U60" s="61">
        <v>7.1340335297773796E-2</v>
      </c>
      <c r="W60" s="7">
        <f t="shared" si="0"/>
        <v>0.96842040971083843</v>
      </c>
      <c r="X60" s="5">
        <f t="shared" si="1"/>
        <v>0.62822793084639394</v>
      </c>
      <c r="Y60" s="7">
        <f t="shared" si="2"/>
        <v>0.22491198468608622</v>
      </c>
      <c r="Z60" s="5">
        <f t="shared" si="3"/>
        <v>0.94897347705996771</v>
      </c>
      <c r="AA60" s="7">
        <f t="shared" si="4"/>
        <v>2.7932167853270387</v>
      </c>
      <c r="AB60" s="11"/>
      <c r="AC60" s="11"/>
      <c r="AD60" s="11"/>
      <c r="AE60" s="11"/>
      <c r="AF60" s="11"/>
      <c r="AG60" s="11"/>
      <c r="AH60" s="11"/>
      <c r="AI60" s="11"/>
      <c r="AJ60" s="11"/>
      <c r="AK60" s="11"/>
    </row>
    <row r="61" spans="2:37" ht="16.5" customHeight="1">
      <c r="B61" s="46" t="s">
        <v>2086</v>
      </c>
      <c r="C61" s="46" t="s">
        <v>2087</v>
      </c>
      <c r="D61" s="76" t="s">
        <v>2089</v>
      </c>
      <c r="F61" s="35">
        <v>9.2795062769866002E-2</v>
      </c>
      <c r="G61" s="36">
        <v>0.10112994976768901</v>
      </c>
      <c r="H61" s="59">
        <v>9.6962506268777504E-2</v>
      </c>
      <c r="J61" s="35">
        <v>3.3658657697850203E-2</v>
      </c>
      <c r="K61" s="36">
        <v>0.12101692331148001</v>
      </c>
      <c r="L61" s="61">
        <v>7.7337790504665105E-2</v>
      </c>
      <c r="M61" s="35">
        <v>0.113231260045196</v>
      </c>
      <c r="N61" s="36">
        <v>0.118567280410433</v>
      </c>
      <c r="O61" s="61">
        <v>0.1158992702278145</v>
      </c>
      <c r="P61" s="35">
        <v>3.3018923748772099E-2</v>
      </c>
      <c r="Q61" s="36">
        <v>2.4204013391531401E-2</v>
      </c>
      <c r="R61" s="61">
        <v>2.861146857015175E-2</v>
      </c>
      <c r="S61" s="35">
        <v>9.25992091848888E-2</v>
      </c>
      <c r="T61" s="36">
        <v>0.108444296661276</v>
      </c>
      <c r="U61" s="61">
        <v>0.10052175292308241</v>
      </c>
      <c r="W61" s="7">
        <f t="shared" si="0"/>
        <v>1.0367074531307883</v>
      </c>
      <c r="X61" s="5">
        <f t="shared" si="1"/>
        <v>0.76936372731027391</v>
      </c>
      <c r="Y61" s="7">
        <f t="shared" si="2"/>
        <v>0.28462962232706762</v>
      </c>
      <c r="Z61" s="5">
        <f t="shared" si="3"/>
        <v>1.1529770110206765</v>
      </c>
      <c r="AA61" s="7">
        <f t="shared" si="4"/>
        <v>2.7030346350465195</v>
      </c>
      <c r="AB61" s="11"/>
      <c r="AC61" s="11"/>
      <c r="AD61" s="11"/>
      <c r="AE61" s="11"/>
      <c r="AF61" s="11"/>
      <c r="AG61" s="11"/>
      <c r="AH61" s="11"/>
      <c r="AI61" s="11"/>
      <c r="AJ61" s="11"/>
      <c r="AK61" s="11"/>
    </row>
    <row r="62" spans="2:37" ht="16.5" customHeight="1">
      <c r="B62" s="46" t="s">
        <v>1214</v>
      </c>
      <c r="C62" s="46" t="s">
        <v>2397</v>
      </c>
      <c r="D62" s="76" t="s">
        <v>1216</v>
      </c>
      <c r="F62" s="35">
        <v>8.0363188331797897E-2</v>
      </c>
      <c r="G62" s="36">
        <v>7.8287000587706906E-2</v>
      </c>
      <c r="H62" s="59">
        <v>7.9325094459752402E-2</v>
      </c>
      <c r="J62" s="35">
        <v>2.53399780386857E-2</v>
      </c>
      <c r="K62" s="36">
        <v>0.104579585302638</v>
      </c>
      <c r="L62" s="61">
        <v>6.4959781670661854E-2</v>
      </c>
      <c r="M62" s="35">
        <v>7.8790588633370004E-2</v>
      </c>
      <c r="N62" s="36">
        <v>0.11109754174457501</v>
      </c>
      <c r="O62" s="61">
        <v>9.4944065188972498E-2</v>
      </c>
      <c r="P62" s="35">
        <v>2.5563037740984899E-2</v>
      </c>
      <c r="Q62" s="36">
        <v>2.3390433109463201E-2</v>
      </c>
      <c r="R62" s="61">
        <v>2.447673542522405E-2</v>
      </c>
      <c r="S62" s="35">
        <v>8.2029202991758393E-2</v>
      </c>
      <c r="T62" s="36">
        <v>9.0055368307563596E-2</v>
      </c>
      <c r="U62" s="61">
        <v>8.6042285649660988E-2</v>
      </c>
      <c r="W62" s="7">
        <f t="shared" si="0"/>
        <v>1.0846792712401587</v>
      </c>
      <c r="X62" s="5">
        <f t="shared" si="1"/>
        <v>0.75497508207951469</v>
      </c>
      <c r="Y62" s="7">
        <f t="shared" si="2"/>
        <v>0.28447332890349003</v>
      </c>
      <c r="Z62" s="5">
        <f t="shared" si="3"/>
        <v>1.1034581946783346</v>
      </c>
      <c r="AA62" s="7">
        <f t="shared" si="4"/>
        <v>2.6539397735091232</v>
      </c>
      <c r="AB62" s="11"/>
      <c r="AC62" s="11"/>
      <c r="AD62" s="11"/>
      <c r="AE62" s="11"/>
      <c r="AF62" s="11"/>
      <c r="AG62" s="11"/>
      <c r="AH62" s="11"/>
      <c r="AI62" s="11"/>
      <c r="AJ62" s="11"/>
      <c r="AK62" s="11"/>
    </row>
    <row r="63" spans="2:37" ht="16.5" customHeight="1">
      <c r="B63" s="46" t="s">
        <v>1953</v>
      </c>
      <c r="C63" s="46" t="s">
        <v>1954</v>
      </c>
      <c r="D63" s="76" t="s">
        <v>1956</v>
      </c>
      <c r="F63" s="35">
        <v>9.6902021289585E-2</v>
      </c>
      <c r="G63" s="36">
        <v>8.9264922766436397E-2</v>
      </c>
      <c r="H63" s="59">
        <v>9.3083472028010705E-2</v>
      </c>
      <c r="J63" s="35">
        <v>1.42057452641117E-2</v>
      </c>
      <c r="K63" s="36">
        <v>5.9317350205824099E-2</v>
      </c>
      <c r="L63" s="61">
        <v>3.6761547734967898E-2</v>
      </c>
      <c r="M63" s="35">
        <v>6.4893475607545506E-2</v>
      </c>
      <c r="N63" s="36">
        <v>5.6556592755776298E-2</v>
      </c>
      <c r="O63" s="61">
        <v>6.0725034181660906E-2</v>
      </c>
      <c r="P63" s="35">
        <v>2.7929985679964998E-2</v>
      </c>
      <c r="Q63" s="36">
        <v>6.1018521155121303E-4</v>
      </c>
      <c r="R63" s="61">
        <v>1.4270085445758106E-2</v>
      </c>
      <c r="S63" s="35">
        <v>6.9077223572007004E-2</v>
      </c>
      <c r="T63" s="36">
        <v>7.17923915179179E-2</v>
      </c>
      <c r="U63" s="61">
        <v>7.0434807544962452E-2</v>
      </c>
      <c r="W63" s="7">
        <f t="shared" si="0"/>
        <v>0.75668436093324054</v>
      </c>
      <c r="X63" s="5">
        <f t="shared" si="1"/>
        <v>0.5219230238046858</v>
      </c>
      <c r="Y63" s="7">
        <f t="shared" si="2"/>
        <v>0.20259990682374929</v>
      </c>
      <c r="Z63" s="5">
        <f t="shared" si="3"/>
        <v>0.86214524179535434</v>
      </c>
      <c r="AA63" s="7">
        <f t="shared" si="4"/>
        <v>2.5761266724506937</v>
      </c>
      <c r="AB63" s="11"/>
      <c r="AC63" s="11"/>
      <c r="AD63" s="11"/>
      <c r="AE63" s="11"/>
      <c r="AF63" s="11"/>
      <c r="AG63" s="11"/>
      <c r="AH63" s="11"/>
      <c r="AI63" s="11"/>
      <c r="AJ63" s="11"/>
      <c r="AK63" s="11"/>
    </row>
    <row r="64" spans="2:37" ht="16.5" customHeight="1">
      <c r="B64" s="46" t="s">
        <v>47</v>
      </c>
      <c r="C64" s="46" t="s">
        <v>48</v>
      </c>
      <c r="D64" s="76" t="s">
        <v>50</v>
      </c>
      <c r="F64" s="35">
        <v>0.117325815009268</v>
      </c>
      <c r="G64" s="36">
        <v>0.101573502178951</v>
      </c>
      <c r="H64" s="59">
        <v>0.1094496585941095</v>
      </c>
      <c r="J64" s="35">
        <v>3.0715124895376599E-2</v>
      </c>
      <c r="K64" s="36">
        <v>0.219879173654521</v>
      </c>
      <c r="L64" s="61">
        <v>0.12529714927494881</v>
      </c>
      <c r="M64" s="35">
        <v>0.28579715048760701</v>
      </c>
      <c r="N64" s="36">
        <v>0.198837329248295</v>
      </c>
      <c r="O64" s="61">
        <v>0.24231723986795101</v>
      </c>
      <c r="P64" s="35">
        <v>4.6273832207060599E-2</v>
      </c>
      <c r="Q64" s="36">
        <v>5.3492903545989699E-2</v>
      </c>
      <c r="R64" s="61">
        <v>4.9883367876525149E-2</v>
      </c>
      <c r="S64" s="35">
        <v>0.176861512076604</v>
      </c>
      <c r="T64" s="36">
        <v>0.17771765689786301</v>
      </c>
      <c r="U64" s="61">
        <v>0.1772895844872335</v>
      </c>
      <c r="W64" s="7">
        <f t="shared" si="0"/>
        <v>1.6198276610866933</v>
      </c>
      <c r="X64" s="5">
        <f t="shared" si="1"/>
        <v>0.70673722676568951</v>
      </c>
      <c r="Y64" s="7">
        <f t="shared" si="2"/>
        <v>0.28136660154515292</v>
      </c>
      <c r="Z64" s="5">
        <f t="shared" si="3"/>
        <v>1.3667877928012184</v>
      </c>
      <c r="AA64" s="7">
        <f t="shared" si="4"/>
        <v>2.5118021218032669</v>
      </c>
      <c r="AB64" s="11"/>
      <c r="AC64" s="11"/>
      <c r="AD64" s="11"/>
      <c r="AE64" s="11"/>
      <c r="AF64" s="11"/>
      <c r="AG64" s="11"/>
      <c r="AH64" s="11"/>
      <c r="AI64" s="11"/>
      <c r="AJ64" s="11"/>
      <c r="AK64" s="11"/>
    </row>
    <row r="65" spans="2:37" ht="16.5" customHeight="1">
      <c r="B65" s="46" t="s">
        <v>1621</v>
      </c>
      <c r="C65" s="46" t="s">
        <v>1622</v>
      </c>
      <c r="D65" s="76" t="s">
        <v>1624</v>
      </c>
      <c r="F65" s="35">
        <v>6.4823345284212602E-2</v>
      </c>
      <c r="G65" s="36">
        <v>7.52930218116898E-2</v>
      </c>
      <c r="H65" s="59">
        <v>7.0058183547951208E-2</v>
      </c>
      <c r="J65" s="35">
        <v>1.54855421347524E-2</v>
      </c>
      <c r="K65" s="36">
        <v>9.8385805763073597E-2</v>
      </c>
      <c r="L65" s="61">
        <v>5.6935673948912996E-2</v>
      </c>
      <c r="M65" s="35">
        <v>0.30779084240673799</v>
      </c>
      <c r="N65" s="36">
        <v>9.95965155447633E-2</v>
      </c>
      <c r="O65" s="61">
        <v>0.20369367897575064</v>
      </c>
      <c r="P65" s="35">
        <v>1.9290625702687698E-2</v>
      </c>
      <c r="Q65" s="36">
        <v>2.6237964096702201E-2</v>
      </c>
      <c r="R65" s="61">
        <v>2.2764294899694948E-2</v>
      </c>
      <c r="S65" s="35">
        <v>6.2675670525463301E-2</v>
      </c>
      <c r="T65" s="36">
        <v>7.8845679105643093E-2</v>
      </c>
      <c r="U65" s="61">
        <v>7.0760674815553204E-2</v>
      </c>
      <c r="W65" s="7">
        <f t="shared" si="0"/>
        <v>1.0100272549476133</v>
      </c>
      <c r="X65" s="5">
        <f t="shared" si="1"/>
        <v>0.80462310594582587</v>
      </c>
      <c r="Y65" s="7">
        <f t="shared" si="2"/>
        <v>0.32170827877253871</v>
      </c>
      <c r="Z65" s="5">
        <f t="shared" si="3"/>
        <v>2.8786282706701765</v>
      </c>
      <c r="AA65" s="7">
        <f t="shared" si="4"/>
        <v>2.5010954303564201</v>
      </c>
      <c r="AB65" s="11"/>
      <c r="AC65" s="11"/>
      <c r="AD65" s="11"/>
      <c r="AE65" s="11"/>
      <c r="AF65" s="11"/>
      <c r="AG65" s="11"/>
      <c r="AH65" s="11"/>
      <c r="AI65" s="11"/>
      <c r="AJ65" s="11"/>
      <c r="AK65" s="11"/>
    </row>
    <row r="66" spans="2:37" ht="16.5" customHeight="1">
      <c r="B66" s="46" t="s">
        <v>1936</v>
      </c>
      <c r="C66" s="46" t="s">
        <v>2397</v>
      </c>
      <c r="D66" s="76" t="s">
        <v>1938</v>
      </c>
      <c r="F66" s="35">
        <v>8.5469136761718703E-2</v>
      </c>
      <c r="G66" s="36">
        <v>8.6714496401681093E-2</v>
      </c>
      <c r="H66" s="59">
        <v>8.6091816581699898E-2</v>
      </c>
      <c r="J66" s="35">
        <v>2.86674499023515E-2</v>
      </c>
      <c r="K66" s="36">
        <v>8.6236468973928906E-2</v>
      </c>
      <c r="L66" s="61">
        <v>5.7451959438140202E-2</v>
      </c>
      <c r="M66" s="35">
        <v>8.4832811688076298E-2</v>
      </c>
      <c r="N66" s="36">
        <v>8.6909816540847007E-2</v>
      </c>
      <c r="O66" s="61">
        <v>8.5871314114461653E-2</v>
      </c>
      <c r="P66" s="35">
        <v>2.7574943489118001E-2</v>
      </c>
      <c r="Q66" s="36">
        <v>1.8712346487570499E-2</v>
      </c>
      <c r="R66" s="61">
        <v>2.3143644988344252E-2</v>
      </c>
      <c r="S66" s="35">
        <v>7.5776523271878393E-2</v>
      </c>
      <c r="T66" s="36">
        <v>8.3505886976104504E-2</v>
      </c>
      <c r="U66" s="61">
        <v>7.9641205123991449E-2</v>
      </c>
      <c r="W66" s="7">
        <f t="shared" si="0"/>
        <v>0.92507288481261274</v>
      </c>
      <c r="X66" s="5">
        <f t="shared" si="1"/>
        <v>0.72138485785962991</v>
      </c>
      <c r="Y66" s="7">
        <f t="shared" si="2"/>
        <v>0.29059887971700676</v>
      </c>
      <c r="Z66" s="5">
        <f t="shared" si="3"/>
        <v>1.0782272063910974</v>
      </c>
      <c r="AA66" s="7">
        <f t="shared" si="4"/>
        <v>2.4824075666159984</v>
      </c>
      <c r="AB66" s="11"/>
      <c r="AC66" s="11"/>
      <c r="AD66" s="11"/>
      <c r="AE66" s="11"/>
      <c r="AF66" s="11"/>
      <c r="AG66" s="11"/>
      <c r="AH66" s="11"/>
      <c r="AI66" s="11"/>
      <c r="AJ66" s="11"/>
      <c r="AK66" s="11"/>
    </row>
    <row r="67" spans="2:37" ht="16.5" customHeight="1">
      <c r="B67" s="46" t="s">
        <v>863</v>
      </c>
      <c r="C67" s="46" t="s">
        <v>864</v>
      </c>
      <c r="D67" s="76" t="s">
        <v>866</v>
      </c>
      <c r="F67" s="35">
        <v>0.54578148760697498</v>
      </c>
      <c r="G67" s="36">
        <v>0.56852330313480703</v>
      </c>
      <c r="H67" s="59">
        <v>0.55715239537089101</v>
      </c>
      <c r="J67" s="35">
        <v>1.0449541448781201</v>
      </c>
      <c r="K67" s="36">
        <v>0.61366061899679802</v>
      </c>
      <c r="L67" s="61">
        <v>0.82930738193745901</v>
      </c>
      <c r="M67" s="35">
        <v>0.52615678360382401</v>
      </c>
      <c r="N67" s="36">
        <v>0.60398172641074299</v>
      </c>
      <c r="O67" s="61">
        <v>0.56506925500728356</v>
      </c>
      <c r="P67" s="35">
        <v>0.19361634140857101</v>
      </c>
      <c r="Q67" s="36">
        <v>0.47960557627925299</v>
      </c>
      <c r="R67" s="61">
        <v>0.33661095884391201</v>
      </c>
      <c r="S67" s="35">
        <v>0.67633152303368105</v>
      </c>
      <c r="T67" s="36">
        <v>0.61199864979923302</v>
      </c>
      <c r="U67" s="61">
        <v>0.64416508641645698</v>
      </c>
      <c r="W67" s="7">
        <f t="shared" si="0"/>
        <v>1.1561739512717026</v>
      </c>
      <c r="X67" s="5">
        <f t="shared" si="1"/>
        <v>1.2874143591838605</v>
      </c>
      <c r="Y67" s="7">
        <f t="shared" si="2"/>
        <v>0.52255387002811082</v>
      </c>
      <c r="Z67" s="5">
        <f t="shared" si="3"/>
        <v>0.87721186218087355</v>
      </c>
      <c r="AA67" s="7">
        <f t="shared" si="4"/>
        <v>2.4636969182040578</v>
      </c>
      <c r="AB67" s="11"/>
      <c r="AC67" s="11"/>
      <c r="AD67" s="11"/>
      <c r="AE67" s="11"/>
      <c r="AF67" s="11"/>
      <c r="AG67" s="11"/>
      <c r="AH67" s="11"/>
      <c r="AI67" s="11"/>
      <c r="AJ67" s="11"/>
      <c r="AK67" s="11"/>
    </row>
    <row r="68" spans="2:37" ht="16.5" customHeight="1">
      <c r="B68" s="46" t="s">
        <v>2140</v>
      </c>
      <c r="C68" s="46" t="s">
        <v>2141</v>
      </c>
      <c r="D68" s="76" t="s">
        <v>2143</v>
      </c>
      <c r="F68" s="35">
        <v>5.7386420397153998E-2</v>
      </c>
      <c r="G68" s="36">
        <v>8.1391867466539494E-2</v>
      </c>
      <c r="H68" s="59">
        <v>6.9389143931846753E-2</v>
      </c>
      <c r="J68" s="35">
        <v>2.0604729617315101E-2</v>
      </c>
      <c r="K68" s="36">
        <v>6.2652462265589307E-2</v>
      </c>
      <c r="L68" s="61">
        <v>4.1628595941452205E-2</v>
      </c>
      <c r="M68" s="35">
        <v>7.3352587884134304E-2</v>
      </c>
      <c r="N68" s="36">
        <v>6.3077793178350106E-2</v>
      </c>
      <c r="O68" s="61">
        <v>6.8215190531242198E-2</v>
      </c>
      <c r="P68" s="35">
        <v>2.29593950081068E-2</v>
      </c>
      <c r="Q68" s="36">
        <v>1.11867288784389E-2</v>
      </c>
      <c r="R68" s="61">
        <v>1.7073061943272849E-2</v>
      </c>
      <c r="S68" s="35">
        <v>6.0740317278833798E-2</v>
      </c>
      <c r="T68" s="36">
        <v>6.0708653880063898E-2</v>
      </c>
      <c r="U68" s="61">
        <v>6.0724485579448845E-2</v>
      </c>
      <c r="W68" s="7">
        <f t="shared" si="0"/>
        <v>0.87512948191278683</v>
      </c>
      <c r="X68" s="5">
        <f t="shared" si="1"/>
        <v>0.68553229466205123</v>
      </c>
      <c r="Y68" s="7">
        <f t="shared" si="2"/>
        <v>0.28115613957627222</v>
      </c>
      <c r="Z68" s="5">
        <f t="shared" si="3"/>
        <v>1.1233555933873314</v>
      </c>
      <c r="AA68" s="7">
        <f t="shared" si="4"/>
        <v>2.4382618700598555</v>
      </c>
      <c r="AB68" s="11"/>
      <c r="AC68" s="11"/>
      <c r="AD68" s="11"/>
      <c r="AE68" s="11"/>
      <c r="AF68" s="11"/>
      <c r="AG68" s="11"/>
      <c r="AH68" s="11"/>
      <c r="AI68" s="11"/>
      <c r="AJ68" s="11"/>
      <c r="AK68" s="11"/>
    </row>
    <row r="69" spans="2:37" ht="16.5" customHeight="1">
      <c r="B69" s="46" t="s">
        <v>2216</v>
      </c>
      <c r="C69" s="46" t="s">
        <v>2217</v>
      </c>
      <c r="D69" s="76" t="s">
        <v>2219</v>
      </c>
      <c r="F69" s="35">
        <v>0.42124074546847101</v>
      </c>
      <c r="G69" s="36">
        <v>0.47282687040507398</v>
      </c>
      <c r="H69" s="59">
        <v>0.4470338079367725</v>
      </c>
      <c r="J69" s="35">
        <v>0.184674688433452</v>
      </c>
      <c r="K69" s="36">
        <v>0.51313081262387605</v>
      </c>
      <c r="L69" s="61">
        <v>0.34890275052866404</v>
      </c>
      <c r="M69" s="35">
        <v>0.515280782105352</v>
      </c>
      <c r="N69" s="36">
        <v>0.52489735037698504</v>
      </c>
      <c r="O69" s="61">
        <v>0.52008906624116857</v>
      </c>
      <c r="P69" s="35">
        <v>0.16391114477437099</v>
      </c>
      <c r="Q69" s="36">
        <v>0.127121919073169</v>
      </c>
      <c r="R69" s="61">
        <v>0.14551653192377001</v>
      </c>
      <c r="S69" s="35">
        <v>0.44959744652470102</v>
      </c>
      <c r="T69" s="36">
        <v>0.43428099290137001</v>
      </c>
      <c r="U69" s="61">
        <v>0.44193921971303551</v>
      </c>
      <c r="W69" s="7">
        <f t="shared" si="0"/>
        <v>0.98860357285447742</v>
      </c>
      <c r="X69" s="5">
        <f t="shared" si="1"/>
        <v>0.78948130187498888</v>
      </c>
      <c r="Y69" s="7">
        <f t="shared" si="2"/>
        <v>0.32926820122065265</v>
      </c>
      <c r="Z69" s="5">
        <f t="shared" si="3"/>
        <v>1.176833924309497</v>
      </c>
      <c r="AA69" s="7">
        <f t="shared" si="4"/>
        <v>2.3976846198577597</v>
      </c>
      <c r="AB69" s="11"/>
      <c r="AC69" s="11"/>
      <c r="AD69" s="11"/>
      <c r="AE69" s="11"/>
      <c r="AF69" s="11"/>
      <c r="AG69" s="11"/>
      <c r="AH69" s="11"/>
      <c r="AI69" s="11"/>
      <c r="AJ69" s="11"/>
      <c r="AK69" s="11"/>
    </row>
    <row r="70" spans="2:37" ht="16.5" customHeight="1">
      <c r="B70" s="46" t="s">
        <v>1606</v>
      </c>
      <c r="C70" s="46" t="s">
        <v>1607</v>
      </c>
      <c r="D70" s="76" t="s">
        <v>1609</v>
      </c>
      <c r="F70" s="35">
        <v>0.50881886092950501</v>
      </c>
      <c r="G70" s="36">
        <v>0.46828045818964098</v>
      </c>
      <c r="H70" s="59">
        <v>0.48854965955957297</v>
      </c>
      <c r="J70" s="35">
        <v>0.13425069173020901</v>
      </c>
      <c r="K70" s="36">
        <v>0.43570856837932598</v>
      </c>
      <c r="L70" s="61">
        <v>0.28497963005476751</v>
      </c>
      <c r="M70" s="35">
        <v>0.38803156457323801</v>
      </c>
      <c r="N70" s="36">
        <v>0.44059601400516701</v>
      </c>
      <c r="O70" s="61">
        <v>0.41431378928920248</v>
      </c>
      <c r="P70" s="35">
        <v>0.131247263216446</v>
      </c>
      <c r="Q70" s="36">
        <v>0.106985807091979</v>
      </c>
      <c r="R70" s="61">
        <v>0.1191165351542125</v>
      </c>
      <c r="S70" s="35">
        <v>0.34910795102663</v>
      </c>
      <c r="T70" s="36">
        <v>0.48592113416864402</v>
      </c>
      <c r="U70" s="61">
        <v>0.41751454259763698</v>
      </c>
      <c r="W70" s="7">
        <f t="shared" si="0"/>
        <v>0.85460000724189622</v>
      </c>
      <c r="X70" s="5">
        <f t="shared" si="1"/>
        <v>0.68256216485710597</v>
      </c>
      <c r="Y70" s="7">
        <f t="shared" si="2"/>
        <v>0.28529912853600004</v>
      </c>
      <c r="Z70" s="5">
        <f t="shared" si="3"/>
        <v>0.99233379204345684</v>
      </c>
      <c r="AA70" s="7">
        <f t="shared" si="4"/>
        <v>2.3924439179314838</v>
      </c>
      <c r="AB70" s="11"/>
      <c r="AC70" s="11"/>
      <c r="AD70" s="11"/>
      <c r="AE70" s="11"/>
      <c r="AF70" s="11"/>
      <c r="AG70" s="11"/>
      <c r="AH70" s="11"/>
      <c r="AI70" s="11"/>
      <c r="AJ70" s="11"/>
      <c r="AK70" s="11"/>
    </row>
    <row r="71" spans="2:37" ht="16.5" customHeight="1">
      <c r="B71" s="46" t="s">
        <v>904</v>
      </c>
      <c r="C71" s="46" t="s">
        <v>2397</v>
      </c>
      <c r="D71" s="76" t="s">
        <v>906</v>
      </c>
      <c r="F71" s="35">
        <v>0.10433894617664401</v>
      </c>
      <c r="G71" s="36">
        <v>9.0152027588960001E-2</v>
      </c>
      <c r="H71" s="59">
        <v>9.7245486882802004E-2</v>
      </c>
      <c r="J71" s="35">
        <v>2.1116648365571401E-2</v>
      </c>
      <c r="K71" s="36">
        <v>0.12768714743101101</v>
      </c>
      <c r="L71" s="61">
        <v>7.44018978982912E-2</v>
      </c>
      <c r="M71" s="35">
        <v>0.103563703157666</v>
      </c>
      <c r="N71" s="36">
        <v>0.11939725137330599</v>
      </c>
      <c r="O71" s="61">
        <v>0.11148047726548599</v>
      </c>
      <c r="P71" s="35">
        <v>2.8640070061659001E-2</v>
      </c>
      <c r="Q71" s="36">
        <v>3.41703718468679E-2</v>
      </c>
      <c r="R71" s="61">
        <v>3.1405220954263451E-2</v>
      </c>
      <c r="S71" s="35">
        <v>9.2896955838216402E-2</v>
      </c>
      <c r="T71" s="36">
        <v>8.1616613515106601E-2</v>
      </c>
      <c r="U71" s="61">
        <v>8.7256784676661509E-2</v>
      </c>
      <c r="W71" s="7">
        <f t="shared" si="0"/>
        <v>0.89728364239485325</v>
      </c>
      <c r="X71" s="5">
        <f t="shared" si="1"/>
        <v>0.85267751010989756</v>
      </c>
      <c r="Y71" s="7">
        <f t="shared" si="2"/>
        <v>0.35991723819114524</v>
      </c>
      <c r="Z71" s="5">
        <f t="shared" si="3"/>
        <v>1.2776138575193634</v>
      </c>
      <c r="AA71" s="7">
        <f t="shared" si="4"/>
        <v>2.3690932793195549</v>
      </c>
      <c r="AB71" s="11"/>
      <c r="AC71" s="11"/>
      <c r="AD71" s="11"/>
      <c r="AE71" s="11"/>
      <c r="AF71" s="11"/>
      <c r="AG71" s="11"/>
      <c r="AH71" s="11"/>
      <c r="AI71" s="11"/>
      <c r="AJ71" s="11"/>
      <c r="AK71" s="11"/>
    </row>
    <row r="72" spans="2:37" ht="16.5" customHeight="1">
      <c r="B72" s="46" t="s">
        <v>372</v>
      </c>
      <c r="C72" s="46" t="s">
        <v>373</v>
      </c>
      <c r="D72" s="76" t="s">
        <v>375</v>
      </c>
      <c r="F72" s="35">
        <v>0.124651741017416</v>
      </c>
      <c r="G72" s="36">
        <v>0.12364023463922599</v>
      </c>
      <c r="H72" s="59">
        <v>0.12414598782832099</v>
      </c>
      <c r="J72" s="35">
        <v>3.4554515507298697E-2</v>
      </c>
      <c r="K72" s="36">
        <v>0.131975148650709</v>
      </c>
      <c r="L72" s="61">
        <v>8.3264832079003842E-2</v>
      </c>
      <c r="M72" s="35">
        <v>0.15770202172783401</v>
      </c>
      <c r="N72" s="36">
        <v>0.132439652218453</v>
      </c>
      <c r="O72" s="61">
        <v>0.14507083697314349</v>
      </c>
      <c r="P72" s="35">
        <v>4.8285737955193697E-2</v>
      </c>
      <c r="Q72" s="36">
        <v>2.2170062686360702E-2</v>
      </c>
      <c r="R72" s="61">
        <v>3.5227900320777203E-2</v>
      </c>
      <c r="S72" s="35">
        <v>0.125797961030918</v>
      </c>
      <c r="T72" s="36">
        <v>0.100383396561018</v>
      </c>
      <c r="U72" s="61">
        <v>0.113090678795968</v>
      </c>
      <c r="W72" s="7">
        <f t="shared" si="0"/>
        <v>0.91094912348161294</v>
      </c>
      <c r="X72" s="5">
        <f t="shared" si="1"/>
        <v>0.73626609164868206</v>
      </c>
      <c r="Y72" s="7">
        <f t="shared" si="2"/>
        <v>0.31150136064116696</v>
      </c>
      <c r="Z72" s="5">
        <f t="shared" si="3"/>
        <v>1.2827833250065848</v>
      </c>
      <c r="AA72" s="7">
        <f t="shared" si="4"/>
        <v>2.3636047371774453</v>
      </c>
      <c r="AB72" s="11"/>
      <c r="AC72" s="11"/>
      <c r="AD72" s="11"/>
      <c r="AE72" s="11"/>
      <c r="AF72" s="11"/>
      <c r="AG72" s="11"/>
      <c r="AH72" s="11"/>
      <c r="AI72" s="11"/>
      <c r="AJ72" s="11"/>
      <c r="AK72" s="11"/>
    </row>
    <row r="73" spans="2:37" ht="16.5" customHeight="1">
      <c r="B73" s="46" t="s">
        <v>415</v>
      </c>
      <c r="C73" s="46" t="s">
        <v>2397</v>
      </c>
      <c r="D73" s="76" t="s">
        <v>417</v>
      </c>
      <c r="F73" s="35">
        <v>0.11321885648954901</v>
      </c>
      <c r="G73" s="36">
        <v>0.11831760570408401</v>
      </c>
      <c r="H73" s="59">
        <v>0.1157682310968165</v>
      </c>
      <c r="J73" s="35">
        <v>2.4060181168045001E-2</v>
      </c>
      <c r="K73" s="36">
        <v>0.13840715048025601</v>
      </c>
      <c r="L73" s="61">
        <v>8.1233665824150508E-2</v>
      </c>
      <c r="M73" s="35">
        <v>0.115164771422702</v>
      </c>
      <c r="N73" s="36">
        <v>0.13113541213393801</v>
      </c>
      <c r="O73" s="61">
        <v>0.12315009177832001</v>
      </c>
      <c r="P73" s="35">
        <v>4.2250020710794499E-2</v>
      </c>
      <c r="Q73" s="36">
        <v>2.82719148018729E-2</v>
      </c>
      <c r="R73" s="61">
        <v>3.5260967756333701E-2</v>
      </c>
      <c r="S73" s="35">
        <v>0.11046400838454599</v>
      </c>
      <c r="T73" s="36">
        <v>0.100383396561018</v>
      </c>
      <c r="U73" s="61">
        <v>0.10542370247278199</v>
      </c>
      <c r="W73" s="7">
        <f t="shared" si="0"/>
        <v>0.91064449611065212</v>
      </c>
      <c r="X73" s="5">
        <f t="shared" si="1"/>
        <v>0.77054461111459449</v>
      </c>
      <c r="Y73" s="7">
        <f t="shared" si="2"/>
        <v>0.33446907032540696</v>
      </c>
      <c r="Z73" s="5">
        <f t="shared" si="3"/>
        <v>1.1681442492509175</v>
      </c>
      <c r="AA73" s="7">
        <f t="shared" si="4"/>
        <v>2.3037843540059684</v>
      </c>
      <c r="AB73" s="11"/>
      <c r="AC73" s="11"/>
      <c r="AD73" s="11"/>
      <c r="AE73" s="11"/>
      <c r="AF73" s="11"/>
      <c r="AG73" s="11"/>
      <c r="AH73" s="11"/>
      <c r="AI73" s="11"/>
      <c r="AJ73" s="11"/>
      <c r="AK73" s="11"/>
    </row>
    <row r="74" spans="2:37" ht="16.5" customHeight="1">
      <c r="B74" s="46" t="s">
        <v>1592</v>
      </c>
      <c r="C74" s="46" t="s">
        <v>1593</v>
      </c>
      <c r="D74" s="76" t="s">
        <v>1595</v>
      </c>
      <c r="F74" s="35">
        <v>7.7255219722280805E-2</v>
      </c>
      <c r="G74" s="36">
        <v>6.4869540147037594E-2</v>
      </c>
      <c r="H74" s="59">
        <v>7.1062379934659192E-2</v>
      </c>
      <c r="J74" s="35">
        <v>1.8429074937225998E-2</v>
      </c>
      <c r="K74" s="36">
        <v>8.3377801494130196E-2</v>
      </c>
      <c r="L74" s="61">
        <v>5.0903438215678096E-2</v>
      </c>
      <c r="M74" s="35">
        <v>8.3986900460417402E-2</v>
      </c>
      <c r="N74" s="36">
        <v>8.3234230848123605E-2</v>
      </c>
      <c r="O74" s="61">
        <v>8.3610565654270497E-2</v>
      </c>
      <c r="P74" s="35">
        <v>1.96456678935347E-2</v>
      </c>
      <c r="Q74" s="36">
        <v>2.5017593673599701E-2</v>
      </c>
      <c r="R74" s="61">
        <v>2.2331630783567202E-2</v>
      </c>
      <c r="S74" s="35">
        <v>7.7860749845171703E-2</v>
      </c>
      <c r="T74" s="36">
        <v>5.0506577190675597E-2</v>
      </c>
      <c r="U74" s="61">
        <v>6.418366351792365E-2</v>
      </c>
      <c r="W74" s="7">
        <f t="shared" si="0"/>
        <v>0.90320171625182799</v>
      </c>
      <c r="X74" s="5">
        <f t="shared" si="1"/>
        <v>0.79309025732791061</v>
      </c>
      <c r="Y74" s="7">
        <f t="shared" si="2"/>
        <v>0.34793325216362836</v>
      </c>
      <c r="Z74" s="5">
        <f t="shared" si="3"/>
        <v>1.3026767415811622</v>
      </c>
      <c r="AA74" s="7">
        <f t="shared" si="4"/>
        <v>2.2794321968253004</v>
      </c>
      <c r="AB74" s="11"/>
      <c r="AC74" s="11"/>
      <c r="AD74" s="11"/>
      <c r="AE74" s="11"/>
      <c r="AF74" s="11"/>
      <c r="AG74" s="11"/>
      <c r="AH74" s="11"/>
      <c r="AI74" s="11"/>
      <c r="AJ74" s="11"/>
      <c r="AK74" s="11"/>
    </row>
    <row r="75" spans="2:37" ht="16.5" customHeight="1">
      <c r="B75" s="46" t="s">
        <v>941</v>
      </c>
      <c r="C75" s="46" t="s">
        <v>942</v>
      </c>
      <c r="D75" s="76" t="s">
        <v>944</v>
      </c>
      <c r="F75" s="35">
        <v>0.12354175222830199</v>
      </c>
      <c r="G75" s="36">
        <v>0.130182632705337</v>
      </c>
      <c r="H75" s="59">
        <v>0.12686219246681951</v>
      </c>
      <c r="J75" s="35">
        <v>3.7881987370964501E-2</v>
      </c>
      <c r="K75" s="36">
        <v>0.16461160237841099</v>
      </c>
      <c r="L75" s="61">
        <v>0.10124679487468774</v>
      </c>
      <c r="M75" s="35">
        <v>0.15057219852328099</v>
      </c>
      <c r="N75" s="36">
        <v>0.16409711608803901</v>
      </c>
      <c r="O75" s="61">
        <v>0.15733465730565999</v>
      </c>
      <c r="P75" s="35">
        <v>6.6629584482289297E-2</v>
      </c>
      <c r="Q75" s="36">
        <v>2.2780247897911901E-2</v>
      </c>
      <c r="R75" s="61">
        <v>4.4704916190100599E-2</v>
      </c>
      <c r="S75" s="35">
        <v>0.123267114477633</v>
      </c>
      <c r="T75" s="36">
        <v>0.13098962662918301</v>
      </c>
      <c r="U75" s="61">
        <v>0.127128370553408</v>
      </c>
      <c r="W75" s="7">
        <f t="shared" si="0"/>
        <v>1.0020981671640123</v>
      </c>
      <c r="X75" s="5">
        <f t="shared" si="1"/>
        <v>0.79641384872586618</v>
      </c>
      <c r="Y75" s="7">
        <f t="shared" si="2"/>
        <v>0.35165176738672649</v>
      </c>
      <c r="Z75" s="5">
        <f t="shared" si="3"/>
        <v>1.2376046087962875</v>
      </c>
      <c r="AA75" s="7">
        <f t="shared" si="4"/>
        <v>2.2647798833611885</v>
      </c>
      <c r="AB75" s="11"/>
      <c r="AC75" s="11"/>
      <c r="AD75" s="11"/>
      <c r="AE75" s="11"/>
      <c r="AF75" s="11"/>
      <c r="AG75" s="11"/>
      <c r="AH75" s="11"/>
      <c r="AI75" s="11"/>
      <c r="AJ75" s="11"/>
      <c r="AK75" s="11"/>
    </row>
    <row r="76" spans="2:37" ht="16.5" customHeight="1">
      <c r="B76" s="46" t="s">
        <v>43</v>
      </c>
      <c r="C76" s="46" t="s">
        <v>2397</v>
      </c>
      <c r="D76" s="76" t="s">
        <v>45</v>
      </c>
      <c r="F76" s="35">
        <v>0.20057497419276099</v>
      </c>
      <c r="G76" s="36">
        <v>0.177753628813165</v>
      </c>
      <c r="H76" s="59">
        <v>0.18916430150296298</v>
      </c>
      <c r="J76" s="35">
        <v>5.1959752948012097E-2</v>
      </c>
      <c r="K76" s="36">
        <v>0.23536362250342999</v>
      </c>
      <c r="L76" s="61">
        <v>0.14366168772572105</v>
      </c>
      <c r="M76" s="35">
        <v>0.195284649128107</v>
      </c>
      <c r="N76" s="36">
        <v>0.238201666344559</v>
      </c>
      <c r="O76" s="61">
        <v>0.21674315773633301</v>
      </c>
      <c r="P76" s="35">
        <v>7.1836869948045501E-2</v>
      </c>
      <c r="Q76" s="36">
        <v>5.6137039462711598E-2</v>
      </c>
      <c r="R76" s="61">
        <v>6.3986954705378546E-2</v>
      </c>
      <c r="S76" s="35">
        <v>0.19159997141632101</v>
      </c>
      <c r="T76" s="36">
        <v>0.19308374771397899</v>
      </c>
      <c r="U76" s="61">
        <v>0.19234185956514999</v>
      </c>
      <c r="W76" s="7">
        <f t="shared" si="0"/>
        <v>1.016797873789824</v>
      </c>
      <c r="X76" s="5">
        <f t="shared" si="1"/>
        <v>0.74690807321148933</v>
      </c>
      <c r="Y76" s="7">
        <f t="shared" si="2"/>
        <v>0.33267305853255985</v>
      </c>
      <c r="Z76" s="5">
        <f t="shared" si="3"/>
        <v>1.1268642105590012</v>
      </c>
      <c r="AA76" s="7">
        <f t="shared" si="4"/>
        <v>2.245171510149166</v>
      </c>
      <c r="AB76" s="11"/>
      <c r="AC76" s="11"/>
      <c r="AD76" s="11"/>
      <c r="AE76" s="11"/>
      <c r="AF76" s="11"/>
      <c r="AG76" s="11"/>
      <c r="AH76" s="11"/>
      <c r="AI76" s="11"/>
      <c r="AJ76" s="11"/>
      <c r="AK76" s="11"/>
    </row>
    <row r="77" spans="2:37" ht="16.5" customHeight="1">
      <c r="B77" s="46" t="s">
        <v>1665</v>
      </c>
      <c r="C77" s="46" t="s">
        <v>2397</v>
      </c>
      <c r="D77" s="76" t="s">
        <v>1666</v>
      </c>
      <c r="F77" s="35">
        <v>8.6912122187565902E-2</v>
      </c>
      <c r="G77" s="36">
        <v>8.4607622448187494E-2</v>
      </c>
      <c r="H77" s="59">
        <v>8.5759872317876698E-2</v>
      </c>
      <c r="J77" s="35">
        <v>4.4025012350039798E-2</v>
      </c>
      <c r="K77" s="36">
        <v>8.2186690044214097E-2</v>
      </c>
      <c r="L77" s="61">
        <v>6.3105851197126944E-2</v>
      </c>
      <c r="M77" s="35">
        <v>0.102717791930007</v>
      </c>
      <c r="N77" s="36">
        <v>7.5408790341035106E-2</v>
      </c>
      <c r="O77" s="61">
        <v>8.9063291135521055E-2</v>
      </c>
      <c r="P77" s="35">
        <v>5.57416239629809E-2</v>
      </c>
      <c r="Q77" s="36">
        <v>6.1018521155121303E-4</v>
      </c>
      <c r="R77" s="61">
        <v>2.8175904587266057E-2</v>
      </c>
      <c r="S77" s="35">
        <v>6.6099757038730902E-2</v>
      </c>
      <c r="T77" s="36">
        <v>7.2296197774184001E-2</v>
      </c>
      <c r="U77" s="61">
        <v>6.9197977406457445E-2</v>
      </c>
      <c r="W77" s="7">
        <f t="shared" ref="W77:W140" si="5">(U77/H77)</f>
        <v>0.80688060203691658</v>
      </c>
      <c r="X77" s="5">
        <f t="shared" ref="X77:X140" si="6">(L77/U77)</f>
        <v>0.91196092085833147</v>
      </c>
      <c r="Y77" s="7">
        <f t="shared" ref="Y77:Y140" si="7">R77/U77</f>
        <v>0.40717815235791455</v>
      </c>
      <c r="Z77" s="5">
        <f t="shared" ref="Z77:Z140" si="8">O77/U77</f>
        <v>1.2870793984682247</v>
      </c>
      <c r="AA77" s="7">
        <f t="shared" ref="AA77:AA140" si="9">X77/Y77</f>
        <v>2.2397098556916353</v>
      </c>
      <c r="AB77" s="11"/>
      <c r="AC77" s="11"/>
      <c r="AD77" s="11"/>
      <c r="AE77" s="11"/>
      <c r="AF77" s="11"/>
      <c r="AG77" s="11"/>
      <c r="AH77" s="11"/>
      <c r="AI77" s="11"/>
      <c r="AJ77" s="11"/>
      <c r="AK77" s="11"/>
    </row>
    <row r="78" spans="2:37" ht="16.5" customHeight="1">
      <c r="B78" s="46" t="s">
        <v>1201</v>
      </c>
      <c r="C78" s="46" t="s">
        <v>2397</v>
      </c>
      <c r="D78" s="76" t="s">
        <v>1203</v>
      </c>
      <c r="F78" s="35">
        <v>8.1917172636556401E-2</v>
      </c>
      <c r="G78" s="36">
        <v>8.1391867466539494E-2</v>
      </c>
      <c r="H78" s="59">
        <v>8.1654520051547941E-2</v>
      </c>
      <c r="J78" s="35">
        <v>1.9196953059610399E-2</v>
      </c>
      <c r="K78" s="36">
        <v>9.8385805763073597E-2</v>
      </c>
      <c r="L78" s="61">
        <v>5.8791379411342E-2</v>
      </c>
      <c r="M78" s="35">
        <v>9.5708813186547601E-2</v>
      </c>
      <c r="N78" s="36">
        <v>0.10256069755502401</v>
      </c>
      <c r="O78" s="61">
        <v>9.913475537078581E-2</v>
      </c>
      <c r="P78" s="35">
        <v>1.9882362687432702E-2</v>
      </c>
      <c r="Q78" s="36">
        <v>3.3153396494282603E-2</v>
      </c>
      <c r="R78" s="61">
        <v>2.6517879590857652E-2</v>
      </c>
      <c r="S78" s="35">
        <v>8.3815682911724101E-2</v>
      </c>
      <c r="T78" s="36">
        <v>8.61508698215014E-2</v>
      </c>
      <c r="U78" s="61">
        <v>8.4983276366612751E-2</v>
      </c>
      <c r="W78" s="7">
        <f t="shared" si="5"/>
        <v>1.0407663447530324</v>
      </c>
      <c r="X78" s="5">
        <f t="shared" si="6"/>
        <v>0.69179939777468125</v>
      </c>
      <c r="Y78" s="7">
        <f t="shared" si="7"/>
        <v>0.31203644675290126</v>
      </c>
      <c r="Z78" s="5">
        <f t="shared" si="8"/>
        <v>1.1665207510136986</v>
      </c>
      <c r="AA78" s="7">
        <f t="shared" si="9"/>
        <v>2.2170467744189852</v>
      </c>
      <c r="AB78" s="11"/>
      <c r="AC78" s="11"/>
      <c r="AD78" s="11"/>
      <c r="AE78" s="11"/>
      <c r="AF78" s="11"/>
      <c r="AG78" s="11"/>
      <c r="AH78" s="11"/>
      <c r="AI78" s="11"/>
      <c r="AJ78" s="11"/>
      <c r="AK78" s="11"/>
    </row>
    <row r="79" spans="2:37" ht="16.5" customHeight="1">
      <c r="B79" s="46" t="s">
        <v>57</v>
      </c>
      <c r="C79" s="46" t="s">
        <v>58</v>
      </c>
      <c r="D79" s="76" t="s">
        <v>60</v>
      </c>
      <c r="F79" s="35">
        <v>0.12875869953713501</v>
      </c>
      <c r="G79" s="36">
        <v>0.13007174460252199</v>
      </c>
      <c r="H79" s="59">
        <v>0.1294152220698285</v>
      </c>
      <c r="J79" s="35">
        <v>3.2506840514273598E-2</v>
      </c>
      <c r="K79" s="36">
        <v>0.14745959749961901</v>
      </c>
      <c r="L79" s="61">
        <v>8.9983219006946308E-2</v>
      </c>
      <c r="M79" s="35">
        <v>8.3503522616040896E-2</v>
      </c>
      <c r="N79" s="36">
        <v>0.15567883917889799</v>
      </c>
      <c r="O79" s="61">
        <v>0.11959118089746945</v>
      </c>
      <c r="P79" s="35">
        <v>3.9054640993171401E-2</v>
      </c>
      <c r="Q79" s="36">
        <v>4.2916359879102001E-2</v>
      </c>
      <c r="R79" s="61">
        <v>4.0985500436136704E-2</v>
      </c>
      <c r="S79" s="35">
        <v>0.111506121671192</v>
      </c>
      <c r="T79" s="36">
        <v>0.125951564066523</v>
      </c>
      <c r="U79" s="61">
        <v>0.1187288428688575</v>
      </c>
      <c r="W79" s="7">
        <f t="shared" si="5"/>
        <v>0.91742563950317257</v>
      </c>
      <c r="X79" s="5">
        <f t="shared" si="6"/>
        <v>0.75788845265120364</v>
      </c>
      <c r="Y79" s="7">
        <f t="shared" si="7"/>
        <v>0.34520255942700823</v>
      </c>
      <c r="Z79" s="5">
        <f t="shared" si="8"/>
        <v>1.0072630879555058</v>
      </c>
      <c r="AA79" s="7">
        <f t="shared" si="9"/>
        <v>2.1954890888097727</v>
      </c>
      <c r="AB79" s="11"/>
      <c r="AC79" s="11"/>
      <c r="AD79" s="11"/>
      <c r="AE79" s="11"/>
      <c r="AF79" s="11"/>
      <c r="AG79" s="11"/>
      <c r="AH79" s="11"/>
      <c r="AI79" s="11"/>
      <c r="AJ79" s="11"/>
      <c r="AK79" s="11"/>
    </row>
    <row r="80" spans="2:37" ht="16.5" customHeight="1">
      <c r="B80" s="46" t="s">
        <v>135</v>
      </c>
      <c r="C80" s="46" t="s">
        <v>2397</v>
      </c>
      <c r="D80" s="76" t="s">
        <v>137</v>
      </c>
      <c r="F80" s="35">
        <v>0.13930359303371001</v>
      </c>
      <c r="G80" s="36">
        <v>0.15280380567968899</v>
      </c>
      <c r="H80" s="59">
        <v>0.14605369935669948</v>
      </c>
      <c r="J80" s="35">
        <v>5.2855610757460599E-2</v>
      </c>
      <c r="K80" s="36">
        <v>0.147936042079585</v>
      </c>
      <c r="L80" s="61">
        <v>0.10039582641852279</v>
      </c>
      <c r="M80" s="35">
        <v>0.15564766588923401</v>
      </c>
      <c r="N80" s="36">
        <v>0.153663195411921</v>
      </c>
      <c r="O80" s="61">
        <v>0.15465543065057752</v>
      </c>
      <c r="P80" s="35">
        <v>4.4380273855876499E-2</v>
      </c>
      <c r="Q80" s="36">
        <v>4.7594446500994599E-2</v>
      </c>
      <c r="R80" s="61">
        <v>4.5987360178435549E-2</v>
      </c>
      <c r="S80" s="35">
        <v>0.15512600638368801</v>
      </c>
      <c r="T80" s="36">
        <v>0.143836686163969</v>
      </c>
      <c r="U80" s="61">
        <v>0.1494813462738285</v>
      </c>
      <c r="W80" s="7">
        <f t="shared" si="5"/>
        <v>1.0234684019112577</v>
      </c>
      <c r="X80" s="5">
        <f t="shared" si="6"/>
        <v>0.67162779116674509</v>
      </c>
      <c r="Y80" s="7">
        <f t="shared" si="7"/>
        <v>0.30764614665828111</v>
      </c>
      <c r="Z80" s="5">
        <f t="shared" si="8"/>
        <v>1.0346135789228901</v>
      </c>
      <c r="AA80" s="7">
        <f t="shared" si="9"/>
        <v>2.1831178399668296</v>
      </c>
      <c r="AB80" s="11"/>
      <c r="AC80" s="11"/>
      <c r="AD80" s="11"/>
      <c r="AE80" s="11"/>
      <c r="AF80" s="11"/>
      <c r="AG80" s="11"/>
      <c r="AH80" s="11"/>
      <c r="AI80" s="11"/>
      <c r="AJ80" s="11"/>
      <c r="AK80" s="11"/>
    </row>
    <row r="81" spans="2:37" ht="16.5" customHeight="1">
      <c r="B81" s="46" t="s">
        <v>2011</v>
      </c>
      <c r="C81" s="46" t="s">
        <v>2397</v>
      </c>
      <c r="D81" s="76" t="s">
        <v>2013</v>
      </c>
      <c r="F81" s="35">
        <v>6.8264310530463598E-2</v>
      </c>
      <c r="G81" s="36">
        <v>6.9526840465286496E-2</v>
      </c>
      <c r="H81" s="59">
        <v>6.8895575497875047E-2</v>
      </c>
      <c r="J81" s="35">
        <v>2.3676242106852801E-2</v>
      </c>
      <c r="K81" s="36">
        <v>7.3134243024851303E-2</v>
      </c>
      <c r="L81" s="61">
        <v>4.8405242565852054E-2</v>
      </c>
      <c r="M81" s="35">
        <v>6.5376853451921998E-2</v>
      </c>
      <c r="N81" s="36">
        <v>7.0073262722565602E-2</v>
      </c>
      <c r="O81" s="61">
        <v>6.77250580872438E-2</v>
      </c>
      <c r="P81" s="35">
        <v>1.43200350308295E-2</v>
      </c>
      <c r="Q81" s="36">
        <v>3.05092605775606E-2</v>
      </c>
      <c r="R81" s="61">
        <v>2.241464780419505E-2</v>
      </c>
      <c r="S81" s="35">
        <v>7.5478776618550805E-2</v>
      </c>
      <c r="T81" s="36">
        <v>6.0582702315997397E-2</v>
      </c>
      <c r="U81" s="61">
        <v>6.8030739467274101E-2</v>
      </c>
      <c r="W81" s="7">
        <f t="shared" si="5"/>
        <v>0.98744714701414138</v>
      </c>
      <c r="X81" s="5">
        <f t="shared" si="6"/>
        <v>0.7115201590471788</v>
      </c>
      <c r="Y81" s="7">
        <f t="shared" si="7"/>
        <v>0.32947823263008219</v>
      </c>
      <c r="Z81" s="5">
        <f t="shared" si="8"/>
        <v>0.99550671678091418</v>
      </c>
      <c r="AA81" s="7">
        <f t="shared" si="9"/>
        <v>2.1595361653102882</v>
      </c>
      <c r="AB81" s="11"/>
      <c r="AC81" s="11"/>
      <c r="AD81" s="11"/>
      <c r="AE81" s="11"/>
      <c r="AF81" s="11"/>
      <c r="AG81" s="11"/>
      <c r="AH81" s="11"/>
      <c r="AI81" s="11"/>
      <c r="AJ81" s="11"/>
      <c r="AK81" s="11"/>
    </row>
    <row r="82" spans="2:37" ht="16.5" customHeight="1">
      <c r="B82" s="46" t="s">
        <v>946</v>
      </c>
      <c r="C82" s="46" t="s">
        <v>2397</v>
      </c>
      <c r="D82" s="76" t="s">
        <v>948</v>
      </c>
      <c r="F82" s="35">
        <v>0.101674973082772</v>
      </c>
      <c r="G82" s="36">
        <v>0.10900300506758601</v>
      </c>
      <c r="H82" s="59">
        <v>0.105338989075179</v>
      </c>
      <c r="J82" s="35">
        <v>3.1994921766017301E-2</v>
      </c>
      <c r="K82" s="36">
        <v>0.12506670224119501</v>
      </c>
      <c r="L82" s="61">
        <v>7.8530812003606149E-2</v>
      </c>
      <c r="M82" s="35">
        <v>7.9273966477746496E-2</v>
      </c>
      <c r="N82" s="36">
        <v>0.114180291035246</v>
      </c>
      <c r="O82" s="61">
        <v>9.672712875649625E-2</v>
      </c>
      <c r="P82" s="35">
        <v>4.0119767565712401E-2</v>
      </c>
      <c r="Q82" s="36">
        <v>3.3560186635316701E-2</v>
      </c>
      <c r="R82" s="61">
        <v>3.6839977100514551E-2</v>
      </c>
      <c r="S82" s="35">
        <v>0.113143728264494</v>
      </c>
      <c r="T82" s="36">
        <v>0.103280282534549</v>
      </c>
      <c r="U82" s="61">
        <v>0.1082120053995215</v>
      </c>
      <c r="W82" s="7">
        <f t="shared" si="5"/>
        <v>1.0272740069898723</v>
      </c>
      <c r="X82" s="5">
        <f t="shared" si="6"/>
        <v>0.72571256501224957</v>
      </c>
      <c r="Y82" s="7">
        <f t="shared" si="7"/>
        <v>0.34044260583195379</v>
      </c>
      <c r="Z82" s="5">
        <f t="shared" si="8"/>
        <v>0.89386689027134481</v>
      </c>
      <c r="AA82" s="7">
        <f t="shared" si="9"/>
        <v>2.131673746412543</v>
      </c>
      <c r="AB82" s="11"/>
      <c r="AC82" s="11"/>
      <c r="AD82" s="11"/>
      <c r="AE82" s="11"/>
      <c r="AF82" s="11"/>
      <c r="AG82" s="11"/>
      <c r="AH82" s="11"/>
      <c r="AI82" s="11"/>
      <c r="AJ82" s="11"/>
      <c r="AK82" s="11"/>
    </row>
    <row r="83" spans="2:37" ht="16.5" customHeight="1">
      <c r="B83" s="46" t="s">
        <v>1752</v>
      </c>
      <c r="C83" s="46" t="s">
        <v>2397</v>
      </c>
      <c r="D83" s="76" t="s">
        <v>1754</v>
      </c>
      <c r="F83" s="35">
        <v>8.6579125550831901E-2</v>
      </c>
      <c r="G83" s="36">
        <v>8.8488706046728205E-2</v>
      </c>
      <c r="H83" s="59">
        <v>8.753391579878006E-2</v>
      </c>
      <c r="J83" s="35">
        <v>3.12270436436329E-2</v>
      </c>
      <c r="K83" s="36">
        <v>0.101720917822839</v>
      </c>
      <c r="L83" s="61">
        <v>6.6473980733235946E-2</v>
      </c>
      <c r="M83" s="35">
        <v>8.1932544621817302E-2</v>
      </c>
      <c r="N83" s="36">
        <v>0.10979330166006</v>
      </c>
      <c r="O83" s="61">
        <v>9.5862923140938652E-2</v>
      </c>
      <c r="P83" s="35">
        <v>2.7456596092169001E-2</v>
      </c>
      <c r="Q83" s="36">
        <v>3.5797532411004501E-2</v>
      </c>
      <c r="R83" s="61">
        <v>3.1627064251586748E-2</v>
      </c>
      <c r="S83" s="35">
        <v>0.108082035157925</v>
      </c>
      <c r="T83" s="36">
        <v>7.3681664978915706E-2</v>
      </c>
      <c r="U83" s="61">
        <v>9.0881850068420353E-2</v>
      </c>
      <c r="W83" s="7">
        <f t="shared" si="5"/>
        <v>1.0382472809434964</v>
      </c>
      <c r="X83" s="5">
        <f t="shared" si="6"/>
        <v>0.73143296140198555</v>
      </c>
      <c r="Y83" s="7">
        <f t="shared" si="7"/>
        <v>0.34800198530043491</v>
      </c>
      <c r="Z83" s="5">
        <f t="shared" si="8"/>
        <v>1.0548082270416843</v>
      </c>
      <c r="AA83" s="7">
        <f t="shared" si="9"/>
        <v>2.1018068640342076</v>
      </c>
      <c r="AB83" s="11"/>
      <c r="AC83" s="11"/>
      <c r="AD83" s="11"/>
      <c r="AE83" s="11"/>
      <c r="AF83" s="11"/>
      <c r="AG83" s="11"/>
      <c r="AH83" s="11"/>
      <c r="AI83" s="11"/>
      <c r="AJ83" s="11"/>
      <c r="AK83" s="11"/>
    </row>
    <row r="84" spans="2:37" ht="16.5" customHeight="1">
      <c r="B84" s="46" t="s">
        <v>829</v>
      </c>
      <c r="C84" s="46" t="s">
        <v>2397</v>
      </c>
      <c r="D84" s="76" t="s">
        <v>831</v>
      </c>
      <c r="F84" s="35">
        <v>8.5247139003896105E-2</v>
      </c>
      <c r="G84" s="36">
        <v>6.8750623745578304E-2</v>
      </c>
      <c r="H84" s="59">
        <v>7.6998881374737205E-2</v>
      </c>
      <c r="J84" s="35">
        <v>2.2396445236212099E-2</v>
      </c>
      <c r="K84" s="36">
        <v>8.7427580423845103E-2</v>
      </c>
      <c r="L84" s="61">
        <v>5.4912012830028598E-2</v>
      </c>
      <c r="M84" s="35">
        <v>6.1026452852533497E-2</v>
      </c>
      <c r="N84" s="36">
        <v>8.72655183820783E-2</v>
      </c>
      <c r="O84" s="61">
        <v>7.4145985617305898E-2</v>
      </c>
      <c r="P84" s="35">
        <v>2.8166680473863E-2</v>
      </c>
      <c r="Q84" s="36">
        <v>2.4814198603082701E-2</v>
      </c>
      <c r="R84" s="61">
        <v>2.6490439538472851E-2</v>
      </c>
      <c r="S84" s="35">
        <v>6.8183983612024199E-2</v>
      </c>
      <c r="T84" s="36">
        <v>7.4311422799248295E-2</v>
      </c>
      <c r="U84" s="61">
        <v>7.1247703205636254E-2</v>
      </c>
      <c r="W84" s="7">
        <f t="shared" si="5"/>
        <v>0.92530828933590359</v>
      </c>
      <c r="X84" s="5">
        <f t="shared" si="6"/>
        <v>0.77071976161169253</v>
      </c>
      <c r="Y84" s="7">
        <f t="shared" si="7"/>
        <v>0.37180762812824608</v>
      </c>
      <c r="Z84" s="5">
        <f t="shared" si="8"/>
        <v>1.0406789591982295</v>
      </c>
      <c r="AA84" s="7">
        <f t="shared" si="9"/>
        <v>2.0728992718402521</v>
      </c>
      <c r="AB84" s="11"/>
      <c r="AC84" s="11"/>
      <c r="AD84" s="11"/>
      <c r="AE84" s="11"/>
      <c r="AF84" s="11"/>
      <c r="AG84" s="11"/>
      <c r="AH84" s="11"/>
      <c r="AI84" s="11"/>
      <c r="AJ84" s="11"/>
      <c r="AK84" s="11"/>
    </row>
    <row r="85" spans="2:37" ht="16.5" customHeight="1">
      <c r="B85" s="46" t="s">
        <v>2041</v>
      </c>
      <c r="C85" s="46" t="s">
        <v>2042</v>
      </c>
      <c r="D85" s="76" t="s">
        <v>2044</v>
      </c>
      <c r="F85" s="35">
        <v>0.21023187665804599</v>
      </c>
      <c r="G85" s="36">
        <v>0.23186702298710399</v>
      </c>
      <c r="H85" s="59">
        <v>0.22104944982257499</v>
      </c>
      <c r="J85" s="35">
        <v>5.2343692009204301E-2</v>
      </c>
      <c r="K85" s="36">
        <v>0.23131384357371601</v>
      </c>
      <c r="L85" s="61">
        <v>0.14182876779146014</v>
      </c>
      <c r="M85" s="35">
        <v>0.173895179514447</v>
      </c>
      <c r="N85" s="36">
        <v>0.22195794892833001</v>
      </c>
      <c r="O85" s="61">
        <v>0.19792656422138849</v>
      </c>
      <c r="P85" s="35">
        <v>8.8878895108702102E-2</v>
      </c>
      <c r="Q85" s="36">
        <v>4.8814816924096997E-2</v>
      </c>
      <c r="R85" s="61">
        <v>6.8846856016399546E-2</v>
      </c>
      <c r="S85" s="35">
        <v>0.28256157400790799</v>
      </c>
      <c r="T85" s="36">
        <v>0.238552262341994</v>
      </c>
      <c r="U85" s="61">
        <v>0.26055691817495097</v>
      </c>
      <c r="W85" s="7">
        <f t="shared" si="5"/>
        <v>1.1787268341273258</v>
      </c>
      <c r="X85" s="5">
        <f t="shared" si="6"/>
        <v>0.54432931117272887</v>
      </c>
      <c r="Y85" s="7">
        <f t="shared" si="7"/>
        <v>0.26422962206734546</v>
      </c>
      <c r="Z85" s="5">
        <f t="shared" si="8"/>
        <v>0.75962889647202025</v>
      </c>
      <c r="AA85" s="7">
        <f t="shared" si="9"/>
        <v>2.0600616498402782</v>
      </c>
      <c r="AB85" s="11"/>
      <c r="AC85" s="11"/>
      <c r="AD85" s="11"/>
      <c r="AE85" s="11"/>
      <c r="AF85" s="11"/>
      <c r="AG85" s="11"/>
      <c r="AH85" s="11"/>
      <c r="AI85" s="11"/>
      <c r="AJ85" s="11"/>
      <c r="AK85" s="11"/>
    </row>
    <row r="86" spans="2:37" ht="16.5" customHeight="1">
      <c r="B86" s="46" t="s">
        <v>436</v>
      </c>
      <c r="C86" s="46" t="s">
        <v>2397</v>
      </c>
      <c r="D86" s="76" t="s">
        <v>438</v>
      </c>
      <c r="F86" s="35">
        <v>0.212451854236272</v>
      </c>
      <c r="G86" s="36">
        <v>0.118206717601269</v>
      </c>
      <c r="H86" s="59">
        <v>0.1653292859187705</v>
      </c>
      <c r="J86" s="35">
        <v>4.3001174853527203E-2</v>
      </c>
      <c r="K86" s="36">
        <v>0.13173692636072601</v>
      </c>
      <c r="L86" s="61">
        <v>8.7369050607126603E-2</v>
      </c>
      <c r="M86" s="35">
        <v>0.13413735181448</v>
      </c>
      <c r="N86" s="36">
        <v>0.12722269188039401</v>
      </c>
      <c r="O86" s="61">
        <v>0.13068002184743699</v>
      </c>
      <c r="P86" s="35">
        <v>3.8344556611477301E-2</v>
      </c>
      <c r="Q86" s="36">
        <v>4.7594446500994599E-2</v>
      </c>
      <c r="R86" s="61">
        <v>4.2969501556235953E-2</v>
      </c>
      <c r="S86" s="35">
        <v>0.13681458720403999</v>
      </c>
      <c r="T86" s="36">
        <v>0.10743668414874399</v>
      </c>
      <c r="U86" s="61">
        <v>0.12212563567639199</v>
      </c>
      <c r="W86" s="7">
        <f t="shared" si="5"/>
        <v>0.73868120217004207</v>
      </c>
      <c r="X86" s="5">
        <f t="shared" si="6"/>
        <v>0.71540303657977877</v>
      </c>
      <c r="Y86" s="7">
        <f t="shared" si="7"/>
        <v>0.35184669720038436</v>
      </c>
      <c r="Z86" s="5">
        <f t="shared" si="8"/>
        <v>1.0700457862402646</v>
      </c>
      <c r="AA86" s="7">
        <f t="shared" si="9"/>
        <v>2.0332805232283908</v>
      </c>
      <c r="AB86" s="11"/>
      <c r="AC86" s="11"/>
      <c r="AD86" s="11"/>
      <c r="AE86" s="11"/>
      <c r="AF86" s="11"/>
      <c r="AG86" s="11"/>
      <c r="AH86" s="11"/>
      <c r="AI86" s="11"/>
      <c r="AJ86" s="11"/>
      <c r="AK86" s="11"/>
    </row>
    <row r="87" spans="2:37" ht="16.5" customHeight="1">
      <c r="B87" s="46" t="s">
        <v>1453</v>
      </c>
      <c r="C87" s="46" t="s">
        <v>1454</v>
      </c>
      <c r="D87" s="76" t="s">
        <v>1456</v>
      </c>
      <c r="F87" s="35">
        <v>6.5822335194414494E-2</v>
      </c>
      <c r="G87" s="36">
        <v>8.4496734345372096E-2</v>
      </c>
      <c r="H87" s="59">
        <v>7.5159534769893288E-2</v>
      </c>
      <c r="J87" s="35">
        <v>2.5979876474006E-2</v>
      </c>
      <c r="K87" s="36">
        <v>0.12601959140112801</v>
      </c>
      <c r="L87" s="61">
        <v>7.599973393756701E-2</v>
      </c>
      <c r="M87" s="35">
        <v>9.4258679653418095E-2</v>
      </c>
      <c r="N87" s="36">
        <v>0.11536596383935099</v>
      </c>
      <c r="O87" s="61">
        <v>0.10481232174638455</v>
      </c>
      <c r="P87" s="35">
        <v>3.0060238825046999E-2</v>
      </c>
      <c r="Q87" s="36">
        <v>4.4746915513755599E-2</v>
      </c>
      <c r="R87" s="61">
        <v>3.7403577169401299E-2</v>
      </c>
      <c r="S87" s="35">
        <v>6.4908770425420398E-2</v>
      </c>
      <c r="T87" s="36">
        <v>8.18685166432397E-2</v>
      </c>
      <c r="U87" s="61">
        <v>7.3388643534330056E-2</v>
      </c>
      <c r="W87" s="7">
        <f t="shared" si="5"/>
        <v>0.9764382358008874</v>
      </c>
      <c r="X87" s="5">
        <f t="shared" si="6"/>
        <v>1.0355789435189047</v>
      </c>
      <c r="Y87" s="7">
        <f t="shared" si="7"/>
        <v>0.50966437541394938</v>
      </c>
      <c r="Z87" s="5">
        <f t="shared" si="8"/>
        <v>1.428181755360487</v>
      </c>
      <c r="AA87" s="7">
        <f t="shared" si="9"/>
        <v>2.0318841054523529</v>
      </c>
      <c r="AB87" s="11"/>
      <c r="AC87" s="11"/>
      <c r="AD87" s="11"/>
      <c r="AE87" s="11"/>
      <c r="AF87" s="11"/>
      <c r="AG87" s="11"/>
      <c r="AH87" s="11"/>
      <c r="AI87" s="11"/>
      <c r="AJ87" s="11"/>
      <c r="AK87" s="11"/>
    </row>
    <row r="88" spans="2:37" ht="16.5" customHeight="1">
      <c r="B88" s="46" t="s">
        <v>1376</v>
      </c>
      <c r="C88" s="46" t="s">
        <v>1377</v>
      </c>
      <c r="D88" s="76" t="s">
        <v>1379</v>
      </c>
      <c r="F88" s="35">
        <v>7.1927273534537303E-2</v>
      </c>
      <c r="G88" s="36">
        <v>6.78635189230547E-2</v>
      </c>
      <c r="H88" s="59">
        <v>6.9895396228796008E-2</v>
      </c>
      <c r="J88" s="35">
        <v>2.4828059290429399E-2</v>
      </c>
      <c r="K88" s="36">
        <v>8.93333587437109E-2</v>
      </c>
      <c r="L88" s="61">
        <v>5.7080709017070151E-2</v>
      </c>
      <c r="M88" s="35">
        <v>5.6434363330956701E-2</v>
      </c>
      <c r="N88" s="36">
        <v>9.2126776878906094E-2</v>
      </c>
      <c r="O88" s="61">
        <v>7.4280570104931401E-2</v>
      </c>
      <c r="P88" s="35">
        <v>2.6036427328780899E-2</v>
      </c>
      <c r="Q88" s="36">
        <v>3.0305865507043599E-2</v>
      </c>
      <c r="R88" s="61">
        <v>2.8171146417912248E-2</v>
      </c>
      <c r="S88" s="35">
        <v>6.4759897098756597E-2</v>
      </c>
      <c r="T88" s="36">
        <v>5.8063671034666899E-2</v>
      </c>
      <c r="U88" s="61">
        <v>6.1411784066711744E-2</v>
      </c>
      <c r="W88" s="7">
        <f t="shared" si="5"/>
        <v>0.87862416382455355</v>
      </c>
      <c r="X88" s="5">
        <f t="shared" si="6"/>
        <v>0.92947485380107608</v>
      </c>
      <c r="Y88" s="7">
        <f t="shared" si="7"/>
        <v>0.45872541965740443</v>
      </c>
      <c r="Z88" s="5">
        <f t="shared" si="8"/>
        <v>1.2095491318773652</v>
      </c>
      <c r="AA88" s="7">
        <f t="shared" si="9"/>
        <v>2.0262117902584236</v>
      </c>
      <c r="AB88" s="11"/>
      <c r="AC88" s="11"/>
      <c r="AD88" s="11"/>
      <c r="AE88" s="11"/>
      <c r="AF88" s="11"/>
      <c r="AG88" s="11"/>
      <c r="AH88" s="11"/>
      <c r="AI88" s="11"/>
      <c r="AJ88" s="11"/>
      <c r="AK88" s="11"/>
    </row>
    <row r="89" spans="2:37" ht="16.5" customHeight="1">
      <c r="B89" s="47" t="s">
        <v>2402</v>
      </c>
      <c r="C89" s="47" t="s">
        <v>2403</v>
      </c>
      <c r="D89" s="76" t="s">
        <v>2405</v>
      </c>
      <c r="F89" s="35">
        <v>0.20723490692744001</v>
      </c>
      <c r="G89" s="36">
        <v>0.19239085838480399</v>
      </c>
      <c r="H89" s="59">
        <v>0.19981288265612202</v>
      </c>
      <c r="J89" s="35">
        <v>6.6293477899187797E-2</v>
      </c>
      <c r="K89" s="36">
        <v>0.23941340143314499</v>
      </c>
      <c r="L89" s="61">
        <v>0.15285343966616638</v>
      </c>
      <c r="M89" s="35">
        <v>0.18597962562386</v>
      </c>
      <c r="N89" s="36">
        <v>0.21413250842124101</v>
      </c>
      <c r="O89" s="61">
        <v>0.20005606702255052</v>
      </c>
      <c r="P89" s="35">
        <v>8.0121187734475796E-2</v>
      </c>
      <c r="Q89" s="36">
        <v>7.1595064822009002E-2</v>
      </c>
      <c r="R89" s="61">
        <v>7.5858126278242399E-2</v>
      </c>
      <c r="S89" s="35">
        <v>0.186538278309752</v>
      </c>
      <c r="T89" s="36">
        <v>0.191824232073314</v>
      </c>
      <c r="U89" s="61">
        <v>0.189181255191533</v>
      </c>
      <c r="W89" s="7">
        <f t="shared" si="5"/>
        <v>0.94679208205565979</v>
      </c>
      <c r="X89" s="5">
        <f t="shared" si="6"/>
        <v>0.80797349352298564</v>
      </c>
      <c r="Y89" s="7">
        <f t="shared" si="7"/>
        <v>0.40098119764265899</v>
      </c>
      <c r="Z89" s="5">
        <f t="shared" si="8"/>
        <v>1.0574835589287508</v>
      </c>
      <c r="AA89" s="7">
        <f t="shared" si="9"/>
        <v>2.0149909728261735</v>
      </c>
      <c r="AB89" s="11"/>
      <c r="AC89" s="11"/>
      <c r="AD89" s="11"/>
      <c r="AE89" s="11"/>
      <c r="AF89" s="11"/>
      <c r="AG89" s="11"/>
      <c r="AH89" s="11"/>
      <c r="AI89" s="11"/>
      <c r="AJ89" s="11"/>
      <c r="AK89" s="11"/>
    </row>
    <row r="90" spans="2:37" ht="16.5" customHeight="1">
      <c r="B90" s="46" t="s">
        <v>2235</v>
      </c>
      <c r="C90" s="46" t="s">
        <v>2236</v>
      </c>
      <c r="D90" s="76" t="s">
        <v>2238</v>
      </c>
      <c r="F90" s="35">
        <v>2.6750729817628799E-2</v>
      </c>
      <c r="G90" s="36">
        <v>1.4859005777270199E-2</v>
      </c>
      <c r="H90" s="59">
        <v>2.08048677974495E-2</v>
      </c>
      <c r="J90" s="35">
        <v>1.15181718357662E-2</v>
      </c>
      <c r="K90" s="36">
        <v>1.7152004878792499E-2</v>
      </c>
      <c r="L90" s="61">
        <v>1.433508835727935E-2</v>
      </c>
      <c r="M90" s="35">
        <v>1.8851735930683601E-2</v>
      </c>
      <c r="N90" s="36">
        <v>1.98007358285422E-2</v>
      </c>
      <c r="O90" s="61">
        <v>1.9326235879612901E-2</v>
      </c>
      <c r="P90" s="35">
        <v>1.18347396949004E-2</v>
      </c>
      <c r="Q90" s="36">
        <v>2.44074084620485E-3</v>
      </c>
      <c r="R90" s="61">
        <v>7.1377402705526246E-3</v>
      </c>
      <c r="S90" s="35">
        <v>8.4857796198370694E-3</v>
      </c>
      <c r="T90" s="36">
        <v>7.9349485361909205E-3</v>
      </c>
      <c r="U90" s="61">
        <v>8.2103640780139958E-3</v>
      </c>
      <c r="W90" s="7">
        <f t="shared" si="5"/>
        <v>0.3946366858923524</v>
      </c>
      <c r="X90" s="5">
        <f t="shared" si="6"/>
        <v>1.7459747486309842</v>
      </c>
      <c r="Y90" s="7">
        <f t="shared" si="7"/>
        <v>0.86935733942253779</v>
      </c>
      <c r="Z90" s="5">
        <f t="shared" si="8"/>
        <v>2.3538829333239168</v>
      </c>
      <c r="AA90" s="7">
        <f t="shared" si="9"/>
        <v>2.008351076659376</v>
      </c>
      <c r="AB90" s="11"/>
      <c r="AC90" s="11"/>
      <c r="AD90" s="11"/>
      <c r="AE90" s="11"/>
      <c r="AF90" s="11"/>
      <c r="AG90" s="11"/>
      <c r="AH90" s="11"/>
      <c r="AI90" s="11"/>
      <c r="AJ90" s="11"/>
      <c r="AK90" s="11"/>
    </row>
    <row r="91" spans="2:37" ht="16.5" customHeight="1">
      <c r="B91" s="46" t="s">
        <v>1668</v>
      </c>
      <c r="C91" s="46" t="s">
        <v>1669</v>
      </c>
      <c r="D91" s="76" t="s">
        <v>1671</v>
      </c>
      <c r="F91" s="35">
        <v>0.27905118158306602</v>
      </c>
      <c r="G91" s="36">
        <v>0.28076867632871699</v>
      </c>
      <c r="H91" s="59">
        <v>0.27990992895589151</v>
      </c>
      <c r="J91" s="35">
        <v>9.70086027945644E-2</v>
      </c>
      <c r="K91" s="36">
        <v>0.33613165116633598</v>
      </c>
      <c r="L91" s="61">
        <v>0.21657012698045019</v>
      </c>
      <c r="M91" s="35">
        <v>0.27733803821101899</v>
      </c>
      <c r="N91" s="36">
        <v>0.34858780440667197</v>
      </c>
      <c r="O91" s="61">
        <v>0.31296292130884551</v>
      </c>
      <c r="P91" s="35">
        <v>7.9292755955832794E-2</v>
      </c>
      <c r="Q91" s="36">
        <v>0.13647809231695501</v>
      </c>
      <c r="R91" s="61">
        <v>0.1078854241363939</v>
      </c>
      <c r="S91" s="35">
        <v>0.24608760897527501</v>
      </c>
      <c r="T91" s="36">
        <v>0.27873081127921401</v>
      </c>
      <c r="U91" s="61">
        <v>0.2624092101272445</v>
      </c>
      <c r="W91" s="7">
        <f t="shared" si="5"/>
        <v>0.93747732031540476</v>
      </c>
      <c r="X91" s="5">
        <f t="shared" si="6"/>
        <v>0.82531450353984703</v>
      </c>
      <c r="Y91" s="7">
        <f t="shared" si="7"/>
        <v>0.41113428939509911</v>
      </c>
      <c r="Z91" s="5">
        <f t="shared" si="8"/>
        <v>1.19265219828636</v>
      </c>
      <c r="AA91" s="7">
        <f t="shared" si="9"/>
        <v>2.007408588454469</v>
      </c>
      <c r="AB91" s="11"/>
      <c r="AC91" s="11"/>
      <c r="AD91" s="11"/>
      <c r="AE91" s="11"/>
      <c r="AF91" s="11"/>
      <c r="AG91" s="11"/>
      <c r="AH91" s="11"/>
      <c r="AI91" s="11"/>
      <c r="AJ91" s="11"/>
      <c r="AK91" s="11"/>
    </row>
    <row r="92" spans="2:37" ht="16.5" customHeight="1">
      <c r="B92" s="46" t="s">
        <v>2313</v>
      </c>
      <c r="C92" s="46" t="s">
        <v>2314</v>
      </c>
      <c r="D92" s="76" t="s">
        <v>2316</v>
      </c>
      <c r="F92" s="35">
        <v>0.14951548989355201</v>
      </c>
      <c r="G92" s="36">
        <v>0.18651378893558501</v>
      </c>
      <c r="H92" s="59">
        <v>0.16801463941456851</v>
      </c>
      <c r="J92" s="35">
        <v>8.1395080972748002E-2</v>
      </c>
      <c r="K92" s="36">
        <v>0.15937071199878</v>
      </c>
      <c r="L92" s="61">
        <v>0.120382896485764</v>
      </c>
      <c r="M92" s="35">
        <v>0.132928907203538</v>
      </c>
      <c r="N92" s="36">
        <v>0.14737912955016799</v>
      </c>
      <c r="O92" s="61">
        <v>0.14015401837685298</v>
      </c>
      <c r="P92" s="35">
        <v>6.4025941749411203E-2</v>
      </c>
      <c r="Q92" s="36">
        <v>5.7154014815296902E-2</v>
      </c>
      <c r="R92" s="61">
        <v>6.0589978282354053E-2</v>
      </c>
      <c r="S92" s="35">
        <v>0.129370920870849</v>
      </c>
      <c r="T92" s="36">
        <v>0.20315987283930101</v>
      </c>
      <c r="U92" s="61">
        <v>0.16626539685507502</v>
      </c>
      <c r="W92" s="7">
        <f t="shared" si="5"/>
        <v>0.98958874913764316</v>
      </c>
      <c r="X92" s="5">
        <f t="shared" si="6"/>
        <v>0.72404059270790766</v>
      </c>
      <c r="Y92" s="7">
        <f t="shared" si="7"/>
        <v>0.36441724753568067</v>
      </c>
      <c r="Z92" s="5">
        <f t="shared" si="8"/>
        <v>0.84295362130592943</v>
      </c>
      <c r="AA92" s="7">
        <f t="shared" si="9"/>
        <v>1.9868450179131978</v>
      </c>
      <c r="AB92" s="11"/>
      <c r="AC92" s="11"/>
      <c r="AD92" s="11"/>
      <c r="AE92" s="11"/>
      <c r="AF92" s="11"/>
      <c r="AG92" s="11"/>
      <c r="AH92" s="11"/>
      <c r="AI92" s="11"/>
      <c r="AJ92" s="11"/>
      <c r="AK92" s="11"/>
    </row>
    <row r="93" spans="2:37" ht="16.5" customHeight="1">
      <c r="B93" s="46" t="s">
        <v>852</v>
      </c>
      <c r="C93" s="46" t="s">
        <v>2397</v>
      </c>
      <c r="D93" s="76" t="s">
        <v>854</v>
      </c>
      <c r="F93" s="35">
        <v>9.1574075101841498E-2</v>
      </c>
      <c r="G93" s="36">
        <v>9.1039132411483606E-2</v>
      </c>
      <c r="H93" s="59">
        <v>9.1306603756662552E-2</v>
      </c>
      <c r="J93" s="35">
        <v>3.0331185834184399E-2</v>
      </c>
      <c r="K93" s="36">
        <v>9.8385805763073597E-2</v>
      </c>
      <c r="L93" s="61">
        <v>6.4358495798628998E-2</v>
      </c>
      <c r="M93" s="35">
        <v>8.8095612137617699E-2</v>
      </c>
      <c r="N93" s="36">
        <v>0.100070784666405</v>
      </c>
      <c r="O93" s="61">
        <v>9.4083198402011348E-2</v>
      </c>
      <c r="P93" s="35">
        <v>3.0178586221995998E-2</v>
      </c>
      <c r="Q93" s="36">
        <v>3.5390742269970299E-2</v>
      </c>
      <c r="R93" s="61">
        <v>3.2784664245983149E-2</v>
      </c>
      <c r="S93" s="35">
        <v>9.3045829164880203E-2</v>
      </c>
      <c r="T93" s="36">
        <v>8.7662288590299703E-2</v>
      </c>
      <c r="U93" s="61">
        <v>9.035405887758996E-2</v>
      </c>
      <c r="W93" s="7">
        <f t="shared" si="5"/>
        <v>0.98956762337134807</v>
      </c>
      <c r="X93" s="5">
        <f t="shared" si="6"/>
        <v>0.71229224893837606</v>
      </c>
      <c r="Y93" s="7">
        <f t="shared" si="7"/>
        <v>0.36284661312669103</v>
      </c>
      <c r="Z93" s="5">
        <f t="shared" si="8"/>
        <v>1.0412725180334572</v>
      </c>
      <c r="AA93" s="7">
        <f t="shared" si="9"/>
        <v>1.9630671010002594</v>
      </c>
      <c r="AB93" s="11"/>
      <c r="AC93" s="11"/>
      <c r="AD93" s="11"/>
      <c r="AE93" s="11"/>
      <c r="AF93" s="11"/>
      <c r="AG93" s="11"/>
      <c r="AH93" s="11"/>
      <c r="AI93" s="11"/>
      <c r="AJ93" s="11"/>
      <c r="AK93" s="11"/>
    </row>
    <row r="94" spans="2:37" ht="16.5" customHeight="1">
      <c r="B94" s="46" t="s">
        <v>761</v>
      </c>
      <c r="C94" s="46" t="s">
        <v>762</v>
      </c>
      <c r="D94" s="76" t="s">
        <v>764</v>
      </c>
      <c r="F94" s="35">
        <v>7.5812234296433606E-2</v>
      </c>
      <c r="G94" s="36">
        <v>6.7641742717423806E-2</v>
      </c>
      <c r="H94" s="59">
        <v>7.1726988506928713E-2</v>
      </c>
      <c r="J94" s="35">
        <v>2.6235835848134201E-2</v>
      </c>
      <c r="K94" s="36">
        <v>6.8846241805153197E-2</v>
      </c>
      <c r="L94" s="61">
        <v>4.7541038826643699E-2</v>
      </c>
      <c r="M94" s="35">
        <v>6.7068675907239805E-2</v>
      </c>
      <c r="N94" s="36">
        <v>6.8176186235998706E-2</v>
      </c>
      <c r="O94" s="61">
        <v>6.7622431071619249E-2</v>
      </c>
      <c r="P94" s="35">
        <v>1.90539309087897E-2</v>
      </c>
      <c r="Q94" s="36">
        <v>2.9492285224975299E-2</v>
      </c>
      <c r="R94" s="61">
        <v>2.4273108066882501E-2</v>
      </c>
      <c r="S94" s="35">
        <v>7.6223143251869893E-2</v>
      </c>
      <c r="T94" s="36">
        <v>8.1616613515106601E-2</v>
      </c>
      <c r="U94" s="61">
        <v>7.891987838348824E-2</v>
      </c>
      <c r="W94" s="7">
        <f t="shared" si="5"/>
        <v>1.1002814983074984</v>
      </c>
      <c r="X94" s="5">
        <f t="shared" si="6"/>
        <v>0.60239625048117562</v>
      </c>
      <c r="Y94" s="7">
        <f t="shared" si="7"/>
        <v>0.30756646568731871</v>
      </c>
      <c r="Z94" s="5">
        <f t="shared" si="8"/>
        <v>0.85684915456949484</v>
      </c>
      <c r="AA94" s="7">
        <f t="shared" si="9"/>
        <v>1.9585888504944804</v>
      </c>
      <c r="AB94" s="11"/>
      <c r="AC94" s="11"/>
      <c r="AD94" s="11"/>
      <c r="AE94" s="11"/>
      <c r="AF94" s="11"/>
      <c r="AG94" s="11"/>
      <c r="AH94" s="11"/>
      <c r="AI94" s="11"/>
      <c r="AJ94" s="11"/>
      <c r="AK94" s="11"/>
    </row>
    <row r="95" spans="2:37" ht="16.5" customHeight="1">
      <c r="B95" s="46" t="s">
        <v>213</v>
      </c>
      <c r="C95" s="46" t="s">
        <v>214</v>
      </c>
      <c r="D95" s="76" t="s">
        <v>215</v>
      </c>
      <c r="F95" s="35">
        <v>0.28315814010278501</v>
      </c>
      <c r="G95" s="36">
        <v>0.31625286922966001</v>
      </c>
      <c r="H95" s="59">
        <v>0.29970550466622248</v>
      </c>
      <c r="J95" s="35">
        <v>7.1284685694686503E-2</v>
      </c>
      <c r="K95" s="36">
        <v>0.37448543985363603</v>
      </c>
      <c r="L95" s="61">
        <v>0.22288506277416126</v>
      </c>
      <c r="M95" s="35">
        <v>0.26537443656269999</v>
      </c>
      <c r="N95" s="36">
        <v>0.37016704944137002</v>
      </c>
      <c r="O95" s="61">
        <v>0.31777074300203501</v>
      </c>
      <c r="P95" s="35">
        <v>0.12675006213238299</v>
      </c>
      <c r="Q95" s="36">
        <v>0.107189202162496</v>
      </c>
      <c r="R95" s="61">
        <v>0.1169696321474395</v>
      </c>
      <c r="S95" s="35">
        <v>0.26127268829498401</v>
      </c>
      <c r="T95" s="36">
        <v>0.28288721289341001</v>
      </c>
      <c r="U95" s="61">
        <v>0.27207995059419698</v>
      </c>
      <c r="W95" s="7">
        <f t="shared" si="5"/>
        <v>0.90782433541622243</v>
      </c>
      <c r="X95" s="5">
        <f t="shared" si="6"/>
        <v>0.81918958852867063</v>
      </c>
      <c r="Y95" s="7">
        <f t="shared" si="7"/>
        <v>0.42990904655778139</v>
      </c>
      <c r="Z95" s="5">
        <f t="shared" si="8"/>
        <v>1.1679314933278018</v>
      </c>
      <c r="AA95" s="7">
        <f t="shared" si="9"/>
        <v>1.9054951159734865</v>
      </c>
      <c r="AB95" s="11"/>
      <c r="AC95" s="11"/>
      <c r="AD95" s="11"/>
      <c r="AE95" s="11"/>
      <c r="AF95" s="11"/>
      <c r="AG95" s="11"/>
      <c r="AH95" s="11"/>
      <c r="AI95" s="11"/>
      <c r="AJ95" s="11"/>
      <c r="AK95" s="11"/>
    </row>
    <row r="96" spans="2:37" ht="16.5" customHeight="1">
      <c r="B96" s="46" t="s">
        <v>1371</v>
      </c>
      <c r="C96" s="46" t="s">
        <v>1372</v>
      </c>
      <c r="D96" s="76" t="s">
        <v>1374</v>
      </c>
      <c r="F96" s="35">
        <v>8.0807183847443106E-2</v>
      </c>
      <c r="G96" s="36">
        <v>7.4295028886350797E-2</v>
      </c>
      <c r="H96" s="59">
        <v>7.7551106366896952E-2</v>
      </c>
      <c r="J96" s="35">
        <v>2.7387653031710799E-2</v>
      </c>
      <c r="K96" s="36">
        <v>8.2424912334197298E-2</v>
      </c>
      <c r="L96" s="61">
        <v>5.4906282682954048E-2</v>
      </c>
      <c r="M96" s="35">
        <v>6.56185423741103E-2</v>
      </c>
      <c r="N96" s="36">
        <v>8.2285692604840199E-2</v>
      </c>
      <c r="O96" s="61">
        <v>7.395211748947525E-2</v>
      </c>
      <c r="P96" s="35">
        <v>3.3729008130466198E-2</v>
      </c>
      <c r="Q96" s="36">
        <v>2.4204013391531401E-2</v>
      </c>
      <c r="R96" s="61">
        <v>2.89665107609988E-2</v>
      </c>
      <c r="S96" s="35">
        <v>6.10380639321614E-2</v>
      </c>
      <c r="T96" s="36">
        <v>7.8215921285310505E-2</v>
      </c>
      <c r="U96" s="61">
        <v>6.9626992608735949E-2</v>
      </c>
      <c r="W96" s="7">
        <f t="shared" si="5"/>
        <v>0.89782075163864528</v>
      </c>
      <c r="X96" s="5">
        <f t="shared" si="6"/>
        <v>0.78857754192395024</v>
      </c>
      <c r="Y96" s="7">
        <f t="shared" si="7"/>
        <v>0.41602415493907796</v>
      </c>
      <c r="Z96" s="5">
        <f t="shared" si="8"/>
        <v>1.0621185077609776</v>
      </c>
      <c r="AA96" s="7">
        <f t="shared" si="9"/>
        <v>1.8955090288914318</v>
      </c>
      <c r="AB96" s="11"/>
      <c r="AC96" s="11"/>
      <c r="AD96" s="11"/>
      <c r="AE96" s="11"/>
      <c r="AF96" s="11"/>
      <c r="AG96" s="11"/>
      <c r="AH96" s="11"/>
      <c r="AI96" s="11"/>
      <c r="AJ96" s="11"/>
      <c r="AK96" s="11"/>
    </row>
    <row r="97" spans="2:37" ht="16.5" customHeight="1">
      <c r="B97" s="46" t="s">
        <v>679</v>
      </c>
      <c r="C97" s="46" t="s">
        <v>680</v>
      </c>
      <c r="D97" s="76" t="s">
        <v>682</v>
      </c>
      <c r="F97" s="35">
        <v>0.10922289684874199</v>
      </c>
      <c r="G97" s="36">
        <v>0.110555438507003</v>
      </c>
      <c r="H97" s="59">
        <v>0.10988916767787249</v>
      </c>
      <c r="J97" s="35">
        <v>3.1355023330697E-2</v>
      </c>
      <c r="K97" s="36">
        <v>0.123399146211313</v>
      </c>
      <c r="L97" s="61">
        <v>7.7377084771004995E-2</v>
      </c>
      <c r="M97" s="35">
        <v>0.106584814685019</v>
      </c>
      <c r="N97" s="36">
        <v>0.122242866103156</v>
      </c>
      <c r="O97" s="61">
        <v>0.1144138403940875</v>
      </c>
      <c r="P97" s="35">
        <v>4.6510527000958597E-2</v>
      </c>
      <c r="Q97" s="36">
        <v>3.5797532411004501E-2</v>
      </c>
      <c r="R97" s="61">
        <v>4.1154029705981546E-2</v>
      </c>
      <c r="S97" s="35">
        <v>0.14515149349721301</v>
      </c>
      <c r="T97" s="36">
        <v>0.100761251253218</v>
      </c>
      <c r="U97" s="61">
        <v>0.12295637237521551</v>
      </c>
      <c r="W97" s="7">
        <f t="shared" si="5"/>
        <v>1.1189125823179227</v>
      </c>
      <c r="X97" s="5">
        <f t="shared" si="6"/>
        <v>0.62930520213202068</v>
      </c>
      <c r="Y97" s="7">
        <f t="shared" si="7"/>
        <v>0.33470432569688452</v>
      </c>
      <c r="Z97" s="5">
        <f t="shared" si="8"/>
        <v>0.93052387756643073</v>
      </c>
      <c r="AA97" s="7">
        <f t="shared" si="9"/>
        <v>1.8801824590158811</v>
      </c>
      <c r="AB97" s="11"/>
      <c r="AC97" s="11"/>
      <c r="AD97" s="11"/>
      <c r="AE97" s="11"/>
      <c r="AF97" s="11"/>
      <c r="AG97" s="11"/>
      <c r="AH97" s="11"/>
      <c r="AI97" s="11"/>
      <c r="AJ97" s="11"/>
      <c r="AK97" s="11"/>
    </row>
    <row r="98" spans="2:37" ht="16.5" customHeight="1">
      <c r="B98" s="46" t="s">
        <v>1834</v>
      </c>
      <c r="C98" s="46" t="s">
        <v>1835</v>
      </c>
      <c r="D98" s="76" t="s">
        <v>1836</v>
      </c>
      <c r="F98" s="35">
        <v>9.1574075101841498E-2</v>
      </c>
      <c r="G98" s="36">
        <v>9.1704461028376302E-2</v>
      </c>
      <c r="H98" s="59">
        <v>9.16392680651089E-2</v>
      </c>
      <c r="J98" s="35">
        <v>2.82835108411593E-2</v>
      </c>
      <c r="K98" s="36">
        <v>9.3859582253392304E-2</v>
      </c>
      <c r="L98" s="61">
        <v>6.1071546547275798E-2</v>
      </c>
      <c r="M98" s="35">
        <v>0.101871880702348</v>
      </c>
      <c r="N98" s="36">
        <v>9.5090958889166896E-2</v>
      </c>
      <c r="O98" s="61">
        <v>9.8481419795757447E-2</v>
      </c>
      <c r="P98" s="35">
        <v>4.0948199344355403E-2</v>
      </c>
      <c r="Q98" s="36">
        <v>2.4407408462048499E-2</v>
      </c>
      <c r="R98" s="61">
        <v>3.2677803903201949E-2</v>
      </c>
      <c r="S98" s="35">
        <v>9.2450335858225E-2</v>
      </c>
      <c r="T98" s="36">
        <v>0.107814538840943</v>
      </c>
      <c r="U98" s="61">
        <v>0.10013243734958399</v>
      </c>
      <c r="W98" s="7">
        <f t="shared" si="5"/>
        <v>1.0926804574480098</v>
      </c>
      <c r="X98" s="5">
        <f t="shared" si="6"/>
        <v>0.60990771985367565</v>
      </c>
      <c r="Y98" s="7">
        <f t="shared" si="7"/>
        <v>0.32634583525732697</v>
      </c>
      <c r="Z98" s="5">
        <f t="shared" si="8"/>
        <v>0.98351166118065736</v>
      </c>
      <c r="AA98" s="7">
        <f t="shared" si="9"/>
        <v>1.8688999642748843</v>
      </c>
      <c r="AB98" s="11"/>
      <c r="AC98" s="11"/>
      <c r="AD98" s="11"/>
      <c r="AE98" s="11"/>
      <c r="AF98" s="11"/>
      <c r="AG98" s="11"/>
      <c r="AH98" s="11"/>
      <c r="AI98" s="11"/>
      <c r="AJ98" s="11"/>
      <c r="AK98" s="11"/>
    </row>
    <row r="99" spans="2:37" ht="16.5" customHeight="1">
      <c r="B99" s="46" t="s">
        <v>1958</v>
      </c>
      <c r="C99" s="46" t="s">
        <v>1959</v>
      </c>
      <c r="D99" s="76" t="s">
        <v>1961</v>
      </c>
      <c r="F99" s="35">
        <v>0.154510439444562</v>
      </c>
      <c r="G99" s="36">
        <v>0.161009525288032</v>
      </c>
      <c r="H99" s="59">
        <v>0.15775998236629701</v>
      </c>
      <c r="J99" s="35">
        <v>0.150888051048538</v>
      </c>
      <c r="K99" s="36">
        <v>0.16151471260862901</v>
      </c>
      <c r="L99" s="61">
        <v>0.15620138182858351</v>
      </c>
      <c r="M99" s="35">
        <v>0.12301966139382001</v>
      </c>
      <c r="N99" s="36">
        <v>0.134099594144199</v>
      </c>
      <c r="O99" s="61">
        <v>0.1285596277690095</v>
      </c>
      <c r="P99" s="35">
        <v>8.2014746085659798E-2</v>
      </c>
      <c r="Q99" s="36">
        <v>8.8070065533891698E-2</v>
      </c>
      <c r="R99" s="61">
        <v>8.5042405809775748E-2</v>
      </c>
      <c r="S99" s="35">
        <v>0.12981754085084099</v>
      </c>
      <c r="T99" s="36">
        <v>0.14295502521550299</v>
      </c>
      <c r="U99" s="61">
        <v>0.13638628303317199</v>
      </c>
      <c r="W99" s="7">
        <f t="shared" si="5"/>
        <v>0.86451761078739076</v>
      </c>
      <c r="X99" s="5">
        <f t="shared" si="6"/>
        <v>1.1452865959444916</v>
      </c>
      <c r="Y99" s="7">
        <f t="shared" si="7"/>
        <v>0.62354075438137468</v>
      </c>
      <c r="Z99" s="5">
        <f t="shared" si="8"/>
        <v>0.94261405846613711</v>
      </c>
      <c r="AA99" s="7">
        <f t="shared" si="9"/>
        <v>1.8367469774782399</v>
      </c>
      <c r="AB99" s="11"/>
      <c r="AC99" s="11"/>
      <c r="AD99" s="11"/>
      <c r="AE99" s="11"/>
      <c r="AF99" s="11"/>
      <c r="AG99" s="11"/>
      <c r="AH99" s="11"/>
      <c r="AI99" s="11"/>
      <c r="AJ99" s="11"/>
      <c r="AK99" s="11"/>
    </row>
    <row r="100" spans="2:37" ht="16.5" customHeight="1">
      <c r="B100" s="46" t="s">
        <v>1095</v>
      </c>
      <c r="C100" s="46" t="s">
        <v>1096</v>
      </c>
      <c r="D100" s="76" t="s">
        <v>1098</v>
      </c>
      <c r="F100" s="35">
        <v>6.68213251046164E-2</v>
      </c>
      <c r="G100" s="36">
        <v>7.5958350428582497E-2</v>
      </c>
      <c r="H100" s="59">
        <v>7.1389837766599448E-2</v>
      </c>
      <c r="J100" s="35">
        <v>2.0860688991443301E-2</v>
      </c>
      <c r="K100" s="36">
        <v>8.05191340143315E-2</v>
      </c>
      <c r="L100" s="61">
        <v>5.0689911502887403E-2</v>
      </c>
      <c r="M100" s="35">
        <v>9.6433879953112395E-2</v>
      </c>
      <c r="N100" s="36">
        <v>8.6909816540847007E-2</v>
      </c>
      <c r="O100" s="61">
        <v>9.1671848246979701E-2</v>
      </c>
      <c r="P100" s="35">
        <v>2.18942684355658E-2</v>
      </c>
      <c r="Q100" s="36">
        <v>3.3560186635316701E-2</v>
      </c>
      <c r="R100" s="61">
        <v>2.772722753544125E-2</v>
      </c>
      <c r="S100" s="35">
        <v>6.3568910485446106E-2</v>
      </c>
      <c r="T100" s="36">
        <v>6.1086508572263498E-2</v>
      </c>
      <c r="U100" s="61">
        <v>6.2327709528854802E-2</v>
      </c>
      <c r="W100" s="7">
        <f t="shared" si="5"/>
        <v>0.87306136949950508</v>
      </c>
      <c r="X100" s="5">
        <f t="shared" si="6"/>
        <v>0.81328051176692695</v>
      </c>
      <c r="Y100" s="7">
        <f t="shared" si="7"/>
        <v>0.44486196821663798</v>
      </c>
      <c r="Z100" s="5">
        <f t="shared" si="8"/>
        <v>1.4708040603439783</v>
      </c>
      <c r="AA100" s="7">
        <f t="shared" si="9"/>
        <v>1.8281637223950717</v>
      </c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</row>
    <row r="101" spans="2:37" ht="16.5" customHeight="1">
      <c r="B101" s="46" t="s">
        <v>2111</v>
      </c>
      <c r="C101" s="46" t="s">
        <v>2112</v>
      </c>
      <c r="D101" s="76" t="s">
        <v>2114</v>
      </c>
      <c r="F101" s="35">
        <v>0.32234074435848198</v>
      </c>
      <c r="G101" s="36">
        <v>0.355396369523514</v>
      </c>
      <c r="H101" s="59">
        <v>0.33886855694099799</v>
      </c>
      <c r="J101" s="35">
        <v>0.11607757616711099</v>
      </c>
      <c r="K101" s="36">
        <v>0.35995388016465901</v>
      </c>
      <c r="L101" s="61">
        <v>0.23801572816588501</v>
      </c>
      <c r="M101" s="35">
        <v>0.26730794794020601</v>
      </c>
      <c r="N101" s="36">
        <v>0.36174877253222998</v>
      </c>
      <c r="O101" s="61">
        <v>0.314528360236218</v>
      </c>
      <c r="P101" s="35">
        <v>0.13669124347610001</v>
      </c>
      <c r="Q101" s="36">
        <v>0.12407099301541299</v>
      </c>
      <c r="R101" s="61">
        <v>0.13038111824575649</v>
      </c>
      <c r="S101" s="35">
        <v>0.29030298699442603</v>
      </c>
      <c r="T101" s="36">
        <v>0.30480278504098501</v>
      </c>
      <c r="U101" s="61">
        <v>0.29755288601770552</v>
      </c>
      <c r="W101" s="7">
        <f t="shared" si="5"/>
        <v>0.87807759062613133</v>
      </c>
      <c r="X101" s="5">
        <f t="shared" si="6"/>
        <v>0.79991066916326992</v>
      </c>
      <c r="Y101" s="7">
        <f t="shared" si="7"/>
        <v>0.43817796557348238</v>
      </c>
      <c r="Z101" s="5">
        <f t="shared" si="8"/>
        <v>1.0570502758205558</v>
      </c>
      <c r="AA101" s="7">
        <f t="shared" si="9"/>
        <v>1.8255383246310797</v>
      </c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</row>
    <row r="102" spans="2:37" ht="16.5" customHeight="1">
      <c r="B102" s="46" t="s">
        <v>973</v>
      </c>
      <c r="C102" s="46" t="s">
        <v>974</v>
      </c>
      <c r="D102" s="76" t="s">
        <v>976</v>
      </c>
      <c r="F102" s="35">
        <v>0.17082727464452599</v>
      </c>
      <c r="G102" s="36">
        <v>0.158791763231723</v>
      </c>
      <c r="H102" s="59">
        <v>0.16480951893812451</v>
      </c>
      <c r="J102" s="35">
        <v>5.1063895138563603E-2</v>
      </c>
      <c r="K102" s="36">
        <v>0.19391294404634901</v>
      </c>
      <c r="L102" s="61">
        <v>0.12248841959245631</v>
      </c>
      <c r="M102" s="35">
        <v>0.17715797996398799</v>
      </c>
      <c r="N102" s="36">
        <v>0.19148615786284801</v>
      </c>
      <c r="O102" s="61">
        <v>0.18432206891341801</v>
      </c>
      <c r="P102" s="35">
        <v>5.3966413008745898E-2</v>
      </c>
      <c r="Q102" s="36">
        <v>8.0544447924760093E-2</v>
      </c>
      <c r="R102" s="61">
        <v>6.7255430466753002E-2</v>
      </c>
      <c r="S102" s="35">
        <v>0.16227192606355101</v>
      </c>
      <c r="T102" s="36">
        <v>0.17142007869453699</v>
      </c>
      <c r="U102" s="61">
        <v>0.16684600237904401</v>
      </c>
      <c r="W102" s="7">
        <f t="shared" si="5"/>
        <v>1.0123565887094426</v>
      </c>
      <c r="X102" s="5">
        <f t="shared" si="6"/>
        <v>0.73414057182014303</v>
      </c>
      <c r="Y102" s="7">
        <f t="shared" si="7"/>
        <v>0.40309884269184226</v>
      </c>
      <c r="Z102" s="5">
        <f t="shared" si="8"/>
        <v>1.1047436934969022</v>
      </c>
      <c r="AA102" s="7">
        <f t="shared" si="9"/>
        <v>1.8212420728316823</v>
      </c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</row>
    <row r="103" spans="2:37" ht="16.5" customHeight="1">
      <c r="B103" s="46" t="s">
        <v>1552</v>
      </c>
      <c r="C103" s="46" t="s">
        <v>1553</v>
      </c>
      <c r="D103" s="76" t="s">
        <v>1555</v>
      </c>
      <c r="F103" s="35">
        <v>0.26795129369193399</v>
      </c>
      <c r="G103" s="36">
        <v>0.271232299486588</v>
      </c>
      <c r="H103" s="59">
        <v>0.26959179658926102</v>
      </c>
      <c r="J103" s="35">
        <v>0.173796415033006</v>
      </c>
      <c r="K103" s="36">
        <v>0.24798940387254201</v>
      </c>
      <c r="L103" s="61">
        <v>0.210892909452774</v>
      </c>
      <c r="M103" s="35">
        <v>0.22670420901258001</v>
      </c>
      <c r="N103" s="36">
        <v>0.246264241412468</v>
      </c>
      <c r="O103" s="61">
        <v>0.23648422521252399</v>
      </c>
      <c r="P103" s="35">
        <v>7.5623986650413602E-2</v>
      </c>
      <c r="Q103" s="36">
        <v>0.16047871063796901</v>
      </c>
      <c r="R103" s="61">
        <v>0.11805134864419131</v>
      </c>
      <c r="S103" s="35">
        <v>0.259783955028346</v>
      </c>
      <c r="T103" s="36">
        <v>0.19635848837970901</v>
      </c>
      <c r="U103" s="61">
        <v>0.22807122170402749</v>
      </c>
      <c r="W103" s="7">
        <f t="shared" si="5"/>
        <v>0.84598724660568003</v>
      </c>
      <c r="X103" s="5">
        <f t="shared" si="6"/>
        <v>0.92468005334953607</v>
      </c>
      <c r="Y103" s="7">
        <f t="shared" si="7"/>
        <v>0.51760738493078651</v>
      </c>
      <c r="Z103" s="5">
        <f t="shared" si="8"/>
        <v>1.0368876153932924</v>
      </c>
      <c r="AA103" s="7">
        <f t="shared" si="9"/>
        <v>1.7864506579116575</v>
      </c>
      <c r="AB103" s="11"/>
      <c r="AC103" s="11"/>
      <c r="AD103" s="11"/>
      <c r="AE103" s="11"/>
      <c r="AF103" s="11"/>
      <c r="AG103" s="11"/>
      <c r="AH103" s="11"/>
      <c r="AI103" s="11"/>
      <c r="AJ103" s="11"/>
      <c r="AK103" s="11"/>
    </row>
    <row r="104" spans="2:37" ht="16.5" customHeight="1">
      <c r="B104" s="46" t="s">
        <v>401</v>
      </c>
      <c r="C104" s="46" t="s">
        <v>2397</v>
      </c>
      <c r="D104" s="76" t="s">
        <v>403</v>
      </c>
      <c r="F104" s="35">
        <v>0.13852660088133101</v>
      </c>
      <c r="G104" s="36">
        <v>0.14204765970659</v>
      </c>
      <c r="H104" s="59">
        <v>0.1402871302939605</v>
      </c>
      <c r="J104" s="35">
        <v>3.5578353003811201E-2</v>
      </c>
      <c r="K104" s="36">
        <v>0.16580271382832701</v>
      </c>
      <c r="L104" s="61">
        <v>0.10069053341606911</v>
      </c>
      <c r="M104" s="35">
        <v>0.14622179792389201</v>
      </c>
      <c r="N104" s="36">
        <v>0.16872124002404501</v>
      </c>
      <c r="O104" s="61">
        <v>0.15747151897396849</v>
      </c>
      <c r="P104" s="35">
        <v>3.7042735245038302E-2</v>
      </c>
      <c r="Q104" s="36">
        <v>7.5866361302867502E-2</v>
      </c>
      <c r="R104" s="61">
        <v>5.6454548273952902E-2</v>
      </c>
      <c r="S104" s="35">
        <v>0.14157853365728201</v>
      </c>
      <c r="T104" s="36">
        <v>0.14912665185476301</v>
      </c>
      <c r="U104" s="61">
        <v>0.14535259275602253</v>
      </c>
      <c r="W104" s="7">
        <f t="shared" si="5"/>
        <v>1.0361078200933167</v>
      </c>
      <c r="X104" s="5">
        <f t="shared" si="6"/>
        <v>0.69273297095622055</v>
      </c>
      <c r="Y104" s="7">
        <f t="shared" si="7"/>
        <v>0.38839725665377767</v>
      </c>
      <c r="Z104" s="5">
        <f t="shared" si="8"/>
        <v>1.0833760580954195</v>
      </c>
      <c r="AA104" s="7">
        <f t="shared" si="9"/>
        <v>1.7835681356877648</v>
      </c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</row>
    <row r="105" spans="2:37" ht="16.5" customHeight="1">
      <c r="B105" s="46" t="s">
        <v>445</v>
      </c>
      <c r="C105" s="46" t="s">
        <v>446</v>
      </c>
      <c r="D105" s="76" t="s">
        <v>448</v>
      </c>
      <c r="F105" s="35">
        <v>8.9132099765792394E-2</v>
      </c>
      <c r="G105" s="36">
        <v>8.9597587074882704E-2</v>
      </c>
      <c r="H105" s="59">
        <v>8.9364843420337542E-2</v>
      </c>
      <c r="J105" s="35">
        <v>2.7131693657582698E-2</v>
      </c>
      <c r="K105" s="36">
        <v>0.15222404329928299</v>
      </c>
      <c r="L105" s="61">
        <v>8.9677868478432843E-2</v>
      </c>
      <c r="M105" s="35">
        <v>7.0210631895687103E-2</v>
      </c>
      <c r="N105" s="36">
        <v>0.10327210123748699</v>
      </c>
      <c r="O105" s="61">
        <v>8.6741366566587041E-2</v>
      </c>
      <c r="P105" s="35">
        <v>3.27822289548741E-2</v>
      </c>
      <c r="Q105" s="36">
        <v>6.7933953552701695E-2</v>
      </c>
      <c r="R105" s="61">
        <v>5.0358091253787901E-2</v>
      </c>
      <c r="S105" s="35">
        <v>0.108975275117908</v>
      </c>
      <c r="T105" s="36">
        <v>9.9753638740685893E-2</v>
      </c>
      <c r="U105" s="61">
        <v>0.10436445692929694</v>
      </c>
      <c r="W105" s="7">
        <f t="shared" si="5"/>
        <v>1.1678469175893593</v>
      </c>
      <c r="X105" s="5">
        <f t="shared" si="6"/>
        <v>0.85927595579006633</v>
      </c>
      <c r="Y105" s="7">
        <f t="shared" si="7"/>
        <v>0.48252147077144902</v>
      </c>
      <c r="Z105" s="5">
        <f t="shared" si="8"/>
        <v>0.83113896357790762</v>
      </c>
      <c r="AA105" s="7">
        <f t="shared" si="9"/>
        <v>1.7808035659351431</v>
      </c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</row>
    <row r="106" spans="2:37" ht="16.5" customHeight="1">
      <c r="B106" s="46" t="s">
        <v>1412</v>
      </c>
      <c r="C106" s="46" t="s">
        <v>2397</v>
      </c>
      <c r="D106" s="76" t="s">
        <v>1414</v>
      </c>
      <c r="F106" s="35">
        <v>6.4934344163124005E-2</v>
      </c>
      <c r="G106" s="36">
        <v>7.52930218116898E-2</v>
      </c>
      <c r="H106" s="59">
        <v>7.0113682987406903E-2</v>
      </c>
      <c r="J106" s="35">
        <v>1.68933186924571E-2</v>
      </c>
      <c r="K106" s="36">
        <v>5.0026680896478097E-2</v>
      </c>
      <c r="L106" s="61">
        <v>3.34599997944676E-2</v>
      </c>
      <c r="M106" s="35">
        <v>7.63736994114875E-2</v>
      </c>
      <c r="N106" s="36">
        <v>5.0865363296075501E-2</v>
      </c>
      <c r="O106" s="61">
        <v>6.3619531353781497E-2</v>
      </c>
      <c r="P106" s="35">
        <v>3.2900576351823099E-2</v>
      </c>
      <c r="Q106" s="36">
        <v>4.67808662189263E-3</v>
      </c>
      <c r="R106" s="61">
        <v>1.8789331486857866E-2</v>
      </c>
      <c r="S106" s="35">
        <v>7.8456243151827004E-2</v>
      </c>
      <c r="T106" s="36">
        <v>6.9525263364720494E-2</v>
      </c>
      <c r="U106" s="61">
        <v>7.3990753258273756E-2</v>
      </c>
      <c r="W106" s="7">
        <f t="shared" si="5"/>
        <v>1.0552969136076222</v>
      </c>
      <c r="X106" s="5">
        <f t="shared" si="6"/>
        <v>0.45221866680653172</v>
      </c>
      <c r="Y106" s="7">
        <f t="shared" si="7"/>
        <v>0.25394161647836466</v>
      </c>
      <c r="Z106" s="5">
        <f t="shared" si="8"/>
        <v>0.85983083766845514</v>
      </c>
      <c r="AA106" s="7">
        <f t="shared" si="9"/>
        <v>1.7807977797332006</v>
      </c>
      <c r="AB106" s="11"/>
      <c r="AC106" s="11"/>
      <c r="AD106" s="11"/>
      <c r="AE106" s="11"/>
      <c r="AF106" s="11"/>
      <c r="AG106" s="11"/>
      <c r="AH106" s="11"/>
      <c r="AI106" s="11"/>
      <c r="AJ106" s="11"/>
      <c r="AK106" s="11"/>
    </row>
    <row r="107" spans="2:37" ht="16.5" customHeight="1">
      <c r="B107" s="46" t="s">
        <v>1616</v>
      </c>
      <c r="C107" s="46" t="s">
        <v>1617</v>
      </c>
      <c r="D107" s="76" t="s">
        <v>1619</v>
      </c>
      <c r="F107" s="35">
        <v>0.125317734290884</v>
      </c>
      <c r="G107" s="36">
        <v>0.13716858318271</v>
      </c>
      <c r="H107" s="59">
        <v>0.13124315873679698</v>
      </c>
      <c r="J107" s="35">
        <v>3.9161784241605199E-2</v>
      </c>
      <c r="K107" s="36">
        <v>0.169376048178076</v>
      </c>
      <c r="L107" s="61">
        <v>0.10426891620984061</v>
      </c>
      <c r="M107" s="35">
        <v>0.13474157411995</v>
      </c>
      <c r="N107" s="36">
        <v>0.17180398931471699</v>
      </c>
      <c r="O107" s="61">
        <v>0.15327278171733349</v>
      </c>
      <c r="P107" s="35">
        <v>4.6983916588754601E-2</v>
      </c>
      <c r="Q107" s="36">
        <v>7.0374694398906507E-2</v>
      </c>
      <c r="R107" s="61">
        <v>5.8679305493830554E-2</v>
      </c>
      <c r="S107" s="35">
        <v>0.14053642037063499</v>
      </c>
      <c r="T107" s="36">
        <v>0.13451627042304601</v>
      </c>
      <c r="U107" s="61">
        <v>0.1375263453968405</v>
      </c>
      <c r="W107" s="7">
        <f t="shared" si="5"/>
        <v>1.0478743937628339</v>
      </c>
      <c r="X107" s="5">
        <f t="shared" si="6"/>
        <v>0.7581741222670203</v>
      </c>
      <c r="Y107" s="7">
        <f t="shared" si="7"/>
        <v>0.42667683289705627</v>
      </c>
      <c r="Z107" s="5">
        <f t="shared" si="8"/>
        <v>1.1144975988059285</v>
      </c>
      <c r="AA107" s="7">
        <f t="shared" si="9"/>
        <v>1.7769282600115857</v>
      </c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</row>
    <row r="108" spans="2:37" ht="16.5" customHeight="1">
      <c r="B108" s="46" t="s">
        <v>2273</v>
      </c>
      <c r="C108" s="46" t="s">
        <v>2274</v>
      </c>
      <c r="D108" s="76" t="s">
        <v>2276</v>
      </c>
      <c r="F108" s="35">
        <v>0.19913198876691299</v>
      </c>
      <c r="G108" s="36">
        <v>0.197269934908684</v>
      </c>
      <c r="H108" s="59">
        <v>0.19820096183779851</v>
      </c>
      <c r="J108" s="35">
        <v>0.10251172933831899</v>
      </c>
      <c r="K108" s="36">
        <v>0.211779615795091</v>
      </c>
      <c r="L108" s="61">
        <v>0.157145672566705</v>
      </c>
      <c r="M108" s="35">
        <v>0.213290473831132</v>
      </c>
      <c r="N108" s="36">
        <v>0.21270970105631601</v>
      </c>
      <c r="O108" s="61">
        <v>0.21300008744372401</v>
      </c>
      <c r="P108" s="35">
        <v>6.4736026131105198E-2</v>
      </c>
      <c r="Q108" s="36">
        <v>0.11817253597041801</v>
      </c>
      <c r="R108" s="61">
        <v>9.1454281050761602E-2</v>
      </c>
      <c r="S108" s="35">
        <v>0.180285598589872</v>
      </c>
      <c r="T108" s="36">
        <v>0.23540347324033101</v>
      </c>
      <c r="U108" s="61">
        <v>0.20784453591510149</v>
      </c>
      <c r="W108" s="7">
        <f t="shared" si="5"/>
        <v>1.048655536218815</v>
      </c>
      <c r="X108" s="5">
        <f t="shared" si="6"/>
        <v>0.75607314801335213</v>
      </c>
      <c r="Y108" s="7">
        <f t="shared" si="7"/>
        <v>0.4400129195030561</v>
      </c>
      <c r="Z108" s="5">
        <f t="shared" si="8"/>
        <v>1.0248048451498788</v>
      </c>
      <c r="AA108" s="7">
        <f t="shared" si="9"/>
        <v>1.7182976101411969</v>
      </c>
      <c r="AB108" s="11"/>
      <c r="AC108" s="11"/>
      <c r="AD108" s="11"/>
      <c r="AE108" s="11"/>
      <c r="AF108" s="11"/>
      <c r="AG108" s="11"/>
      <c r="AH108" s="11"/>
      <c r="AI108" s="11"/>
      <c r="AJ108" s="11"/>
      <c r="AK108" s="11"/>
    </row>
    <row r="109" spans="2:37" ht="16.5" customHeight="1">
      <c r="B109" s="46" t="s">
        <v>68</v>
      </c>
      <c r="C109" s="46" t="s">
        <v>69</v>
      </c>
      <c r="D109" s="76" t="s">
        <v>71</v>
      </c>
      <c r="F109" s="35">
        <v>0.21888978921312899</v>
      </c>
      <c r="G109" s="36">
        <v>0.20092924230159301</v>
      </c>
      <c r="H109" s="59">
        <v>0.209909515757361</v>
      </c>
      <c r="J109" s="35">
        <v>7.0260848198174006E-2</v>
      </c>
      <c r="K109" s="36">
        <v>0.19843916755603</v>
      </c>
      <c r="L109" s="61">
        <v>0.134350007877102</v>
      </c>
      <c r="M109" s="35">
        <v>0.209302606615026</v>
      </c>
      <c r="N109" s="36">
        <v>0.21247256649549501</v>
      </c>
      <c r="O109" s="61">
        <v>0.21088758655526052</v>
      </c>
      <c r="P109" s="35">
        <v>8.7222031551416002E-2</v>
      </c>
      <c r="Q109" s="36">
        <v>6.97645091873553E-2</v>
      </c>
      <c r="R109" s="61">
        <v>7.8493270369385651E-2</v>
      </c>
      <c r="S109" s="35">
        <v>0.17254418560335399</v>
      </c>
      <c r="T109" s="36">
        <v>0.23326229665119999</v>
      </c>
      <c r="U109" s="61">
        <v>0.20290324112727698</v>
      </c>
      <c r="W109" s="7">
        <f t="shared" si="5"/>
        <v>0.96662240582660042</v>
      </c>
      <c r="X109" s="5">
        <f t="shared" si="6"/>
        <v>0.66213830361057191</v>
      </c>
      <c r="Y109" s="7">
        <f t="shared" si="7"/>
        <v>0.3868507468549921</v>
      </c>
      <c r="Z109" s="5">
        <f t="shared" si="8"/>
        <v>1.0393505070871447</v>
      </c>
      <c r="AA109" s="7">
        <f t="shared" si="9"/>
        <v>1.7116118011755297</v>
      </c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</row>
    <row r="110" spans="2:37" ht="16.5" customHeight="1">
      <c r="B110" s="46" t="s">
        <v>190</v>
      </c>
      <c r="C110" s="46" t="s">
        <v>191</v>
      </c>
      <c r="D110" s="76" t="s">
        <v>193</v>
      </c>
      <c r="F110" s="35">
        <v>0.22588271858454201</v>
      </c>
      <c r="G110" s="36">
        <v>0.21523380756478599</v>
      </c>
      <c r="H110" s="59">
        <v>0.220558263074664</v>
      </c>
      <c r="J110" s="35">
        <v>5.5799143559934199E-2</v>
      </c>
      <c r="K110" s="36">
        <v>0.242510291202927</v>
      </c>
      <c r="L110" s="61">
        <v>0.1491547173814306</v>
      </c>
      <c r="M110" s="35">
        <v>0.199272516344213</v>
      </c>
      <c r="N110" s="36">
        <v>0.24341862668261799</v>
      </c>
      <c r="O110" s="61">
        <v>0.2213455715134155</v>
      </c>
      <c r="P110" s="35">
        <v>6.2014036001278201E-2</v>
      </c>
      <c r="Q110" s="36">
        <v>0.112680869066457</v>
      </c>
      <c r="R110" s="61">
        <v>8.7347452533867595E-2</v>
      </c>
      <c r="S110" s="35">
        <v>0.22792506312228999</v>
      </c>
      <c r="T110" s="36">
        <v>0.21890381834761599</v>
      </c>
      <c r="U110" s="61">
        <v>0.22341444073495298</v>
      </c>
      <c r="W110" s="7">
        <f t="shared" si="5"/>
        <v>1.0129497649304668</v>
      </c>
      <c r="X110" s="5">
        <f t="shared" si="6"/>
        <v>0.66761448763457432</v>
      </c>
      <c r="Y110" s="7">
        <f t="shared" si="7"/>
        <v>0.39096601028351596</v>
      </c>
      <c r="Z110" s="5">
        <f t="shared" si="8"/>
        <v>0.99073976948521481</v>
      </c>
      <c r="AA110" s="7">
        <f t="shared" si="9"/>
        <v>1.707602374821386</v>
      </c>
      <c r="AB110" s="11"/>
      <c r="AC110" s="11"/>
      <c r="AD110" s="11"/>
      <c r="AE110" s="11"/>
      <c r="AF110" s="11"/>
      <c r="AG110" s="11"/>
      <c r="AH110" s="11"/>
      <c r="AI110" s="11"/>
      <c r="AJ110" s="11"/>
      <c r="AK110" s="11"/>
    </row>
    <row r="111" spans="2:37" ht="16.5" customHeight="1">
      <c r="B111" s="46" t="s">
        <v>200</v>
      </c>
      <c r="C111" s="46" t="s">
        <v>201</v>
      </c>
      <c r="D111" s="76" t="s">
        <v>203</v>
      </c>
      <c r="F111" s="35">
        <v>0.12809270626366701</v>
      </c>
      <c r="G111" s="36">
        <v>0.12829753495747401</v>
      </c>
      <c r="H111" s="59">
        <v>0.12819512061057051</v>
      </c>
      <c r="J111" s="35">
        <v>3.1738962391889197E-2</v>
      </c>
      <c r="K111" s="36">
        <v>0.171996493367891</v>
      </c>
      <c r="L111" s="61">
        <v>0.1018677278798901</v>
      </c>
      <c r="M111" s="35">
        <v>0.120481927710843</v>
      </c>
      <c r="N111" s="36">
        <v>0.156627377422181</v>
      </c>
      <c r="O111" s="61">
        <v>0.138554652566512</v>
      </c>
      <c r="P111" s="35">
        <v>5.8345266695859002E-2</v>
      </c>
      <c r="Q111" s="36">
        <v>6.1628706366672503E-2</v>
      </c>
      <c r="R111" s="61">
        <v>5.9986986531265753E-2</v>
      </c>
      <c r="S111" s="35">
        <v>0.11359034824448599</v>
      </c>
      <c r="T111" s="36">
        <v>0.13250104539798199</v>
      </c>
      <c r="U111" s="61">
        <v>0.12304569682123399</v>
      </c>
      <c r="W111" s="7">
        <f t="shared" si="5"/>
        <v>0.9598313589096783</v>
      </c>
      <c r="X111" s="5">
        <f t="shared" si="6"/>
        <v>0.82788533456710678</v>
      </c>
      <c r="Y111" s="7">
        <f t="shared" si="7"/>
        <v>0.48751795536919418</v>
      </c>
      <c r="Z111" s="5">
        <f t="shared" si="8"/>
        <v>1.1260422440275184</v>
      </c>
      <c r="AA111" s="7">
        <f t="shared" si="9"/>
        <v>1.6981637813527393</v>
      </c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</row>
    <row r="112" spans="2:37" ht="16.5" customHeight="1">
      <c r="B112" s="46" t="s">
        <v>1532</v>
      </c>
      <c r="C112" s="46" t="s">
        <v>1533</v>
      </c>
      <c r="D112" s="76" t="s">
        <v>1535</v>
      </c>
      <c r="F112" s="35">
        <v>0.144964535858188</v>
      </c>
      <c r="G112" s="36">
        <v>0.141714995398144</v>
      </c>
      <c r="H112" s="59">
        <v>0.143339765628166</v>
      </c>
      <c r="J112" s="35">
        <v>3.9417743615733303E-2</v>
      </c>
      <c r="K112" s="36">
        <v>0.1519858210093</v>
      </c>
      <c r="L112" s="61">
        <v>9.5701782312516651E-2</v>
      </c>
      <c r="M112" s="35">
        <v>0.13039117352056201</v>
      </c>
      <c r="N112" s="36">
        <v>0.15615310830053999</v>
      </c>
      <c r="O112" s="61">
        <v>0.14327214091055102</v>
      </c>
      <c r="P112" s="35">
        <v>4.88774749399387E-2</v>
      </c>
      <c r="Q112" s="36">
        <v>6.4272842283394402E-2</v>
      </c>
      <c r="R112" s="61">
        <v>5.6575158611666551E-2</v>
      </c>
      <c r="S112" s="35">
        <v>0.13085965413748701</v>
      </c>
      <c r="T112" s="36">
        <v>0.15290519877675801</v>
      </c>
      <c r="U112" s="61">
        <v>0.14188242645712251</v>
      </c>
      <c r="W112" s="7">
        <f t="shared" si="5"/>
        <v>0.98983297367163325</v>
      </c>
      <c r="X112" s="5">
        <f t="shared" si="6"/>
        <v>0.67451469996841462</v>
      </c>
      <c r="Y112" s="7">
        <f t="shared" si="7"/>
        <v>0.39874676536324821</v>
      </c>
      <c r="Z112" s="5">
        <f t="shared" si="8"/>
        <v>1.0097948314539749</v>
      </c>
      <c r="AA112" s="7">
        <f t="shared" si="9"/>
        <v>1.6915866373334685</v>
      </c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</row>
    <row r="113" spans="2:37" ht="16.5" customHeight="1">
      <c r="B113" s="46" t="s">
        <v>1677</v>
      </c>
      <c r="C113" s="46" t="s">
        <v>1678</v>
      </c>
      <c r="D113" s="76" t="s">
        <v>1680</v>
      </c>
      <c r="F113" s="35">
        <v>9.6236028016116998E-2</v>
      </c>
      <c r="G113" s="36">
        <v>0.101240837870505</v>
      </c>
      <c r="H113" s="59">
        <v>9.8738432943311E-2</v>
      </c>
      <c r="J113" s="35">
        <v>3.18669420789532E-2</v>
      </c>
      <c r="K113" s="36">
        <v>9.1715581643543195E-2</v>
      </c>
      <c r="L113" s="61">
        <v>6.1791261861248198E-2</v>
      </c>
      <c r="M113" s="35">
        <v>8.4711967226982196E-2</v>
      </c>
      <c r="N113" s="36">
        <v>9.0703969513980895E-2</v>
      </c>
      <c r="O113" s="61">
        <v>8.7707968370481545E-2</v>
      </c>
      <c r="P113" s="35">
        <v>5.4321455199592902E-2</v>
      </c>
      <c r="Q113" s="36">
        <v>1.9119136628604701E-2</v>
      </c>
      <c r="R113" s="61">
        <v>3.6720295914098804E-2</v>
      </c>
      <c r="S113" s="35">
        <v>8.0987089705111703E-2</v>
      </c>
      <c r="T113" s="36">
        <v>0.10705882945654401</v>
      </c>
      <c r="U113" s="61">
        <v>9.4022959580827847E-2</v>
      </c>
      <c r="W113" s="7">
        <f t="shared" si="5"/>
        <v>0.95224277698238879</v>
      </c>
      <c r="X113" s="5">
        <f t="shared" si="6"/>
        <v>0.65719332955190246</v>
      </c>
      <c r="Y113" s="7">
        <f t="shared" si="7"/>
        <v>0.39054605468499221</v>
      </c>
      <c r="Z113" s="5">
        <f t="shared" si="8"/>
        <v>0.93283564739400116</v>
      </c>
      <c r="AA113" s="7">
        <f t="shared" si="9"/>
        <v>1.6827550084508813</v>
      </c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</row>
    <row r="114" spans="2:37" ht="16.5" customHeight="1">
      <c r="B114" s="46" t="s">
        <v>2347</v>
      </c>
      <c r="C114" s="46" t="s">
        <v>2348</v>
      </c>
      <c r="D114" s="76" t="s">
        <v>2349</v>
      </c>
      <c r="F114" s="35">
        <v>8.7356117703211195E-2</v>
      </c>
      <c r="G114" s="36">
        <v>9.2591565850899907E-2</v>
      </c>
      <c r="H114" s="59">
        <v>8.9973841777055558E-2</v>
      </c>
      <c r="J114" s="35">
        <v>4.0569560799309901E-2</v>
      </c>
      <c r="K114" s="36">
        <v>9.1953803933526507E-2</v>
      </c>
      <c r="L114" s="61">
        <v>6.6261682366418204E-2</v>
      </c>
      <c r="M114" s="35">
        <v>7.31108989619461E-2</v>
      </c>
      <c r="N114" s="36">
        <v>9.4972391608756396E-2</v>
      </c>
      <c r="O114" s="61">
        <v>8.4041645285351241E-2</v>
      </c>
      <c r="P114" s="35">
        <v>2.8758417458608E-2</v>
      </c>
      <c r="Q114" s="36">
        <v>5.00351873471995E-2</v>
      </c>
      <c r="R114" s="61">
        <v>3.9396802402903747E-2</v>
      </c>
      <c r="S114" s="35">
        <v>9.3641322471535393E-2</v>
      </c>
      <c r="T114" s="36">
        <v>8.0734952566640997E-2</v>
      </c>
      <c r="U114" s="61">
        <v>8.7188137519088188E-2</v>
      </c>
      <c r="W114" s="7">
        <f t="shared" si="5"/>
        <v>0.9690387316697</v>
      </c>
      <c r="X114" s="5">
        <f t="shared" si="6"/>
        <v>0.75998506507736174</v>
      </c>
      <c r="Y114" s="7">
        <f t="shared" si="7"/>
        <v>0.4518596626092462</v>
      </c>
      <c r="Z114" s="5">
        <f t="shared" si="8"/>
        <v>0.96391146406759654</v>
      </c>
      <c r="AA114" s="7">
        <f t="shared" si="9"/>
        <v>1.6819050868335033</v>
      </c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</row>
    <row r="115" spans="2:37" ht="16.5" customHeight="1">
      <c r="B115" s="46" t="s">
        <v>2278</v>
      </c>
      <c r="C115" s="46" t="s">
        <v>2279</v>
      </c>
      <c r="D115" s="76" t="s">
        <v>2281</v>
      </c>
      <c r="F115" s="35">
        <v>0.125539732048706</v>
      </c>
      <c r="G115" s="36">
        <v>0.134950821126401</v>
      </c>
      <c r="H115" s="59">
        <v>0.1302452765875535</v>
      </c>
      <c r="J115" s="35">
        <v>4.55607685948086E-2</v>
      </c>
      <c r="K115" s="36">
        <v>0.15270048787925</v>
      </c>
      <c r="L115" s="61">
        <v>9.9130628237029297E-2</v>
      </c>
      <c r="M115" s="35">
        <v>0.123261350316008</v>
      </c>
      <c r="N115" s="36">
        <v>0.15473030093561399</v>
      </c>
      <c r="O115" s="61">
        <v>0.138995825625811</v>
      </c>
      <c r="P115" s="35">
        <v>4.6865569191805602E-2</v>
      </c>
      <c r="Q115" s="36">
        <v>7.2205250033560195E-2</v>
      </c>
      <c r="R115" s="61">
        <v>5.9535409612682902E-2</v>
      </c>
      <c r="S115" s="35">
        <v>0.13860106712400599</v>
      </c>
      <c r="T115" s="36">
        <v>0.13426436729491301</v>
      </c>
      <c r="U115" s="61">
        <v>0.13643271720945949</v>
      </c>
      <c r="W115" s="7">
        <f t="shared" si="5"/>
        <v>1.0475060653562103</v>
      </c>
      <c r="X115" s="5">
        <f t="shared" si="6"/>
        <v>0.7265898551652985</v>
      </c>
      <c r="Y115" s="7">
        <f t="shared" si="7"/>
        <v>0.43637194091268194</v>
      </c>
      <c r="Z115" s="5">
        <f t="shared" si="8"/>
        <v>1.0187866112232924</v>
      </c>
      <c r="AA115" s="7">
        <f t="shared" si="9"/>
        <v>1.6650700630421358</v>
      </c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</row>
    <row r="116" spans="2:37" ht="16.5" customHeight="1">
      <c r="B116" s="46" t="s">
        <v>1187</v>
      </c>
      <c r="C116" s="46" t="s">
        <v>1188</v>
      </c>
      <c r="D116" s="76" t="s">
        <v>1190</v>
      </c>
      <c r="F116" s="35">
        <v>8.9576095281437701E-2</v>
      </c>
      <c r="G116" s="36">
        <v>7.2742595446934497E-2</v>
      </c>
      <c r="H116" s="59">
        <v>8.1159345364186092E-2</v>
      </c>
      <c r="J116" s="35">
        <v>1.4973623386496099E-2</v>
      </c>
      <c r="K116" s="36">
        <v>6.6225796615337701E-2</v>
      </c>
      <c r="L116" s="61">
        <v>4.0599710000916903E-2</v>
      </c>
      <c r="M116" s="35">
        <v>7.2023298812098902E-2</v>
      </c>
      <c r="N116" s="36">
        <v>6.9836128161744698E-2</v>
      </c>
      <c r="O116" s="61">
        <v>7.09297134869218E-2</v>
      </c>
      <c r="P116" s="35">
        <v>2.4024521580647801E-2</v>
      </c>
      <c r="Q116" s="36">
        <v>2.4814198603082701E-2</v>
      </c>
      <c r="R116" s="61">
        <v>2.4419360091865253E-2</v>
      </c>
      <c r="S116" s="35">
        <v>7.3841170025248898E-2</v>
      </c>
      <c r="T116" s="36">
        <v>5.8567477290933E-2</v>
      </c>
      <c r="U116" s="61">
        <v>6.6204323658090952E-2</v>
      </c>
      <c r="W116" s="7">
        <f t="shared" si="5"/>
        <v>0.81573259815012655</v>
      </c>
      <c r="X116" s="5">
        <f t="shared" si="6"/>
        <v>0.61324861818077248</v>
      </c>
      <c r="Y116" s="7">
        <f t="shared" si="7"/>
        <v>0.36884841869207613</v>
      </c>
      <c r="Z116" s="5">
        <f t="shared" si="8"/>
        <v>1.0713758493060801</v>
      </c>
      <c r="AA116" s="7">
        <f t="shared" si="9"/>
        <v>1.6626033543950958</v>
      </c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</row>
    <row r="117" spans="2:37" ht="16.5" customHeight="1">
      <c r="B117" s="46" t="s">
        <v>2254</v>
      </c>
      <c r="C117" s="46" t="s">
        <v>2255</v>
      </c>
      <c r="D117" s="76" t="s">
        <v>2256</v>
      </c>
      <c r="F117" s="35">
        <v>0.27327923987967701</v>
      </c>
      <c r="G117" s="36">
        <v>0.30804714962131702</v>
      </c>
      <c r="H117" s="59">
        <v>0.29066319475049701</v>
      </c>
      <c r="J117" s="35">
        <v>7.2820441939455402E-2</v>
      </c>
      <c r="K117" s="36">
        <v>0.31683564567769501</v>
      </c>
      <c r="L117" s="61">
        <v>0.19482804380857521</v>
      </c>
      <c r="M117" s="35">
        <v>0.22609998670710901</v>
      </c>
      <c r="N117" s="36">
        <v>0.31977595526693597</v>
      </c>
      <c r="O117" s="61">
        <v>0.27293797098702249</v>
      </c>
      <c r="P117" s="35">
        <v>0.10296223534563401</v>
      </c>
      <c r="Q117" s="36">
        <v>0.13200340076557901</v>
      </c>
      <c r="R117" s="61">
        <v>0.11748281805560651</v>
      </c>
      <c r="S117" s="35">
        <v>0.27467128769472599</v>
      </c>
      <c r="T117" s="36">
        <v>0.349767493412733</v>
      </c>
      <c r="U117" s="61">
        <v>0.31221939055372949</v>
      </c>
      <c r="W117" s="7">
        <f t="shared" si="5"/>
        <v>1.074162109935302</v>
      </c>
      <c r="X117" s="5">
        <f t="shared" si="6"/>
        <v>0.62401007017226706</v>
      </c>
      <c r="Y117" s="7">
        <f t="shared" si="7"/>
        <v>0.37628290109479612</v>
      </c>
      <c r="Z117" s="5">
        <f t="shared" si="8"/>
        <v>0.87418648311035285</v>
      </c>
      <c r="AA117" s="7">
        <f t="shared" si="9"/>
        <v>1.6583535110330767</v>
      </c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</row>
    <row r="118" spans="2:37" ht="16.5" customHeight="1">
      <c r="B118" s="46" t="s">
        <v>670</v>
      </c>
      <c r="C118" s="46" t="s">
        <v>671</v>
      </c>
      <c r="D118" s="76" t="s">
        <v>673</v>
      </c>
      <c r="F118" s="35">
        <v>9.8012010078698197E-2</v>
      </c>
      <c r="G118" s="36">
        <v>8.7490713121389202E-2</v>
      </c>
      <c r="H118" s="59">
        <v>9.27513616000437E-2</v>
      </c>
      <c r="J118" s="35">
        <v>2.29083639844684E-2</v>
      </c>
      <c r="K118" s="36">
        <v>0.110773364842202</v>
      </c>
      <c r="L118" s="61">
        <v>6.6840864413335199E-2</v>
      </c>
      <c r="M118" s="35">
        <v>8.2295078005099595E-2</v>
      </c>
      <c r="N118" s="36">
        <v>0.112876050950732</v>
      </c>
      <c r="O118" s="61">
        <v>9.7585564477915804E-2</v>
      </c>
      <c r="P118" s="35">
        <v>3.0770323206741099E-2</v>
      </c>
      <c r="Q118" s="36">
        <v>5.0441977488233598E-2</v>
      </c>
      <c r="R118" s="61">
        <v>4.0606150347487352E-2</v>
      </c>
      <c r="S118" s="35">
        <v>0.10436020199133</v>
      </c>
      <c r="T118" s="36">
        <v>8.7158482334033602E-2</v>
      </c>
      <c r="U118" s="61">
        <v>9.575934216268181E-2</v>
      </c>
      <c r="W118" s="7">
        <f t="shared" si="5"/>
        <v>1.0324305811876804</v>
      </c>
      <c r="X118" s="5">
        <f t="shared" si="6"/>
        <v>0.69800880941497967</v>
      </c>
      <c r="Y118" s="7">
        <f t="shared" si="7"/>
        <v>0.42404374790402327</v>
      </c>
      <c r="Z118" s="5">
        <f t="shared" si="8"/>
        <v>1.0190709571932053</v>
      </c>
      <c r="AA118" s="7">
        <f t="shared" si="9"/>
        <v>1.646077351370276</v>
      </c>
      <c r="AB118" s="11"/>
    </row>
    <row r="119" spans="2:37" ht="16.5" customHeight="1">
      <c r="B119" s="46" t="s">
        <v>1321</v>
      </c>
      <c r="C119" s="46" t="s">
        <v>2397</v>
      </c>
      <c r="D119" s="76" t="s">
        <v>1323</v>
      </c>
      <c r="F119" s="35">
        <v>7.6034232054256204E-2</v>
      </c>
      <c r="G119" s="36">
        <v>6.9637728568101895E-2</v>
      </c>
      <c r="H119" s="59">
        <v>7.2835980311179049E-2</v>
      </c>
      <c r="J119" s="35">
        <v>1.71492780665853E-2</v>
      </c>
      <c r="K119" s="36">
        <v>6.3843573715505406E-2</v>
      </c>
      <c r="L119" s="61">
        <v>4.0496425891045351E-2</v>
      </c>
      <c r="M119" s="35">
        <v>7.0814854201157698E-2</v>
      </c>
      <c r="N119" s="36">
        <v>7.0428964563796895E-2</v>
      </c>
      <c r="O119" s="61">
        <v>7.0621909382477296E-2</v>
      </c>
      <c r="P119" s="35">
        <v>2.3906174183698801E-2</v>
      </c>
      <c r="Q119" s="36">
        <v>2.54243838146339E-2</v>
      </c>
      <c r="R119" s="61">
        <v>2.4665278999166353E-2</v>
      </c>
      <c r="S119" s="35">
        <v>6.4908770425420398E-2</v>
      </c>
      <c r="T119" s="36">
        <v>7.7712115029044404E-2</v>
      </c>
      <c r="U119" s="61">
        <v>7.1310442727232401E-2</v>
      </c>
      <c r="W119" s="7">
        <f t="shared" si="5"/>
        <v>0.97905516507872825</v>
      </c>
      <c r="X119" s="5">
        <f t="shared" si="6"/>
        <v>0.5678891385648398</v>
      </c>
      <c r="Y119" s="7">
        <f t="shared" si="7"/>
        <v>0.34588593277302776</v>
      </c>
      <c r="Z119" s="5">
        <f t="shared" si="8"/>
        <v>0.9903445649974606</v>
      </c>
      <c r="AA119" s="7">
        <f t="shared" si="9"/>
        <v>1.6418393601959285</v>
      </c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</row>
    <row r="120" spans="2:37" ht="16.5" customHeight="1">
      <c r="B120" s="46" t="s">
        <v>555</v>
      </c>
      <c r="C120" s="46" t="s">
        <v>556</v>
      </c>
      <c r="D120" s="76" t="s">
        <v>558</v>
      </c>
      <c r="F120" s="35">
        <v>0.20856689347437599</v>
      </c>
      <c r="G120" s="36">
        <v>0.17121123074705299</v>
      </c>
      <c r="H120" s="59">
        <v>0.18988906211071449</v>
      </c>
      <c r="J120" s="35">
        <v>5.3623488879844999E-2</v>
      </c>
      <c r="K120" s="36">
        <v>0.18366938557706999</v>
      </c>
      <c r="L120" s="61">
        <v>0.1186464372284575</v>
      </c>
      <c r="M120" s="35">
        <v>0.19286775990622501</v>
      </c>
      <c r="N120" s="36">
        <v>0.17263396027759001</v>
      </c>
      <c r="O120" s="61">
        <v>0.1827508600919075</v>
      </c>
      <c r="P120" s="35">
        <v>5.3374676024000901E-2</v>
      </c>
      <c r="Q120" s="36">
        <v>9.1527781732681904E-2</v>
      </c>
      <c r="R120" s="61">
        <v>7.2451228878341406E-2</v>
      </c>
      <c r="S120" s="35">
        <v>0.20797603734934</v>
      </c>
      <c r="T120" s="36">
        <v>0.148370942470364</v>
      </c>
      <c r="U120" s="61">
        <v>0.17817348990985199</v>
      </c>
      <c r="W120" s="7">
        <f t="shared" si="5"/>
        <v>0.93830306985227108</v>
      </c>
      <c r="X120" s="5">
        <f t="shared" si="6"/>
        <v>0.66590398654978034</v>
      </c>
      <c r="Y120" s="7">
        <f t="shared" si="7"/>
        <v>0.40663304577464676</v>
      </c>
      <c r="Z120" s="5">
        <f t="shared" si="8"/>
        <v>1.0256905232331222</v>
      </c>
      <c r="AA120" s="7">
        <f t="shared" si="9"/>
        <v>1.6376042072065626</v>
      </c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</row>
    <row r="121" spans="2:37" ht="16.5" customHeight="1">
      <c r="B121" s="46" t="s">
        <v>1976</v>
      </c>
      <c r="C121" s="46" t="s">
        <v>1977</v>
      </c>
      <c r="D121" s="76" t="s">
        <v>1979</v>
      </c>
      <c r="F121" s="35">
        <v>8.6912122187565902E-2</v>
      </c>
      <c r="G121" s="36">
        <v>9.5031104112839701E-2</v>
      </c>
      <c r="H121" s="59">
        <v>9.0971613150202801E-2</v>
      </c>
      <c r="J121" s="35">
        <v>4.3129154540591297E-2</v>
      </c>
      <c r="K121" s="36">
        <v>0.102912029272755</v>
      </c>
      <c r="L121" s="61">
        <v>7.3020591906673149E-2</v>
      </c>
      <c r="M121" s="35">
        <v>8.4349433843699806E-2</v>
      </c>
      <c r="N121" s="36">
        <v>0.100307919227226</v>
      </c>
      <c r="O121" s="61">
        <v>9.2328676535462895E-2</v>
      </c>
      <c r="P121" s="35">
        <v>4.6273832207060599E-2</v>
      </c>
      <c r="Q121" s="36">
        <v>4.4340125372721501E-2</v>
      </c>
      <c r="R121" s="61">
        <v>4.5306978789891053E-2</v>
      </c>
      <c r="S121" s="35">
        <v>9.7809775618122097E-2</v>
      </c>
      <c r="T121" s="36">
        <v>8.7662288590299703E-2</v>
      </c>
      <c r="U121" s="61">
        <v>9.27360321042109E-2</v>
      </c>
      <c r="W121" s="7">
        <f t="shared" si="5"/>
        <v>1.019395269501211</v>
      </c>
      <c r="X121" s="5">
        <f t="shared" si="6"/>
        <v>0.78740259044744565</v>
      </c>
      <c r="Y121" s="7">
        <f t="shared" si="7"/>
        <v>0.48855852209611395</v>
      </c>
      <c r="Z121" s="5">
        <f t="shared" si="8"/>
        <v>0.99560736469412181</v>
      </c>
      <c r="AA121" s="7">
        <f t="shared" si="9"/>
        <v>1.6116853044936554</v>
      </c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</row>
    <row r="122" spans="2:37" ht="16.5" customHeight="1">
      <c r="B122" s="46" t="s">
        <v>221</v>
      </c>
      <c r="C122" s="46" t="s">
        <v>222</v>
      </c>
      <c r="D122" s="76" t="s">
        <v>224</v>
      </c>
      <c r="F122" s="35">
        <v>0.47984815353364901</v>
      </c>
      <c r="G122" s="36">
        <v>0.45619365498275699</v>
      </c>
      <c r="H122" s="59">
        <v>0.46802090425820297</v>
      </c>
      <c r="J122" s="35">
        <v>0.22447637111037699</v>
      </c>
      <c r="K122" s="36">
        <v>0.489785028205519</v>
      </c>
      <c r="L122" s="61">
        <v>0.35713069965794797</v>
      </c>
      <c r="M122" s="35">
        <v>0.39081098717840301</v>
      </c>
      <c r="N122" s="36">
        <v>0.49655977035889098</v>
      </c>
      <c r="O122" s="61">
        <v>0.443685378768647</v>
      </c>
      <c r="P122" s="35">
        <v>0.106631004651053</v>
      </c>
      <c r="Q122" s="36">
        <v>0.337229026917304</v>
      </c>
      <c r="R122" s="61">
        <v>0.22193001578417851</v>
      </c>
      <c r="S122" s="35">
        <v>0.46582463913105598</v>
      </c>
      <c r="T122" s="36">
        <v>0.39939240965494299</v>
      </c>
      <c r="U122" s="61">
        <v>0.43260852439299946</v>
      </c>
      <c r="W122" s="7">
        <f t="shared" si="5"/>
        <v>0.9243359013603657</v>
      </c>
      <c r="X122" s="5">
        <f t="shared" si="6"/>
        <v>0.82552857727212903</v>
      </c>
      <c r="Y122" s="7">
        <f t="shared" si="7"/>
        <v>0.51300425967235008</v>
      </c>
      <c r="Z122" s="5">
        <f t="shared" si="8"/>
        <v>1.0256047991453465</v>
      </c>
      <c r="AA122" s="7">
        <f t="shared" si="9"/>
        <v>1.6092041376018684</v>
      </c>
      <c r="AB122" s="11"/>
      <c r="AC122" s="11"/>
      <c r="AD122" s="11"/>
      <c r="AE122" s="11"/>
      <c r="AF122" s="11"/>
      <c r="AG122" s="11"/>
      <c r="AH122" s="11"/>
      <c r="AI122" s="11"/>
      <c r="AJ122" s="11"/>
      <c r="AK122" s="11"/>
    </row>
    <row r="123" spans="2:37" ht="16.5" customHeight="1">
      <c r="B123" s="46" t="s">
        <v>1547</v>
      </c>
      <c r="C123" s="46" t="s">
        <v>1548</v>
      </c>
      <c r="D123" s="76" t="s">
        <v>1550</v>
      </c>
      <c r="F123" s="35">
        <v>5.7164422639331303E-2</v>
      </c>
      <c r="G123" s="36">
        <v>3.14922211995875E-2</v>
      </c>
      <c r="H123" s="59">
        <v>4.4328321919459401E-2</v>
      </c>
      <c r="J123" s="35">
        <v>1.2925948393471E-2</v>
      </c>
      <c r="K123" s="36">
        <v>1.6913782588809299E-2</v>
      </c>
      <c r="L123" s="61">
        <v>1.491986549114015E-2</v>
      </c>
      <c r="M123" s="35">
        <v>2.76733815905548E-2</v>
      </c>
      <c r="N123" s="36">
        <v>1.8140793902796201E-2</v>
      </c>
      <c r="O123" s="61">
        <v>2.2907087746675499E-2</v>
      </c>
      <c r="P123" s="35">
        <v>1.83438465270956E-2</v>
      </c>
      <c r="Q123" s="36">
        <v>2.0339507051707101E-4</v>
      </c>
      <c r="R123" s="61">
        <v>9.2736207988063351E-3</v>
      </c>
      <c r="S123" s="35">
        <v>6.0442570625506203E-2</v>
      </c>
      <c r="T123" s="36">
        <v>4.6728030268679902E-2</v>
      </c>
      <c r="U123" s="61">
        <v>5.3585300447093052E-2</v>
      </c>
      <c r="W123" s="7">
        <f t="shared" si="5"/>
        <v>1.2088276326916403</v>
      </c>
      <c r="X123" s="5">
        <f t="shared" si="6"/>
        <v>0.27843205816996658</v>
      </c>
      <c r="Y123" s="7">
        <f t="shared" si="7"/>
        <v>0.17306277507882145</v>
      </c>
      <c r="Z123" s="5">
        <f t="shared" si="8"/>
        <v>0.42748827673911427</v>
      </c>
      <c r="AA123" s="7">
        <f t="shared" si="9"/>
        <v>1.6088500721380128</v>
      </c>
      <c r="AB123" s="11"/>
      <c r="AC123" s="11"/>
      <c r="AD123" s="11"/>
      <c r="AE123" s="11"/>
      <c r="AF123" s="11"/>
      <c r="AG123" s="11"/>
      <c r="AH123" s="11"/>
      <c r="AI123" s="11"/>
      <c r="AJ123" s="11"/>
      <c r="AK123" s="11"/>
    </row>
    <row r="124" spans="2:37" ht="16.5" customHeight="1">
      <c r="B124" s="46" t="s">
        <v>473</v>
      </c>
      <c r="C124" s="46" t="s">
        <v>474</v>
      </c>
      <c r="D124" s="76" t="s">
        <v>477</v>
      </c>
      <c r="F124" s="35">
        <v>0.102451965235151</v>
      </c>
      <c r="G124" s="36">
        <v>9.71379780663333E-2</v>
      </c>
      <c r="H124" s="59">
        <v>9.9794971650742151E-2</v>
      </c>
      <c r="J124" s="35">
        <v>3.0587145208312499E-2</v>
      </c>
      <c r="K124" s="36">
        <v>0.111249809422168</v>
      </c>
      <c r="L124" s="61">
        <v>7.0918477315240244E-2</v>
      </c>
      <c r="M124" s="35">
        <v>7.8548899711181702E-2</v>
      </c>
      <c r="N124" s="36">
        <v>0.117381607606328</v>
      </c>
      <c r="O124" s="61">
        <v>9.7965253658754858E-2</v>
      </c>
      <c r="P124" s="35">
        <v>4.1303241535202401E-2</v>
      </c>
      <c r="Q124" s="36">
        <v>4.7391051430477497E-2</v>
      </c>
      <c r="R124" s="61">
        <v>4.4347146482839953E-2</v>
      </c>
      <c r="S124" s="35">
        <v>0.117312181411081</v>
      </c>
      <c r="T124" s="36">
        <v>0.12758893439938701</v>
      </c>
      <c r="U124" s="61">
        <v>0.12245055790523401</v>
      </c>
      <c r="W124" s="7">
        <f t="shared" si="5"/>
        <v>1.2270213206110308</v>
      </c>
      <c r="X124" s="5">
        <f t="shared" si="6"/>
        <v>0.57916009962261605</v>
      </c>
      <c r="Y124" s="7">
        <f t="shared" si="7"/>
        <v>0.36216369481273208</v>
      </c>
      <c r="Z124" s="5">
        <f t="shared" si="8"/>
        <v>0.80003925939293286</v>
      </c>
      <c r="AA124" s="7">
        <f t="shared" si="9"/>
        <v>1.5991666418194919</v>
      </c>
      <c r="AB124" s="11"/>
      <c r="AC124" s="11"/>
      <c r="AD124" s="11"/>
      <c r="AE124" s="11"/>
      <c r="AF124" s="11"/>
      <c r="AG124" s="11"/>
      <c r="AH124" s="11"/>
      <c r="AI124" s="11"/>
      <c r="AJ124" s="11"/>
      <c r="AK124" s="11"/>
    </row>
    <row r="125" spans="2:37" ht="16.5" customHeight="1">
      <c r="B125" s="46" t="s">
        <v>550</v>
      </c>
      <c r="C125" s="46" t="s">
        <v>551</v>
      </c>
      <c r="D125" s="76" t="s">
        <v>553</v>
      </c>
      <c r="F125" s="35">
        <v>0.15828440132754701</v>
      </c>
      <c r="G125" s="36">
        <v>0.16145307769929401</v>
      </c>
      <c r="H125" s="59">
        <v>0.15986873951342051</v>
      </c>
      <c r="J125" s="35">
        <v>4.3385113914719498E-2</v>
      </c>
      <c r="K125" s="36">
        <v>0.16580271382832701</v>
      </c>
      <c r="L125" s="61">
        <v>0.10459391387152325</v>
      </c>
      <c r="M125" s="35">
        <v>0.159998066488622</v>
      </c>
      <c r="N125" s="36">
        <v>0.17844375701770099</v>
      </c>
      <c r="O125" s="61">
        <v>0.16922091175316151</v>
      </c>
      <c r="P125" s="35">
        <v>6.3552552161615206E-2</v>
      </c>
      <c r="Q125" s="36">
        <v>6.8747533834770003E-2</v>
      </c>
      <c r="R125" s="61">
        <v>6.6150042998192604E-2</v>
      </c>
      <c r="S125" s="35">
        <v>0.154530513077033</v>
      </c>
      <c r="T125" s="36">
        <v>0.14887474872663001</v>
      </c>
      <c r="U125" s="61">
        <v>0.1517026309018315</v>
      </c>
      <c r="W125" s="7">
        <f t="shared" si="5"/>
        <v>0.94891991619847926</v>
      </c>
      <c r="X125" s="5">
        <f t="shared" si="6"/>
        <v>0.68946671029856543</v>
      </c>
      <c r="Y125" s="7">
        <f t="shared" si="7"/>
        <v>0.43605073033307545</v>
      </c>
      <c r="Z125" s="5">
        <f t="shared" si="8"/>
        <v>1.115477765594364</v>
      </c>
      <c r="AA125" s="7">
        <f t="shared" si="9"/>
        <v>1.5811616913745776</v>
      </c>
      <c r="AB125" s="11"/>
      <c r="AC125" s="11"/>
      <c r="AD125" s="11"/>
      <c r="AE125" s="11"/>
      <c r="AF125" s="11"/>
      <c r="AG125" s="11"/>
      <c r="AH125" s="11"/>
      <c r="AI125" s="11"/>
      <c r="AJ125" s="11"/>
      <c r="AK125" s="11"/>
    </row>
    <row r="126" spans="2:37" ht="16.5" customHeight="1">
      <c r="B126" s="46" t="s">
        <v>405</v>
      </c>
      <c r="C126" s="46" t="s">
        <v>406</v>
      </c>
      <c r="D126" s="76" t="s">
        <v>408</v>
      </c>
      <c r="F126" s="35">
        <v>0.19902098988800199</v>
      </c>
      <c r="G126" s="36">
        <v>0.19882236834809999</v>
      </c>
      <c r="H126" s="59">
        <v>0.19892167911805098</v>
      </c>
      <c r="J126" s="35">
        <v>6.1302270103689098E-2</v>
      </c>
      <c r="K126" s="36">
        <v>0.23369606647354799</v>
      </c>
      <c r="L126" s="61">
        <v>0.14749916828861853</v>
      </c>
      <c r="M126" s="35">
        <v>0.200601805416249</v>
      </c>
      <c r="N126" s="36">
        <v>0.212828268336726</v>
      </c>
      <c r="O126" s="61">
        <v>0.20671503687648751</v>
      </c>
      <c r="P126" s="35">
        <v>5.9055351077552998E-2</v>
      </c>
      <c r="Q126" s="36">
        <v>0.128545684566789</v>
      </c>
      <c r="R126" s="61">
        <v>9.3800517822170998E-2</v>
      </c>
      <c r="S126" s="35">
        <v>0.18713377161640701</v>
      </c>
      <c r="T126" s="36">
        <v>0.23326229665119999</v>
      </c>
      <c r="U126" s="61">
        <v>0.2101980341338035</v>
      </c>
      <c r="W126" s="7">
        <f t="shared" si="5"/>
        <v>1.0566874111748299</v>
      </c>
      <c r="X126" s="5">
        <f t="shared" si="6"/>
        <v>0.70171526054675937</v>
      </c>
      <c r="Y126" s="7">
        <f t="shared" si="7"/>
        <v>0.44624831154444294</v>
      </c>
      <c r="Z126" s="5">
        <f t="shared" si="8"/>
        <v>0.98342992468188906</v>
      </c>
      <c r="AA126" s="7">
        <f t="shared" si="9"/>
        <v>1.5724771218027878</v>
      </c>
      <c r="AB126" s="11"/>
      <c r="AC126" s="11"/>
      <c r="AD126" s="11"/>
      <c r="AE126" s="11"/>
      <c r="AF126" s="11"/>
      <c r="AG126" s="11"/>
      <c r="AH126" s="11"/>
      <c r="AI126" s="11"/>
      <c r="AJ126" s="11"/>
      <c r="AK126" s="11"/>
    </row>
    <row r="127" spans="2:37" ht="16.5" customHeight="1">
      <c r="B127" s="46" t="s">
        <v>709</v>
      </c>
      <c r="C127" s="46" t="s">
        <v>2397</v>
      </c>
      <c r="D127" s="76" t="s">
        <v>711</v>
      </c>
      <c r="F127" s="35">
        <v>8.4803143488250798E-2</v>
      </c>
      <c r="G127" s="36">
        <v>8.7601601224204698E-2</v>
      </c>
      <c r="H127" s="59">
        <v>8.6202372356227741E-2</v>
      </c>
      <c r="J127" s="35">
        <v>1.8940993685482198E-2</v>
      </c>
      <c r="K127" s="36">
        <v>9.0048025613660598E-2</v>
      </c>
      <c r="L127" s="61">
        <v>5.44945096495714E-2</v>
      </c>
      <c r="M127" s="35">
        <v>9.3775301809041603E-2</v>
      </c>
      <c r="N127" s="36">
        <v>9.5802362571629496E-2</v>
      </c>
      <c r="O127" s="61">
        <v>9.4788832190335542E-2</v>
      </c>
      <c r="P127" s="35">
        <v>2.4024521580647801E-2</v>
      </c>
      <c r="Q127" s="36">
        <v>4.5763890866341E-2</v>
      </c>
      <c r="R127" s="61">
        <v>3.4894206223494401E-2</v>
      </c>
      <c r="S127" s="35">
        <v>8.6346529465008801E-2</v>
      </c>
      <c r="T127" s="36">
        <v>9.6226994946823297E-2</v>
      </c>
      <c r="U127" s="61">
        <v>9.1286762205916056E-2</v>
      </c>
      <c r="W127" s="7">
        <f t="shared" si="5"/>
        <v>1.0589820176720577</v>
      </c>
      <c r="X127" s="5">
        <f t="shared" si="6"/>
        <v>0.59695960654895208</v>
      </c>
      <c r="Y127" s="7">
        <f t="shared" si="7"/>
        <v>0.38224826229221875</v>
      </c>
      <c r="Z127" s="5">
        <f t="shared" si="8"/>
        <v>1.0383633935500949</v>
      </c>
      <c r="AA127" s="7">
        <f t="shared" si="9"/>
        <v>1.5617065280275679</v>
      </c>
      <c r="AB127" s="11"/>
      <c r="AC127" s="11"/>
      <c r="AD127" s="11"/>
      <c r="AE127" s="11"/>
      <c r="AF127" s="11"/>
      <c r="AG127" s="11"/>
      <c r="AH127" s="11"/>
      <c r="AI127" s="11"/>
      <c r="AJ127" s="11"/>
      <c r="AK127" s="11"/>
    </row>
    <row r="128" spans="2:37" ht="16.5" customHeight="1">
      <c r="B128" s="46" t="s">
        <v>2333</v>
      </c>
      <c r="C128" s="46" t="s">
        <v>2334</v>
      </c>
      <c r="D128" s="76" t="s">
        <v>2336</v>
      </c>
      <c r="F128" s="35">
        <v>0.23753760087023101</v>
      </c>
      <c r="G128" s="36">
        <v>0.249054678923498</v>
      </c>
      <c r="H128" s="59">
        <v>0.24329613989686449</v>
      </c>
      <c r="J128" s="35">
        <v>8.3186796591645004E-2</v>
      </c>
      <c r="K128" s="36">
        <v>0.227502286933984</v>
      </c>
      <c r="L128" s="61">
        <v>0.15534454176281451</v>
      </c>
      <c r="M128" s="35">
        <v>0.233108965450569</v>
      </c>
      <c r="N128" s="36">
        <v>0.23535605161470899</v>
      </c>
      <c r="O128" s="61">
        <v>0.23423250853263899</v>
      </c>
      <c r="P128" s="35">
        <v>7.6807460619903706E-2</v>
      </c>
      <c r="Q128" s="36">
        <v>0.122443832451277</v>
      </c>
      <c r="R128" s="61">
        <v>9.9625646535590362E-2</v>
      </c>
      <c r="S128" s="35">
        <v>0.223309989995712</v>
      </c>
      <c r="T128" s="36">
        <v>0.24333842177652201</v>
      </c>
      <c r="U128" s="61">
        <v>0.23332420588611702</v>
      </c>
      <c r="W128" s="7">
        <f t="shared" si="5"/>
        <v>0.95901318444684458</v>
      </c>
      <c r="X128" s="5">
        <f t="shared" si="6"/>
        <v>0.66578836590420654</v>
      </c>
      <c r="Y128" s="7">
        <f t="shared" si="7"/>
        <v>0.42698375917420478</v>
      </c>
      <c r="Z128" s="5">
        <f t="shared" si="8"/>
        <v>1.0038928779081127</v>
      </c>
      <c r="AA128" s="7">
        <f t="shared" si="9"/>
        <v>1.5592826462342613</v>
      </c>
      <c r="AB128" s="11"/>
      <c r="AC128" s="11"/>
      <c r="AD128" s="11"/>
      <c r="AE128" s="11"/>
      <c r="AF128" s="11"/>
      <c r="AG128" s="11"/>
      <c r="AH128" s="11"/>
      <c r="AI128" s="11"/>
      <c r="AJ128" s="11"/>
      <c r="AK128" s="11"/>
    </row>
    <row r="129" spans="2:37" ht="16.5" customHeight="1">
      <c r="B129" s="47" t="s">
        <v>2551</v>
      </c>
      <c r="C129" s="47" t="s">
        <v>2397</v>
      </c>
      <c r="D129" s="76" t="s">
        <v>2552</v>
      </c>
      <c r="F129" s="35">
        <v>4.0736588560455499E-2</v>
      </c>
      <c r="G129" s="36">
        <v>1.5635222496978299E-2</v>
      </c>
      <c r="H129" s="59">
        <v>2.8185905528716901E-2</v>
      </c>
      <c r="J129" s="35">
        <v>4.60726873430649E-3</v>
      </c>
      <c r="K129" s="36">
        <v>9.2906693093459392E-3</v>
      </c>
      <c r="L129" s="61">
        <v>6.9489690218262146E-3</v>
      </c>
      <c r="M129" s="35">
        <v>5.3171562881415297E-3</v>
      </c>
      <c r="N129" s="36">
        <v>9.3668151524241693E-3</v>
      </c>
      <c r="O129" s="61">
        <v>7.3419857202828495E-3</v>
      </c>
      <c r="P129" s="35">
        <v>8.7577073742262992E-3</v>
      </c>
      <c r="Q129" s="36">
        <v>2.0339507051707101E-4</v>
      </c>
      <c r="R129" s="61">
        <v>4.4805512223716855E-3</v>
      </c>
      <c r="S129" s="35">
        <v>1.6673812586346499E-2</v>
      </c>
      <c r="T129" s="36">
        <v>1.8011073661512701E-2</v>
      </c>
      <c r="U129" s="61">
        <v>1.7342443123929602E-2</v>
      </c>
      <c r="W129" s="7">
        <f t="shared" si="5"/>
        <v>0.61528777588005623</v>
      </c>
      <c r="X129" s="5">
        <f t="shared" si="6"/>
        <v>0.40069146960256291</v>
      </c>
      <c r="Y129" s="7">
        <f t="shared" si="7"/>
        <v>0.25835755610403544</v>
      </c>
      <c r="Z129" s="5">
        <f t="shared" si="8"/>
        <v>0.4233535994794278</v>
      </c>
      <c r="AA129" s="7">
        <f t="shared" si="9"/>
        <v>1.5509183305682472</v>
      </c>
      <c r="AB129" s="11"/>
      <c r="AC129" s="11"/>
      <c r="AD129" s="11"/>
      <c r="AE129" s="11"/>
      <c r="AF129" s="11"/>
      <c r="AG129" s="11"/>
      <c r="AH129" s="11"/>
      <c r="AI129" s="11"/>
      <c r="AJ129" s="11"/>
      <c r="AK129" s="11"/>
    </row>
    <row r="130" spans="2:37" ht="16.5" customHeight="1">
      <c r="B130" s="46" t="s">
        <v>2001</v>
      </c>
      <c r="C130" s="46" t="s">
        <v>2002</v>
      </c>
      <c r="D130" s="76" t="s">
        <v>2004</v>
      </c>
      <c r="F130" s="35">
        <v>8.9798093039260299E-2</v>
      </c>
      <c r="G130" s="36">
        <v>8.9154034663620901E-2</v>
      </c>
      <c r="H130" s="59">
        <v>8.9476063851440607E-2</v>
      </c>
      <c r="J130" s="35">
        <v>2.29083639844684E-2</v>
      </c>
      <c r="K130" s="36">
        <v>9.9338694923006607E-2</v>
      </c>
      <c r="L130" s="61">
        <v>6.1123529453737502E-2</v>
      </c>
      <c r="M130" s="35">
        <v>8.1690855699629E-2</v>
      </c>
      <c r="N130" s="36">
        <v>0.102086428433382</v>
      </c>
      <c r="O130" s="61">
        <v>9.1888642066505502E-2</v>
      </c>
      <c r="P130" s="35">
        <v>2.6154774725729898E-2</v>
      </c>
      <c r="Q130" s="36">
        <v>5.2679323263921399E-2</v>
      </c>
      <c r="R130" s="61">
        <v>3.9417048994825649E-2</v>
      </c>
      <c r="S130" s="35">
        <v>0.10123386213139</v>
      </c>
      <c r="T130" s="36">
        <v>7.6956405644645301E-2</v>
      </c>
      <c r="U130" s="61">
        <v>8.9095133888017652E-2</v>
      </c>
      <c r="W130" s="7">
        <f t="shared" si="5"/>
        <v>0.99574266069576522</v>
      </c>
      <c r="X130" s="5">
        <f t="shared" si="6"/>
        <v>0.68604789943480815</v>
      </c>
      <c r="Y130" s="7">
        <f t="shared" si="7"/>
        <v>0.44241528436747568</v>
      </c>
      <c r="Z130" s="5">
        <f t="shared" si="8"/>
        <v>1.0313542171898968</v>
      </c>
      <c r="AA130" s="7">
        <f t="shared" si="9"/>
        <v>1.5506876088507109</v>
      </c>
      <c r="AB130" s="11"/>
      <c r="AC130" s="11"/>
      <c r="AD130" s="11"/>
      <c r="AE130" s="11"/>
      <c r="AF130" s="11"/>
      <c r="AG130" s="11"/>
      <c r="AH130" s="11"/>
      <c r="AI130" s="11"/>
      <c r="AJ130" s="11"/>
      <c r="AK130" s="11"/>
    </row>
    <row r="131" spans="2:37" ht="16.5" customHeight="1">
      <c r="B131" s="46" t="s">
        <v>1227</v>
      </c>
      <c r="C131" s="46" t="s">
        <v>1228</v>
      </c>
      <c r="D131" s="76" t="s">
        <v>1230</v>
      </c>
      <c r="F131" s="35">
        <v>0.32256274211630498</v>
      </c>
      <c r="G131" s="36">
        <v>0.356727026757299</v>
      </c>
      <c r="H131" s="59">
        <v>0.33964488443680196</v>
      </c>
      <c r="J131" s="35">
        <v>0.109678591813907</v>
      </c>
      <c r="K131" s="36">
        <v>0.38067921939319999</v>
      </c>
      <c r="L131" s="61">
        <v>0.24517890560355349</v>
      </c>
      <c r="M131" s="35">
        <v>0.32434653357663401</v>
      </c>
      <c r="N131" s="36">
        <v>0.38593649773595801</v>
      </c>
      <c r="O131" s="61">
        <v>0.35514151565629604</v>
      </c>
      <c r="P131" s="35">
        <v>0.105920920269359</v>
      </c>
      <c r="Q131" s="36">
        <v>0.210310502914651</v>
      </c>
      <c r="R131" s="61">
        <v>0.15811571159200499</v>
      </c>
      <c r="S131" s="35">
        <v>0.34419513124672502</v>
      </c>
      <c r="T131" s="36">
        <v>0.35153081530966501</v>
      </c>
      <c r="U131" s="61">
        <v>0.34786297327819504</v>
      </c>
      <c r="W131" s="7">
        <f t="shared" si="5"/>
        <v>1.0241961213548683</v>
      </c>
      <c r="X131" s="5">
        <f t="shared" si="6"/>
        <v>0.70481460930731932</v>
      </c>
      <c r="Y131" s="7">
        <f t="shared" si="7"/>
        <v>0.45453446827626509</v>
      </c>
      <c r="Z131" s="5">
        <f t="shared" si="8"/>
        <v>1.020923590428465</v>
      </c>
      <c r="AA131" s="7">
        <f t="shared" si="9"/>
        <v>1.5506296188717958</v>
      </c>
      <c r="AB131" s="11"/>
      <c r="AC131" s="11"/>
      <c r="AD131" s="11"/>
      <c r="AE131" s="11"/>
      <c r="AF131" s="11"/>
      <c r="AG131" s="11"/>
      <c r="AH131" s="11"/>
      <c r="AI131" s="11"/>
      <c r="AJ131" s="11"/>
      <c r="AK131" s="11"/>
    </row>
    <row r="132" spans="2:37" ht="16.5" customHeight="1">
      <c r="B132" s="46" t="s">
        <v>2384</v>
      </c>
      <c r="C132" s="46" t="s">
        <v>2385</v>
      </c>
      <c r="D132" s="76" t="s">
        <v>2387</v>
      </c>
      <c r="F132" s="35">
        <v>0.108112908059629</v>
      </c>
      <c r="G132" s="36">
        <v>0.12596888479835</v>
      </c>
      <c r="H132" s="59">
        <v>0.1170408964289895</v>
      </c>
      <c r="J132" s="35">
        <v>3.7754007683900401E-2</v>
      </c>
      <c r="K132" s="36">
        <v>0.15270048787925</v>
      </c>
      <c r="L132" s="61">
        <v>9.5227247781575208E-2</v>
      </c>
      <c r="M132" s="35">
        <v>0.13631255211417401</v>
      </c>
      <c r="N132" s="36">
        <v>0.154137464533562</v>
      </c>
      <c r="O132" s="61">
        <v>0.145225008323868</v>
      </c>
      <c r="P132" s="35">
        <v>2.6628164313525899E-2</v>
      </c>
      <c r="Q132" s="36">
        <v>9.6205868354574606E-2</v>
      </c>
      <c r="R132" s="61">
        <v>6.1417016334050251E-2</v>
      </c>
      <c r="S132" s="35">
        <v>0.100638368824734</v>
      </c>
      <c r="T132" s="36">
        <v>0.151897586264226</v>
      </c>
      <c r="U132" s="61">
        <v>0.12626797754447999</v>
      </c>
      <c r="W132" s="7">
        <f t="shared" si="5"/>
        <v>1.0788363845204201</v>
      </c>
      <c r="X132" s="5">
        <f t="shared" si="6"/>
        <v>0.75416783917386998</v>
      </c>
      <c r="Y132" s="7">
        <f t="shared" si="7"/>
        <v>0.48640215459549185</v>
      </c>
      <c r="Z132" s="5">
        <f t="shared" si="8"/>
        <v>1.1501333207994884</v>
      </c>
      <c r="AA132" s="7">
        <f t="shared" si="9"/>
        <v>1.5505026695473028</v>
      </c>
      <c r="AB132" s="11"/>
      <c r="AC132" s="11"/>
      <c r="AD132" s="11"/>
      <c r="AE132" s="11"/>
      <c r="AF132" s="11"/>
      <c r="AG132" s="11"/>
      <c r="AH132" s="11"/>
      <c r="AI132" s="11"/>
      <c r="AJ132" s="11"/>
      <c r="AK132" s="11"/>
    </row>
    <row r="133" spans="2:37" ht="16.5" customHeight="1">
      <c r="B133" s="46" t="s">
        <v>1182</v>
      </c>
      <c r="C133" s="46" t="s">
        <v>1183</v>
      </c>
      <c r="D133" s="76" t="s">
        <v>1185</v>
      </c>
      <c r="F133" s="35">
        <v>0.31068586207279297</v>
      </c>
      <c r="G133" s="36">
        <v>0.31769441456626102</v>
      </c>
      <c r="H133" s="59">
        <v>0.31419013831952702</v>
      </c>
      <c r="J133" s="35">
        <v>0.247896653843102</v>
      </c>
      <c r="K133" s="36">
        <v>0.38139388626315002</v>
      </c>
      <c r="L133" s="61">
        <v>0.31464527005312604</v>
      </c>
      <c r="M133" s="35">
        <v>0.36084156082705898</v>
      </c>
      <c r="N133" s="36">
        <v>0.38119380651953999</v>
      </c>
      <c r="O133" s="61">
        <v>0.37101768367329946</v>
      </c>
      <c r="P133" s="35">
        <v>8.4144999230741896E-2</v>
      </c>
      <c r="Q133" s="36">
        <v>0.32380495226317701</v>
      </c>
      <c r="R133" s="61">
        <v>0.20397497574695944</v>
      </c>
      <c r="S133" s="35">
        <v>0.29819327330760798</v>
      </c>
      <c r="T133" s="36">
        <v>0.34598894649073803</v>
      </c>
      <c r="U133" s="61">
        <v>0.322091109899173</v>
      </c>
      <c r="W133" s="7">
        <f t="shared" si="5"/>
        <v>1.025147102394445</v>
      </c>
      <c r="X133" s="5">
        <f t="shared" si="6"/>
        <v>0.9768828147775398</v>
      </c>
      <c r="Y133" s="7">
        <f t="shared" si="7"/>
        <v>0.63328347004303076</v>
      </c>
      <c r="Z133" s="5">
        <f t="shared" si="8"/>
        <v>1.1519029003608401</v>
      </c>
      <c r="AA133" s="7">
        <f t="shared" si="9"/>
        <v>1.5425679983580842</v>
      </c>
      <c r="AB133" s="11"/>
      <c r="AC133" s="11"/>
      <c r="AD133" s="11"/>
      <c r="AE133" s="11"/>
      <c r="AF133" s="11"/>
      <c r="AG133" s="11"/>
      <c r="AH133" s="11"/>
      <c r="AI133" s="11"/>
      <c r="AJ133" s="11"/>
      <c r="AK133" s="11"/>
    </row>
    <row r="134" spans="2:37" ht="16.5" customHeight="1">
      <c r="B134" s="46" t="s">
        <v>1876</v>
      </c>
      <c r="C134" s="46" t="s">
        <v>2397</v>
      </c>
      <c r="D134" s="76" t="s">
        <v>1878</v>
      </c>
      <c r="F134" s="35">
        <v>8.8022110976679099E-2</v>
      </c>
      <c r="G134" s="36">
        <v>8.2722524700324901E-2</v>
      </c>
      <c r="H134" s="59">
        <v>8.5372317838501993E-2</v>
      </c>
      <c r="J134" s="35">
        <v>3.5962292065003398E-2</v>
      </c>
      <c r="K134" s="36">
        <v>9.5765360573258101E-2</v>
      </c>
      <c r="L134" s="61">
        <v>6.586382631913075E-2</v>
      </c>
      <c r="M134" s="35">
        <v>7.3715121267416694E-2</v>
      </c>
      <c r="N134" s="36">
        <v>9.6513766254092095E-2</v>
      </c>
      <c r="O134" s="61">
        <v>8.5114443760754388E-2</v>
      </c>
      <c r="P134" s="35">
        <v>3.5977608672497198E-2</v>
      </c>
      <c r="Q134" s="36">
        <v>4.9628397206165298E-2</v>
      </c>
      <c r="R134" s="61">
        <v>4.2803002939331244E-2</v>
      </c>
      <c r="S134" s="35">
        <v>9.2152589204897301E-2</v>
      </c>
      <c r="T134" s="36">
        <v>9.2196544896694502E-2</v>
      </c>
      <c r="U134" s="61">
        <v>9.2174567050795908E-2</v>
      </c>
      <c r="W134" s="7">
        <f t="shared" si="5"/>
        <v>1.0796774573364831</v>
      </c>
      <c r="X134" s="5">
        <f t="shared" si="6"/>
        <v>0.7145553098484777</v>
      </c>
      <c r="Y134" s="7">
        <f t="shared" si="7"/>
        <v>0.46436890683460658</v>
      </c>
      <c r="Z134" s="5">
        <f t="shared" si="8"/>
        <v>0.92340486626695195</v>
      </c>
      <c r="AA134" s="7">
        <f t="shared" si="9"/>
        <v>1.5387664835685899</v>
      </c>
      <c r="AB134" s="11"/>
      <c r="AC134" s="11"/>
      <c r="AD134" s="11"/>
      <c r="AE134" s="11"/>
      <c r="AF134" s="11"/>
      <c r="AG134" s="11"/>
      <c r="AH134" s="11"/>
      <c r="AI134" s="11"/>
      <c r="AJ134" s="11"/>
      <c r="AK134" s="11"/>
    </row>
    <row r="135" spans="2:37" ht="16.5" customHeight="1">
      <c r="B135" s="46" t="s">
        <v>1150</v>
      </c>
      <c r="C135" s="46" t="s">
        <v>1151</v>
      </c>
      <c r="D135" s="76" t="s">
        <v>1153</v>
      </c>
      <c r="F135" s="35">
        <v>0.16816330155065401</v>
      </c>
      <c r="G135" s="36">
        <v>0.176755635887826</v>
      </c>
      <c r="H135" s="59">
        <v>0.17245946871924001</v>
      </c>
      <c r="J135" s="35">
        <v>5.3495509192780899E-2</v>
      </c>
      <c r="K135" s="36">
        <v>0.17628449458758999</v>
      </c>
      <c r="L135" s="61">
        <v>0.11489000189018544</v>
      </c>
      <c r="M135" s="35">
        <v>0.14984713175671599</v>
      </c>
      <c r="N135" s="36">
        <v>0.170736883791023</v>
      </c>
      <c r="O135" s="61">
        <v>0.16029200777386948</v>
      </c>
      <c r="P135" s="35">
        <v>3.91729883901204E-2</v>
      </c>
      <c r="Q135" s="36">
        <v>0.112070683854906</v>
      </c>
      <c r="R135" s="61">
        <v>7.5621836122513192E-2</v>
      </c>
      <c r="S135" s="35">
        <v>0.18266757181649301</v>
      </c>
      <c r="T135" s="36">
        <v>0.184267138229323</v>
      </c>
      <c r="U135" s="61">
        <v>0.18346735502290801</v>
      </c>
      <c r="W135" s="7">
        <f t="shared" si="5"/>
        <v>1.063828831118508</v>
      </c>
      <c r="X135" s="5">
        <f t="shared" si="6"/>
        <v>0.6262149572922121</v>
      </c>
      <c r="Y135" s="7">
        <f t="shared" si="7"/>
        <v>0.41218142657079748</v>
      </c>
      <c r="Z135" s="5">
        <f t="shared" si="8"/>
        <v>0.87368135739382724</v>
      </c>
      <c r="AA135" s="7">
        <f t="shared" si="9"/>
        <v>1.519270197354833</v>
      </c>
      <c r="AB135" s="11"/>
      <c r="AC135" s="11"/>
      <c r="AD135" s="11"/>
      <c r="AE135" s="11"/>
      <c r="AF135" s="11"/>
      <c r="AG135" s="11"/>
      <c r="AH135" s="11"/>
      <c r="AI135" s="11"/>
      <c r="AJ135" s="11"/>
      <c r="AK135" s="11"/>
    </row>
    <row r="136" spans="2:37" ht="16.5" customHeight="1">
      <c r="B136" s="46" t="s">
        <v>1601</v>
      </c>
      <c r="C136" s="46" t="s">
        <v>1602</v>
      </c>
      <c r="D136" s="76" t="s">
        <v>1604</v>
      </c>
      <c r="F136" s="35">
        <v>6.4934344163124005E-2</v>
      </c>
      <c r="G136" s="36">
        <v>5.1562967809183798E-2</v>
      </c>
      <c r="H136" s="59">
        <v>5.8248655986153905E-2</v>
      </c>
      <c r="J136" s="35">
        <v>2.3932201480980901E-2</v>
      </c>
      <c r="K136" s="36">
        <v>7.7660466534532693E-2</v>
      </c>
      <c r="L136" s="61">
        <v>5.0796334007756794E-2</v>
      </c>
      <c r="M136" s="35">
        <v>5.53467631811096E-2</v>
      </c>
      <c r="N136" s="36">
        <v>8.0507183398683693E-2</v>
      </c>
      <c r="O136" s="61">
        <v>6.792697328989665E-2</v>
      </c>
      <c r="P136" s="35">
        <v>1.77521095423506E-2</v>
      </c>
      <c r="Q136" s="36">
        <v>4.9425002135648197E-2</v>
      </c>
      <c r="R136" s="61">
        <v>3.3588555838999397E-2</v>
      </c>
      <c r="S136" s="35">
        <v>4.62996045924444E-2</v>
      </c>
      <c r="T136" s="36">
        <v>7.2925955594516603E-2</v>
      </c>
      <c r="U136" s="61">
        <v>5.9612780093480505E-2</v>
      </c>
      <c r="W136" s="7">
        <f t="shared" si="5"/>
        <v>1.0234189799615439</v>
      </c>
      <c r="X136" s="5">
        <f t="shared" si="6"/>
        <v>0.85210476559055981</v>
      </c>
      <c r="Y136" s="7">
        <f t="shared" si="7"/>
        <v>0.5634455528886293</v>
      </c>
      <c r="Z136" s="5">
        <f t="shared" si="8"/>
        <v>1.1394699791450495</v>
      </c>
      <c r="AA136" s="7">
        <f t="shared" si="9"/>
        <v>1.5123107480785938</v>
      </c>
      <c r="AB136" s="11"/>
      <c r="AC136" s="11"/>
      <c r="AD136" s="11"/>
      <c r="AE136" s="11"/>
      <c r="AF136" s="11"/>
      <c r="AG136" s="11"/>
      <c r="AH136" s="11"/>
      <c r="AI136" s="11"/>
      <c r="AJ136" s="11"/>
      <c r="AK136" s="11"/>
    </row>
    <row r="137" spans="2:37" ht="16.5" customHeight="1">
      <c r="B137" s="46" t="s">
        <v>1743</v>
      </c>
      <c r="C137" s="46" t="s">
        <v>1744</v>
      </c>
      <c r="D137" s="76" t="s">
        <v>1746</v>
      </c>
      <c r="F137" s="35">
        <v>0.107224917028338</v>
      </c>
      <c r="G137" s="36">
        <v>0.11975915104068501</v>
      </c>
      <c r="H137" s="59">
        <v>0.1134920340345115</v>
      </c>
      <c r="J137" s="35">
        <v>3.9417743615733303E-2</v>
      </c>
      <c r="K137" s="36">
        <v>0.12935470346089301</v>
      </c>
      <c r="L137" s="61">
        <v>8.4386223538313154E-2</v>
      </c>
      <c r="M137" s="35">
        <v>0.100905125013595</v>
      </c>
      <c r="N137" s="36">
        <v>0.121887164261925</v>
      </c>
      <c r="O137" s="61">
        <v>0.11139614463776</v>
      </c>
      <c r="P137" s="35">
        <v>4.5090358237570599E-2</v>
      </c>
      <c r="Q137" s="36">
        <v>6.6713583129599296E-2</v>
      </c>
      <c r="R137" s="61">
        <v>5.5901970683584948E-2</v>
      </c>
      <c r="S137" s="35">
        <v>0.116418941451098</v>
      </c>
      <c r="T137" s="36">
        <v>0.115371632684935</v>
      </c>
      <c r="U137" s="61">
        <v>0.11589528706801649</v>
      </c>
      <c r="W137" s="7">
        <f t="shared" si="5"/>
        <v>1.0211755217355096</v>
      </c>
      <c r="X137" s="5">
        <f t="shared" si="6"/>
        <v>0.72812472079894552</v>
      </c>
      <c r="Y137" s="7">
        <f t="shared" si="7"/>
        <v>0.4823489556635488</v>
      </c>
      <c r="Z137" s="5">
        <f t="shared" si="8"/>
        <v>0.96117924598939009</v>
      </c>
      <c r="AA137" s="7">
        <f t="shared" si="9"/>
        <v>1.5095393329862039</v>
      </c>
      <c r="AB137" s="11"/>
      <c r="AC137" s="11"/>
      <c r="AD137" s="11"/>
      <c r="AE137" s="11"/>
      <c r="AF137" s="11"/>
      <c r="AG137" s="11"/>
      <c r="AH137" s="11"/>
      <c r="AI137" s="11"/>
      <c r="AJ137" s="11"/>
      <c r="AK137" s="11"/>
    </row>
    <row r="138" spans="2:37" ht="16.5" customHeight="1">
      <c r="B138" s="46" t="s">
        <v>1703</v>
      </c>
      <c r="C138" s="46" t="s">
        <v>1704</v>
      </c>
      <c r="D138" s="76" t="s">
        <v>1706</v>
      </c>
      <c r="F138" s="35">
        <v>0.146074524647301</v>
      </c>
      <c r="G138" s="36">
        <v>0.13350927578980101</v>
      </c>
      <c r="H138" s="59">
        <v>0.13979190021855101</v>
      </c>
      <c r="J138" s="35">
        <v>5.5671163872870098E-2</v>
      </c>
      <c r="K138" s="36">
        <v>0.158656045128831</v>
      </c>
      <c r="L138" s="61">
        <v>0.10716360450085055</v>
      </c>
      <c r="M138" s="35">
        <v>0.145496731157327</v>
      </c>
      <c r="N138" s="36">
        <v>0.15449316637479399</v>
      </c>
      <c r="O138" s="61">
        <v>0.14999494876606051</v>
      </c>
      <c r="P138" s="35">
        <v>3.1362060191486102E-2</v>
      </c>
      <c r="Q138" s="36">
        <v>0.11105370850232101</v>
      </c>
      <c r="R138" s="61">
        <v>7.1207884346903561E-2</v>
      </c>
      <c r="S138" s="35">
        <v>0.122225001190987</v>
      </c>
      <c r="T138" s="36">
        <v>0.16449274267087799</v>
      </c>
      <c r="U138" s="61">
        <v>0.1433588719309325</v>
      </c>
      <c r="W138" s="7">
        <f t="shared" si="5"/>
        <v>1.0255162974879437</v>
      </c>
      <c r="X138" s="5">
        <f t="shared" si="6"/>
        <v>0.74751986436165518</v>
      </c>
      <c r="Y138" s="7">
        <f t="shared" si="7"/>
        <v>0.49671069106354387</v>
      </c>
      <c r="Z138" s="5">
        <f t="shared" si="8"/>
        <v>1.0462899627050997</v>
      </c>
      <c r="AA138" s="7">
        <f t="shared" si="9"/>
        <v>1.5049401549241577</v>
      </c>
      <c r="AB138" s="11"/>
      <c r="AC138" s="11"/>
      <c r="AD138" s="11"/>
      <c r="AE138" s="11"/>
      <c r="AF138" s="11"/>
      <c r="AG138" s="11"/>
      <c r="AH138" s="11"/>
      <c r="AI138" s="11"/>
      <c r="AJ138" s="11"/>
      <c r="AK138" s="11"/>
    </row>
    <row r="139" spans="2:37" ht="16.5" customHeight="1">
      <c r="B139" s="46" t="s">
        <v>2091</v>
      </c>
      <c r="C139" s="46" t="s">
        <v>2092</v>
      </c>
      <c r="D139" s="76" t="s">
        <v>2094</v>
      </c>
      <c r="F139" s="35">
        <v>0.19746700558324401</v>
      </c>
      <c r="G139" s="36">
        <v>0.24506270722214199</v>
      </c>
      <c r="H139" s="59">
        <v>0.221264856402693</v>
      </c>
      <c r="J139" s="35">
        <v>6.7061356021572302E-2</v>
      </c>
      <c r="K139" s="36">
        <v>0.22869339838389999</v>
      </c>
      <c r="L139" s="61">
        <v>0.14787737720273614</v>
      </c>
      <c r="M139" s="35">
        <v>0.215103140747544</v>
      </c>
      <c r="N139" s="36">
        <v>0.221602247087098</v>
      </c>
      <c r="O139" s="61">
        <v>0.21835269391732098</v>
      </c>
      <c r="P139" s="35">
        <v>5.9647088062298098E-2</v>
      </c>
      <c r="Q139" s="36">
        <v>0.13688488245798899</v>
      </c>
      <c r="R139" s="61">
        <v>9.8265985260143546E-2</v>
      </c>
      <c r="S139" s="35">
        <v>0.213484350435901</v>
      </c>
      <c r="T139" s="36">
        <v>0.20719032288943001</v>
      </c>
      <c r="U139" s="61">
        <v>0.21033733666266552</v>
      </c>
      <c r="W139" s="7">
        <f t="shared" si="5"/>
        <v>0.95061339646211218</v>
      </c>
      <c r="X139" s="5">
        <f t="shared" si="6"/>
        <v>0.70304863391846917</v>
      </c>
      <c r="Y139" s="7">
        <f t="shared" si="7"/>
        <v>0.46718279702162629</v>
      </c>
      <c r="Z139" s="5">
        <f t="shared" si="8"/>
        <v>1.0381071538787729</v>
      </c>
      <c r="AA139" s="7">
        <f t="shared" si="9"/>
        <v>1.5048684121087712</v>
      </c>
      <c r="AB139" s="11"/>
      <c r="AC139" s="11"/>
      <c r="AD139" s="11"/>
      <c r="AE139" s="11"/>
      <c r="AF139" s="11"/>
      <c r="AG139" s="11"/>
      <c r="AH139" s="11"/>
      <c r="AI139" s="11"/>
      <c r="AJ139" s="11"/>
      <c r="AK139" s="11"/>
    </row>
    <row r="140" spans="2:37" ht="16.5" customHeight="1">
      <c r="B140" s="46" t="s">
        <v>1582</v>
      </c>
      <c r="C140" s="46" t="s">
        <v>1583</v>
      </c>
      <c r="D140" s="76" t="s">
        <v>1585</v>
      </c>
      <c r="F140" s="35">
        <v>0.12942469281060301</v>
      </c>
      <c r="G140" s="36">
        <v>0.119980927246316</v>
      </c>
      <c r="H140" s="59">
        <v>0.12470281002845951</v>
      </c>
      <c r="J140" s="35">
        <v>2.0860688991443301E-2</v>
      </c>
      <c r="K140" s="36">
        <v>4.0497789297148999E-2</v>
      </c>
      <c r="L140" s="61">
        <v>3.0679239144296148E-2</v>
      </c>
      <c r="M140" s="35">
        <v>2.8640137279307799E-2</v>
      </c>
      <c r="N140" s="36">
        <v>2.8930416420145499E-2</v>
      </c>
      <c r="O140" s="61">
        <v>2.8785276849726649E-2</v>
      </c>
      <c r="P140" s="35">
        <v>4.02381149626614E-2</v>
      </c>
      <c r="Q140" s="36">
        <v>8.1358028206828404E-4</v>
      </c>
      <c r="R140" s="61">
        <v>2.0525847622364844E-2</v>
      </c>
      <c r="S140" s="35">
        <v>9.9298508884760106E-2</v>
      </c>
      <c r="T140" s="36">
        <v>0.126077515630589</v>
      </c>
      <c r="U140" s="61">
        <v>0.11268801225767455</v>
      </c>
      <c r="W140" s="7">
        <f t="shared" si="5"/>
        <v>0.90365254986601384</v>
      </c>
      <c r="X140" s="5">
        <f t="shared" si="6"/>
        <v>0.27224935935638317</v>
      </c>
      <c r="Y140" s="7">
        <f t="shared" si="7"/>
        <v>0.18214757019078526</v>
      </c>
      <c r="Z140" s="5">
        <f t="shared" si="8"/>
        <v>0.25544222737646383</v>
      </c>
      <c r="AA140" s="7">
        <f t="shared" si="9"/>
        <v>1.4946636898379888</v>
      </c>
      <c r="AB140" s="11"/>
      <c r="AC140" s="11"/>
      <c r="AD140" s="11"/>
      <c r="AE140" s="11"/>
      <c r="AF140" s="11"/>
      <c r="AG140" s="11"/>
      <c r="AH140" s="11"/>
      <c r="AI140" s="11"/>
      <c r="AJ140" s="11"/>
      <c r="AK140" s="11"/>
    </row>
    <row r="141" spans="2:37" ht="16.5" customHeight="1">
      <c r="B141" s="46" t="s">
        <v>887</v>
      </c>
      <c r="C141" s="46" t="s">
        <v>2397</v>
      </c>
      <c r="D141" s="76" t="s">
        <v>889</v>
      </c>
      <c r="F141" s="35">
        <v>0.36263333740329201</v>
      </c>
      <c r="G141" s="36">
        <v>0.33377318947450102</v>
      </c>
      <c r="H141" s="59">
        <v>0.34820326343889652</v>
      </c>
      <c r="J141" s="35">
        <v>0.31291033487164899</v>
      </c>
      <c r="K141" s="36">
        <v>0.42403567617014798</v>
      </c>
      <c r="L141" s="61">
        <v>0.36847300552089846</v>
      </c>
      <c r="M141" s="35">
        <v>0.35177822624499999</v>
      </c>
      <c r="N141" s="36">
        <v>0.43111063157233298</v>
      </c>
      <c r="O141" s="61">
        <v>0.39144442890866649</v>
      </c>
      <c r="P141" s="35">
        <v>0.12047765009408599</v>
      </c>
      <c r="Q141" s="36">
        <v>0.37363674453985901</v>
      </c>
      <c r="R141" s="61">
        <v>0.24705719731697251</v>
      </c>
      <c r="S141" s="35">
        <v>0.32201300557381701</v>
      </c>
      <c r="T141" s="36">
        <v>0.29434880522346302</v>
      </c>
      <c r="U141" s="61">
        <v>0.30818090539864001</v>
      </c>
      <c r="W141" s="7">
        <f t="shared" ref="W141:W204" si="10">(U141/H141)</f>
        <v>0.88506035915634174</v>
      </c>
      <c r="X141" s="5">
        <f t="shared" ref="X141:X204" si="11">(L141/U141)</f>
        <v>1.1956386624416884</v>
      </c>
      <c r="Y141" s="7">
        <f t="shared" ref="Y141:Y204" si="12">R141/U141</f>
        <v>0.80166289665934232</v>
      </c>
      <c r="Z141" s="5">
        <f t="shared" ref="Z141:Z204" si="13">O141/U141</f>
        <v>1.2701774251792886</v>
      </c>
      <c r="AA141" s="7">
        <f t="shared" ref="AA141:AA204" si="14">X141/Y141</f>
        <v>1.4914481728219009</v>
      </c>
      <c r="AB141" s="11"/>
      <c r="AC141" s="11"/>
      <c r="AD141" s="11"/>
      <c r="AE141" s="11"/>
      <c r="AF141" s="11"/>
      <c r="AG141" s="11"/>
      <c r="AH141" s="11"/>
      <c r="AI141" s="11"/>
      <c r="AJ141" s="11"/>
      <c r="AK141" s="11"/>
    </row>
    <row r="142" spans="2:37" ht="16.5" customHeight="1">
      <c r="B142" s="46" t="s">
        <v>917</v>
      </c>
      <c r="C142" s="46" t="s">
        <v>918</v>
      </c>
      <c r="D142" s="76" t="s">
        <v>920</v>
      </c>
      <c r="F142" s="35">
        <v>7.9697195058329895E-2</v>
      </c>
      <c r="G142" s="36">
        <v>8.3276965214402102E-2</v>
      </c>
      <c r="H142" s="59">
        <v>8.1487080136365991E-2</v>
      </c>
      <c r="J142" s="35">
        <v>3.3274718636657999E-2</v>
      </c>
      <c r="K142" s="36">
        <v>8.93333587437109E-2</v>
      </c>
      <c r="L142" s="61">
        <v>6.1304038690184449E-2</v>
      </c>
      <c r="M142" s="35">
        <v>9.3050235042476795E-2</v>
      </c>
      <c r="N142" s="36">
        <v>0.101256457470509</v>
      </c>
      <c r="O142" s="61">
        <v>9.7153346256492898E-2</v>
      </c>
      <c r="P142" s="35">
        <v>2.48529533592909E-2</v>
      </c>
      <c r="Q142" s="36">
        <v>5.7967595097365203E-2</v>
      </c>
      <c r="R142" s="61">
        <v>4.1410274228328048E-2</v>
      </c>
      <c r="S142" s="35">
        <v>9.1408222571578296E-2</v>
      </c>
      <c r="T142" s="36">
        <v>6.7761941467789105E-2</v>
      </c>
      <c r="U142" s="61">
        <v>7.9585082019683701E-2</v>
      </c>
      <c r="W142" s="7">
        <f t="shared" si="10"/>
        <v>0.97665889962556818</v>
      </c>
      <c r="X142" s="5">
        <f t="shared" si="11"/>
        <v>0.77029560232182936</v>
      </c>
      <c r="Y142" s="7">
        <f t="shared" si="12"/>
        <v>0.52032709117628462</v>
      </c>
      <c r="Z142" s="5">
        <f t="shared" si="13"/>
        <v>1.2207482079677201</v>
      </c>
      <c r="AA142" s="7">
        <f t="shared" si="14"/>
        <v>1.4804064892728341</v>
      </c>
      <c r="AB142" s="11"/>
      <c r="AC142" s="11"/>
      <c r="AD142" s="11"/>
      <c r="AE142" s="11"/>
      <c r="AF142" s="11"/>
      <c r="AG142" s="11"/>
      <c r="AH142" s="11"/>
      <c r="AI142" s="11"/>
      <c r="AJ142" s="11"/>
      <c r="AK142" s="11"/>
    </row>
    <row r="143" spans="2:37" ht="16.5" customHeight="1">
      <c r="B143" s="46" t="s">
        <v>2298</v>
      </c>
      <c r="C143" s="46" t="s">
        <v>2299</v>
      </c>
      <c r="D143" s="76" t="s">
        <v>2301</v>
      </c>
      <c r="F143" s="35">
        <v>8.2805163667847001E-2</v>
      </c>
      <c r="G143" s="36">
        <v>9.2591565850899907E-2</v>
      </c>
      <c r="H143" s="59">
        <v>8.7698364759373454E-2</v>
      </c>
      <c r="J143" s="35">
        <v>1.9324932746674399E-2</v>
      </c>
      <c r="K143" s="36">
        <v>8.4092468364079895E-2</v>
      </c>
      <c r="L143" s="61">
        <v>5.1708700555377143E-2</v>
      </c>
      <c r="M143" s="35">
        <v>8.0482411088687797E-2</v>
      </c>
      <c r="N143" s="36">
        <v>8.0981452520325403E-2</v>
      </c>
      <c r="O143" s="61">
        <v>8.0731931804506607E-2</v>
      </c>
      <c r="P143" s="35">
        <v>1.9172278305738699E-2</v>
      </c>
      <c r="Q143" s="36">
        <v>5.1052162699784798E-2</v>
      </c>
      <c r="R143" s="61">
        <v>3.5112220502761748E-2</v>
      </c>
      <c r="S143" s="35">
        <v>9.4683435758182097E-2</v>
      </c>
      <c r="T143" s="36">
        <v>0.110081666994141</v>
      </c>
      <c r="U143" s="61">
        <v>0.10238255137616155</v>
      </c>
      <c r="W143" s="7">
        <f t="shared" si="10"/>
        <v>1.1674396855298104</v>
      </c>
      <c r="X143" s="5">
        <f t="shared" si="11"/>
        <v>0.50505383837715967</v>
      </c>
      <c r="Y143" s="7">
        <f t="shared" si="12"/>
        <v>0.34295121610865786</v>
      </c>
      <c r="Z143" s="5">
        <f t="shared" si="13"/>
        <v>0.7885321348155423</v>
      </c>
      <c r="AA143" s="7">
        <f t="shared" si="14"/>
        <v>1.4726696237086458</v>
      </c>
      <c r="AB143" s="11"/>
      <c r="AC143" s="11"/>
      <c r="AD143" s="11"/>
      <c r="AE143" s="11"/>
      <c r="AF143" s="11"/>
      <c r="AG143" s="11"/>
      <c r="AH143" s="11"/>
      <c r="AI143" s="11"/>
      <c r="AJ143" s="11"/>
      <c r="AK143" s="11"/>
    </row>
    <row r="144" spans="2:37" ht="16.5" customHeight="1">
      <c r="B144" s="46" t="s">
        <v>1056</v>
      </c>
      <c r="C144" s="46" t="s">
        <v>1057</v>
      </c>
      <c r="D144" s="76" t="s">
        <v>1059</v>
      </c>
      <c r="F144" s="35">
        <v>7.7588216359014806E-2</v>
      </c>
      <c r="G144" s="36">
        <v>7.3186147858196299E-2</v>
      </c>
      <c r="H144" s="59">
        <v>7.5387182108605552E-2</v>
      </c>
      <c r="J144" s="35">
        <v>2.6747754596390502E-2</v>
      </c>
      <c r="K144" s="36">
        <v>8.6712913553895404E-2</v>
      </c>
      <c r="L144" s="61">
        <v>5.6730334075142955E-2</v>
      </c>
      <c r="M144" s="35">
        <v>9.6071346569830005E-2</v>
      </c>
      <c r="N144" s="36">
        <v>8.9636863990287002E-2</v>
      </c>
      <c r="O144" s="61">
        <v>9.2854105280058497E-2</v>
      </c>
      <c r="P144" s="35">
        <v>3.45574399091092E-2</v>
      </c>
      <c r="Q144" s="36">
        <v>4.2916359879102001E-2</v>
      </c>
      <c r="R144" s="61">
        <v>3.87368998941056E-2</v>
      </c>
      <c r="S144" s="35">
        <v>0.104509075317993</v>
      </c>
      <c r="T144" s="36">
        <v>6.2346024212928702E-2</v>
      </c>
      <c r="U144" s="61">
        <v>8.3427549765460851E-2</v>
      </c>
      <c r="W144" s="7">
        <f t="shared" si="10"/>
        <v>1.1066543068989108</v>
      </c>
      <c r="X144" s="5">
        <f t="shared" si="11"/>
        <v>0.6799952082331131</v>
      </c>
      <c r="Y144" s="7">
        <f t="shared" si="12"/>
        <v>0.46431784228358991</v>
      </c>
      <c r="Z144" s="5">
        <f t="shared" si="13"/>
        <v>1.112990918960205</v>
      </c>
      <c r="AA144" s="7">
        <f t="shared" si="14"/>
        <v>1.4645037220383073</v>
      </c>
      <c r="AB144" s="11"/>
      <c r="AC144" s="11"/>
      <c r="AD144" s="11"/>
      <c r="AE144" s="11"/>
      <c r="AF144" s="11"/>
      <c r="AG144" s="11"/>
      <c r="AH144" s="11"/>
      <c r="AI144" s="11"/>
      <c r="AJ144" s="11"/>
      <c r="AK144" s="11"/>
    </row>
    <row r="145" spans="2:37" ht="16.5" customHeight="1">
      <c r="B145" s="46" t="s">
        <v>1686</v>
      </c>
      <c r="C145" s="46" t="s">
        <v>2397</v>
      </c>
      <c r="D145" s="76" t="s">
        <v>1688</v>
      </c>
      <c r="F145" s="35">
        <v>0.16771930603500901</v>
      </c>
      <c r="G145" s="36">
        <v>0.16466883268094201</v>
      </c>
      <c r="H145" s="59">
        <v>0.16619406935797551</v>
      </c>
      <c r="J145" s="35">
        <v>5.7718838865895197E-2</v>
      </c>
      <c r="K145" s="36">
        <v>0.165088046958378</v>
      </c>
      <c r="L145" s="61">
        <v>0.11140344291213661</v>
      </c>
      <c r="M145" s="35">
        <v>0.19637224927795399</v>
      </c>
      <c r="N145" s="36">
        <v>0.15627167558095001</v>
      </c>
      <c r="O145" s="61">
        <v>0.176321962429452</v>
      </c>
      <c r="P145" s="35">
        <v>0.10379066712427699</v>
      </c>
      <c r="Q145" s="36">
        <v>4.8408026783062899E-2</v>
      </c>
      <c r="R145" s="61">
        <v>7.6099346953669947E-2</v>
      </c>
      <c r="S145" s="35">
        <v>0.213484350435901</v>
      </c>
      <c r="T145" s="36">
        <v>0.23364015134339899</v>
      </c>
      <c r="U145" s="61">
        <v>0.22356225088964998</v>
      </c>
      <c r="W145" s="7">
        <f t="shared" si="10"/>
        <v>1.3451878984207652</v>
      </c>
      <c r="X145" s="5">
        <f t="shared" si="11"/>
        <v>0.49831061580751929</v>
      </c>
      <c r="Y145" s="7">
        <f t="shared" si="12"/>
        <v>0.34039443891282201</v>
      </c>
      <c r="Z145" s="5">
        <f t="shared" si="13"/>
        <v>0.7886929109355062</v>
      </c>
      <c r="AA145" s="7">
        <f t="shared" si="14"/>
        <v>1.4639211421874638</v>
      </c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</row>
    <row r="146" spans="2:37" ht="16.5" customHeight="1">
      <c r="B146" s="46" t="s">
        <v>1871</v>
      </c>
      <c r="C146" s="46" t="s">
        <v>1872</v>
      </c>
      <c r="D146" s="76" t="s">
        <v>1874</v>
      </c>
      <c r="F146" s="35">
        <v>7.1927273534537303E-2</v>
      </c>
      <c r="G146" s="36">
        <v>6.9748616670917404E-2</v>
      </c>
      <c r="H146" s="59">
        <v>7.0837945102727354E-2</v>
      </c>
      <c r="J146" s="35">
        <v>2.1628567113827699E-2</v>
      </c>
      <c r="K146" s="36">
        <v>6.1937795395639601E-2</v>
      </c>
      <c r="L146" s="61">
        <v>4.1783181254733653E-2</v>
      </c>
      <c r="M146" s="35">
        <v>8.2415922466193794E-2</v>
      </c>
      <c r="N146" s="36">
        <v>6.6990513431894397E-2</v>
      </c>
      <c r="O146" s="61">
        <v>7.4703217949044096E-2</v>
      </c>
      <c r="P146" s="35">
        <v>3.2190491970129097E-2</v>
      </c>
      <c r="Q146" s="36">
        <v>2.54243838146339E-2</v>
      </c>
      <c r="R146" s="61">
        <v>2.88074378923815E-2</v>
      </c>
      <c r="S146" s="35">
        <v>6.3271163832118504E-2</v>
      </c>
      <c r="T146" s="36">
        <v>8.4387547924570094E-2</v>
      </c>
      <c r="U146" s="61">
        <v>7.3829355878344299E-2</v>
      </c>
      <c r="W146" s="7">
        <f t="shared" si="10"/>
        <v>1.0422289321249916</v>
      </c>
      <c r="X146" s="5">
        <f t="shared" si="11"/>
        <v>0.56594264920289705</v>
      </c>
      <c r="Y146" s="7">
        <f t="shared" si="12"/>
        <v>0.39018947882804605</v>
      </c>
      <c r="Z146" s="5">
        <f t="shared" si="13"/>
        <v>1.0118362412932296</v>
      </c>
      <c r="AA146" s="7">
        <f t="shared" si="14"/>
        <v>1.4504303163240961</v>
      </c>
      <c r="AB146" s="11"/>
      <c r="AC146" s="11"/>
      <c r="AD146" s="11"/>
      <c r="AE146" s="11"/>
      <c r="AF146" s="11"/>
      <c r="AG146" s="11"/>
      <c r="AH146" s="11"/>
      <c r="AI146" s="11"/>
      <c r="AJ146" s="11"/>
      <c r="AK146" s="11"/>
    </row>
    <row r="147" spans="2:37" ht="16.5" customHeight="1">
      <c r="B147" s="46" t="s">
        <v>1695</v>
      </c>
      <c r="C147" s="46" t="s">
        <v>2397</v>
      </c>
      <c r="D147" s="76" t="s">
        <v>1697</v>
      </c>
      <c r="F147" s="35">
        <v>0.14807250446770501</v>
      </c>
      <c r="G147" s="36">
        <v>0.14127144298688199</v>
      </c>
      <c r="H147" s="59">
        <v>0.14467197372729351</v>
      </c>
      <c r="J147" s="35">
        <v>3.4810474881426801E-2</v>
      </c>
      <c r="K147" s="36">
        <v>0.173664049397774</v>
      </c>
      <c r="L147" s="61">
        <v>0.1042372621396004</v>
      </c>
      <c r="M147" s="35">
        <v>0.18307935855760099</v>
      </c>
      <c r="N147" s="36">
        <v>0.17263396027759001</v>
      </c>
      <c r="O147" s="61">
        <v>0.17785665941759549</v>
      </c>
      <c r="P147" s="35">
        <v>4.4498621252825499E-2</v>
      </c>
      <c r="Q147" s="36">
        <v>9.9256794412330596E-2</v>
      </c>
      <c r="R147" s="61">
        <v>7.1877707832578047E-2</v>
      </c>
      <c r="S147" s="35">
        <v>0.14708684674384301</v>
      </c>
      <c r="T147" s="36">
        <v>0.14194741270297101</v>
      </c>
      <c r="U147" s="61">
        <v>0.14451712972340702</v>
      </c>
      <c r="W147" s="7">
        <f t="shared" si="10"/>
        <v>0.99892968900681223</v>
      </c>
      <c r="X147" s="5">
        <f t="shared" si="11"/>
        <v>0.72127963196543743</v>
      </c>
      <c r="Y147" s="7">
        <f t="shared" si="12"/>
        <v>0.49736462362728634</v>
      </c>
      <c r="Z147" s="5">
        <f t="shared" si="13"/>
        <v>1.2306960410713759</v>
      </c>
      <c r="AA147" s="7">
        <f t="shared" si="14"/>
        <v>1.4502029249791353</v>
      </c>
      <c r="AB147" s="11"/>
      <c r="AC147" s="11"/>
      <c r="AD147" s="11"/>
      <c r="AE147" s="11"/>
      <c r="AF147" s="11"/>
      <c r="AG147" s="11"/>
      <c r="AH147" s="11"/>
      <c r="AI147" s="11"/>
      <c r="AJ147" s="11"/>
      <c r="AK147" s="11"/>
    </row>
    <row r="148" spans="2:37" ht="16.5" customHeight="1">
      <c r="B148" s="46" t="s">
        <v>1178</v>
      </c>
      <c r="C148" s="46" t="s">
        <v>2397</v>
      </c>
      <c r="D148" s="76" t="s">
        <v>1180</v>
      </c>
      <c r="F148" s="35">
        <v>0.87888912321985502</v>
      </c>
      <c r="G148" s="36">
        <v>0.79351526374735304</v>
      </c>
      <c r="H148" s="59">
        <v>0.83620219348360403</v>
      </c>
      <c r="J148" s="35">
        <v>0.16598965412209801</v>
      </c>
      <c r="K148" s="36">
        <v>0.67869530416222001</v>
      </c>
      <c r="L148" s="61">
        <v>0.422342479142159</v>
      </c>
      <c r="M148" s="35">
        <v>0.75902406013220403</v>
      </c>
      <c r="N148" s="36">
        <v>0.69112867751241103</v>
      </c>
      <c r="O148" s="61">
        <v>0.72507636882230753</v>
      </c>
      <c r="P148" s="35">
        <v>0.20119057481330699</v>
      </c>
      <c r="Q148" s="36">
        <v>0.38197594243105898</v>
      </c>
      <c r="R148" s="61">
        <v>0.29158325862218298</v>
      </c>
      <c r="S148" s="35">
        <v>0.87701276737649503</v>
      </c>
      <c r="T148" s="36">
        <v>0.72787408874043402</v>
      </c>
      <c r="U148" s="61">
        <v>0.80244342805846447</v>
      </c>
      <c r="W148" s="7">
        <f t="shared" si="10"/>
        <v>0.95962846583252659</v>
      </c>
      <c r="X148" s="5">
        <f t="shared" si="11"/>
        <v>0.52632056587967713</v>
      </c>
      <c r="Y148" s="7">
        <f t="shared" si="12"/>
        <v>0.3633692400318827</v>
      </c>
      <c r="Z148" s="5">
        <f t="shared" si="13"/>
        <v>0.90358565285611625</v>
      </c>
      <c r="AA148" s="7">
        <f t="shared" si="14"/>
        <v>1.4484455696731424</v>
      </c>
      <c r="AB148" s="11"/>
      <c r="AC148" s="11"/>
      <c r="AD148" s="11"/>
      <c r="AE148" s="11"/>
      <c r="AF148" s="11"/>
      <c r="AG148" s="11"/>
      <c r="AH148" s="11"/>
      <c r="AI148" s="11"/>
      <c r="AJ148" s="11"/>
      <c r="AK148" s="11"/>
    </row>
    <row r="149" spans="2:37" ht="16.5" customHeight="1">
      <c r="B149" s="46" t="s">
        <v>1914</v>
      </c>
      <c r="C149" s="46" t="s">
        <v>2397</v>
      </c>
      <c r="D149" s="76" t="s">
        <v>1915</v>
      </c>
      <c r="F149" s="35">
        <v>0.108445904696363</v>
      </c>
      <c r="G149" s="36">
        <v>0.10257149510429001</v>
      </c>
      <c r="H149" s="59">
        <v>0.10550869990032651</v>
      </c>
      <c r="J149" s="35">
        <v>2.57239170998779E-2</v>
      </c>
      <c r="K149" s="36">
        <v>9.8147583473090397E-2</v>
      </c>
      <c r="L149" s="61">
        <v>6.1935750286484147E-2</v>
      </c>
      <c r="M149" s="35">
        <v>7.6736232794769793E-2</v>
      </c>
      <c r="N149" s="36">
        <v>9.1296805916032994E-2</v>
      </c>
      <c r="O149" s="61">
        <v>8.4016519355401387E-2</v>
      </c>
      <c r="P149" s="35">
        <v>2.3196089802004799E-2</v>
      </c>
      <c r="Q149" s="36">
        <v>6.2645681719257898E-2</v>
      </c>
      <c r="R149" s="61">
        <v>4.2920885760631348E-2</v>
      </c>
      <c r="S149" s="35">
        <v>0.11686556143109</v>
      </c>
      <c r="T149" s="36">
        <v>0.12192111401639399</v>
      </c>
      <c r="U149" s="61">
        <v>0.119393337723742</v>
      </c>
      <c r="W149" s="7">
        <f t="shared" si="10"/>
        <v>1.1315970894962428</v>
      </c>
      <c r="X149" s="5">
        <f t="shared" si="11"/>
        <v>0.51875382217552235</v>
      </c>
      <c r="Y149" s="7">
        <f t="shared" si="12"/>
        <v>0.35949146392023767</v>
      </c>
      <c r="Z149" s="5">
        <f t="shared" si="13"/>
        <v>0.70369520575597622</v>
      </c>
      <c r="AA149" s="7">
        <f t="shared" si="14"/>
        <v>1.4430212515160612</v>
      </c>
      <c r="AB149" s="11"/>
      <c r="AC149" s="11"/>
      <c r="AD149" s="11"/>
      <c r="AE149" s="11"/>
      <c r="AF149" s="11"/>
      <c r="AG149" s="11"/>
      <c r="AH149" s="11"/>
      <c r="AI149" s="11"/>
      <c r="AJ149" s="11"/>
      <c r="AK149" s="11"/>
    </row>
    <row r="150" spans="2:37" ht="16.5" customHeight="1">
      <c r="B150" s="46" t="s">
        <v>833</v>
      </c>
      <c r="C150" s="46" t="s">
        <v>834</v>
      </c>
      <c r="D150" s="76" t="s">
        <v>836</v>
      </c>
      <c r="F150" s="35">
        <v>9.0353087433816898E-2</v>
      </c>
      <c r="G150" s="36">
        <v>0.108448564553509</v>
      </c>
      <c r="H150" s="59">
        <v>9.9400825993662956E-2</v>
      </c>
      <c r="J150" s="35">
        <v>2.6491795222262301E-2</v>
      </c>
      <c r="K150" s="36">
        <v>0.138645372770239</v>
      </c>
      <c r="L150" s="61">
        <v>8.2568583996250652E-2</v>
      </c>
      <c r="M150" s="35">
        <v>8.8095612137617699E-2</v>
      </c>
      <c r="N150" s="36">
        <v>0.128289797404088</v>
      </c>
      <c r="O150" s="61">
        <v>0.10819270477085285</v>
      </c>
      <c r="P150" s="35">
        <v>2.01190574813307E-2</v>
      </c>
      <c r="Q150" s="36">
        <v>9.4985497931472096E-2</v>
      </c>
      <c r="R150" s="61">
        <v>5.7552277706401395E-2</v>
      </c>
      <c r="S150" s="35">
        <v>0.110910628364537</v>
      </c>
      <c r="T150" s="36">
        <v>0.106555023200278</v>
      </c>
      <c r="U150" s="61">
        <v>0.10873282578240751</v>
      </c>
      <c r="W150" s="7">
        <f t="shared" si="10"/>
        <v>1.0938825175289739</v>
      </c>
      <c r="X150" s="5">
        <f t="shared" si="11"/>
        <v>0.75937126991883885</v>
      </c>
      <c r="Y150" s="7">
        <f t="shared" si="12"/>
        <v>0.52929993580386747</v>
      </c>
      <c r="Z150" s="5">
        <f t="shared" si="13"/>
        <v>0.99503258553552609</v>
      </c>
      <c r="AA150" s="7">
        <f t="shared" si="14"/>
        <v>1.4346710032480043</v>
      </c>
      <c r="AB150" s="11"/>
      <c r="AC150" s="11"/>
      <c r="AD150" s="11"/>
      <c r="AE150" s="11"/>
      <c r="AF150" s="11"/>
      <c r="AG150" s="11"/>
      <c r="AH150" s="11"/>
      <c r="AI150" s="11"/>
      <c r="AJ150" s="11"/>
      <c r="AK150" s="11"/>
    </row>
    <row r="151" spans="2:37" ht="16.5" customHeight="1">
      <c r="B151" s="46" t="s">
        <v>2186</v>
      </c>
      <c r="C151" s="46" t="s">
        <v>2187</v>
      </c>
      <c r="D151" s="76" t="s">
        <v>2189</v>
      </c>
      <c r="F151" s="35">
        <v>0.912632782408898</v>
      </c>
      <c r="G151" s="36">
        <v>0.86825384504496494</v>
      </c>
      <c r="H151" s="59">
        <v>0.89044331372693142</v>
      </c>
      <c r="J151" s="35">
        <v>0.33146738949593901</v>
      </c>
      <c r="K151" s="36">
        <v>0.86188824515932305</v>
      </c>
      <c r="L151" s="61">
        <v>0.59667781732763103</v>
      </c>
      <c r="M151" s="35">
        <v>0.93279839518555696</v>
      </c>
      <c r="N151" s="36">
        <v>0.87443369302693996</v>
      </c>
      <c r="O151" s="61">
        <v>0.90361604410624841</v>
      </c>
      <c r="P151" s="35">
        <v>0.33433139638093701</v>
      </c>
      <c r="Q151" s="36">
        <v>0.497504342484756</v>
      </c>
      <c r="R151" s="61">
        <v>0.41591786943284648</v>
      </c>
      <c r="S151" s="35">
        <v>0.883265447096375</v>
      </c>
      <c r="T151" s="36">
        <v>0.90798482535556102</v>
      </c>
      <c r="U151" s="61">
        <v>0.89562513622596795</v>
      </c>
      <c r="W151" s="7">
        <f t="shared" si="10"/>
        <v>1.0058193738098253</v>
      </c>
      <c r="X151" s="5">
        <f t="shared" si="11"/>
        <v>0.66621379100852751</v>
      </c>
      <c r="Y151" s="7">
        <f t="shared" si="12"/>
        <v>0.46438833906053928</v>
      </c>
      <c r="Z151" s="5">
        <f t="shared" si="13"/>
        <v>1.0089221567786195</v>
      </c>
      <c r="AA151" s="7">
        <f t="shared" si="14"/>
        <v>1.4346049092367015</v>
      </c>
      <c r="AB151" s="11"/>
      <c r="AC151" s="11"/>
      <c r="AD151" s="11"/>
      <c r="AE151" s="11"/>
      <c r="AF151" s="11"/>
      <c r="AG151" s="11"/>
      <c r="AH151" s="11"/>
      <c r="AI151" s="11"/>
      <c r="AJ151" s="11"/>
      <c r="AK151" s="11"/>
    </row>
    <row r="152" spans="2:37" ht="16.5" customHeight="1">
      <c r="B152" s="46" t="s">
        <v>2006</v>
      </c>
      <c r="C152" s="46" t="s">
        <v>2007</v>
      </c>
      <c r="D152" s="76" t="s">
        <v>2009</v>
      </c>
      <c r="F152" s="35">
        <v>2.7749719727830802E-2</v>
      </c>
      <c r="G152" s="36">
        <v>2.4395382619398802E-3</v>
      </c>
      <c r="H152" s="59">
        <v>1.5094628994885341E-2</v>
      </c>
      <c r="J152" s="35">
        <v>5.11918748256277E-3</v>
      </c>
      <c r="K152" s="36">
        <v>1.9057783198658299E-3</v>
      </c>
      <c r="L152" s="61">
        <v>3.5124829012143002E-3</v>
      </c>
      <c r="M152" s="35">
        <v>4.3504005993885301E-3</v>
      </c>
      <c r="N152" s="36">
        <v>2.25277832779822E-3</v>
      </c>
      <c r="O152" s="61">
        <v>3.3015894635933752E-3</v>
      </c>
      <c r="P152" s="35">
        <v>4.4972010840621602E-3</v>
      </c>
      <c r="Q152" s="36">
        <v>4.0679014103414202E-4</v>
      </c>
      <c r="R152" s="61">
        <v>2.4519956125481513E-3</v>
      </c>
      <c r="S152" s="35">
        <v>7.2947930065266099E-3</v>
      </c>
      <c r="T152" s="36">
        <v>2.64498284539697E-3</v>
      </c>
      <c r="U152" s="61">
        <v>4.96988792596179E-3</v>
      </c>
      <c r="W152" s="7">
        <f t="shared" si="10"/>
        <v>0.32924876309618373</v>
      </c>
      <c r="X152" s="5">
        <f t="shared" si="11"/>
        <v>0.70675293961172214</v>
      </c>
      <c r="Y152" s="7">
        <f t="shared" si="12"/>
        <v>0.49337040373473462</v>
      </c>
      <c r="Z152" s="5">
        <f t="shared" si="13"/>
        <v>0.66431869546725042</v>
      </c>
      <c r="AA152" s="7">
        <f t="shared" si="14"/>
        <v>1.4324996681230087</v>
      </c>
      <c r="AB152" s="11"/>
      <c r="AC152" s="11"/>
      <c r="AD152" s="11"/>
      <c r="AE152" s="11"/>
      <c r="AF152" s="11"/>
      <c r="AG152" s="11"/>
      <c r="AH152" s="11"/>
      <c r="AI152" s="11"/>
      <c r="AJ152" s="11"/>
      <c r="AK152" s="11"/>
    </row>
    <row r="153" spans="2:37" ht="16.5" customHeight="1">
      <c r="B153" s="46" t="s">
        <v>459</v>
      </c>
      <c r="C153" s="46" t="s">
        <v>460</v>
      </c>
      <c r="D153" s="76" t="s">
        <v>462</v>
      </c>
      <c r="F153" s="35">
        <v>0.22810269616276899</v>
      </c>
      <c r="G153" s="36">
        <v>0.242623168960202</v>
      </c>
      <c r="H153" s="59">
        <v>0.23536293256148549</v>
      </c>
      <c r="J153" s="35">
        <v>5.7078940430574897E-2</v>
      </c>
      <c r="K153" s="36">
        <v>0.37639121817350202</v>
      </c>
      <c r="L153" s="61">
        <v>0.21673507930203845</v>
      </c>
      <c r="M153" s="35">
        <v>0.21280709598675501</v>
      </c>
      <c r="N153" s="36">
        <v>0.30981630371246</v>
      </c>
      <c r="O153" s="61">
        <v>0.2613116998496075</v>
      </c>
      <c r="P153" s="35">
        <v>8.4618388818537907E-2</v>
      </c>
      <c r="Q153" s="36">
        <v>0.21824291066481699</v>
      </c>
      <c r="R153" s="61">
        <v>0.15143064974167744</v>
      </c>
      <c r="S153" s="35">
        <v>0.233135629555524</v>
      </c>
      <c r="T153" s="36">
        <v>0.19320969927804599</v>
      </c>
      <c r="U153" s="61">
        <v>0.21317266441678501</v>
      </c>
      <c r="W153" s="7">
        <f t="shared" si="10"/>
        <v>0.9057189341448082</v>
      </c>
      <c r="X153" s="5">
        <f t="shared" si="11"/>
        <v>1.0167114057283084</v>
      </c>
      <c r="Y153" s="7">
        <f t="shared" si="12"/>
        <v>0.71036617267966151</v>
      </c>
      <c r="Z153" s="5">
        <f t="shared" si="13"/>
        <v>1.2258218030183428</v>
      </c>
      <c r="AA153" s="7">
        <f t="shared" si="14"/>
        <v>1.4312497481306627</v>
      </c>
      <c r="AB153" s="11"/>
      <c r="AC153" s="11"/>
      <c r="AD153" s="11"/>
      <c r="AE153" s="11"/>
      <c r="AF153" s="11"/>
      <c r="AG153" s="11"/>
      <c r="AH153" s="11"/>
      <c r="AI153" s="11"/>
      <c r="AJ153" s="11"/>
      <c r="AK153" s="11"/>
    </row>
    <row r="154" spans="2:37" ht="16.5" customHeight="1">
      <c r="B154" s="46" t="s">
        <v>239</v>
      </c>
      <c r="C154" s="46" t="s">
        <v>2397</v>
      </c>
      <c r="D154" s="76" t="s">
        <v>241</v>
      </c>
      <c r="F154" s="35">
        <v>0.82605365685806598</v>
      </c>
      <c r="G154" s="36">
        <v>0.81791064636675104</v>
      </c>
      <c r="H154" s="59">
        <v>0.82198215161240851</v>
      </c>
      <c r="J154" s="35">
        <v>0.25826300849529199</v>
      </c>
      <c r="K154" s="36">
        <v>0.86832024698887</v>
      </c>
      <c r="L154" s="61">
        <v>0.56329162774208097</v>
      </c>
      <c r="M154" s="35">
        <v>0.76857077255864004</v>
      </c>
      <c r="N154" s="36">
        <v>0.88320767177731196</v>
      </c>
      <c r="O154" s="61">
        <v>0.825889222167976</v>
      </c>
      <c r="P154" s="35">
        <v>0.249357965371552</v>
      </c>
      <c r="Q154" s="36">
        <v>0.53859014672920402</v>
      </c>
      <c r="R154" s="61">
        <v>0.393974056050378</v>
      </c>
      <c r="S154" s="35">
        <v>0.83175527607069699</v>
      </c>
      <c r="T154" s="36">
        <v>0.84752807460363</v>
      </c>
      <c r="U154" s="61">
        <v>0.8396416753371635</v>
      </c>
      <c r="W154" s="7">
        <f t="shared" si="10"/>
        <v>1.0214840719961058</v>
      </c>
      <c r="X154" s="5">
        <f t="shared" si="11"/>
        <v>0.67087144943810417</v>
      </c>
      <c r="Y154" s="7">
        <f t="shared" si="12"/>
        <v>0.46921689051722593</v>
      </c>
      <c r="Z154" s="5">
        <f t="shared" si="13"/>
        <v>0.98362104505631509</v>
      </c>
      <c r="AA154" s="7">
        <f t="shared" si="14"/>
        <v>1.4297683288821741</v>
      </c>
      <c r="AB154" s="11"/>
      <c r="AC154" s="11"/>
      <c r="AD154" s="11"/>
      <c r="AE154" s="11"/>
      <c r="AF154" s="11"/>
      <c r="AG154" s="11"/>
      <c r="AH154" s="11"/>
      <c r="AI154" s="11"/>
      <c r="AJ154" s="11"/>
      <c r="AK154" s="11"/>
    </row>
    <row r="155" spans="2:37" ht="16.5" customHeight="1">
      <c r="B155" s="46" t="s">
        <v>1222</v>
      </c>
      <c r="C155" s="46" t="s">
        <v>1223</v>
      </c>
      <c r="D155" s="76" t="s">
        <v>1225</v>
      </c>
      <c r="F155" s="35">
        <v>7.5035242144054298E-2</v>
      </c>
      <c r="G155" s="36">
        <v>6.3982435324514003E-2</v>
      </c>
      <c r="H155" s="59">
        <v>6.9508838734284151E-2</v>
      </c>
      <c r="J155" s="35">
        <v>1.98368514949307E-2</v>
      </c>
      <c r="K155" s="36">
        <v>7.4087132184784299E-2</v>
      </c>
      <c r="L155" s="61">
        <v>4.6961991839857498E-2</v>
      </c>
      <c r="M155" s="35">
        <v>6.0059697163780498E-2</v>
      </c>
      <c r="N155" s="36">
        <v>7.43416848173412E-2</v>
      </c>
      <c r="O155" s="61">
        <v>6.7200690990560849E-2</v>
      </c>
      <c r="P155" s="35">
        <v>1.55035090003195E-2</v>
      </c>
      <c r="Q155" s="36">
        <v>5.0238582417716497E-2</v>
      </c>
      <c r="R155" s="61">
        <v>3.2871045709017999E-2</v>
      </c>
      <c r="S155" s="35">
        <v>7.2799056738602305E-2</v>
      </c>
      <c r="T155" s="36">
        <v>6.5116958622392196E-2</v>
      </c>
      <c r="U155" s="61">
        <v>6.8958007680497257E-2</v>
      </c>
      <c r="W155" s="7">
        <f t="shared" si="10"/>
        <v>0.99207538114839477</v>
      </c>
      <c r="X155" s="5">
        <f t="shared" si="11"/>
        <v>0.68102303734536862</v>
      </c>
      <c r="Y155" s="7">
        <f t="shared" si="12"/>
        <v>0.4766820680394252</v>
      </c>
      <c r="Z155" s="5">
        <f t="shared" si="13"/>
        <v>0.9745161330924963</v>
      </c>
      <c r="AA155" s="7">
        <f t="shared" si="14"/>
        <v>1.4286734975082866</v>
      </c>
      <c r="AB155" s="11"/>
      <c r="AC155" s="11"/>
      <c r="AD155" s="11"/>
      <c r="AE155" s="11"/>
      <c r="AF155" s="11"/>
      <c r="AG155" s="11"/>
      <c r="AH155" s="11"/>
      <c r="AI155" s="11"/>
      <c r="AJ155" s="11"/>
      <c r="AK155" s="11"/>
    </row>
    <row r="156" spans="2:37" ht="16.5" customHeight="1">
      <c r="B156" s="46" t="s">
        <v>766</v>
      </c>
      <c r="C156" s="46" t="s">
        <v>2397</v>
      </c>
      <c r="D156" s="76" t="s">
        <v>768</v>
      </c>
      <c r="F156" s="35">
        <v>9.9010999988900103E-2</v>
      </c>
      <c r="G156" s="36">
        <v>9.9577516328273094E-2</v>
      </c>
      <c r="H156" s="59">
        <v>9.9294258158586599E-2</v>
      </c>
      <c r="J156" s="35">
        <v>2.2396445236212099E-2</v>
      </c>
      <c r="K156" s="36">
        <v>0.108629364232352</v>
      </c>
      <c r="L156" s="61">
        <v>6.5512904734282049E-2</v>
      </c>
      <c r="M156" s="35">
        <v>0.105618058996266</v>
      </c>
      <c r="N156" s="36">
        <v>0.108370494295135</v>
      </c>
      <c r="O156" s="61">
        <v>0.10699427664570049</v>
      </c>
      <c r="P156" s="35">
        <v>3.5030829496905197E-2</v>
      </c>
      <c r="Q156" s="36">
        <v>5.7764200026848199E-2</v>
      </c>
      <c r="R156" s="61">
        <v>4.6397514761876701E-2</v>
      </c>
      <c r="S156" s="35">
        <v>8.4411176218379305E-2</v>
      </c>
      <c r="T156" s="36">
        <v>8.4891354180836195E-2</v>
      </c>
      <c r="U156" s="61">
        <v>8.465126519960775E-2</v>
      </c>
      <c r="W156" s="7">
        <f t="shared" si="10"/>
        <v>0.85252930803317983</v>
      </c>
      <c r="X156" s="5">
        <f t="shared" si="11"/>
        <v>0.77391524603681427</v>
      </c>
      <c r="Y156" s="7">
        <f t="shared" si="12"/>
        <v>0.54810184646940985</v>
      </c>
      <c r="Z156" s="5">
        <f t="shared" si="13"/>
        <v>1.26394184887146</v>
      </c>
      <c r="AA156" s="7">
        <f t="shared" si="14"/>
        <v>1.4119916782291069</v>
      </c>
      <c r="AB156" s="11"/>
      <c r="AC156" s="11"/>
      <c r="AD156" s="11"/>
      <c r="AE156" s="11"/>
      <c r="AF156" s="11"/>
      <c r="AG156" s="11"/>
      <c r="AH156" s="11"/>
      <c r="AI156" s="11"/>
      <c r="AJ156" s="11"/>
      <c r="AK156" s="11"/>
    </row>
    <row r="157" spans="2:37" ht="16.5" customHeight="1">
      <c r="B157" s="46" t="s">
        <v>503</v>
      </c>
      <c r="C157" s="46" t="s">
        <v>2397</v>
      </c>
      <c r="D157" s="76" t="s">
        <v>505</v>
      </c>
      <c r="F157" s="35">
        <v>0.40969686206169298</v>
      </c>
      <c r="G157" s="36">
        <v>0.39598141515396801</v>
      </c>
      <c r="H157" s="59">
        <v>0.40283913860783049</v>
      </c>
      <c r="J157" s="35">
        <v>0.116461515228303</v>
      </c>
      <c r="K157" s="36">
        <v>0.39306677847232802</v>
      </c>
      <c r="L157" s="61">
        <v>0.25476414685031551</v>
      </c>
      <c r="M157" s="35">
        <v>0.35769960483861202</v>
      </c>
      <c r="N157" s="36">
        <v>0.40716004092942498</v>
      </c>
      <c r="O157" s="61">
        <v>0.3824298228840185</v>
      </c>
      <c r="P157" s="35">
        <v>0.13243073718593601</v>
      </c>
      <c r="Q157" s="36">
        <v>0.22963303461377299</v>
      </c>
      <c r="R157" s="61">
        <v>0.1810318858998545</v>
      </c>
      <c r="S157" s="35">
        <v>0.36295317040636499</v>
      </c>
      <c r="T157" s="36">
        <v>0.36475572953664898</v>
      </c>
      <c r="U157" s="61">
        <v>0.36385444997150695</v>
      </c>
      <c r="W157" s="7">
        <f t="shared" si="10"/>
        <v>0.90322517129033064</v>
      </c>
      <c r="X157" s="5">
        <f t="shared" si="11"/>
        <v>0.70018147880358705</v>
      </c>
      <c r="Y157" s="7">
        <f t="shared" si="12"/>
        <v>0.49753929329167451</v>
      </c>
      <c r="Z157" s="5">
        <f t="shared" si="13"/>
        <v>1.0510516579197153</v>
      </c>
      <c r="AA157" s="7">
        <f t="shared" si="14"/>
        <v>1.4072888076261281</v>
      </c>
      <c r="AB157" s="11"/>
      <c r="AC157" s="11"/>
      <c r="AD157" s="11"/>
      <c r="AE157" s="11"/>
      <c r="AF157" s="11"/>
      <c r="AG157" s="11"/>
      <c r="AH157" s="11"/>
      <c r="AI157" s="11"/>
      <c r="AJ157" s="11"/>
      <c r="AK157" s="11"/>
    </row>
    <row r="158" spans="2:37" ht="16.5" customHeight="1">
      <c r="B158" s="46" t="s">
        <v>1733</v>
      </c>
      <c r="C158" s="46" t="s">
        <v>1734</v>
      </c>
      <c r="D158" s="76" t="s">
        <v>1736</v>
      </c>
      <c r="F158" s="35">
        <v>0.17615522083227</v>
      </c>
      <c r="G158" s="36">
        <v>0.21124183586343001</v>
      </c>
      <c r="H158" s="59">
        <v>0.19369852834785001</v>
      </c>
      <c r="J158" s="35">
        <v>7.3204381000647606E-2</v>
      </c>
      <c r="K158" s="36">
        <v>0.22035561823448699</v>
      </c>
      <c r="L158" s="61">
        <v>0.1467799996175673</v>
      </c>
      <c r="M158" s="35">
        <v>0.193351137750601</v>
      </c>
      <c r="N158" s="36">
        <v>0.22243221804997099</v>
      </c>
      <c r="O158" s="61">
        <v>0.20789167790028601</v>
      </c>
      <c r="P158" s="35">
        <v>9.2429317017172205E-2</v>
      </c>
      <c r="Q158" s="36">
        <v>0.11756235075886701</v>
      </c>
      <c r="R158" s="61">
        <v>0.10499583388801961</v>
      </c>
      <c r="S158" s="35">
        <v>0.191004478109666</v>
      </c>
      <c r="T158" s="36">
        <v>0.22154880119301301</v>
      </c>
      <c r="U158" s="61">
        <v>0.20627663965133952</v>
      </c>
      <c r="W158" s="7">
        <f t="shared" si="10"/>
        <v>1.0649365351960824</v>
      </c>
      <c r="X158" s="5">
        <f t="shared" si="11"/>
        <v>0.71156869660889943</v>
      </c>
      <c r="Y158" s="7">
        <f t="shared" si="12"/>
        <v>0.50900496568825981</v>
      </c>
      <c r="Z158" s="5">
        <f t="shared" si="13"/>
        <v>1.0078294772092289</v>
      </c>
      <c r="AA158" s="7">
        <f t="shared" si="14"/>
        <v>1.3979602254896268</v>
      </c>
      <c r="AB158" s="11"/>
      <c r="AC158" s="11"/>
      <c r="AD158" s="11"/>
      <c r="AE158" s="11"/>
      <c r="AF158" s="11"/>
      <c r="AG158" s="11"/>
      <c r="AH158" s="11"/>
      <c r="AI158" s="11"/>
      <c r="AJ158" s="11"/>
      <c r="AK158" s="11"/>
    </row>
    <row r="159" spans="2:37" ht="16.5" customHeight="1">
      <c r="B159" s="46" t="s">
        <v>1100</v>
      </c>
      <c r="C159" s="46" t="s">
        <v>1101</v>
      </c>
      <c r="D159" s="76" t="s">
        <v>1103</v>
      </c>
      <c r="F159" s="35">
        <v>8.0696184968531801E-2</v>
      </c>
      <c r="G159" s="36">
        <v>6.88615118483938E-2</v>
      </c>
      <c r="H159" s="59">
        <v>7.47788484084628E-2</v>
      </c>
      <c r="J159" s="35">
        <v>1.27979687064069E-2</v>
      </c>
      <c r="K159" s="36">
        <v>9.3144915383442606E-2</v>
      </c>
      <c r="L159" s="61">
        <v>5.2971442044924752E-2</v>
      </c>
      <c r="M159" s="35">
        <v>5.74011190197097E-2</v>
      </c>
      <c r="N159" s="36">
        <v>8.6079845577974004E-2</v>
      </c>
      <c r="O159" s="61">
        <v>7.1740482298841848E-2</v>
      </c>
      <c r="P159" s="35">
        <v>2.5563037740984899E-2</v>
      </c>
      <c r="Q159" s="36">
        <v>5.0645372558750699E-2</v>
      </c>
      <c r="R159" s="61">
        <v>3.8104205149867801E-2</v>
      </c>
      <c r="S159" s="35">
        <v>8.2178076318422194E-2</v>
      </c>
      <c r="T159" s="36">
        <v>0.111593085762939</v>
      </c>
      <c r="U159" s="61">
        <v>9.6885581040680596E-2</v>
      </c>
      <c r="W159" s="7">
        <f t="shared" si="10"/>
        <v>1.29562815024196</v>
      </c>
      <c r="X159" s="5">
        <f t="shared" si="11"/>
        <v>0.54674226521573888</v>
      </c>
      <c r="Y159" s="7">
        <f t="shared" si="12"/>
        <v>0.3932907739271182</v>
      </c>
      <c r="Z159" s="5">
        <f t="shared" si="13"/>
        <v>0.7404660376523855</v>
      </c>
      <c r="AA159" s="7">
        <f t="shared" si="14"/>
        <v>1.3901731275218199</v>
      </c>
      <c r="AB159" s="11"/>
      <c r="AC159" s="11"/>
      <c r="AD159" s="11"/>
      <c r="AE159" s="11"/>
      <c r="AF159" s="11"/>
      <c r="AG159" s="11"/>
      <c r="AH159" s="11"/>
      <c r="AI159" s="11"/>
      <c r="AJ159" s="11"/>
      <c r="AK159" s="11"/>
    </row>
    <row r="160" spans="2:37" ht="16.5" customHeight="1">
      <c r="B160" s="46" t="s">
        <v>978</v>
      </c>
      <c r="C160" s="46" t="s">
        <v>979</v>
      </c>
      <c r="D160" s="76" t="s">
        <v>981</v>
      </c>
      <c r="F160" s="35">
        <v>9.1685073980752804E-2</v>
      </c>
      <c r="G160" s="36">
        <v>9.4920216010024303E-2</v>
      </c>
      <c r="H160" s="59">
        <v>9.3302644995388553E-2</v>
      </c>
      <c r="J160" s="35">
        <v>1.43337249511758E-2</v>
      </c>
      <c r="K160" s="36">
        <v>9.6003582863241302E-2</v>
      </c>
      <c r="L160" s="61">
        <v>5.5168653907208549E-2</v>
      </c>
      <c r="M160" s="35">
        <v>4.83377844376503E-2</v>
      </c>
      <c r="N160" s="36">
        <v>6.1892120374245803E-2</v>
      </c>
      <c r="O160" s="61">
        <v>5.5114952405948048E-2</v>
      </c>
      <c r="P160" s="35">
        <v>2.71015539013219E-2</v>
      </c>
      <c r="Q160" s="36">
        <v>5.2475928193404298E-2</v>
      </c>
      <c r="R160" s="61">
        <v>3.9788741047363102E-2</v>
      </c>
      <c r="S160" s="35">
        <v>0.11061288171121</v>
      </c>
      <c r="T160" s="36">
        <v>8.7284433898100103E-2</v>
      </c>
      <c r="U160" s="61">
        <v>9.894865780465506E-2</v>
      </c>
      <c r="W160" s="7">
        <f t="shared" si="10"/>
        <v>1.0605128912427462</v>
      </c>
      <c r="X160" s="5">
        <f t="shared" si="11"/>
        <v>0.5575482793927613</v>
      </c>
      <c r="Y160" s="7">
        <f t="shared" si="12"/>
        <v>0.40211501530333271</v>
      </c>
      <c r="Z160" s="5">
        <f t="shared" si="13"/>
        <v>0.55700555852668832</v>
      </c>
      <c r="AA160" s="7">
        <f t="shared" si="14"/>
        <v>1.3865393187871351</v>
      </c>
      <c r="AB160" s="11"/>
      <c r="AC160" s="11"/>
      <c r="AD160" s="11"/>
      <c r="AE160" s="11"/>
      <c r="AF160" s="11"/>
      <c r="AG160" s="11"/>
      <c r="AH160" s="11"/>
      <c r="AI160" s="11"/>
      <c r="AJ160" s="11"/>
      <c r="AK160" s="11"/>
    </row>
    <row r="161" spans="2:37" ht="16.5" customHeight="1">
      <c r="B161" s="46" t="s">
        <v>718</v>
      </c>
      <c r="C161" s="46" t="s">
        <v>719</v>
      </c>
      <c r="D161" s="76" t="s">
        <v>721</v>
      </c>
      <c r="F161" s="35">
        <v>7.1483278018891996E-2</v>
      </c>
      <c r="G161" s="36">
        <v>7.8952329204599603E-2</v>
      </c>
      <c r="H161" s="59">
        <v>7.5217803611745793E-2</v>
      </c>
      <c r="J161" s="35">
        <v>1.6253420257136799E-2</v>
      </c>
      <c r="K161" s="36">
        <v>7.8375133404482406E-2</v>
      </c>
      <c r="L161" s="61">
        <v>4.7314276830809604E-2</v>
      </c>
      <c r="M161" s="35">
        <v>7.1781609889910697E-2</v>
      </c>
      <c r="N161" s="36">
        <v>8.2522827165661006E-2</v>
      </c>
      <c r="O161" s="61">
        <v>7.7152218527785851E-2</v>
      </c>
      <c r="P161" s="35">
        <v>1.8107151733197598E-2</v>
      </c>
      <c r="Q161" s="36">
        <v>5.0238582417716497E-2</v>
      </c>
      <c r="R161" s="61">
        <v>3.4172867075457046E-2</v>
      </c>
      <c r="S161" s="35">
        <v>9.6469915678147805E-2</v>
      </c>
      <c r="T161" s="36">
        <v>8.8166094846565804E-2</v>
      </c>
      <c r="U161" s="61">
        <v>9.2318005262356811E-2</v>
      </c>
      <c r="W161" s="7">
        <f t="shared" si="10"/>
        <v>1.2273424751788511</v>
      </c>
      <c r="X161" s="5">
        <f t="shared" si="11"/>
        <v>0.51251407237784274</v>
      </c>
      <c r="Y161" s="7">
        <f t="shared" si="12"/>
        <v>0.37016470382285466</v>
      </c>
      <c r="Z161" s="5">
        <f t="shared" si="13"/>
        <v>0.83572233074716473</v>
      </c>
      <c r="AA161" s="7">
        <f t="shared" si="14"/>
        <v>1.3845568393876651</v>
      </c>
      <c r="AB161" s="11"/>
      <c r="AC161" s="11"/>
      <c r="AD161" s="11"/>
      <c r="AE161" s="11"/>
      <c r="AF161" s="11"/>
      <c r="AG161" s="11"/>
      <c r="AH161" s="11"/>
      <c r="AI161" s="11"/>
      <c r="AJ161" s="11"/>
      <c r="AK161" s="11"/>
    </row>
    <row r="162" spans="2:37" ht="16.5" customHeight="1">
      <c r="B162" s="46" t="s">
        <v>586</v>
      </c>
      <c r="C162" s="46" t="s">
        <v>587</v>
      </c>
      <c r="D162" s="76" t="s">
        <v>589</v>
      </c>
      <c r="F162" s="35">
        <v>9.8234007836520906E-2</v>
      </c>
      <c r="G162" s="36">
        <v>9.6583537552256002E-2</v>
      </c>
      <c r="H162" s="59">
        <v>9.7408772694388454E-2</v>
      </c>
      <c r="J162" s="35">
        <v>2.9051388963543701E-2</v>
      </c>
      <c r="K162" s="36">
        <v>0.108867586522336</v>
      </c>
      <c r="L162" s="61">
        <v>6.8959487742939848E-2</v>
      </c>
      <c r="M162" s="35">
        <v>0.100542591630313</v>
      </c>
      <c r="N162" s="36">
        <v>0.114417425596067</v>
      </c>
      <c r="O162" s="61">
        <v>0.10748000861319</v>
      </c>
      <c r="P162" s="35">
        <v>4.3551842077233498E-2</v>
      </c>
      <c r="Q162" s="36">
        <v>5.6137039462711598E-2</v>
      </c>
      <c r="R162" s="61">
        <v>4.9844440769972548E-2</v>
      </c>
      <c r="S162" s="35">
        <v>0.109421895097899</v>
      </c>
      <c r="T162" s="36">
        <v>8.61508698215014E-2</v>
      </c>
      <c r="U162" s="61">
        <v>9.77863824597002E-2</v>
      </c>
      <c r="W162" s="7">
        <f t="shared" si="10"/>
        <v>1.0038765478187111</v>
      </c>
      <c r="X162" s="5">
        <f t="shared" si="11"/>
        <v>0.70520542848959045</v>
      </c>
      <c r="Y162" s="7">
        <f t="shared" si="12"/>
        <v>0.5097278324056469</v>
      </c>
      <c r="Z162" s="5">
        <f t="shared" si="13"/>
        <v>1.0991306346513507</v>
      </c>
      <c r="AA162" s="7">
        <f t="shared" si="14"/>
        <v>1.3834940602740726</v>
      </c>
      <c r="AB162" s="11"/>
      <c r="AC162" s="11"/>
      <c r="AD162" s="11"/>
      <c r="AE162" s="11"/>
      <c r="AF162" s="11"/>
      <c r="AG162" s="11"/>
      <c r="AH162" s="11"/>
      <c r="AI162" s="11"/>
      <c r="AJ162" s="11"/>
      <c r="AK162" s="11"/>
    </row>
    <row r="163" spans="2:37" ht="16.5" customHeight="1">
      <c r="B163" s="46" t="s">
        <v>2380</v>
      </c>
      <c r="C163" s="46" t="s">
        <v>2381</v>
      </c>
      <c r="D163" s="76" t="s">
        <v>2382</v>
      </c>
      <c r="F163" s="35">
        <v>6.7820315014818305E-2</v>
      </c>
      <c r="G163" s="36">
        <v>7.3851476475088995E-2</v>
      </c>
      <c r="H163" s="59">
        <v>7.083589574495365E-2</v>
      </c>
      <c r="J163" s="35">
        <v>1.8813013998418199E-2</v>
      </c>
      <c r="K163" s="36">
        <v>7.5754688214666896E-2</v>
      </c>
      <c r="L163" s="61">
        <v>4.7283851106542547E-2</v>
      </c>
      <c r="M163" s="35">
        <v>5.9334630397215697E-2</v>
      </c>
      <c r="N163" s="36">
        <v>8.1692856202788003E-2</v>
      </c>
      <c r="O163" s="61">
        <v>7.0513743300001847E-2</v>
      </c>
      <c r="P163" s="35">
        <v>1.9172278305738699E-2</v>
      </c>
      <c r="Q163" s="36">
        <v>4.92216070651312E-2</v>
      </c>
      <c r="R163" s="61">
        <v>3.4196942685434953E-2</v>
      </c>
      <c r="S163" s="35">
        <v>5.9549330665523301E-2</v>
      </c>
      <c r="T163" s="36">
        <v>7.3177858722649605E-2</v>
      </c>
      <c r="U163" s="61">
        <v>6.6363594694086453E-2</v>
      </c>
      <c r="W163" s="7">
        <f t="shared" si="10"/>
        <v>0.93686391618495479</v>
      </c>
      <c r="X163" s="5">
        <f t="shared" si="11"/>
        <v>0.7124968339118003</v>
      </c>
      <c r="Y163" s="7">
        <f t="shared" si="12"/>
        <v>0.51529672018327521</v>
      </c>
      <c r="Z163" s="5">
        <f t="shared" si="13"/>
        <v>1.0625365251090777</v>
      </c>
      <c r="AA163" s="7">
        <f t="shared" si="14"/>
        <v>1.3826923518131204</v>
      </c>
      <c r="AB163" s="11"/>
      <c r="AC163" s="11"/>
      <c r="AD163" s="11"/>
      <c r="AE163" s="11"/>
      <c r="AF163" s="11"/>
      <c r="AG163" s="11"/>
      <c r="AH163" s="11"/>
      <c r="AI163" s="11"/>
      <c r="AJ163" s="11"/>
      <c r="AK163" s="11"/>
    </row>
    <row r="164" spans="2:37" ht="16.5" customHeight="1">
      <c r="B164" s="46" t="s">
        <v>367</v>
      </c>
      <c r="C164" s="46" t="s">
        <v>368</v>
      </c>
      <c r="D164" s="76" t="s">
        <v>370</v>
      </c>
      <c r="F164" s="35">
        <v>0.35253243942236201</v>
      </c>
      <c r="G164" s="36">
        <v>0.121200696377286</v>
      </c>
      <c r="H164" s="59">
        <v>0.23686656789982402</v>
      </c>
      <c r="J164" s="35">
        <v>0.52740429039102898</v>
      </c>
      <c r="K164" s="36">
        <v>0.12673425827107801</v>
      </c>
      <c r="L164" s="61">
        <v>0.32706927433105348</v>
      </c>
      <c r="M164" s="35">
        <v>0.31359137653925601</v>
      </c>
      <c r="N164" s="36">
        <v>0.133862459583378</v>
      </c>
      <c r="O164" s="61">
        <v>0.223726918061317</v>
      </c>
      <c r="P164" s="35">
        <v>9.9766855628010506E-2</v>
      </c>
      <c r="Q164" s="36">
        <v>0.37709446073864999</v>
      </c>
      <c r="R164" s="61">
        <v>0.23843065818333026</v>
      </c>
      <c r="S164" s="35">
        <v>0.359082463913106</v>
      </c>
      <c r="T164" s="36">
        <v>9.7738413715621503E-2</v>
      </c>
      <c r="U164" s="61">
        <v>0.22841043881436374</v>
      </c>
      <c r="W164" s="7">
        <f t="shared" si="10"/>
        <v>0.96430003119293495</v>
      </c>
      <c r="X164" s="5">
        <f t="shared" si="11"/>
        <v>1.4319366313939481</v>
      </c>
      <c r="Y164" s="7">
        <f t="shared" si="12"/>
        <v>1.0438693582525371</v>
      </c>
      <c r="Z164" s="5">
        <f t="shared" si="13"/>
        <v>0.97949515452376856</v>
      </c>
      <c r="AA164" s="7">
        <f t="shared" si="14"/>
        <v>1.3717584677368488</v>
      </c>
      <c r="AB164" s="11"/>
      <c r="AC164" s="11"/>
      <c r="AD164" s="11"/>
      <c r="AE164" s="11"/>
      <c r="AF164" s="11"/>
      <c r="AG164" s="11"/>
      <c r="AH164" s="11"/>
      <c r="AI164" s="11"/>
      <c r="AJ164" s="11"/>
      <c r="AK164" s="11"/>
    </row>
    <row r="165" spans="2:37" ht="16.5" customHeight="1">
      <c r="B165" s="46" t="s">
        <v>247</v>
      </c>
      <c r="C165" s="46" t="s">
        <v>248</v>
      </c>
      <c r="D165" s="76" t="s">
        <v>250</v>
      </c>
      <c r="F165" s="35">
        <v>0.10955589348547599</v>
      </c>
      <c r="G165" s="36">
        <v>8.8932258457989993E-2</v>
      </c>
      <c r="H165" s="59">
        <v>9.9244075971732987E-2</v>
      </c>
      <c r="J165" s="35">
        <v>3.0971084269504699E-2</v>
      </c>
      <c r="K165" s="36">
        <v>9.3859582253392304E-2</v>
      </c>
      <c r="L165" s="61">
        <v>6.2415333261448505E-2</v>
      </c>
      <c r="M165" s="35">
        <v>0.10078428055250099</v>
      </c>
      <c r="N165" s="36">
        <v>9.6276631693271206E-2</v>
      </c>
      <c r="O165" s="61">
        <v>9.8530456122886106E-2</v>
      </c>
      <c r="P165" s="35">
        <v>4.4143579061978501E-2</v>
      </c>
      <c r="Q165" s="36">
        <v>4.71876563599605E-2</v>
      </c>
      <c r="R165" s="61">
        <v>4.5665617710969497E-2</v>
      </c>
      <c r="S165" s="35">
        <v>8.3369062931732602E-2</v>
      </c>
      <c r="T165" s="36">
        <v>9.5597237126490597E-2</v>
      </c>
      <c r="U165" s="61">
        <v>8.9483150029111599E-2</v>
      </c>
      <c r="W165" s="7">
        <f t="shared" si="10"/>
        <v>0.90164726864501687</v>
      </c>
      <c r="X165" s="5">
        <f t="shared" si="11"/>
        <v>0.69750934383895624</v>
      </c>
      <c r="Y165" s="7">
        <f t="shared" si="12"/>
        <v>0.51032644353839884</v>
      </c>
      <c r="Z165" s="5">
        <f t="shared" si="13"/>
        <v>1.1011062539800078</v>
      </c>
      <c r="AA165" s="7">
        <f t="shared" si="14"/>
        <v>1.366790517463109</v>
      </c>
      <c r="AB165" s="11"/>
      <c r="AC165" s="11"/>
      <c r="AD165" s="11"/>
      <c r="AE165" s="11"/>
      <c r="AF165" s="11"/>
      <c r="AG165" s="11"/>
      <c r="AH165" s="11"/>
      <c r="AI165" s="11"/>
      <c r="AJ165" s="11"/>
      <c r="AK165" s="11"/>
    </row>
    <row r="166" spans="2:37" ht="16.5" customHeight="1">
      <c r="B166" s="46" t="s">
        <v>1449</v>
      </c>
      <c r="C166" s="46" t="s">
        <v>2397</v>
      </c>
      <c r="D166" s="76" t="s">
        <v>1451</v>
      </c>
      <c r="F166" s="35">
        <v>8.7356117703211195E-2</v>
      </c>
      <c r="G166" s="36">
        <v>7.3186147858196299E-2</v>
      </c>
      <c r="H166" s="59">
        <v>8.0271132780703747E-2</v>
      </c>
      <c r="J166" s="35">
        <v>2.2012506175019899E-2</v>
      </c>
      <c r="K166" s="36">
        <v>9.3383137673425806E-2</v>
      </c>
      <c r="L166" s="61">
        <v>5.7697821924222854E-2</v>
      </c>
      <c r="M166" s="35">
        <v>7.7823832944617005E-2</v>
      </c>
      <c r="N166" s="36">
        <v>9.1889642318085205E-2</v>
      </c>
      <c r="O166" s="61">
        <v>8.4856737631351098E-2</v>
      </c>
      <c r="P166" s="35">
        <v>4.03564623596104E-2</v>
      </c>
      <c r="Q166" s="36">
        <v>4.4136730302204399E-2</v>
      </c>
      <c r="R166" s="61">
        <v>4.2246596330907396E-2</v>
      </c>
      <c r="S166" s="35">
        <v>8.6197656138345E-2</v>
      </c>
      <c r="T166" s="36">
        <v>7.0532875877252599E-2</v>
      </c>
      <c r="U166" s="61">
        <v>7.8365266007798806E-2</v>
      </c>
      <c r="W166" s="7">
        <f t="shared" si="10"/>
        <v>0.97625713370569145</v>
      </c>
      <c r="X166" s="5">
        <f t="shared" si="11"/>
        <v>0.73626779903332229</v>
      </c>
      <c r="Y166" s="7">
        <f t="shared" si="12"/>
        <v>0.53909848690749129</v>
      </c>
      <c r="Z166" s="5">
        <f t="shared" si="13"/>
        <v>1.0828360822881182</v>
      </c>
      <c r="AA166" s="7">
        <f t="shared" si="14"/>
        <v>1.3657389455067512</v>
      </c>
      <c r="AB166" s="11"/>
      <c r="AC166" s="11"/>
      <c r="AD166" s="11"/>
      <c r="AE166" s="11"/>
      <c r="AF166" s="11"/>
      <c r="AG166" s="11"/>
      <c r="AH166" s="11"/>
      <c r="AI166" s="11"/>
      <c r="AJ166" s="11"/>
      <c r="AK166" s="11"/>
    </row>
    <row r="167" spans="2:37" ht="16.5" customHeight="1">
      <c r="B167" s="47" t="s">
        <v>2444</v>
      </c>
      <c r="C167" s="47" t="s">
        <v>2445</v>
      </c>
      <c r="D167" s="76" t="s">
        <v>2447</v>
      </c>
      <c r="F167" s="35">
        <v>0.20579192150159301</v>
      </c>
      <c r="G167" s="36">
        <v>0.180636719486366</v>
      </c>
      <c r="H167" s="59">
        <v>0.19321432049397952</v>
      </c>
      <c r="J167" s="35">
        <v>5.2855610757460599E-2</v>
      </c>
      <c r="K167" s="36">
        <v>0.18224005183716999</v>
      </c>
      <c r="L167" s="61">
        <v>0.11754783129731529</v>
      </c>
      <c r="M167" s="35">
        <v>0.18042078041352999</v>
      </c>
      <c r="N167" s="36">
        <v>0.185913495683558</v>
      </c>
      <c r="O167" s="61">
        <v>0.18316713804854401</v>
      </c>
      <c r="P167" s="35">
        <v>6.44993313372072E-2</v>
      </c>
      <c r="Q167" s="36">
        <v>0.108612967656116</v>
      </c>
      <c r="R167" s="61">
        <v>8.65561494966616E-2</v>
      </c>
      <c r="S167" s="35">
        <v>0.19695941117621801</v>
      </c>
      <c r="T167" s="36">
        <v>0.17746575376973001</v>
      </c>
      <c r="U167" s="61">
        <v>0.18721258247297401</v>
      </c>
      <c r="W167" s="7">
        <f t="shared" si="10"/>
        <v>0.96893740585241706</v>
      </c>
      <c r="X167" s="5">
        <f t="shared" si="11"/>
        <v>0.62788424658521269</v>
      </c>
      <c r="Y167" s="7">
        <f t="shared" si="12"/>
        <v>0.46234151761224079</v>
      </c>
      <c r="Z167" s="5">
        <f t="shared" si="13"/>
        <v>0.97839117237211337</v>
      </c>
      <c r="AA167" s="7">
        <f t="shared" si="14"/>
        <v>1.3580529168739075</v>
      </c>
      <c r="AB167" s="11"/>
      <c r="AC167" s="11"/>
      <c r="AD167" s="11"/>
      <c r="AE167" s="11"/>
      <c r="AF167" s="11"/>
      <c r="AG167" s="11"/>
      <c r="AH167" s="11"/>
      <c r="AI167" s="11"/>
      <c r="AJ167" s="11"/>
      <c r="AK167" s="11"/>
    </row>
    <row r="168" spans="2:37" ht="16.5" customHeight="1">
      <c r="B168" s="46" t="s">
        <v>1296</v>
      </c>
      <c r="C168" s="46" t="s">
        <v>1297</v>
      </c>
      <c r="D168" s="76" t="s">
        <v>1299</v>
      </c>
      <c r="F168" s="35">
        <v>0.14019158406500101</v>
      </c>
      <c r="G168" s="36">
        <v>0.15014249121211801</v>
      </c>
      <c r="H168" s="59">
        <v>0.14516703763855951</v>
      </c>
      <c r="J168" s="35">
        <v>5.0168037329115102E-2</v>
      </c>
      <c r="K168" s="36">
        <v>0.17152004878792501</v>
      </c>
      <c r="L168" s="61">
        <v>0.11084404305852005</v>
      </c>
      <c r="M168" s="35">
        <v>0.14839699822358601</v>
      </c>
      <c r="N168" s="36">
        <v>0.17381963308169401</v>
      </c>
      <c r="O168" s="61">
        <v>0.16110831565264</v>
      </c>
      <c r="P168" s="35">
        <v>5.7161792726369003E-2</v>
      </c>
      <c r="Q168" s="36">
        <v>0.106375621880428</v>
      </c>
      <c r="R168" s="61">
        <v>8.1768707303398497E-2</v>
      </c>
      <c r="S168" s="35">
        <v>0.18088109189652701</v>
      </c>
      <c r="T168" s="36">
        <v>0.18854949140758401</v>
      </c>
      <c r="U168" s="61">
        <v>0.18471529165205552</v>
      </c>
      <c r="W168" s="7">
        <f t="shared" si="10"/>
        <v>1.2724327413222019</v>
      </c>
      <c r="X168" s="5">
        <f t="shared" si="11"/>
        <v>0.60008049180527379</v>
      </c>
      <c r="Y168" s="7">
        <f t="shared" si="12"/>
        <v>0.44267427223851374</v>
      </c>
      <c r="Z168" s="5">
        <f t="shared" si="13"/>
        <v>0.87219804170905613</v>
      </c>
      <c r="AA168" s="7">
        <f t="shared" si="14"/>
        <v>1.355580230065752</v>
      </c>
      <c r="AB168" s="11"/>
      <c r="AC168" s="11"/>
      <c r="AD168" s="11"/>
      <c r="AE168" s="11"/>
      <c r="AF168" s="11"/>
      <c r="AG168" s="11"/>
      <c r="AH168" s="11"/>
      <c r="AI168" s="11"/>
      <c r="AJ168" s="11"/>
      <c r="AK168" s="11"/>
    </row>
    <row r="169" spans="2:37" ht="16.5" customHeight="1">
      <c r="B169" s="46" t="s">
        <v>752</v>
      </c>
      <c r="C169" s="46" t="s">
        <v>753</v>
      </c>
      <c r="D169" s="76" t="s">
        <v>755</v>
      </c>
      <c r="F169" s="35">
        <v>7.8698205148128003E-2</v>
      </c>
      <c r="G169" s="36">
        <v>7.6623679045475193E-2</v>
      </c>
      <c r="H169" s="59">
        <v>7.7660942096801605E-2</v>
      </c>
      <c r="J169" s="35">
        <v>2.4060181168045001E-2</v>
      </c>
      <c r="K169" s="36">
        <v>8.3377801494130196E-2</v>
      </c>
      <c r="L169" s="61">
        <v>5.3718991331087595E-2</v>
      </c>
      <c r="M169" s="35">
        <v>8.0361566627593597E-2</v>
      </c>
      <c r="N169" s="36">
        <v>8.7502652942899203E-2</v>
      </c>
      <c r="O169" s="61">
        <v>8.39321097852464E-2</v>
      </c>
      <c r="P169" s="35">
        <v>3.3610660733517199E-2</v>
      </c>
      <c r="Q169" s="36">
        <v>4.5967285936857998E-2</v>
      </c>
      <c r="R169" s="61">
        <v>3.9788973335187598E-2</v>
      </c>
      <c r="S169" s="35">
        <v>5.7167357438902403E-2</v>
      </c>
      <c r="T169" s="36">
        <v>6.8517650852188305E-2</v>
      </c>
      <c r="U169" s="61">
        <v>6.2842504145545347E-2</v>
      </c>
      <c r="W169" s="7">
        <f t="shared" si="10"/>
        <v>0.8091905976007141</v>
      </c>
      <c r="X169" s="5">
        <f t="shared" si="11"/>
        <v>0.85481939431746079</v>
      </c>
      <c r="Y169" s="7">
        <f t="shared" si="12"/>
        <v>0.63315384827814947</v>
      </c>
      <c r="Z169" s="5">
        <f t="shared" si="13"/>
        <v>1.3355946095155091</v>
      </c>
      <c r="AA169" s="7">
        <f t="shared" si="14"/>
        <v>1.3500974473141509</v>
      </c>
      <c r="AB169" s="11"/>
      <c r="AC169" s="11"/>
      <c r="AD169" s="11"/>
      <c r="AE169" s="11"/>
      <c r="AF169" s="11"/>
      <c r="AG169" s="11"/>
      <c r="AH169" s="11"/>
      <c r="AI169" s="11"/>
      <c r="AJ169" s="11"/>
      <c r="AK169" s="11"/>
    </row>
    <row r="170" spans="2:37" ht="16.5" customHeight="1">
      <c r="B170" s="46" t="s">
        <v>1311</v>
      </c>
      <c r="C170" s="46" t="s">
        <v>1312</v>
      </c>
      <c r="D170" s="76" t="s">
        <v>1314</v>
      </c>
      <c r="F170" s="35">
        <v>0.121876769044633</v>
      </c>
      <c r="G170" s="36">
        <v>0.13739035938834099</v>
      </c>
      <c r="H170" s="59">
        <v>0.129633564216487</v>
      </c>
      <c r="J170" s="35">
        <v>3.5834312377939402E-2</v>
      </c>
      <c r="K170" s="36">
        <v>0.12816359201097699</v>
      </c>
      <c r="L170" s="61">
        <v>8.1998952194458199E-2</v>
      </c>
      <c r="M170" s="35">
        <v>0.140058730408092</v>
      </c>
      <c r="N170" s="36">
        <v>0.12769696100203601</v>
      </c>
      <c r="O170" s="61">
        <v>0.133877845705064</v>
      </c>
      <c r="P170" s="35">
        <v>7.6452418429056701E-2</v>
      </c>
      <c r="Q170" s="36">
        <v>4.5153705654789801E-2</v>
      </c>
      <c r="R170" s="61">
        <v>6.0803062041923248E-2</v>
      </c>
      <c r="S170" s="35">
        <v>0.105700061931304</v>
      </c>
      <c r="T170" s="36">
        <v>0.15139378000796</v>
      </c>
      <c r="U170" s="61">
        <v>0.12854692096963199</v>
      </c>
      <c r="W170" s="7">
        <f t="shared" si="10"/>
        <v>0.99161757795195449</v>
      </c>
      <c r="X170" s="5">
        <f t="shared" si="11"/>
        <v>0.63789121961022843</v>
      </c>
      <c r="Y170" s="7">
        <f t="shared" si="12"/>
        <v>0.47300286606077013</v>
      </c>
      <c r="Z170" s="5">
        <f t="shared" si="13"/>
        <v>1.0414706528574993</v>
      </c>
      <c r="AA170" s="7">
        <f t="shared" si="14"/>
        <v>1.3485990580198173</v>
      </c>
      <c r="AB170" s="11"/>
      <c r="AC170" s="11"/>
      <c r="AD170" s="11"/>
      <c r="AE170" s="11"/>
      <c r="AF170" s="11"/>
      <c r="AG170" s="11"/>
      <c r="AH170" s="11"/>
      <c r="AI170" s="11"/>
      <c r="AJ170" s="11"/>
      <c r="AK170" s="11"/>
    </row>
    <row r="171" spans="2:37" ht="16.5" customHeight="1">
      <c r="B171" s="46" t="s">
        <v>309</v>
      </c>
      <c r="C171" s="46" t="s">
        <v>310</v>
      </c>
      <c r="D171" s="76" t="s">
        <v>312</v>
      </c>
      <c r="F171" s="35">
        <v>8.8799103129058393E-2</v>
      </c>
      <c r="G171" s="36">
        <v>8.7823377429835606E-2</v>
      </c>
      <c r="H171" s="59">
        <v>8.8311240279447006E-2</v>
      </c>
      <c r="J171" s="35">
        <v>2.7259673344646702E-2</v>
      </c>
      <c r="K171" s="36">
        <v>6.71786857752706E-2</v>
      </c>
      <c r="L171" s="61">
        <v>4.7219179559958649E-2</v>
      </c>
      <c r="M171" s="35">
        <v>7.1902454351004799E-2</v>
      </c>
      <c r="N171" s="36">
        <v>6.8887589918461306E-2</v>
      </c>
      <c r="O171" s="61">
        <v>7.039502213473306E-2</v>
      </c>
      <c r="P171" s="35">
        <v>2.29593950081068E-2</v>
      </c>
      <c r="Q171" s="36">
        <v>4.7391051430477497E-2</v>
      </c>
      <c r="R171" s="61">
        <v>3.5175223219292145E-2</v>
      </c>
      <c r="S171" s="35">
        <v>7.72652565385165E-2</v>
      </c>
      <c r="T171" s="36">
        <v>6.7510038339656103E-2</v>
      </c>
      <c r="U171" s="61">
        <v>7.2387647439086295E-2</v>
      </c>
      <c r="W171" s="7">
        <f t="shared" si="10"/>
        <v>0.81968781335226393</v>
      </c>
      <c r="X171" s="5">
        <f t="shared" si="11"/>
        <v>0.65230990687593848</v>
      </c>
      <c r="Y171" s="7">
        <f t="shared" si="12"/>
        <v>0.48592853150659238</v>
      </c>
      <c r="Z171" s="5">
        <f t="shared" si="13"/>
        <v>0.97247285448763876</v>
      </c>
      <c r="AA171" s="7">
        <f t="shared" si="14"/>
        <v>1.3423988602881387</v>
      </c>
      <c r="AB171" s="11"/>
      <c r="AC171" s="11"/>
      <c r="AD171" s="11"/>
      <c r="AE171" s="11"/>
      <c r="AF171" s="11"/>
      <c r="AG171" s="11"/>
      <c r="AH171" s="11"/>
      <c r="AI171" s="11"/>
      <c r="AJ171" s="11"/>
      <c r="AK171" s="11"/>
    </row>
    <row r="172" spans="2:37" ht="16.5" customHeight="1">
      <c r="B172" s="46" t="s">
        <v>1815</v>
      </c>
      <c r="C172" s="46" t="s">
        <v>1816</v>
      </c>
      <c r="D172" s="76" t="s">
        <v>1818</v>
      </c>
      <c r="F172" s="35">
        <v>0.14318855379560699</v>
      </c>
      <c r="G172" s="36">
        <v>0.130737073219414</v>
      </c>
      <c r="H172" s="59">
        <v>0.13696281350751049</v>
      </c>
      <c r="J172" s="35">
        <v>4.2489256105271003E-2</v>
      </c>
      <c r="K172" s="36">
        <v>0.12268447934136301</v>
      </c>
      <c r="L172" s="61">
        <v>8.2586867723316998E-2</v>
      </c>
      <c r="M172" s="35">
        <v>0.111660282050972</v>
      </c>
      <c r="N172" s="36">
        <v>0.12935690292778201</v>
      </c>
      <c r="O172" s="61">
        <v>0.12050859248937701</v>
      </c>
      <c r="P172" s="35">
        <v>5.94103932684001E-2</v>
      </c>
      <c r="Q172" s="36">
        <v>6.3662657071843196E-2</v>
      </c>
      <c r="R172" s="61">
        <v>6.1536525170121648E-2</v>
      </c>
      <c r="S172" s="35">
        <v>0.18102996522319101</v>
      </c>
      <c r="T172" s="36">
        <v>0.137161253268443</v>
      </c>
      <c r="U172" s="61">
        <v>0.159095609245817</v>
      </c>
      <c r="W172" s="7">
        <f t="shared" si="10"/>
        <v>1.1615971165566983</v>
      </c>
      <c r="X172" s="5">
        <f t="shared" si="11"/>
        <v>0.51910211799568184</v>
      </c>
      <c r="Y172" s="7">
        <f t="shared" si="12"/>
        <v>0.38678958810888481</v>
      </c>
      <c r="Z172" s="5">
        <f t="shared" si="13"/>
        <v>0.75746020308568296</v>
      </c>
      <c r="AA172" s="7">
        <f t="shared" si="14"/>
        <v>1.3420788303369475</v>
      </c>
      <c r="AB172" s="11"/>
      <c r="AC172" s="11"/>
      <c r="AD172" s="11"/>
      <c r="AE172" s="11"/>
      <c r="AF172" s="11"/>
      <c r="AG172" s="11"/>
      <c r="AH172" s="11"/>
      <c r="AI172" s="11"/>
      <c r="AJ172" s="11"/>
      <c r="AK172" s="11"/>
    </row>
    <row r="173" spans="2:37" ht="16.5" customHeight="1">
      <c r="B173" s="46" t="s">
        <v>291</v>
      </c>
      <c r="C173" s="46" t="s">
        <v>2397</v>
      </c>
      <c r="D173" s="76" t="s">
        <v>293</v>
      </c>
      <c r="F173" s="35">
        <v>0.173269249980575</v>
      </c>
      <c r="G173" s="36">
        <v>0.17919517414976499</v>
      </c>
      <c r="H173" s="59">
        <v>0.17623221206516998</v>
      </c>
      <c r="J173" s="35">
        <v>4.7992382649025903E-2</v>
      </c>
      <c r="K173" s="36">
        <v>0.17890493977740499</v>
      </c>
      <c r="L173" s="61">
        <v>0.11344866121321545</v>
      </c>
      <c r="M173" s="35">
        <v>0.18162922502447101</v>
      </c>
      <c r="N173" s="36">
        <v>0.18081510262591</v>
      </c>
      <c r="O173" s="61">
        <v>0.18122216382519052</v>
      </c>
      <c r="P173" s="35">
        <v>6.0002130253145103E-2</v>
      </c>
      <c r="Q173" s="36">
        <v>0.10962994300870101</v>
      </c>
      <c r="R173" s="61">
        <v>8.4816036630923047E-2</v>
      </c>
      <c r="S173" s="35">
        <v>0.14783121337716201</v>
      </c>
      <c r="T173" s="36">
        <v>0.159202776980085</v>
      </c>
      <c r="U173" s="61">
        <v>0.15351699517862349</v>
      </c>
      <c r="W173" s="7">
        <f t="shared" si="10"/>
        <v>0.87110632829061641</v>
      </c>
      <c r="X173" s="5">
        <f t="shared" si="11"/>
        <v>0.7389974059954284</v>
      </c>
      <c r="Y173" s="7">
        <f t="shared" si="12"/>
        <v>0.55248629985387621</v>
      </c>
      <c r="Z173" s="5">
        <f t="shared" si="13"/>
        <v>1.1804697168175478</v>
      </c>
      <c r="AA173" s="7">
        <f t="shared" si="14"/>
        <v>1.3375850336757336</v>
      </c>
      <c r="AB173" s="11"/>
      <c r="AC173" s="11"/>
      <c r="AD173" s="11"/>
      <c r="AE173" s="11"/>
      <c r="AF173" s="11"/>
      <c r="AG173" s="11"/>
      <c r="AH173" s="11"/>
      <c r="AI173" s="11"/>
      <c r="AJ173" s="11"/>
      <c r="AK173" s="11"/>
    </row>
    <row r="174" spans="2:37" ht="16.5" customHeight="1">
      <c r="B174" s="46" t="s">
        <v>2158</v>
      </c>
      <c r="C174" s="46" t="s">
        <v>2112</v>
      </c>
      <c r="D174" s="76" t="s">
        <v>2159</v>
      </c>
      <c r="F174" s="35">
        <v>0.33943457171082603</v>
      </c>
      <c r="G174" s="36">
        <v>0.38056796886262101</v>
      </c>
      <c r="H174" s="59">
        <v>0.36000127028672352</v>
      </c>
      <c r="J174" s="35">
        <v>0.12503615426159601</v>
      </c>
      <c r="K174" s="36">
        <v>0.34994854398536401</v>
      </c>
      <c r="L174" s="61">
        <v>0.23749234912348</v>
      </c>
      <c r="M174" s="35">
        <v>0.34839458133436502</v>
      </c>
      <c r="N174" s="36">
        <v>0.34467508415312698</v>
      </c>
      <c r="O174" s="61">
        <v>0.34653483274374597</v>
      </c>
      <c r="P174" s="35">
        <v>0.115507059422228</v>
      </c>
      <c r="Q174" s="36">
        <v>0.23959939306910999</v>
      </c>
      <c r="R174" s="61">
        <v>0.17755322624566899</v>
      </c>
      <c r="S174" s="35">
        <v>0.33570935162688798</v>
      </c>
      <c r="T174" s="36">
        <v>0.35996957010212199</v>
      </c>
      <c r="U174" s="61">
        <v>0.34783946086450501</v>
      </c>
      <c r="W174" s="7">
        <f t="shared" si="10"/>
        <v>0.96621731525410393</v>
      </c>
      <c r="X174" s="5">
        <f t="shared" si="11"/>
        <v>0.68276425145446951</v>
      </c>
      <c r="Y174" s="7">
        <f t="shared" si="12"/>
        <v>0.51044589881891478</v>
      </c>
      <c r="Z174" s="5">
        <f t="shared" si="13"/>
        <v>0.99624933836570306</v>
      </c>
      <c r="AA174" s="7">
        <f t="shared" si="14"/>
        <v>1.3375839692987448</v>
      </c>
      <c r="AB174" s="11"/>
      <c r="AC174" s="11"/>
      <c r="AD174" s="11"/>
      <c r="AE174" s="11"/>
      <c r="AF174" s="11"/>
      <c r="AG174" s="11"/>
      <c r="AH174" s="11"/>
      <c r="AI174" s="11"/>
      <c r="AJ174" s="11"/>
      <c r="AK174" s="11"/>
    </row>
    <row r="175" spans="2:37" ht="16.5" customHeight="1">
      <c r="B175" s="46" t="s">
        <v>1597</v>
      </c>
      <c r="C175" s="46" t="s">
        <v>2397</v>
      </c>
      <c r="D175" s="76" t="s">
        <v>1599</v>
      </c>
      <c r="F175" s="35">
        <v>0.456982384477917</v>
      </c>
      <c r="G175" s="36">
        <v>0.40973153990308397</v>
      </c>
      <c r="H175" s="59">
        <v>0.43335696219050046</v>
      </c>
      <c r="J175" s="35">
        <v>0.120684844901417</v>
      </c>
      <c r="K175" s="36">
        <v>0.45691035218783299</v>
      </c>
      <c r="L175" s="61">
        <v>0.288797598544625</v>
      </c>
      <c r="M175" s="35">
        <v>0.46537201967347802</v>
      </c>
      <c r="N175" s="36">
        <v>0.46430947008725398</v>
      </c>
      <c r="O175" s="61">
        <v>0.46484074488036597</v>
      </c>
      <c r="P175" s="35">
        <v>0.14438382427778501</v>
      </c>
      <c r="Q175" s="36">
        <v>0.29004137055734303</v>
      </c>
      <c r="R175" s="61">
        <v>0.21721259741756402</v>
      </c>
      <c r="S175" s="35">
        <v>0.476990138630842</v>
      </c>
      <c r="T175" s="36">
        <v>0.37835849845583402</v>
      </c>
      <c r="U175" s="61">
        <v>0.42767431854333804</v>
      </c>
      <c r="W175" s="7">
        <f t="shared" si="10"/>
        <v>0.98688692199973382</v>
      </c>
      <c r="X175" s="5">
        <f t="shared" si="11"/>
        <v>0.67527458634474902</v>
      </c>
      <c r="Y175" s="7">
        <f t="shared" si="12"/>
        <v>0.50789254346015389</v>
      </c>
      <c r="Z175" s="5">
        <f t="shared" si="13"/>
        <v>1.0869035729421797</v>
      </c>
      <c r="AA175" s="7">
        <f t="shared" si="14"/>
        <v>1.3295619221819248</v>
      </c>
      <c r="AB175" s="11"/>
      <c r="AC175" s="11"/>
      <c r="AD175" s="11"/>
      <c r="AE175" s="11"/>
      <c r="AF175" s="11"/>
      <c r="AG175" s="11"/>
      <c r="AH175" s="11"/>
      <c r="AI175" s="11"/>
      <c r="AJ175" s="11"/>
      <c r="AK175" s="11"/>
    </row>
    <row r="176" spans="2:37" ht="16.5" customHeight="1">
      <c r="B176" s="46" t="s">
        <v>432</v>
      </c>
      <c r="C176" s="46" t="s">
        <v>2397</v>
      </c>
      <c r="D176" s="76" t="s">
        <v>434</v>
      </c>
      <c r="F176" s="35">
        <v>0.85213839340222697</v>
      </c>
      <c r="G176" s="36">
        <v>0.78941240394318102</v>
      </c>
      <c r="H176" s="59">
        <v>0.82077539867270399</v>
      </c>
      <c r="J176" s="35">
        <v>0.249560389774935</v>
      </c>
      <c r="K176" s="36">
        <v>0.89714514407684098</v>
      </c>
      <c r="L176" s="61">
        <v>0.57335276692588799</v>
      </c>
      <c r="M176" s="35">
        <v>0.84748220565310395</v>
      </c>
      <c r="N176" s="36">
        <v>0.94177990830006497</v>
      </c>
      <c r="O176" s="61">
        <v>0.89463105697658452</v>
      </c>
      <c r="P176" s="35">
        <v>0.235629667325467</v>
      </c>
      <c r="Q176" s="36">
        <v>0.62910095310930003</v>
      </c>
      <c r="R176" s="61">
        <v>0.4323653102173835</v>
      </c>
      <c r="S176" s="35">
        <v>0.593111333428612</v>
      </c>
      <c r="T176" s="36">
        <v>0.96604849639022805</v>
      </c>
      <c r="U176" s="61">
        <v>0.77957991490942002</v>
      </c>
      <c r="W176" s="7">
        <f t="shared" si="10"/>
        <v>0.9498090661222276</v>
      </c>
      <c r="X176" s="5">
        <f t="shared" si="11"/>
        <v>0.735463749078895</v>
      </c>
      <c r="Y176" s="7">
        <f t="shared" si="12"/>
        <v>0.55461319865792125</v>
      </c>
      <c r="Z176" s="5">
        <f t="shared" si="13"/>
        <v>1.1475809469520932</v>
      </c>
      <c r="AA176" s="7">
        <f t="shared" si="14"/>
        <v>1.326084108453611</v>
      </c>
      <c r="AB176" s="11"/>
      <c r="AC176" s="11"/>
      <c r="AD176" s="11"/>
      <c r="AE176" s="11"/>
      <c r="AF176" s="11"/>
      <c r="AG176" s="11"/>
      <c r="AH176" s="11"/>
      <c r="AI176" s="11"/>
      <c r="AJ176" s="11"/>
      <c r="AK176" s="11"/>
    </row>
    <row r="177" spans="2:37" ht="16.5" customHeight="1">
      <c r="B177" s="46" t="s">
        <v>2145</v>
      </c>
      <c r="C177" s="46" t="s">
        <v>2146</v>
      </c>
      <c r="D177" s="76" t="s">
        <v>2148</v>
      </c>
      <c r="F177" s="35">
        <v>0.110110887880032</v>
      </c>
      <c r="G177" s="36">
        <v>0.108337676450694</v>
      </c>
      <c r="H177" s="59">
        <v>0.10922428216536301</v>
      </c>
      <c r="J177" s="35">
        <v>8.7410126264759302E-2</v>
      </c>
      <c r="K177" s="36">
        <v>0.106723585912487</v>
      </c>
      <c r="L177" s="61">
        <v>9.7066856088623144E-2</v>
      </c>
      <c r="M177" s="35">
        <v>8.2415922466193794E-2</v>
      </c>
      <c r="N177" s="36">
        <v>9.5683795291218995E-2</v>
      </c>
      <c r="O177" s="61">
        <v>8.9049858878706395E-2</v>
      </c>
      <c r="P177" s="35">
        <v>6.4262636543309201E-2</v>
      </c>
      <c r="Q177" s="36">
        <v>8.3391978911999107E-2</v>
      </c>
      <c r="R177" s="61">
        <v>7.3827307727654154E-2</v>
      </c>
      <c r="S177" s="35">
        <v>9.4236815778190694E-2</v>
      </c>
      <c r="T177" s="36">
        <v>8.69065792059006E-2</v>
      </c>
      <c r="U177" s="61">
        <v>9.0571697492045647E-2</v>
      </c>
      <c r="W177" s="7">
        <f t="shared" si="10"/>
        <v>0.82922675888976971</v>
      </c>
      <c r="X177" s="5">
        <f t="shared" si="11"/>
        <v>1.0717128946064849</v>
      </c>
      <c r="Y177" s="7">
        <f t="shared" si="12"/>
        <v>0.81512558306791094</v>
      </c>
      <c r="Z177" s="5">
        <f t="shared" si="13"/>
        <v>0.98319741535734262</v>
      </c>
      <c r="AA177" s="7">
        <f t="shared" si="14"/>
        <v>1.3147825523680035</v>
      </c>
      <c r="AB177" s="11"/>
      <c r="AC177" s="11"/>
      <c r="AD177" s="11"/>
      <c r="AE177" s="11"/>
      <c r="AF177" s="11"/>
      <c r="AG177" s="11"/>
      <c r="AH177" s="11"/>
      <c r="AI177" s="11"/>
      <c r="AJ177" s="11"/>
      <c r="AK177" s="11"/>
    </row>
    <row r="178" spans="2:37" ht="16.5" customHeight="1">
      <c r="B178" s="46" t="s">
        <v>2351</v>
      </c>
      <c r="C178" s="46" t="s">
        <v>2352</v>
      </c>
      <c r="D178" s="76" t="s">
        <v>2353</v>
      </c>
      <c r="F178" s="35">
        <v>7.3925253354941101E-2</v>
      </c>
      <c r="G178" s="36">
        <v>7.9617657821492299E-2</v>
      </c>
      <c r="H178" s="59">
        <v>7.67714555882167E-2</v>
      </c>
      <c r="J178" s="35">
        <v>2.6875734283454501E-2</v>
      </c>
      <c r="K178" s="36">
        <v>8.4092468364079895E-2</v>
      </c>
      <c r="L178" s="61">
        <v>5.5484101323767201E-2</v>
      </c>
      <c r="M178" s="35">
        <v>6.5135164529733794E-2</v>
      </c>
      <c r="N178" s="36">
        <v>8.6791249260436604E-2</v>
      </c>
      <c r="O178" s="61">
        <v>7.5963206895085206E-2</v>
      </c>
      <c r="P178" s="35">
        <v>1.55035090003195E-2</v>
      </c>
      <c r="Q178" s="36">
        <v>6.8950928905287007E-2</v>
      </c>
      <c r="R178" s="61">
        <v>4.222721895280325E-2</v>
      </c>
      <c r="S178" s="35">
        <v>7.1905816778619402E-2</v>
      </c>
      <c r="T178" s="36">
        <v>8.9173707359098006E-2</v>
      </c>
      <c r="U178" s="61">
        <v>8.0539762068858711E-2</v>
      </c>
      <c r="W178" s="7">
        <f t="shared" si="10"/>
        <v>1.049084734056031</v>
      </c>
      <c r="X178" s="5">
        <f t="shared" si="11"/>
        <v>0.68890321871487792</v>
      </c>
      <c r="Y178" s="7">
        <f t="shared" si="12"/>
        <v>0.52430275267886239</v>
      </c>
      <c r="Z178" s="5">
        <f t="shared" si="13"/>
        <v>0.94317645028724184</v>
      </c>
      <c r="AA178" s="7">
        <f t="shared" si="14"/>
        <v>1.3139416400066737</v>
      </c>
      <c r="AB178" s="11"/>
      <c r="AC178" s="11"/>
      <c r="AD178" s="11"/>
      <c r="AE178" s="11"/>
      <c r="AF178" s="11"/>
      <c r="AG178" s="11"/>
      <c r="AH178" s="11"/>
      <c r="AI178" s="11"/>
      <c r="AJ178" s="11"/>
      <c r="AK178" s="11"/>
    </row>
    <row r="179" spans="2:37" ht="16.5" customHeight="1">
      <c r="B179" s="46" t="s">
        <v>628</v>
      </c>
      <c r="C179" s="46" t="s">
        <v>629</v>
      </c>
      <c r="D179" s="76" t="s">
        <v>631</v>
      </c>
      <c r="F179" s="35">
        <v>0.22088776903353299</v>
      </c>
      <c r="G179" s="36">
        <v>0.21357048602255499</v>
      </c>
      <c r="H179" s="59">
        <v>0.21722912752804399</v>
      </c>
      <c r="J179" s="35">
        <v>5.5031265437549701E-2</v>
      </c>
      <c r="K179" s="36">
        <v>0.23798406769324601</v>
      </c>
      <c r="L179" s="61">
        <v>0.14650766656539785</v>
      </c>
      <c r="M179" s="35">
        <v>0.22525407547945001</v>
      </c>
      <c r="N179" s="36">
        <v>0.23618602257758201</v>
      </c>
      <c r="O179" s="61">
        <v>0.23072004902851601</v>
      </c>
      <c r="P179" s="35">
        <v>6.8759837627371395E-2</v>
      </c>
      <c r="Q179" s="36">
        <v>0.15539383387504199</v>
      </c>
      <c r="R179" s="61">
        <v>0.11207683575120669</v>
      </c>
      <c r="S179" s="35">
        <v>0.18147658520318199</v>
      </c>
      <c r="T179" s="36">
        <v>0.23716679513726199</v>
      </c>
      <c r="U179" s="61">
        <v>0.20932169017022201</v>
      </c>
      <c r="W179" s="7">
        <f t="shared" si="10"/>
        <v>0.96359863224695252</v>
      </c>
      <c r="X179" s="5">
        <f t="shared" si="11"/>
        <v>0.69991631754099004</v>
      </c>
      <c r="Y179" s="7">
        <f t="shared" si="12"/>
        <v>0.53542867755398382</v>
      </c>
      <c r="Z179" s="5">
        <f t="shared" si="13"/>
        <v>1.1022271454090242</v>
      </c>
      <c r="AA179" s="7">
        <f t="shared" si="14"/>
        <v>1.3072073777191771</v>
      </c>
      <c r="AB179" s="11"/>
      <c r="AC179" s="11"/>
      <c r="AD179" s="11"/>
      <c r="AE179" s="11"/>
      <c r="AF179" s="11"/>
      <c r="AG179" s="11"/>
      <c r="AH179" s="11"/>
      <c r="AI179" s="11"/>
      <c r="AJ179" s="11"/>
      <c r="AK179" s="11"/>
    </row>
    <row r="180" spans="2:37" ht="16.5" customHeight="1">
      <c r="B180" s="46" t="s">
        <v>2026</v>
      </c>
      <c r="C180" s="46" t="s">
        <v>2027</v>
      </c>
      <c r="D180" s="76" t="s">
        <v>2029</v>
      </c>
      <c r="F180" s="35">
        <v>0.93749653128503396</v>
      </c>
      <c r="G180" s="36">
        <v>0.89342544438407201</v>
      </c>
      <c r="H180" s="59">
        <v>0.91546098783455299</v>
      </c>
      <c r="J180" s="35">
        <v>0.26568583034500798</v>
      </c>
      <c r="K180" s="36">
        <v>1.0455576307363901</v>
      </c>
      <c r="L180" s="61">
        <v>0.65562173054069905</v>
      </c>
      <c r="M180" s="35">
        <v>0.940411596234487</v>
      </c>
      <c r="N180" s="36">
        <v>1.0437477694530399</v>
      </c>
      <c r="O180" s="61">
        <v>0.99207968284376347</v>
      </c>
      <c r="P180" s="35">
        <v>0.66830775057102598</v>
      </c>
      <c r="Q180" s="36">
        <v>0.34414445931488402</v>
      </c>
      <c r="R180" s="61">
        <v>0.50622610494295506</v>
      </c>
      <c r="S180" s="35">
        <v>1.01695369444047</v>
      </c>
      <c r="T180" s="36">
        <v>0.94249555390978801</v>
      </c>
      <c r="U180" s="61">
        <v>0.97972462417512896</v>
      </c>
      <c r="W180" s="7">
        <f t="shared" si="10"/>
        <v>1.07019811569752</v>
      </c>
      <c r="X180" s="5">
        <f t="shared" si="11"/>
        <v>0.66918980534218409</v>
      </c>
      <c r="Y180" s="7">
        <f t="shared" si="12"/>
        <v>0.51670244112642161</v>
      </c>
      <c r="Z180" s="5">
        <f t="shared" si="13"/>
        <v>1.0126107462890777</v>
      </c>
      <c r="AA180" s="7">
        <f t="shared" si="14"/>
        <v>1.295116399843858</v>
      </c>
      <c r="AB180" s="11"/>
      <c r="AC180" s="11"/>
      <c r="AD180" s="11"/>
      <c r="AE180" s="11"/>
      <c r="AF180" s="11"/>
      <c r="AG180" s="11"/>
      <c r="AH180" s="11"/>
      <c r="AI180" s="11"/>
      <c r="AJ180" s="11"/>
      <c r="AK180" s="11"/>
    </row>
    <row r="181" spans="2:37" ht="16.5" customHeight="1">
      <c r="B181" s="46" t="s">
        <v>1362</v>
      </c>
      <c r="C181" s="46" t="s">
        <v>2397</v>
      </c>
      <c r="D181" s="76" t="s">
        <v>1364</v>
      </c>
      <c r="F181" s="35">
        <v>0.136528621060927</v>
      </c>
      <c r="G181" s="36">
        <v>0.12652332531242699</v>
      </c>
      <c r="H181" s="59">
        <v>0.131525973186677</v>
      </c>
      <c r="J181" s="35">
        <v>4.2489256105271003E-2</v>
      </c>
      <c r="K181" s="36">
        <v>0.16794671443817699</v>
      </c>
      <c r="L181" s="61">
        <v>0.10521798527172399</v>
      </c>
      <c r="M181" s="35">
        <v>0.12785343983758499</v>
      </c>
      <c r="N181" s="36">
        <v>0.17310822939923101</v>
      </c>
      <c r="O181" s="61">
        <v>0.150480834618408</v>
      </c>
      <c r="P181" s="35">
        <v>4.2605062901641497E-2</v>
      </c>
      <c r="Q181" s="36">
        <v>0.120613276816623</v>
      </c>
      <c r="R181" s="61">
        <v>8.1609169859132247E-2</v>
      </c>
      <c r="S181" s="35">
        <v>0.121629507884331</v>
      </c>
      <c r="T181" s="36">
        <v>0.14257717052330399</v>
      </c>
      <c r="U181" s="61">
        <v>0.1321033392038175</v>
      </c>
      <c r="W181" s="7">
        <f t="shared" si="10"/>
        <v>1.0043897490598381</v>
      </c>
      <c r="X181" s="5">
        <f t="shared" si="11"/>
        <v>0.79648240465282205</v>
      </c>
      <c r="Y181" s="7">
        <f t="shared" si="12"/>
        <v>0.61776765334614581</v>
      </c>
      <c r="Z181" s="5">
        <f t="shared" si="13"/>
        <v>1.139114541126296</v>
      </c>
      <c r="AA181" s="7">
        <f t="shared" si="14"/>
        <v>1.2892912089823183</v>
      </c>
      <c r="AB181" s="11"/>
      <c r="AC181" s="11"/>
      <c r="AD181" s="11"/>
      <c r="AE181" s="11"/>
      <c r="AF181" s="11"/>
      <c r="AG181" s="11"/>
      <c r="AH181" s="11"/>
      <c r="AI181" s="11"/>
      <c r="AJ181" s="11"/>
      <c r="AK181" s="11"/>
    </row>
    <row r="182" spans="2:37" ht="16.5" customHeight="1">
      <c r="B182" s="46" t="s">
        <v>1587</v>
      </c>
      <c r="C182" s="46" t="s">
        <v>1588</v>
      </c>
      <c r="D182" s="76" t="s">
        <v>1590</v>
      </c>
      <c r="F182" s="35">
        <v>0.12853670177931201</v>
      </c>
      <c r="G182" s="36">
        <v>0.24073807121234</v>
      </c>
      <c r="H182" s="59">
        <v>0.18463738649582601</v>
      </c>
      <c r="J182" s="35">
        <v>2.9691287398864102E-2</v>
      </c>
      <c r="K182" s="36">
        <v>0.229169842963866</v>
      </c>
      <c r="L182" s="61">
        <v>0.12943056518136506</v>
      </c>
      <c r="M182" s="35">
        <v>0.139454508102621</v>
      </c>
      <c r="N182" s="36">
        <v>0.23535605161470899</v>
      </c>
      <c r="O182" s="61">
        <v>0.18740527985866501</v>
      </c>
      <c r="P182" s="35">
        <v>5.5623276566031901E-2</v>
      </c>
      <c r="Q182" s="36">
        <v>0.14624105570177401</v>
      </c>
      <c r="R182" s="61">
        <v>0.10093216613390296</v>
      </c>
      <c r="S182" s="35">
        <v>0.12862655423753</v>
      </c>
      <c r="T182" s="36">
        <v>0.24699101713445101</v>
      </c>
      <c r="U182" s="61">
        <v>0.18780878568599052</v>
      </c>
      <c r="W182" s="7">
        <f t="shared" si="10"/>
        <v>1.0171763652549113</v>
      </c>
      <c r="X182" s="5">
        <f t="shared" si="11"/>
        <v>0.68916139736810966</v>
      </c>
      <c r="Y182" s="7">
        <f t="shared" si="12"/>
        <v>0.5374198324388183</v>
      </c>
      <c r="Z182" s="5">
        <f t="shared" si="13"/>
        <v>0.99785150718135118</v>
      </c>
      <c r="AA182" s="7">
        <f t="shared" si="14"/>
        <v>1.282352000745276</v>
      </c>
      <c r="AB182" s="11"/>
      <c r="AC182" s="11"/>
      <c r="AD182" s="11"/>
      <c r="AE182" s="11"/>
      <c r="AF182" s="11"/>
      <c r="AG182" s="11"/>
      <c r="AH182" s="11"/>
      <c r="AI182" s="11"/>
      <c r="AJ182" s="11"/>
      <c r="AK182" s="11"/>
    </row>
    <row r="183" spans="2:37" ht="16.5" customHeight="1">
      <c r="B183" s="46" t="s">
        <v>1334</v>
      </c>
      <c r="C183" s="46" t="s">
        <v>1335</v>
      </c>
      <c r="D183" s="76" t="s">
        <v>1337</v>
      </c>
      <c r="F183" s="35">
        <v>7.2926263444739195E-2</v>
      </c>
      <c r="G183" s="36">
        <v>6.9748616670917404E-2</v>
      </c>
      <c r="H183" s="59">
        <v>7.13374400578283E-2</v>
      </c>
      <c r="J183" s="35">
        <v>2.27803842974043E-2</v>
      </c>
      <c r="K183" s="36">
        <v>7.7422244244549507E-2</v>
      </c>
      <c r="L183" s="61">
        <v>5.0101314270976902E-2</v>
      </c>
      <c r="M183" s="35">
        <v>8.5678722915735195E-2</v>
      </c>
      <c r="N183" s="36">
        <v>7.6594463145139402E-2</v>
      </c>
      <c r="O183" s="61">
        <v>8.1136593030437298E-2</v>
      </c>
      <c r="P183" s="35">
        <v>2.9586849237250998E-2</v>
      </c>
      <c r="Q183" s="36">
        <v>4.861142185358E-2</v>
      </c>
      <c r="R183" s="61">
        <v>3.9099135545415498E-2</v>
      </c>
      <c r="S183" s="35">
        <v>6.8481730265351801E-2</v>
      </c>
      <c r="T183" s="36">
        <v>6.6754328955257E-2</v>
      </c>
      <c r="U183" s="61">
        <v>6.76180296103044E-2</v>
      </c>
      <c r="W183" s="7">
        <f t="shared" si="10"/>
        <v>0.94786173369118887</v>
      </c>
      <c r="X183" s="5">
        <f t="shared" si="11"/>
        <v>0.74094608434644327</v>
      </c>
      <c r="Y183" s="7">
        <f t="shared" si="12"/>
        <v>0.57823535779955837</v>
      </c>
      <c r="Z183" s="5">
        <f t="shared" si="13"/>
        <v>1.1999254266656831</v>
      </c>
      <c r="AA183" s="7">
        <f t="shared" si="14"/>
        <v>1.2813918663951496</v>
      </c>
      <c r="AB183" s="11"/>
      <c r="AC183" s="11"/>
      <c r="AD183" s="11"/>
      <c r="AE183" s="11"/>
      <c r="AF183" s="11"/>
      <c r="AG183" s="11"/>
      <c r="AH183" s="11"/>
      <c r="AI183" s="11"/>
      <c r="AJ183" s="11"/>
      <c r="AK183" s="11"/>
    </row>
    <row r="184" spans="2:37" ht="16.5" customHeight="1">
      <c r="B184" s="46" t="s">
        <v>2101</v>
      </c>
      <c r="C184" s="46" t="s">
        <v>2102</v>
      </c>
      <c r="D184" s="76" t="s">
        <v>2104</v>
      </c>
      <c r="F184" s="35">
        <v>0.175489227558802</v>
      </c>
      <c r="G184" s="36">
        <v>0.17586853106530201</v>
      </c>
      <c r="H184" s="59">
        <v>0.17567887931205201</v>
      </c>
      <c r="J184" s="35">
        <v>6.2838026348458004E-2</v>
      </c>
      <c r="K184" s="36">
        <v>0.18390760786705301</v>
      </c>
      <c r="L184" s="61">
        <v>0.12337281710775551</v>
      </c>
      <c r="M184" s="35">
        <v>0.14791362037920999</v>
      </c>
      <c r="N184" s="36">
        <v>0.16575705801378501</v>
      </c>
      <c r="O184" s="61">
        <v>0.1568353391964975</v>
      </c>
      <c r="P184" s="35">
        <v>4.9350864527734697E-2</v>
      </c>
      <c r="Q184" s="36">
        <v>0.14339352471453501</v>
      </c>
      <c r="R184" s="61">
        <v>9.637219462113486E-2</v>
      </c>
      <c r="S184" s="35">
        <v>0.137558953837359</v>
      </c>
      <c r="T184" s="36">
        <v>0.184141186665256</v>
      </c>
      <c r="U184" s="61">
        <v>0.16085007025130749</v>
      </c>
      <c r="W184" s="7">
        <f t="shared" si="10"/>
        <v>0.91559139539816481</v>
      </c>
      <c r="X184" s="5">
        <f t="shared" si="11"/>
        <v>0.76700505579513512</v>
      </c>
      <c r="Y184" s="7">
        <f t="shared" si="12"/>
        <v>0.59914300609608528</v>
      </c>
      <c r="Z184" s="5">
        <f t="shared" si="13"/>
        <v>0.97504053900295173</v>
      </c>
      <c r="AA184" s="7">
        <f t="shared" si="14"/>
        <v>1.2801702565015498</v>
      </c>
      <c r="AB184" s="11"/>
      <c r="AC184" s="11"/>
      <c r="AD184" s="11"/>
      <c r="AE184" s="11"/>
      <c r="AF184" s="11"/>
      <c r="AG184" s="11"/>
      <c r="AH184" s="11"/>
      <c r="AI184" s="11"/>
      <c r="AJ184" s="11"/>
      <c r="AK184" s="11"/>
    </row>
    <row r="185" spans="2:37" ht="16.5" customHeight="1">
      <c r="B185" s="46" t="s">
        <v>2328</v>
      </c>
      <c r="C185" s="46" t="s">
        <v>2329</v>
      </c>
      <c r="D185" s="76" t="s">
        <v>2331</v>
      </c>
      <c r="F185" s="35">
        <v>0.243975535847088</v>
      </c>
      <c r="G185" s="36">
        <v>0.271232299486588</v>
      </c>
      <c r="H185" s="59">
        <v>0.25760391766683799</v>
      </c>
      <c r="J185" s="35">
        <v>6.2326107600201699E-2</v>
      </c>
      <c r="K185" s="36">
        <v>0.26800007623113298</v>
      </c>
      <c r="L185" s="61">
        <v>0.16516309191566733</v>
      </c>
      <c r="M185" s="35">
        <v>0.21268625152566101</v>
      </c>
      <c r="N185" s="36">
        <v>0.25563105656489199</v>
      </c>
      <c r="O185" s="61">
        <v>0.2341586540452765</v>
      </c>
      <c r="P185" s="35">
        <v>8.5801862788027997E-2</v>
      </c>
      <c r="Q185" s="36">
        <v>0.17227562472795899</v>
      </c>
      <c r="R185" s="61">
        <v>0.12903874375799348</v>
      </c>
      <c r="S185" s="35">
        <v>0.24147253584869699</v>
      </c>
      <c r="T185" s="36">
        <v>0.237670601393528</v>
      </c>
      <c r="U185" s="61">
        <v>0.23957156862111251</v>
      </c>
      <c r="W185" s="7">
        <f t="shared" si="10"/>
        <v>0.92999970959662615</v>
      </c>
      <c r="X185" s="5">
        <f t="shared" si="11"/>
        <v>0.68941023705895688</v>
      </c>
      <c r="Y185" s="7">
        <f t="shared" si="12"/>
        <v>0.5386229447037223</v>
      </c>
      <c r="Z185" s="5">
        <f t="shared" si="13"/>
        <v>0.97740585576581229</v>
      </c>
      <c r="AA185" s="7">
        <f t="shared" si="14"/>
        <v>1.2799496267990911</v>
      </c>
      <c r="AB185" s="11"/>
      <c r="AC185" s="11"/>
      <c r="AD185" s="11"/>
      <c r="AE185" s="11"/>
      <c r="AF185" s="11"/>
      <c r="AG185" s="11"/>
      <c r="AH185" s="11"/>
      <c r="AI185" s="11"/>
      <c r="AJ185" s="11"/>
      <c r="AK185" s="11"/>
    </row>
    <row r="186" spans="2:37" ht="16.5" customHeight="1">
      <c r="B186" s="46" t="s">
        <v>1348</v>
      </c>
      <c r="C186" s="46" t="s">
        <v>1349</v>
      </c>
      <c r="D186" s="76" t="s">
        <v>1351</v>
      </c>
      <c r="F186" s="35">
        <v>8.2694164788935598E-2</v>
      </c>
      <c r="G186" s="36">
        <v>9.4365775495947005E-2</v>
      </c>
      <c r="H186" s="59">
        <v>8.8529970142441294E-2</v>
      </c>
      <c r="J186" s="35">
        <v>2.7131693657582698E-2</v>
      </c>
      <c r="K186" s="36">
        <v>6.00320170757737E-2</v>
      </c>
      <c r="L186" s="61">
        <v>4.3581855366678197E-2</v>
      </c>
      <c r="M186" s="35">
        <v>8.6403789682299906E-2</v>
      </c>
      <c r="N186" s="36">
        <v>6.2484956776297902E-2</v>
      </c>
      <c r="O186" s="61">
        <v>7.4444373229298907E-2</v>
      </c>
      <c r="P186" s="35">
        <v>3.9528030580967398E-2</v>
      </c>
      <c r="Q186" s="36">
        <v>2.8678704942906998E-2</v>
      </c>
      <c r="R186" s="61">
        <v>3.4103367761937196E-2</v>
      </c>
      <c r="S186" s="35">
        <v>8.2475822971749796E-2</v>
      </c>
      <c r="T186" s="36">
        <v>8.3002080719838403E-2</v>
      </c>
      <c r="U186" s="61">
        <v>8.2738951845794106E-2</v>
      </c>
      <c r="W186" s="7">
        <f t="shared" si="10"/>
        <v>0.93458691686747819</v>
      </c>
      <c r="X186" s="5">
        <f t="shared" si="11"/>
        <v>0.5267392732736631</v>
      </c>
      <c r="Y186" s="7">
        <f t="shared" si="12"/>
        <v>0.41218032137387756</v>
      </c>
      <c r="Z186" s="5">
        <f t="shared" si="13"/>
        <v>0.89975001578513669</v>
      </c>
      <c r="AA186" s="7">
        <f t="shared" si="14"/>
        <v>1.2779340641929198</v>
      </c>
      <c r="AB186" s="11"/>
      <c r="AC186" s="11"/>
      <c r="AD186" s="11"/>
      <c r="AE186" s="11"/>
      <c r="AF186" s="11"/>
      <c r="AG186" s="11"/>
      <c r="AH186" s="11"/>
      <c r="AI186" s="11"/>
      <c r="AJ186" s="11"/>
      <c r="AK186" s="11"/>
    </row>
    <row r="187" spans="2:37" ht="16.5" customHeight="1">
      <c r="B187" s="46" t="s">
        <v>1051</v>
      </c>
      <c r="C187" s="46" t="s">
        <v>1052</v>
      </c>
      <c r="D187" s="76" t="s">
        <v>1054</v>
      </c>
      <c r="F187" s="35">
        <v>0.337991586284979</v>
      </c>
      <c r="G187" s="36">
        <v>0.34109180426032099</v>
      </c>
      <c r="H187" s="59">
        <v>0.33954169527264999</v>
      </c>
      <c r="J187" s="35">
        <v>8.1523060659812102E-2</v>
      </c>
      <c r="K187" s="36">
        <v>0.36948277176398803</v>
      </c>
      <c r="L187" s="61">
        <v>0.22550291621190005</v>
      </c>
      <c r="M187" s="35">
        <v>0.34489009196263498</v>
      </c>
      <c r="N187" s="36">
        <v>0.388900679746219</v>
      </c>
      <c r="O187" s="61">
        <v>0.36689538585442699</v>
      </c>
      <c r="P187" s="35">
        <v>9.7281560292081404E-2</v>
      </c>
      <c r="Q187" s="36">
        <v>0.25648118392202601</v>
      </c>
      <c r="R187" s="61">
        <v>0.17688137210705371</v>
      </c>
      <c r="S187" s="35">
        <v>0.34225977800009499</v>
      </c>
      <c r="T187" s="36">
        <v>0.28301316445747599</v>
      </c>
      <c r="U187" s="61">
        <v>0.31263647122878546</v>
      </c>
      <c r="W187" s="7">
        <f t="shared" si="10"/>
        <v>0.92076017638346364</v>
      </c>
      <c r="X187" s="5">
        <f t="shared" si="11"/>
        <v>0.72129433691975875</v>
      </c>
      <c r="Y187" s="7">
        <f t="shared" si="12"/>
        <v>0.56577331304898526</v>
      </c>
      <c r="Z187" s="5">
        <f t="shared" si="13"/>
        <v>1.1735527349460619</v>
      </c>
      <c r="AA187" s="7">
        <f t="shared" si="14"/>
        <v>1.2748822192278064</v>
      </c>
      <c r="AB187" s="11"/>
      <c r="AC187" s="11"/>
      <c r="AD187" s="11"/>
      <c r="AE187" s="11"/>
      <c r="AF187" s="11"/>
      <c r="AG187" s="11"/>
      <c r="AH187" s="11"/>
      <c r="AI187" s="11"/>
      <c r="AJ187" s="11"/>
      <c r="AK187" s="11"/>
    </row>
    <row r="188" spans="2:37" ht="16.5" customHeight="1">
      <c r="B188" s="46" t="s">
        <v>81</v>
      </c>
      <c r="C188" s="46" t="s">
        <v>82</v>
      </c>
      <c r="D188" s="76" t="s">
        <v>84</v>
      </c>
      <c r="F188" s="35">
        <v>0.175156230922068</v>
      </c>
      <c r="G188" s="36">
        <v>0.17620119537374801</v>
      </c>
      <c r="H188" s="59">
        <v>0.17567871314790801</v>
      </c>
      <c r="J188" s="35">
        <v>5.7462879491767101E-2</v>
      </c>
      <c r="K188" s="36">
        <v>0.169376048178076</v>
      </c>
      <c r="L188" s="61">
        <v>0.11341946383492155</v>
      </c>
      <c r="M188" s="35">
        <v>0.164711000471293</v>
      </c>
      <c r="N188" s="36">
        <v>0.1863877648052</v>
      </c>
      <c r="O188" s="61">
        <v>0.17554938263824649</v>
      </c>
      <c r="P188" s="35">
        <v>5.8463614092808001E-2</v>
      </c>
      <c r="Q188" s="36">
        <v>0.11979969653455499</v>
      </c>
      <c r="R188" s="61">
        <v>8.9131655313681502E-2</v>
      </c>
      <c r="S188" s="35">
        <v>0.17611714544328499</v>
      </c>
      <c r="T188" s="36">
        <v>0.187793782023185</v>
      </c>
      <c r="U188" s="61">
        <v>0.18195546373323501</v>
      </c>
      <c r="W188" s="7">
        <f t="shared" si="10"/>
        <v>1.0357285778843477</v>
      </c>
      <c r="X188" s="5">
        <f t="shared" si="11"/>
        <v>0.62333640061067841</v>
      </c>
      <c r="Y188" s="7">
        <f t="shared" si="12"/>
        <v>0.48985423952070745</v>
      </c>
      <c r="Z188" s="5">
        <f t="shared" si="13"/>
        <v>0.96479313693827584</v>
      </c>
      <c r="AA188" s="7">
        <f t="shared" si="14"/>
        <v>1.2724936324335483</v>
      </c>
      <c r="AB188" s="11"/>
      <c r="AC188" s="11"/>
      <c r="AD188" s="11"/>
      <c r="AE188" s="11"/>
      <c r="AF188" s="11"/>
      <c r="AG188" s="11"/>
      <c r="AH188" s="11"/>
      <c r="AI188" s="11"/>
      <c r="AJ188" s="11"/>
      <c r="AK188" s="11"/>
    </row>
    <row r="189" spans="2:37" ht="16.5" customHeight="1">
      <c r="B189" s="46" t="s">
        <v>1042</v>
      </c>
      <c r="C189" s="46" t="s">
        <v>2397</v>
      </c>
      <c r="D189" s="76" t="s">
        <v>1044</v>
      </c>
      <c r="F189" s="35">
        <v>0.291483056021134</v>
      </c>
      <c r="G189" s="36">
        <v>0.27688759273017599</v>
      </c>
      <c r="H189" s="59">
        <v>0.28418532437565502</v>
      </c>
      <c r="J189" s="35">
        <v>7.1284685694686503E-2</v>
      </c>
      <c r="K189" s="36">
        <v>0.33446409513645398</v>
      </c>
      <c r="L189" s="61">
        <v>0.20287439041557023</v>
      </c>
      <c r="M189" s="35">
        <v>0.25993643581346398</v>
      </c>
      <c r="N189" s="36">
        <v>0.33590110540275497</v>
      </c>
      <c r="O189" s="61">
        <v>0.29791877060810945</v>
      </c>
      <c r="P189" s="35">
        <v>8.7458726345314E-2</v>
      </c>
      <c r="Q189" s="36">
        <v>0.23227717053049499</v>
      </c>
      <c r="R189" s="61">
        <v>0.1598679484379045</v>
      </c>
      <c r="S189" s="35">
        <v>0.26841860797484601</v>
      </c>
      <c r="T189" s="36">
        <v>0.245479598365653</v>
      </c>
      <c r="U189" s="61">
        <v>0.25694910317024949</v>
      </c>
      <c r="W189" s="7">
        <f t="shared" si="10"/>
        <v>0.90416035287802943</v>
      </c>
      <c r="X189" s="5">
        <f t="shared" si="11"/>
        <v>0.78955087958080783</v>
      </c>
      <c r="Y189" s="7">
        <f t="shared" si="12"/>
        <v>0.62217749143875822</v>
      </c>
      <c r="Z189" s="5">
        <f t="shared" si="13"/>
        <v>1.159446625547139</v>
      </c>
      <c r="AA189" s="7">
        <f t="shared" si="14"/>
        <v>1.2690122841875973</v>
      </c>
      <c r="AB189" s="11"/>
      <c r="AC189" s="11"/>
      <c r="AD189" s="11"/>
      <c r="AE189" s="11"/>
      <c r="AF189" s="11"/>
      <c r="AG189" s="11"/>
      <c r="AH189" s="11"/>
      <c r="AI189" s="11"/>
      <c r="AJ189" s="11"/>
      <c r="AK189" s="11"/>
    </row>
    <row r="190" spans="2:37" ht="16.5" customHeight="1">
      <c r="B190" s="46" t="s">
        <v>122</v>
      </c>
      <c r="C190" s="46" t="s">
        <v>123</v>
      </c>
      <c r="D190" s="76" t="s">
        <v>125</v>
      </c>
      <c r="F190" s="35">
        <v>8.0585186089620495E-2</v>
      </c>
      <c r="G190" s="36">
        <v>8.8266929841097394E-2</v>
      </c>
      <c r="H190" s="59">
        <v>8.4426057965358944E-2</v>
      </c>
      <c r="J190" s="35">
        <v>1.7917156188969701E-2</v>
      </c>
      <c r="K190" s="36">
        <v>8.1233800884281102E-2</v>
      </c>
      <c r="L190" s="61">
        <v>4.9575478536625403E-2</v>
      </c>
      <c r="M190" s="35">
        <v>9.0875034742782607E-2</v>
      </c>
      <c r="N190" s="36">
        <v>8.5724143736742697E-2</v>
      </c>
      <c r="O190" s="61">
        <v>8.8299589239762652E-2</v>
      </c>
      <c r="P190" s="35">
        <v>2.35511319928518E-2</v>
      </c>
      <c r="Q190" s="36">
        <v>5.4916669039609199E-2</v>
      </c>
      <c r="R190" s="61">
        <v>3.9233900516230498E-2</v>
      </c>
      <c r="S190" s="35">
        <v>0.107784288504597</v>
      </c>
      <c r="T190" s="36">
        <v>8.6276821385567998E-2</v>
      </c>
      <c r="U190" s="61">
        <v>9.7030554945082503E-2</v>
      </c>
      <c r="W190" s="7">
        <f t="shared" si="10"/>
        <v>1.14929628699347</v>
      </c>
      <c r="X190" s="5">
        <f t="shared" si="11"/>
        <v>0.51092646604653769</v>
      </c>
      <c r="Y190" s="7">
        <f t="shared" si="12"/>
        <v>0.40434583248994255</v>
      </c>
      <c r="Z190" s="5">
        <f t="shared" si="13"/>
        <v>0.91001838843175309</v>
      </c>
      <c r="AA190" s="7">
        <f t="shared" si="14"/>
        <v>1.2635878126906284</v>
      </c>
      <c r="AB190" s="11"/>
      <c r="AC190" s="11"/>
      <c r="AD190" s="11"/>
      <c r="AE190" s="11"/>
      <c r="AF190" s="11"/>
      <c r="AG190" s="11"/>
      <c r="AH190" s="11"/>
      <c r="AI190" s="11"/>
      <c r="AJ190" s="11"/>
      <c r="AK190" s="11"/>
    </row>
    <row r="191" spans="2:37" ht="16.5" customHeight="1">
      <c r="B191" s="46" t="s">
        <v>1090</v>
      </c>
      <c r="C191" s="46" t="s">
        <v>1091</v>
      </c>
      <c r="D191" s="76" t="s">
        <v>1093</v>
      </c>
      <c r="F191" s="35">
        <v>0.46064534748198999</v>
      </c>
      <c r="G191" s="36">
        <v>0.478814827957109</v>
      </c>
      <c r="H191" s="59">
        <v>0.46973008771954949</v>
      </c>
      <c r="J191" s="35">
        <v>0.13578644797497699</v>
      </c>
      <c r="K191" s="36">
        <v>0.54147926513188005</v>
      </c>
      <c r="L191" s="61">
        <v>0.33863285655342851</v>
      </c>
      <c r="M191" s="35">
        <v>0.51745598240504598</v>
      </c>
      <c r="N191" s="36">
        <v>0.54303814427978103</v>
      </c>
      <c r="O191" s="61">
        <v>0.53024706334241345</v>
      </c>
      <c r="P191" s="35">
        <v>0.14402878208693801</v>
      </c>
      <c r="Q191" s="36">
        <v>0.39417964666208299</v>
      </c>
      <c r="R191" s="61">
        <v>0.26910421437451049</v>
      </c>
      <c r="S191" s="35">
        <v>0.50661593063693999</v>
      </c>
      <c r="T191" s="36">
        <v>0.51350452669921298</v>
      </c>
      <c r="U191" s="61">
        <v>0.51006022866807643</v>
      </c>
      <c r="W191" s="7">
        <f t="shared" si="10"/>
        <v>1.0858581172526591</v>
      </c>
      <c r="X191" s="5">
        <f t="shared" si="11"/>
        <v>0.66390758879143086</v>
      </c>
      <c r="Y191" s="7">
        <f t="shared" si="12"/>
        <v>0.5275930159801403</v>
      </c>
      <c r="Z191" s="5">
        <f t="shared" si="13"/>
        <v>1.0395773548685634</v>
      </c>
      <c r="AA191" s="7">
        <f t="shared" si="14"/>
        <v>1.2583706923376365</v>
      </c>
      <c r="AB191" s="11"/>
      <c r="AC191" s="11"/>
      <c r="AD191" s="11"/>
      <c r="AE191" s="11"/>
      <c r="AF191" s="11"/>
      <c r="AG191" s="11"/>
      <c r="AH191" s="11"/>
      <c r="AI191" s="11"/>
      <c r="AJ191" s="11"/>
      <c r="AK191" s="11"/>
    </row>
    <row r="192" spans="2:37" ht="16.5" customHeight="1">
      <c r="B192" s="46" t="s">
        <v>1353</v>
      </c>
      <c r="C192" s="46" t="s">
        <v>1354</v>
      </c>
      <c r="D192" s="76" t="s">
        <v>1356</v>
      </c>
      <c r="F192" s="35">
        <v>0.32134175444828</v>
      </c>
      <c r="G192" s="36">
        <v>0.31348066665927399</v>
      </c>
      <c r="H192" s="59">
        <v>0.31741121055377697</v>
      </c>
      <c r="J192" s="35">
        <v>7.8451548170274402E-2</v>
      </c>
      <c r="K192" s="36">
        <v>0.29348986125933801</v>
      </c>
      <c r="L192" s="61">
        <v>0.1859707047148062</v>
      </c>
      <c r="M192" s="35">
        <v>0.29063092893137199</v>
      </c>
      <c r="N192" s="36">
        <v>0.29819671023223798</v>
      </c>
      <c r="O192" s="61">
        <v>0.29441381958180501</v>
      </c>
      <c r="P192" s="35">
        <v>0.12095103968188201</v>
      </c>
      <c r="Q192" s="36">
        <v>0.17776729163192001</v>
      </c>
      <c r="R192" s="61">
        <v>0.14935916565690099</v>
      </c>
      <c r="S192" s="35">
        <v>0.27645776761469198</v>
      </c>
      <c r="T192" s="36">
        <v>0.33414949946848399</v>
      </c>
      <c r="U192" s="61">
        <v>0.30530363354158796</v>
      </c>
      <c r="W192" s="7">
        <f t="shared" si="10"/>
        <v>0.96185523192118727</v>
      </c>
      <c r="X192" s="5">
        <f t="shared" si="11"/>
        <v>0.60913361088273321</v>
      </c>
      <c r="Y192" s="7">
        <f t="shared" si="12"/>
        <v>0.48921515910014723</v>
      </c>
      <c r="Z192" s="5">
        <f t="shared" si="13"/>
        <v>0.96433120093115576</v>
      </c>
      <c r="AA192" s="7">
        <f t="shared" si="14"/>
        <v>1.2451241535588586</v>
      </c>
      <c r="AB192" s="11"/>
      <c r="AC192" s="11"/>
      <c r="AD192" s="11"/>
      <c r="AE192" s="11"/>
      <c r="AF192" s="11"/>
      <c r="AG192" s="11"/>
      <c r="AH192" s="11"/>
      <c r="AI192" s="11"/>
      <c r="AJ192" s="11"/>
      <c r="AK192" s="11"/>
    </row>
    <row r="193" spans="2:37" ht="16.5" customHeight="1">
      <c r="B193" s="46" t="s">
        <v>733</v>
      </c>
      <c r="C193" s="46" t="s">
        <v>734</v>
      </c>
      <c r="D193" s="76" t="s">
        <v>736</v>
      </c>
      <c r="F193" s="35">
        <v>9.1796072859664096E-2</v>
      </c>
      <c r="G193" s="36">
        <v>8.5494727270711099E-2</v>
      </c>
      <c r="H193" s="59">
        <v>8.8645400065187591E-2</v>
      </c>
      <c r="J193" s="35">
        <v>2.4700079603365399E-2</v>
      </c>
      <c r="K193" s="36">
        <v>8.7665802713828303E-2</v>
      </c>
      <c r="L193" s="61">
        <v>5.6182941158596851E-2</v>
      </c>
      <c r="M193" s="35">
        <v>7.8790588633370004E-2</v>
      </c>
      <c r="N193" s="36">
        <v>0.100545053788047</v>
      </c>
      <c r="O193" s="61">
        <v>8.9667821210708501E-2</v>
      </c>
      <c r="P193" s="35">
        <v>3.8817946199273298E-2</v>
      </c>
      <c r="Q193" s="36">
        <v>5.1458952840819E-2</v>
      </c>
      <c r="R193" s="61">
        <v>4.5138449520046149E-2</v>
      </c>
      <c r="S193" s="35">
        <v>5.9995950645514697E-2</v>
      </c>
      <c r="T193" s="36">
        <v>8.1238758822907098E-2</v>
      </c>
      <c r="U193" s="61">
        <v>7.0617354734210894E-2</v>
      </c>
      <c r="W193" s="7">
        <f t="shared" si="10"/>
        <v>0.79662740178599989</v>
      </c>
      <c r="X193" s="5">
        <f t="shared" si="11"/>
        <v>0.79559679585928722</v>
      </c>
      <c r="Y193" s="7">
        <f t="shared" si="12"/>
        <v>0.6391976829199838</v>
      </c>
      <c r="Z193" s="5">
        <f t="shared" si="13"/>
        <v>1.2697703213069877</v>
      </c>
      <c r="AA193" s="7">
        <f t="shared" si="14"/>
        <v>1.2446803502554027</v>
      </c>
      <c r="AB193" s="11"/>
      <c r="AC193" s="11"/>
      <c r="AD193" s="11"/>
      <c r="AE193" s="11"/>
      <c r="AF193" s="11"/>
      <c r="AG193" s="11"/>
      <c r="AH193" s="11"/>
      <c r="AI193" s="11"/>
      <c r="AJ193" s="11"/>
      <c r="AK193" s="11"/>
    </row>
    <row r="194" spans="2:37" ht="16.5" customHeight="1">
      <c r="B194" s="47" t="s">
        <v>2463</v>
      </c>
      <c r="C194" s="47" t="s">
        <v>2464</v>
      </c>
      <c r="D194" s="76" t="s">
        <v>2466</v>
      </c>
      <c r="F194" s="35">
        <v>0.115993828462333</v>
      </c>
      <c r="G194" s="36">
        <v>0.11687606036748301</v>
      </c>
      <c r="H194" s="59">
        <v>0.11643494441490801</v>
      </c>
      <c r="J194" s="35">
        <v>3.10990639565688E-2</v>
      </c>
      <c r="K194" s="36">
        <v>0.15389159932916599</v>
      </c>
      <c r="L194" s="61">
        <v>9.2495331642867398E-2</v>
      </c>
      <c r="M194" s="35">
        <v>0.12604077292117299</v>
      </c>
      <c r="N194" s="36">
        <v>0.15840588662833799</v>
      </c>
      <c r="O194" s="61">
        <v>0.14222332977475549</v>
      </c>
      <c r="P194" s="35">
        <v>4.21316733138455E-2</v>
      </c>
      <c r="Q194" s="36">
        <v>0.108409572585599</v>
      </c>
      <c r="R194" s="61">
        <v>7.5270622949722255E-2</v>
      </c>
      <c r="S194" s="35">
        <v>0.13190176742413401</v>
      </c>
      <c r="T194" s="36">
        <v>0.11448997173646901</v>
      </c>
      <c r="U194" s="61">
        <v>0.12319586958030151</v>
      </c>
      <c r="W194" s="7">
        <f t="shared" si="10"/>
        <v>1.0580661175162451</v>
      </c>
      <c r="X194" s="5">
        <f t="shared" si="11"/>
        <v>0.75079896718921335</v>
      </c>
      <c r="Y194" s="7">
        <f t="shared" si="12"/>
        <v>0.6109833325269024</v>
      </c>
      <c r="Z194" s="5">
        <f t="shared" si="13"/>
        <v>1.1544488484823066</v>
      </c>
      <c r="AA194" s="7">
        <f t="shared" si="14"/>
        <v>1.2288370684091527</v>
      </c>
      <c r="AB194" s="11"/>
      <c r="AC194" s="11"/>
      <c r="AD194" s="11"/>
      <c r="AE194" s="11"/>
      <c r="AF194" s="11"/>
      <c r="AG194" s="11"/>
      <c r="AH194" s="11"/>
      <c r="AI194" s="11"/>
      <c r="AJ194" s="11"/>
      <c r="AK194" s="11"/>
    </row>
    <row r="195" spans="2:37" ht="16.5" customHeight="1">
      <c r="B195" s="46" t="s">
        <v>747</v>
      </c>
      <c r="C195" s="46" t="s">
        <v>748</v>
      </c>
      <c r="D195" s="76" t="s">
        <v>750</v>
      </c>
      <c r="F195" s="35">
        <v>0.202683952892076</v>
      </c>
      <c r="G195" s="36">
        <v>0.205032102105765</v>
      </c>
      <c r="H195" s="59">
        <v>0.20385802749892051</v>
      </c>
      <c r="J195" s="35">
        <v>5.6950960743510803E-2</v>
      </c>
      <c r="K195" s="36">
        <v>0.23202851044366499</v>
      </c>
      <c r="L195" s="61">
        <v>0.14448973559358791</v>
      </c>
      <c r="M195" s="35">
        <v>0.18452949209073</v>
      </c>
      <c r="N195" s="36">
        <v>0.230139091276649</v>
      </c>
      <c r="O195" s="61">
        <v>0.2073342916836895</v>
      </c>
      <c r="P195" s="35">
        <v>8.0831272116169806E-2</v>
      </c>
      <c r="Q195" s="36">
        <v>0.154580253592974</v>
      </c>
      <c r="R195" s="61">
        <v>0.1177057628545719</v>
      </c>
      <c r="S195" s="35">
        <v>0.21988590348244499</v>
      </c>
      <c r="T195" s="36">
        <v>0.226964718447874</v>
      </c>
      <c r="U195" s="61">
        <v>0.2234253109651595</v>
      </c>
      <c r="W195" s="7">
        <f t="shared" si="10"/>
        <v>1.0959848562566052</v>
      </c>
      <c r="X195" s="5">
        <f t="shared" si="11"/>
        <v>0.64670262724226157</v>
      </c>
      <c r="Y195" s="7">
        <f t="shared" si="12"/>
        <v>0.52682376202634762</v>
      </c>
      <c r="Z195" s="5">
        <f t="shared" si="13"/>
        <v>0.927980320528773</v>
      </c>
      <c r="AA195" s="7">
        <f t="shared" si="14"/>
        <v>1.2275502243004721</v>
      </c>
      <c r="AB195" s="11"/>
      <c r="AC195" s="11"/>
      <c r="AD195" s="11"/>
      <c r="AE195" s="11"/>
      <c r="AF195" s="11"/>
      <c r="AG195" s="11"/>
      <c r="AH195" s="11"/>
      <c r="AI195" s="11"/>
      <c r="AJ195" s="11"/>
      <c r="AK195" s="11"/>
    </row>
    <row r="196" spans="2:37" ht="16.5" customHeight="1">
      <c r="B196" s="46" t="s">
        <v>172</v>
      </c>
      <c r="C196" s="46" t="s">
        <v>2397</v>
      </c>
      <c r="D196" s="76" t="s">
        <v>174</v>
      </c>
      <c r="F196" s="35">
        <v>0.102784961871885</v>
      </c>
      <c r="G196" s="36">
        <v>0.116765172264668</v>
      </c>
      <c r="H196" s="59">
        <v>0.1097750670682765</v>
      </c>
      <c r="J196" s="35">
        <v>3.12270436436329E-2</v>
      </c>
      <c r="K196" s="36">
        <v>0.10529425217258701</v>
      </c>
      <c r="L196" s="61">
        <v>6.8260647908109956E-2</v>
      </c>
      <c r="M196" s="35">
        <v>0.110572681901125</v>
      </c>
      <c r="N196" s="36">
        <v>0.10718482149103099</v>
      </c>
      <c r="O196" s="61">
        <v>0.108878751696078</v>
      </c>
      <c r="P196" s="35">
        <v>3.2308839367078103E-2</v>
      </c>
      <c r="Q196" s="36">
        <v>7.8917287360623506E-2</v>
      </c>
      <c r="R196" s="61">
        <v>5.5613063363850801E-2</v>
      </c>
      <c r="S196" s="35">
        <v>0.112548234957839</v>
      </c>
      <c r="T196" s="36">
        <v>0.11474187486460199</v>
      </c>
      <c r="U196" s="61">
        <v>0.1136450549112205</v>
      </c>
      <c r="W196" s="7">
        <f t="shared" si="10"/>
        <v>1.035253796206173</v>
      </c>
      <c r="X196" s="5">
        <f t="shared" si="11"/>
        <v>0.60064776211719173</v>
      </c>
      <c r="Y196" s="7">
        <f t="shared" si="12"/>
        <v>0.48935752996288062</v>
      </c>
      <c r="Z196" s="5">
        <f t="shared" si="13"/>
        <v>0.95805973943286893</v>
      </c>
      <c r="AA196" s="7">
        <f t="shared" si="14"/>
        <v>1.2274211089849845</v>
      </c>
      <c r="AB196" s="11"/>
      <c r="AC196" s="11"/>
      <c r="AD196" s="11"/>
      <c r="AE196" s="11"/>
      <c r="AF196" s="11"/>
      <c r="AG196" s="11"/>
      <c r="AH196" s="11"/>
      <c r="AI196" s="11"/>
      <c r="AJ196" s="11"/>
      <c r="AK196" s="11"/>
    </row>
    <row r="197" spans="2:37" ht="16.5" customHeight="1">
      <c r="B197" s="46" t="s">
        <v>955</v>
      </c>
      <c r="C197" s="46" t="s">
        <v>2397</v>
      </c>
      <c r="D197" s="76" t="s">
        <v>957</v>
      </c>
      <c r="F197" s="35">
        <v>0.135862627787459</v>
      </c>
      <c r="G197" s="36">
        <v>0.146815848127654</v>
      </c>
      <c r="H197" s="59">
        <v>0.14133923795755649</v>
      </c>
      <c r="J197" s="35">
        <v>4.5304809220680503E-2</v>
      </c>
      <c r="K197" s="36">
        <v>0.12387559079127899</v>
      </c>
      <c r="L197" s="61">
        <v>8.4590200005979749E-2</v>
      </c>
      <c r="M197" s="35">
        <v>0.20374376140469599</v>
      </c>
      <c r="N197" s="36">
        <v>0.116433069363045</v>
      </c>
      <c r="O197" s="61">
        <v>0.1600884153838705</v>
      </c>
      <c r="P197" s="35">
        <v>3.1480407588435101E-2</v>
      </c>
      <c r="Q197" s="36">
        <v>0.106375621880428</v>
      </c>
      <c r="R197" s="61">
        <v>6.8928014734431553E-2</v>
      </c>
      <c r="S197" s="35">
        <v>0.14410938021056599</v>
      </c>
      <c r="T197" s="36">
        <v>0.12884845004005299</v>
      </c>
      <c r="U197" s="61">
        <v>0.13647891512530949</v>
      </c>
      <c r="W197" s="7">
        <f t="shared" si="10"/>
        <v>0.96561236000362105</v>
      </c>
      <c r="X197" s="5">
        <f t="shared" si="11"/>
        <v>0.61980416482877521</v>
      </c>
      <c r="Y197" s="7">
        <f t="shared" si="12"/>
        <v>0.50504515419942053</v>
      </c>
      <c r="Z197" s="5">
        <f t="shared" si="13"/>
        <v>1.1729900932820554</v>
      </c>
      <c r="AA197" s="7">
        <f t="shared" si="14"/>
        <v>1.2272252484260868</v>
      </c>
      <c r="AB197" s="11"/>
      <c r="AC197" s="11"/>
      <c r="AD197" s="11"/>
      <c r="AE197" s="11"/>
      <c r="AF197" s="11"/>
      <c r="AG197" s="11"/>
      <c r="AH197" s="11"/>
      <c r="AI197" s="11"/>
      <c r="AJ197" s="11"/>
      <c r="AK197" s="11"/>
    </row>
    <row r="198" spans="2:37" ht="16.5" customHeight="1">
      <c r="B198" s="46" t="s">
        <v>1718</v>
      </c>
      <c r="C198" s="46" t="s">
        <v>1719</v>
      </c>
      <c r="D198" s="76" t="s">
        <v>1721</v>
      </c>
      <c r="F198" s="35">
        <v>0.27971717485653402</v>
      </c>
      <c r="G198" s="36">
        <v>0.26901453743027898</v>
      </c>
      <c r="H198" s="59">
        <v>0.27436585614340647</v>
      </c>
      <c r="J198" s="35">
        <v>8.3954674714029398E-2</v>
      </c>
      <c r="K198" s="36">
        <v>0.32993787162677202</v>
      </c>
      <c r="L198" s="61">
        <v>0.20694627317040071</v>
      </c>
      <c r="M198" s="35">
        <v>0.29244359584778401</v>
      </c>
      <c r="N198" s="36">
        <v>0.32108019535145099</v>
      </c>
      <c r="O198" s="61">
        <v>0.30676189559961753</v>
      </c>
      <c r="P198" s="35">
        <v>0.108997952590033</v>
      </c>
      <c r="Q198" s="36">
        <v>0.22902284940222201</v>
      </c>
      <c r="R198" s="61">
        <v>0.16901040099612752</v>
      </c>
      <c r="S198" s="35">
        <v>0.29253608689438299</v>
      </c>
      <c r="T198" s="36">
        <v>0.26689136425696097</v>
      </c>
      <c r="U198" s="61">
        <v>0.27971372557567198</v>
      </c>
      <c r="W198" s="7">
        <f t="shared" si="10"/>
        <v>1.0194917454651145</v>
      </c>
      <c r="X198" s="5">
        <f t="shared" si="11"/>
        <v>0.73985026206522275</v>
      </c>
      <c r="Y198" s="7">
        <f t="shared" si="12"/>
        <v>0.60422634122902386</v>
      </c>
      <c r="Z198" s="5">
        <f t="shared" si="13"/>
        <v>1.0966994736074476</v>
      </c>
      <c r="AA198" s="7">
        <f t="shared" si="14"/>
        <v>1.2244588022434335</v>
      </c>
      <c r="AB198" s="11"/>
      <c r="AC198" s="11"/>
      <c r="AD198" s="11"/>
      <c r="AE198" s="11"/>
      <c r="AF198" s="11"/>
      <c r="AG198" s="11"/>
      <c r="AH198" s="11"/>
      <c r="AI198" s="11"/>
      <c r="AJ198" s="11"/>
      <c r="AK198" s="11"/>
    </row>
    <row r="199" spans="2:37" ht="16.5" customHeight="1">
      <c r="B199" s="46" t="s">
        <v>842</v>
      </c>
      <c r="C199" s="46" t="s">
        <v>843</v>
      </c>
      <c r="D199" s="76" t="s">
        <v>845</v>
      </c>
      <c r="F199" s="35">
        <v>0.10433894617664401</v>
      </c>
      <c r="G199" s="36">
        <v>0.110998990918264</v>
      </c>
      <c r="H199" s="59">
        <v>0.107668968547454</v>
      </c>
      <c r="J199" s="35">
        <v>3.7754007683900401E-2</v>
      </c>
      <c r="K199" s="36">
        <v>8.8380469583778001E-2</v>
      </c>
      <c r="L199" s="61">
        <v>6.3067238633839201E-2</v>
      </c>
      <c r="M199" s="35">
        <v>8.9787434592935395E-2</v>
      </c>
      <c r="N199" s="36">
        <v>9.9003679142711104E-2</v>
      </c>
      <c r="O199" s="61">
        <v>9.4395556867823249E-2</v>
      </c>
      <c r="P199" s="35">
        <v>2.8048333076914001E-2</v>
      </c>
      <c r="Q199" s="36">
        <v>7.5052781020799195E-2</v>
      </c>
      <c r="R199" s="61">
        <v>5.1550557048856596E-2</v>
      </c>
      <c r="S199" s="35">
        <v>0.107933161831261</v>
      </c>
      <c r="T199" s="36">
        <v>0.101391009073551</v>
      </c>
      <c r="U199" s="61">
        <v>0.104662085452406</v>
      </c>
      <c r="W199" s="7">
        <f t="shared" si="10"/>
        <v>0.97207289030801158</v>
      </c>
      <c r="X199" s="5">
        <f t="shared" si="11"/>
        <v>0.60257961000135407</v>
      </c>
      <c r="Y199" s="7">
        <f t="shared" si="12"/>
        <v>0.49254280407300577</v>
      </c>
      <c r="Z199" s="5">
        <f t="shared" si="13"/>
        <v>0.90190785383068495</v>
      </c>
      <c r="AA199" s="7">
        <f t="shared" si="14"/>
        <v>1.2234055700711006</v>
      </c>
      <c r="AB199" s="11"/>
      <c r="AC199" s="11"/>
      <c r="AD199" s="11"/>
      <c r="AE199" s="11"/>
      <c r="AF199" s="11"/>
      <c r="AG199" s="11"/>
      <c r="AH199" s="11"/>
      <c r="AI199" s="11"/>
      <c r="AJ199" s="11"/>
      <c r="AK199" s="11"/>
    </row>
    <row r="200" spans="2:37" ht="16.5" customHeight="1">
      <c r="B200" s="46" t="s">
        <v>618</v>
      </c>
      <c r="C200" s="46" t="s">
        <v>619</v>
      </c>
      <c r="D200" s="76" t="s">
        <v>621</v>
      </c>
      <c r="F200" s="35">
        <v>0.12387474886503599</v>
      </c>
      <c r="G200" s="36">
        <v>9.6029097038178801E-2</v>
      </c>
      <c r="H200" s="59">
        <v>0.1099519229516074</v>
      </c>
      <c r="J200" s="35">
        <v>3.4938454568490901E-2</v>
      </c>
      <c r="K200" s="36">
        <v>8.05191340143315E-2</v>
      </c>
      <c r="L200" s="61">
        <v>5.7728794291411201E-2</v>
      </c>
      <c r="M200" s="35">
        <v>8.6162100760111701E-2</v>
      </c>
      <c r="N200" s="36">
        <v>7.8728674192527201E-2</v>
      </c>
      <c r="O200" s="61">
        <v>8.2445387476319451E-2</v>
      </c>
      <c r="P200" s="35">
        <v>4.3078452489437501E-2</v>
      </c>
      <c r="Q200" s="36">
        <v>5.2679323263921399E-2</v>
      </c>
      <c r="R200" s="61">
        <v>4.7878887876679446E-2</v>
      </c>
      <c r="S200" s="35">
        <v>0.12981754085084099</v>
      </c>
      <c r="T200" s="36">
        <v>8.0734952566640997E-2</v>
      </c>
      <c r="U200" s="61">
        <v>0.105276246708741</v>
      </c>
      <c r="W200" s="7">
        <f t="shared" si="10"/>
        <v>0.95747526630412572</v>
      </c>
      <c r="X200" s="5">
        <f t="shared" si="11"/>
        <v>0.54835536121576056</v>
      </c>
      <c r="Y200" s="7">
        <f t="shared" si="12"/>
        <v>0.45479288418347558</v>
      </c>
      <c r="Z200" s="5">
        <f t="shared" si="13"/>
        <v>0.78313380324446991</v>
      </c>
      <c r="AA200" s="7">
        <f t="shared" si="14"/>
        <v>1.2057254638015387</v>
      </c>
      <c r="AB200" s="11"/>
      <c r="AC200" s="11"/>
      <c r="AD200" s="11"/>
      <c r="AE200" s="11"/>
      <c r="AF200" s="11"/>
      <c r="AG200" s="11"/>
      <c r="AH200" s="11"/>
      <c r="AI200" s="11"/>
      <c r="AJ200" s="11"/>
      <c r="AK200" s="11"/>
    </row>
    <row r="201" spans="2:37" ht="16.5" customHeight="1">
      <c r="B201" s="46" t="s">
        <v>181</v>
      </c>
      <c r="C201" s="46" t="s">
        <v>182</v>
      </c>
      <c r="D201" s="76" t="s">
        <v>183</v>
      </c>
      <c r="F201" s="35">
        <v>0.102562964114062</v>
      </c>
      <c r="G201" s="36">
        <v>0.110666326609818</v>
      </c>
      <c r="H201" s="59">
        <v>0.10661464536194</v>
      </c>
      <c r="J201" s="35">
        <v>5.4519346689293501E-2</v>
      </c>
      <c r="K201" s="36">
        <v>0.118396478121665</v>
      </c>
      <c r="L201" s="61">
        <v>8.6457912405479245E-2</v>
      </c>
      <c r="M201" s="35">
        <v>0.10743072591267799</v>
      </c>
      <c r="N201" s="36">
        <v>0.12070149145782</v>
      </c>
      <c r="O201" s="61">
        <v>0.114066108685249</v>
      </c>
      <c r="P201" s="35">
        <v>3.7042735245038302E-2</v>
      </c>
      <c r="Q201" s="36">
        <v>0.106985807091979</v>
      </c>
      <c r="R201" s="61">
        <v>7.2014271168508642E-2</v>
      </c>
      <c r="S201" s="35">
        <v>9.5725549044828703E-2</v>
      </c>
      <c r="T201" s="36">
        <v>0.14169550957483801</v>
      </c>
      <c r="U201" s="61">
        <v>0.11871052930983336</v>
      </c>
      <c r="W201" s="7">
        <f t="shared" si="10"/>
        <v>1.1134542436156847</v>
      </c>
      <c r="X201" s="5">
        <f t="shared" si="11"/>
        <v>0.72830870949808424</v>
      </c>
      <c r="Y201" s="7">
        <f t="shared" si="12"/>
        <v>0.60663760482907181</v>
      </c>
      <c r="Z201" s="5">
        <f t="shared" si="13"/>
        <v>0.96087608528420865</v>
      </c>
      <c r="AA201" s="7">
        <f t="shared" si="14"/>
        <v>1.2005663738951609</v>
      </c>
      <c r="AB201" s="11"/>
      <c r="AC201" s="11"/>
      <c r="AD201" s="11"/>
      <c r="AE201" s="11"/>
      <c r="AF201" s="11"/>
      <c r="AG201" s="11"/>
      <c r="AH201" s="11"/>
      <c r="AI201" s="11"/>
      <c r="AJ201" s="11"/>
      <c r="AK201" s="11"/>
    </row>
    <row r="202" spans="2:37" ht="16.5" customHeight="1">
      <c r="B202" s="46" t="s">
        <v>1366</v>
      </c>
      <c r="C202" s="46" t="s">
        <v>1367</v>
      </c>
      <c r="D202" s="76" t="s">
        <v>1369</v>
      </c>
      <c r="F202" s="35">
        <v>0.63069562997413697</v>
      </c>
      <c r="G202" s="36">
        <v>0.61420920149477198</v>
      </c>
      <c r="H202" s="59">
        <v>0.62245241573445442</v>
      </c>
      <c r="J202" s="35">
        <v>0.154599461973396</v>
      </c>
      <c r="K202" s="36">
        <v>0.63986507089495304</v>
      </c>
      <c r="L202" s="61">
        <v>0.39723226643417453</v>
      </c>
      <c r="M202" s="35">
        <v>0.54126234124058903</v>
      </c>
      <c r="N202" s="36">
        <v>0.63421638291540305</v>
      </c>
      <c r="O202" s="61">
        <v>0.58773936207799604</v>
      </c>
      <c r="P202" s="35">
        <v>0.17349728392724001</v>
      </c>
      <c r="Q202" s="36">
        <v>0.48957193473458999</v>
      </c>
      <c r="R202" s="61">
        <v>0.331534609330915</v>
      </c>
      <c r="S202" s="35">
        <v>0.72739507407936699</v>
      </c>
      <c r="T202" s="36">
        <v>0.49423393739703497</v>
      </c>
      <c r="U202" s="61">
        <v>0.61081450573820095</v>
      </c>
      <c r="W202" s="7">
        <f t="shared" si="10"/>
        <v>0.98130313305552608</v>
      </c>
      <c r="X202" s="5">
        <f t="shared" si="11"/>
        <v>0.65033207741865717</v>
      </c>
      <c r="Y202" s="7">
        <f t="shared" si="12"/>
        <v>0.54277461687036765</v>
      </c>
      <c r="Z202" s="5">
        <f t="shared" si="13"/>
        <v>0.96222233846212046</v>
      </c>
      <c r="AA202" s="7">
        <f t="shared" si="14"/>
        <v>1.1981622891071522</v>
      </c>
      <c r="AB202" s="11"/>
      <c r="AC202" s="11"/>
      <c r="AD202" s="11"/>
      <c r="AE202" s="11"/>
      <c r="AF202" s="11"/>
      <c r="AG202" s="11"/>
      <c r="AH202" s="11"/>
      <c r="AI202" s="11"/>
      <c r="AJ202" s="11"/>
      <c r="AK202" s="11"/>
    </row>
    <row r="203" spans="2:37" ht="16.5" customHeight="1">
      <c r="B203" s="46" t="s">
        <v>450</v>
      </c>
      <c r="C203" s="46" t="s">
        <v>2397</v>
      </c>
      <c r="D203" s="76" t="s">
        <v>452</v>
      </c>
      <c r="F203" s="35">
        <v>0.125983727564352</v>
      </c>
      <c r="G203" s="36">
        <v>0.117874053292822</v>
      </c>
      <c r="H203" s="59">
        <v>0.121928890428587</v>
      </c>
      <c r="J203" s="35">
        <v>2.9563307711800001E-2</v>
      </c>
      <c r="K203" s="36">
        <v>0.13912181735020601</v>
      </c>
      <c r="L203" s="61">
        <v>8.4342562531003001E-2</v>
      </c>
      <c r="M203" s="35">
        <v>0.112264504356443</v>
      </c>
      <c r="N203" s="36">
        <v>0.132439652218453</v>
      </c>
      <c r="O203" s="61">
        <v>0.122352078287448</v>
      </c>
      <c r="P203" s="35">
        <v>3.9646377977916397E-2</v>
      </c>
      <c r="Q203" s="36">
        <v>0.101290745117501</v>
      </c>
      <c r="R203" s="61">
        <v>7.0468561547708697E-2</v>
      </c>
      <c r="S203" s="35">
        <v>9.4981182411509699E-2</v>
      </c>
      <c r="T203" s="36">
        <v>0.129352256296319</v>
      </c>
      <c r="U203" s="61">
        <v>0.11216671935391434</v>
      </c>
      <c r="W203" s="7">
        <f t="shared" si="10"/>
        <v>0.91993553750585222</v>
      </c>
      <c r="X203" s="5">
        <f t="shared" si="11"/>
        <v>0.75193928303172441</v>
      </c>
      <c r="Y203" s="7">
        <f t="shared" si="12"/>
        <v>0.6282483962588099</v>
      </c>
      <c r="Z203" s="5">
        <f t="shared" si="13"/>
        <v>1.090805534762912</v>
      </c>
      <c r="AA203" s="7">
        <f t="shared" si="14"/>
        <v>1.1968821369214597</v>
      </c>
      <c r="AB203" s="11"/>
      <c r="AC203" s="11"/>
      <c r="AD203" s="11"/>
      <c r="AE203" s="11"/>
      <c r="AF203" s="11"/>
      <c r="AG203" s="11"/>
      <c r="AH203" s="11"/>
      <c r="AI203" s="11"/>
      <c r="AJ203" s="11"/>
      <c r="AK203" s="11"/>
    </row>
    <row r="204" spans="2:37" ht="16.5" customHeight="1">
      <c r="B204" s="46" t="s">
        <v>2249</v>
      </c>
      <c r="C204" s="46" t="s">
        <v>2250</v>
      </c>
      <c r="D204" s="76" t="s">
        <v>2252</v>
      </c>
      <c r="F204" s="35">
        <v>8.5136140124984702E-2</v>
      </c>
      <c r="G204" s="36">
        <v>8.7490713121389202E-2</v>
      </c>
      <c r="H204" s="59">
        <v>8.6313426623186945E-2</v>
      </c>
      <c r="J204" s="35">
        <v>3.1355023330697E-2</v>
      </c>
      <c r="K204" s="36">
        <v>8.2424912334197298E-2</v>
      </c>
      <c r="L204" s="61">
        <v>5.6889967832447152E-2</v>
      </c>
      <c r="M204" s="35">
        <v>0.106584814685019</v>
      </c>
      <c r="N204" s="36">
        <v>7.8017270510064601E-2</v>
      </c>
      <c r="O204" s="61">
        <v>9.2301042597541794E-2</v>
      </c>
      <c r="P204" s="35">
        <v>3.1953797176231098E-2</v>
      </c>
      <c r="Q204" s="36">
        <v>6.3459262001326094E-2</v>
      </c>
      <c r="R204" s="61">
        <v>4.7706529588778593E-2</v>
      </c>
      <c r="S204" s="35">
        <v>0.103466962031347</v>
      </c>
      <c r="T204" s="36">
        <v>9.8620074664087204E-2</v>
      </c>
      <c r="U204" s="61">
        <v>0.1010435183477171</v>
      </c>
      <c r="W204" s="7">
        <f t="shared" si="10"/>
        <v>1.1706581733666581</v>
      </c>
      <c r="X204" s="5">
        <f t="shared" si="11"/>
        <v>0.56302441524921898</v>
      </c>
      <c r="Y204" s="7">
        <f t="shared" si="12"/>
        <v>0.4721384445918439</v>
      </c>
      <c r="Z204" s="5">
        <f t="shared" si="13"/>
        <v>0.91347811425083036</v>
      </c>
      <c r="AA204" s="7">
        <f t="shared" si="14"/>
        <v>1.1924985599000406</v>
      </c>
      <c r="AB204" s="11"/>
      <c r="AC204" s="11"/>
      <c r="AD204" s="11"/>
      <c r="AE204" s="11"/>
      <c r="AF204" s="11"/>
      <c r="AG204" s="11"/>
      <c r="AH204" s="11"/>
      <c r="AI204" s="11"/>
      <c r="AJ204" s="11"/>
      <c r="AK204" s="11"/>
    </row>
    <row r="205" spans="2:37" ht="16.5" customHeight="1">
      <c r="B205" s="46" t="s">
        <v>1074</v>
      </c>
      <c r="C205" s="46" t="s">
        <v>2397</v>
      </c>
      <c r="D205" s="76" t="s">
        <v>1076</v>
      </c>
      <c r="F205" s="35">
        <v>0.30713389794763102</v>
      </c>
      <c r="G205" s="36">
        <v>0.30649471618190099</v>
      </c>
      <c r="H205" s="59">
        <v>0.30681430706476598</v>
      </c>
      <c r="J205" s="35">
        <v>8.0243263789171404E-2</v>
      </c>
      <c r="K205" s="36">
        <v>0.31897964628754399</v>
      </c>
      <c r="L205" s="61">
        <v>0.1996114550383577</v>
      </c>
      <c r="M205" s="35">
        <v>0.27407523776147702</v>
      </c>
      <c r="N205" s="36">
        <v>0.34005096021712</v>
      </c>
      <c r="O205" s="61">
        <v>0.30706309898929851</v>
      </c>
      <c r="P205" s="35">
        <v>0.10189710877309301</v>
      </c>
      <c r="Q205" s="36">
        <v>0.23370093602411501</v>
      </c>
      <c r="R205" s="61">
        <v>0.167799022398604</v>
      </c>
      <c r="S205" s="35">
        <v>0.31412271926063601</v>
      </c>
      <c r="T205" s="36">
        <v>0.30555849442538402</v>
      </c>
      <c r="U205" s="61">
        <v>0.30984060684301001</v>
      </c>
      <c r="W205" s="7">
        <f t="shared" ref="W205:W268" si="15">(U205/H205)</f>
        <v>1.0098636201394782</v>
      </c>
      <c r="X205" s="5">
        <f t="shared" ref="X205:X268" si="16">(L205/U205)</f>
        <v>0.64423916888174959</v>
      </c>
      <c r="Y205" s="7">
        <f t="shared" ref="Y205:Y268" si="17">R205/U205</f>
        <v>0.54156562662435137</v>
      </c>
      <c r="Z205" s="5">
        <f t="shared" ref="Z205:Z268" si="18">O205/U205</f>
        <v>0.99103568805260311</v>
      </c>
      <c r="AA205" s="7">
        <f t="shared" ref="AA205:AA268" si="19">X205/Y205</f>
        <v>1.1895865195458872</v>
      </c>
      <c r="AB205" s="11"/>
      <c r="AC205" s="11"/>
      <c r="AD205" s="11"/>
      <c r="AE205" s="11"/>
      <c r="AF205" s="11"/>
      <c r="AG205" s="11"/>
      <c r="AH205" s="11"/>
      <c r="AI205" s="11"/>
      <c r="AJ205" s="11"/>
      <c r="AK205" s="11"/>
    </row>
    <row r="206" spans="2:37" ht="16.5" customHeight="1">
      <c r="B206" s="46" t="s">
        <v>1646</v>
      </c>
      <c r="C206" s="46" t="s">
        <v>2397</v>
      </c>
      <c r="D206" s="76" t="s">
        <v>1648</v>
      </c>
      <c r="F206" s="35">
        <v>5.7053423760419997E-2</v>
      </c>
      <c r="G206" s="36">
        <v>5.2782736940153702E-2</v>
      </c>
      <c r="H206" s="59">
        <v>5.4918080350286849E-2</v>
      </c>
      <c r="J206" s="35">
        <v>1.42057452641117E-2</v>
      </c>
      <c r="K206" s="36">
        <v>6.9799130965086095E-2</v>
      </c>
      <c r="L206" s="61">
        <v>4.2002438114598896E-2</v>
      </c>
      <c r="M206" s="35">
        <v>8.7733078754335295E-2</v>
      </c>
      <c r="N206" s="36">
        <v>7.6120194023497706E-2</v>
      </c>
      <c r="O206" s="61">
        <v>8.1926636388916507E-2</v>
      </c>
      <c r="P206" s="35">
        <v>9.2310969620223206E-3</v>
      </c>
      <c r="Q206" s="36">
        <v>6.2035496507706601E-2</v>
      </c>
      <c r="R206" s="61">
        <v>3.5633296734864463E-2</v>
      </c>
      <c r="S206" s="35">
        <v>5.3445524272307199E-2</v>
      </c>
      <c r="T206" s="36">
        <v>5.7559864778400797E-2</v>
      </c>
      <c r="U206" s="61">
        <v>5.5502694525354002E-2</v>
      </c>
      <c r="W206" s="7">
        <f t="shared" si="15"/>
        <v>1.010645204117447</v>
      </c>
      <c r="X206" s="5">
        <f t="shared" si="16"/>
        <v>0.7567639458551314</v>
      </c>
      <c r="Y206" s="7">
        <f t="shared" si="17"/>
        <v>0.64201021301023387</v>
      </c>
      <c r="Z206" s="5">
        <f t="shared" si="18"/>
        <v>1.4760839467260796</v>
      </c>
      <c r="AA206" s="7">
        <f t="shared" si="19"/>
        <v>1.1787412887200726</v>
      </c>
      <c r="AB206" s="11"/>
      <c r="AC206" s="11"/>
      <c r="AD206" s="11"/>
      <c r="AE206" s="11"/>
      <c r="AF206" s="11"/>
      <c r="AG206" s="11"/>
      <c r="AH206" s="11"/>
      <c r="AI206" s="11"/>
      <c r="AJ206" s="11"/>
      <c r="AK206" s="11"/>
    </row>
    <row r="207" spans="2:37" ht="16.5" customHeight="1">
      <c r="B207" s="46" t="s">
        <v>158</v>
      </c>
      <c r="C207" s="46" t="s">
        <v>2397</v>
      </c>
      <c r="D207" s="76" t="s">
        <v>160</v>
      </c>
      <c r="F207" s="35">
        <v>6.3380359858365404E-2</v>
      </c>
      <c r="G207" s="36">
        <v>6.4204211530144897E-2</v>
      </c>
      <c r="H207" s="59">
        <v>6.3792285694255157E-2</v>
      </c>
      <c r="J207" s="35">
        <v>2.5211998351621599E-2</v>
      </c>
      <c r="K207" s="36">
        <v>7.3610687604817801E-2</v>
      </c>
      <c r="L207" s="61">
        <v>4.9411342978219697E-2</v>
      </c>
      <c r="M207" s="35">
        <v>6.4772631146451404E-2</v>
      </c>
      <c r="N207" s="36">
        <v>7.1851771928722094E-2</v>
      </c>
      <c r="O207" s="61">
        <v>6.8312201537586742E-2</v>
      </c>
      <c r="P207" s="35">
        <v>2.0829141863024699E-2</v>
      </c>
      <c r="Q207" s="36">
        <v>6.3052471860292003E-2</v>
      </c>
      <c r="R207" s="61">
        <v>4.1940806861658353E-2</v>
      </c>
      <c r="S207" s="35">
        <v>6.6844123672049893E-2</v>
      </c>
      <c r="T207" s="36">
        <v>6.5620764878658297E-2</v>
      </c>
      <c r="U207" s="61">
        <v>6.6232444275354102E-2</v>
      </c>
      <c r="W207" s="7">
        <f t="shared" si="15"/>
        <v>1.0382516248562432</v>
      </c>
      <c r="X207" s="5">
        <f t="shared" si="16"/>
        <v>0.74602928396840484</v>
      </c>
      <c r="Y207" s="7">
        <f t="shared" si="17"/>
        <v>0.63323658549115391</v>
      </c>
      <c r="Z207" s="5">
        <f t="shared" si="18"/>
        <v>1.0314008834338995</v>
      </c>
      <c r="AA207" s="7">
        <f t="shared" si="19"/>
        <v>1.1781209441488067</v>
      </c>
      <c r="AB207" s="11"/>
      <c r="AC207" s="11"/>
      <c r="AD207" s="11"/>
      <c r="AE207" s="11"/>
      <c r="AF207" s="11"/>
      <c r="AG207" s="11"/>
      <c r="AH207" s="11"/>
      <c r="AI207" s="11"/>
      <c r="AJ207" s="11"/>
      <c r="AK207" s="11"/>
    </row>
    <row r="208" spans="2:37" ht="16.5" customHeight="1">
      <c r="B208" s="46" t="s">
        <v>856</v>
      </c>
      <c r="C208" s="46" t="s">
        <v>2397</v>
      </c>
      <c r="D208" s="76" t="s">
        <v>858</v>
      </c>
      <c r="F208" s="35">
        <v>0.30857688337347799</v>
      </c>
      <c r="G208" s="36">
        <v>0.30582938756500799</v>
      </c>
      <c r="H208" s="59">
        <v>0.30720313546924299</v>
      </c>
      <c r="J208" s="35">
        <v>8.2034979408068406E-2</v>
      </c>
      <c r="K208" s="36">
        <v>0.312309422168013</v>
      </c>
      <c r="L208" s="61">
        <v>0.19717220078804071</v>
      </c>
      <c r="M208" s="35">
        <v>0.31854599944411499</v>
      </c>
      <c r="N208" s="36">
        <v>0.32570431928745802</v>
      </c>
      <c r="O208" s="61">
        <v>0.32212515936578651</v>
      </c>
      <c r="P208" s="35">
        <v>9.7163212895132398E-2</v>
      </c>
      <c r="Q208" s="36">
        <v>0.23776883743445601</v>
      </c>
      <c r="R208" s="61">
        <v>0.1674660251647942</v>
      </c>
      <c r="S208" s="35">
        <v>0.29208946691439203</v>
      </c>
      <c r="T208" s="36">
        <v>0.31487891016630598</v>
      </c>
      <c r="U208" s="61">
        <v>0.30348418854034898</v>
      </c>
      <c r="W208" s="7">
        <f t="shared" si="15"/>
        <v>0.98789417652520561</v>
      </c>
      <c r="X208" s="5">
        <f t="shared" si="16"/>
        <v>0.64969513481532226</v>
      </c>
      <c r="Y208" s="7">
        <f t="shared" si="17"/>
        <v>0.55181136773631012</v>
      </c>
      <c r="Z208" s="5">
        <f t="shared" si="18"/>
        <v>1.061423202688397</v>
      </c>
      <c r="AA208" s="7">
        <f t="shared" si="19"/>
        <v>1.1773862823460119</v>
      </c>
      <c r="AB208" s="11"/>
      <c r="AC208" s="11"/>
      <c r="AD208" s="11"/>
      <c r="AE208" s="11"/>
      <c r="AF208" s="11"/>
      <c r="AG208" s="11"/>
      <c r="AH208" s="11"/>
      <c r="AI208" s="11"/>
      <c r="AJ208" s="11"/>
      <c r="AK208" s="11"/>
    </row>
    <row r="209" spans="2:37" ht="16.5" customHeight="1">
      <c r="B209" s="46" t="s">
        <v>1196</v>
      </c>
      <c r="C209" s="46" t="s">
        <v>1197</v>
      </c>
      <c r="D209" s="76" t="s">
        <v>1199</v>
      </c>
      <c r="F209" s="35">
        <v>0.18603412105537701</v>
      </c>
      <c r="G209" s="36">
        <v>0.179638726561027</v>
      </c>
      <c r="H209" s="59">
        <v>0.182836423808202</v>
      </c>
      <c r="J209" s="35">
        <v>3.8393906119220798E-2</v>
      </c>
      <c r="K209" s="36">
        <v>0.16675560298826</v>
      </c>
      <c r="L209" s="61">
        <v>0.1025747545537404</v>
      </c>
      <c r="M209" s="35">
        <v>0.129545262292903</v>
      </c>
      <c r="N209" s="36">
        <v>0.16777270178076201</v>
      </c>
      <c r="O209" s="61">
        <v>0.1486589820368325</v>
      </c>
      <c r="P209" s="35">
        <v>5.4321455199592902E-2</v>
      </c>
      <c r="Q209" s="36">
        <v>0.120003091605072</v>
      </c>
      <c r="R209" s="61">
        <v>8.7162273402332457E-2</v>
      </c>
      <c r="S209" s="35">
        <v>0.16912009909008599</v>
      </c>
      <c r="T209" s="36">
        <v>0.18162215538392601</v>
      </c>
      <c r="U209" s="61">
        <v>0.17537112723700599</v>
      </c>
      <c r="W209" s="7">
        <f t="shared" si="15"/>
        <v>0.95916953298634178</v>
      </c>
      <c r="X209" s="5">
        <f t="shared" si="16"/>
        <v>0.5849010391266708</v>
      </c>
      <c r="Y209" s="7">
        <f t="shared" si="17"/>
        <v>0.49701609823455528</v>
      </c>
      <c r="Z209" s="5">
        <f t="shared" si="18"/>
        <v>0.84768219477728934</v>
      </c>
      <c r="AA209" s="7">
        <f t="shared" si="19"/>
        <v>1.1768251394759457</v>
      </c>
      <c r="AB209" s="11"/>
      <c r="AC209" s="11"/>
      <c r="AD209" s="11"/>
      <c r="AE209" s="11"/>
      <c r="AF209" s="11"/>
      <c r="AG209" s="11"/>
      <c r="AH209" s="11"/>
      <c r="AI209" s="11"/>
      <c r="AJ209" s="11"/>
      <c r="AK209" s="11"/>
    </row>
    <row r="210" spans="2:37" ht="16.5" customHeight="1">
      <c r="B210" s="46" t="s">
        <v>277</v>
      </c>
      <c r="C210" s="46" t="s">
        <v>278</v>
      </c>
      <c r="D210" s="76" t="s">
        <v>280</v>
      </c>
      <c r="F210" s="35">
        <v>0.101008979809304</v>
      </c>
      <c r="G210" s="36">
        <v>0.10179527838458199</v>
      </c>
      <c r="H210" s="59">
        <v>0.10140212909694299</v>
      </c>
      <c r="J210" s="35">
        <v>7.2948421626519398E-3</v>
      </c>
      <c r="K210" s="36">
        <v>7.7184021954566306E-2</v>
      </c>
      <c r="L210" s="61">
        <v>4.2239432058609125E-2</v>
      </c>
      <c r="M210" s="35">
        <v>3.4803204795108199E-2</v>
      </c>
      <c r="N210" s="36">
        <v>7.5645924901855899E-2</v>
      </c>
      <c r="O210" s="61">
        <v>5.5224564848482052E-2</v>
      </c>
      <c r="P210" s="35">
        <v>2.59180799318319E-2</v>
      </c>
      <c r="Q210" s="36">
        <v>4.63740760778922E-2</v>
      </c>
      <c r="R210" s="61">
        <v>3.6146078004862053E-2</v>
      </c>
      <c r="S210" s="35">
        <v>0.10421132866466599</v>
      </c>
      <c r="T210" s="36">
        <v>9.1692738640428401E-2</v>
      </c>
      <c r="U210" s="61">
        <v>9.7952033652547205E-2</v>
      </c>
      <c r="W210" s="7">
        <f t="shared" si="15"/>
        <v>0.96597610449483362</v>
      </c>
      <c r="X210" s="5">
        <f t="shared" si="16"/>
        <v>0.43122567733958123</v>
      </c>
      <c r="Y210" s="7">
        <f t="shared" si="17"/>
        <v>0.36901814752594558</v>
      </c>
      <c r="Z210" s="5">
        <f t="shared" si="18"/>
        <v>0.56379191721912714</v>
      </c>
      <c r="AA210" s="7">
        <f t="shared" si="19"/>
        <v>1.1685758010295737</v>
      </c>
      <c r="AB210" s="11"/>
      <c r="AC210" s="11"/>
      <c r="AD210" s="11"/>
      <c r="AE210" s="11"/>
      <c r="AF210" s="11"/>
      <c r="AG210" s="11"/>
      <c r="AH210" s="11"/>
      <c r="AI210" s="11"/>
      <c r="AJ210" s="11"/>
      <c r="AK210" s="11"/>
    </row>
    <row r="211" spans="2:37" ht="16.5" customHeight="1">
      <c r="B211" s="46" t="s">
        <v>1890</v>
      </c>
      <c r="C211" s="46" t="s">
        <v>2397</v>
      </c>
      <c r="D211" s="76" t="s">
        <v>1892</v>
      </c>
      <c r="F211" s="35">
        <v>0.38438911766991202</v>
      </c>
      <c r="G211" s="36">
        <v>0.381122409376698</v>
      </c>
      <c r="H211" s="59">
        <v>0.38275576352330498</v>
      </c>
      <c r="J211" s="35">
        <v>0.123756357390955</v>
      </c>
      <c r="K211" s="36">
        <v>0.37758232962341798</v>
      </c>
      <c r="L211" s="61">
        <v>0.2506693435071865</v>
      </c>
      <c r="M211" s="35">
        <v>0.42041788014646297</v>
      </c>
      <c r="N211" s="36">
        <v>0.377162518985586</v>
      </c>
      <c r="O211" s="61">
        <v>0.39879019956602446</v>
      </c>
      <c r="P211" s="35">
        <v>0.127815188704924</v>
      </c>
      <c r="Q211" s="36">
        <v>0.301634889576816</v>
      </c>
      <c r="R211" s="61">
        <v>0.21472503914086999</v>
      </c>
      <c r="S211" s="35">
        <v>0.34851245771997502</v>
      </c>
      <c r="T211" s="36">
        <v>0.33238617757155298</v>
      </c>
      <c r="U211" s="61">
        <v>0.34044931764576403</v>
      </c>
      <c r="W211" s="7">
        <f t="shared" si="15"/>
        <v>0.88946882082687428</v>
      </c>
      <c r="X211" s="5">
        <f t="shared" si="16"/>
        <v>0.73628975155710785</v>
      </c>
      <c r="Y211" s="7">
        <f t="shared" si="17"/>
        <v>0.63071073434868918</v>
      </c>
      <c r="Z211" s="5">
        <f t="shared" si="18"/>
        <v>1.1713643673122702</v>
      </c>
      <c r="AA211" s="7">
        <f t="shared" si="19"/>
        <v>1.1673968928362162</v>
      </c>
      <c r="AB211" s="11"/>
      <c r="AC211" s="11"/>
      <c r="AD211" s="11"/>
      <c r="AE211" s="11"/>
      <c r="AF211" s="11"/>
      <c r="AG211" s="11"/>
      <c r="AH211" s="11"/>
      <c r="AI211" s="11"/>
      <c r="AJ211" s="11"/>
      <c r="AK211" s="11"/>
    </row>
    <row r="212" spans="2:37" ht="16.5" customHeight="1">
      <c r="B212" s="46" t="s">
        <v>1493</v>
      </c>
      <c r="C212" s="46" t="s">
        <v>1494</v>
      </c>
      <c r="D212" s="76" t="s">
        <v>1496</v>
      </c>
      <c r="F212" s="35">
        <v>0.16261335760508799</v>
      </c>
      <c r="G212" s="36">
        <v>0.16877169248511301</v>
      </c>
      <c r="H212" s="59">
        <v>0.16569252504510051</v>
      </c>
      <c r="J212" s="35">
        <v>4.9528138893794801E-2</v>
      </c>
      <c r="K212" s="36">
        <v>0.142695151699954</v>
      </c>
      <c r="L212" s="61">
        <v>9.6111645296874409E-2</v>
      </c>
      <c r="M212" s="35">
        <v>0.13401650735338499</v>
      </c>
      <c r="N212" s="36">
        <v>0.15959155943244199</v>
      </c>
      <c r="O212" s="61">
        <v>0.14680403339291348</v>
      </c>
      <c r="P212" s="35">
        <v>7.2428606932790504E-2</v>
      </c>
      <c r="Q212" s="36">
        <v>9.2544757085267298E-2</v>
      </c>
      <c r="R212" s="61">
        <v>8.2486682009028894E-2</v>
      </c>
      <c r="S212" s="35">
        <v>0.164207279310181</v>
      </c>
      <c r="T212" s="36">
        <v>0.121291356196061</v>
      </c>
      <c r="U212" s="61">
        <v>0.142749317753121</v>
      </c>
      <c r="W212" s="7">
        <f t="shared" si="15"/>
        <v>0.8615314282540234</v>
      </c>
      <c r="X212" s="5">
        <f t="shared" si="16"/>
        <v>0.67328969980154652</v>
      </c>
      <c r="Y212" s="7">
        <f t="shared" si="17"/>
        <v>0.57784291587078673</v>
      </c>
      <c r="Z212" s="5">
        <f t="shared" si="18"/>
        <v>1.0284044484668218</v>
      </c>
      <c r="AA212" s="7">
        <f t="shared" si="19"/>
        <v>1.1651777348294132</v>
      </c>
      <c r="AB212" s="11"/>
      <c r="AC212" s="11"/>
      <c r="AD212" s="11"/>
      <c r="AE212" s="11"/>
      <c r="AF212" s="11"/>
      <c r="AG212" s="11"/>
      <c r="AH212" s="11"/>
      <c r="AI212" s="11"/>
      <c r="AJ212" s="11"/>
      <c r="AK212" s="11"/>
    </row>
    <row r="213" spans="2:37" ht="16.5" customHeight="1">
      <c r="B213" s="46" t="s">
        <v>1899</v>
      </c>
      <c r="C213" s="46" t="s">
        <v>1900</v>
      </c>
      <c r="D213" s="76" t="s">
        <v>1902</v>
      </c>
      <c r="F213" s="35">
        <v>1.62002863771076</v>
      </c>
      <c r="G213" s="36">
        <v>1.7235337820605201</v>
      </c>
      <c r="H213" s="59">
        <v>1.6717812098856402</v>
      </c>
      <c r="J213" s="35">
        <v>0.46622999997440401</v>
      </c>
      <c r="K213" s="36">
        <v>1.5877515627382199</v>
      </c>
      <c r="L213" s="61">
        <v>1.0269907813563119</v>
      </c>
      <c r="M213" s="35">
        <v>1.8127877608729801</v>
      </c>
      <c r="N213" s="36">
        <v>1.63065580748468</v>
      </c>
      <c r="O213" s="61">
        <v>1.7217217841788299</v>
      </c>
      <c r="P213" s="35">
        <v>0.68416630176219295</v>
      </c>
      <c r="Q213" s="36">
        <v>1.0802312195161601</v>
      </c>
      <c r="R213" s="61">
        <v>0.88219876063917657</v>
      </c>
      <c r="S213" s="35">
        <v>1.78945738649898</v>
      </c>
      <c r="T213" s="36">
        <v>1.95779111185003</v>
      </c>
      <c r="U213" s="61">
        <v>1.873624249174505</v>
      </c>
      <c r="W213" s="7">
        <f t="shared" si="15"/>
        <v>1.120735319966105</v>
      </c>
      <c r="X213" s="5">
        <f t="shared" si="16"/>
        <v>0.54813059865594238</v>
      </c>
      <c r="Y213" s="7">
        <f t="shared" si="17"/>
        <v>0.47085148531134891</v>
      </c>
      <c r="Z213" s="5">
        <f t="shared" si="18"/>
        <v>0.91892586517141772</v>
      </c>
      <c r="AA213" s="7">
        <f t="shared" si="19"/>
        <v>1.1641263025718034</v>
      </c>
      <c r="AB213" s="11"/>
      <c r="AC213" s="11"/>
      <c r="AD213" s="11"/>
      <c r="AE213" s="11"/>
      <c r="AF213" s="11"/>
      <c r="AG213" s="11"/>
      <c r="AH213" s="11"/>
      <c r="AI213" s="11"/>
      <c r="AJ213" s="11"/>
      <c r="AK213" s="11"/>
    </row>
    <row r="214" spans="2:37" ht="16.5" customHeight="1">
      <c r="B214" s="46" t="s">
        <v>484</v>
      </c>
      <c r="C214" s="46" t="s">
        <v>485</v>
      </c>
      <c r="D214" s="76" t="s">
        <v>487</v>
      </c>
      <c r="F214" s="35">
        <v>9.9454995504545396E-2</v>
      </c>
      <c r="G214" s="36">
        <v>9.6916201860702406E-2</v>
      </c>
      <c r="H214" s="59">
        <v>9.8185598682623901E-2</v>
      </c>
      <c r="J214" s="35">
        <v>3.2634820201337601E-2</v>
      </c>
      <c r="K214" s="36">
        <v>0.105770696752554</v>
      </c>
      <c r="L214" s="61">
        <v>6.9202758476945805E-2</v>
      </c>
      <c r="M214" s="35">
        <v>0.134862418581044</v>
      </c>
      <c r="N214" s="36">
        <v>9.9122246423121604E-2</v>
      </c>
      <c r="O214" s="61">
        <v>0.1169923325020828</v>
      </c>
      <c r="P214" s="35">
        <v>4.8759127542989701E-2</v>
      </c>
      <c r="Q214" s="36">
        <v>7.0171299328389503E-2</v>
      </c>
      <c r="R214" s="61">
        <v>5.9465213435689598E-2</v>
      </c>
      <c r="S214" s="35">
        <v>8.8281882711638296E-2</v>
      </c>
      <c r="T214" s="36">
        <v>9.6478898074956299E-2</v>
      </c>
      <c r="U214" s="61">
        <v>9.238039039329729E-2</v>
      </c>
      <c r="W214" s="7">
        <f t="shared" si="15"/>
        <v>0.94087515514274733</v>
      </c>
      <c r="X214" s="5">
        <f t="shared" si="16"/>
        <v>0.74910658184409284</v>
      </c>
      <c r="Y214" s="7">
        <f t="shared" si="17"/>
        <v>0.64369952521876472</v>
      </c>
      <c r="Z214" s="5">
        <f t="shared" si="18"/>
        <v>1.266419550772663</v>
      </c>
      <c r="AA214" s="7">
        <f t="shared" si="19"/>
        <v>1.1637519564574867</v>
      </c>
      <c r="AB214" s="11"/>
      <c r="AC214" s="11"/>
      <c r="AD214" s="11"/>
      <c r="AE214" s="11"/>
      <c r="AF214" s="11"/>
      <c r="AG214" s="11"/>
      <c r="AH214" s="11"/>
      <c r="AI214" s="11"/>
      <c r="AJ214" s="11"/>
      <c r="AK214" s="11"/>
    </row>
    <row r="215" spans="2:37" ht="16.5" customHeight="1">
      <c r="B215" s="46" t="s">
        <v>1155</v>
      </c>
      <c r="C215" s="46" t="s">
        <v>1156</v>
      </c>
      <c r="D215" s="76" t="s">
        <v>1158</v>
      </c>
      <c r="F215" s="35">
        <v>0.143743548190163</v>
      </c>
      <c r="G215" s="36">
        <v>9.6361761346625094E-2</v>
      </c>
      <c r="H215" s="59">
        <v>0.12005265476839405</v>
      </c>
      <c r="J215" s="35">
        <v>3.7754007683900401E-2</v>
      </c>
      <c r="K215" s="36">
        <v>8.6236468973928906E-2</v>
      </c>
      <c r="L215" s="61">
        <v>6.1995238328914654E-2</v>
      </c>
      <c r="M215" s="35">
        <v>0.12567823953789101</v>
      </c>
      <c r="N215" s="36">
        <v>8.9873998551107795E-2</v>
      </c>
      <c r="O215" s="61">
        <v>0.10777611904449941</v>
      </c>
      <c r="P215" s="35">
        <v>4.1776631122998398E-2</v>
      </c>
      <c r="Q215" s="36">
        <v>6.4883027494945594E-2</v>
      </c>
      <c r="R215" s="61">
        <v>5.3329829308971996E-2</v>
      </c>
      <c r="S215" s="35">
        <v>9.20037158782335E-2</v>
      </c>
      <c r="T215" s="36">
        <v>9.8620074664087204E-2</v>
      </c>
      <c r="U215" s="61">
        <v>9.5311895271160352E-2</v>
      </c>
      <c r="W215" s="7">
        <f t="shared" si="15"/>
        <v>0.79391743110584556</v>
      </c>
      <c r="X215" s="5">
        <f t="shared" si="16"/>
        <v>0.65044597164435247</v>
      </c>
      <c r="Y215" s="7">
        <f t="shared" si="17"/>
        <v>0.55952962804117734</v>
      </c>
      <c r="Z215" s="5">
        <f t="shared" si="18"/>
        <v>1.1307730135664451</v>
      </c>
      <c r="AA215" s="7">
        <f t="shared" si="19"/>
        <v>1.1624870946002601</v>
      </c>
      <c r="AB215" s="11"/>
      <c r="AC215" s="11"/>
      <c r="AD215" s="11"/>
      <c r="AE215" s="11"/>
      <c r="AF215" s="11"/>
      <c r="AG215" s="11"/>
      <c r="AH215" s="11"/>
      <c r="AI215" s="11"/>
      <c r="AJ215" s="11"/>
      <c r="AK215" s="11"/>
    </row>
    <row r="216" spans="2:37" ht="16.5" customHeight="1">
      <c r="B216" s="46" t="s">
        <v>2338</v>
      </c>
      <c r="C216" s="46" t="s">
        <v>2339</v>
      </c>
      <c r="D216" s="76" t="s">
        <v>2341</v>
      </c>
      <c r="F216" s="35">
        <v>0.102562964114062</v>
      </c>
      <c r="G216" s="36">
        <v>0.117874053292822</v>
      </c>
      <c r="H216" s="59">
        <v>0.11021850870344199</v>
      </c>
      <c r="J216" s="35">
        <v>3.6346231126195699E-2</v>
      </c>
      <c r="K216" s="36">
        <v>9.9338694923006607E-2</v>
      </c>
      <c r="L216" s="61">
        <v>6.7842463024601146E-2</v>
      </c>
      <c r="M216" s="35">
        <v>0.101871880702348</v>
      </c>
      <c r="N216" s="36">
        <v>9.9359380983942397E-2</v>
      </c>
      <c r="O216" s="61">
        <v>0.1006156308431452</v>
      </c>
      <c r="P216" s="35">
        <v>3.6569345657242298E-2</v>
      </c>
      <c r="Q216" s="36">
        <v>8.0747842995277194E-2</v>
      </c>
      <c r="R216" s="61">
        <v>5.865859432625975E-2</v>
      </c>
      <c r="S216" s="35">
        <v>9.7809775618122097E-2</v>
      </c>
      <c r="T216" s="36">
        <v>9.5471285562424096E-2</v>
      </c>
      <c r="U216" s="61">
        <v>9.6640530590273097E-2</v>
      </c>
      <c r="W216" s="7">
        <f t="shared" si="15"/>
        <v>0.87680854810236719</v>
      </c>
      <c r="X216" s="5">
        <f t="shared" si="16"/>
        <v>0.70200838727006654</v>
      </c>
      <c r="Y216" s="7">
        <f t="shared" si="17"/>
        <v>0.60697715511263717</v>
      </c>
      <c r="Z216" s="5">
        <f t="shared" si="18"/>
        <v>1.0411328479737487</v>
      </c>
      <c r="AA216" s="7">
        <f t="shared" si="19"/>
        <v>1.156564759245007</v>
      </c>
      <c r="AB216" s="11"/>
      <c r="AC216" s="11"/>
      <c r="AD216" s="11"/>
      <c r="AE216" s="11"/>
      <c r="AF216" s="11"/>
      <c r="AG216" s="11"/>
      <c r="AH216" s="11"/>
      <c r="AI216" s="11"/>
      <c r="AJ216" s="11"/>
      <c r="AK216" s="11"/>
    </row>
    <row r="217" spans="2:37" ht="16.5" customHeight="1">
      <c r="B217" s="46" t="s">
        <v>62</v>
      </c>
      <c r="C217" s="46" t="s">
        <v>63</v>
      </c>
      <c r="D217" s="76" t="s">
        <v>65</v>
      </c>
      <c r="F217" s="35">
        <v>8.9465096402526298E-2</v>
      </c>
      <c r="G217" s="36">
        <v>9.2037125336822595E-2</v>
      </c>
      <c r="H217" s="59">
        <v>9.075111086967444E-2</v>
      </c>
      <c r="J217" s="35">
        <v>2.86674499023515E-2</v>
      </c>
      <c r="K217" s="36">
        <v>7.9089800274432104E-2</v>
      </c>
      <c r="L217" s="61">
        <v>5.38786250883918E-2</v>
      </c>
      <c r="M217" s="35">
        <v>7.6132010489299198E-2</v>
      </c>
      <c r="N217" s="36">
        <v>9.3668151524241697E-2</v>
      </c>
      <c r="O217" s="61">
        <v>8.4900081006770448E-2</v>
      </c>
      <c r="P217" s="35">
        <v>3.6924387848089303E-2</v>
      </c>
      <c r="Q217" s="36">
        <v>5.6340434533228699E-2</v>
      </c>
      <c r="R217" s="61">
        <v>4.6632411190659001E-2</v>
      </c>
      <c r="S217" s="35">
        <v>8.7388642751655504E-2</v>
      </c>
      <c r="T217" s="36">
        <v>9.4337721485825393E-2</v>
      </c>
      <c r="U217" s="61">
        <v>9.0863182118740449E-2</v>
      </c>
      <c r="W217" s="7">
        <f t="shared" si="15"/>
        <v>1.0012349297765286</v>
      </c>
      <c r="X217" s="5">
        <f t="shared" si="16"/>
        <v>0.59296432099398577</v>
      </c>
      <c r="Y217" s="7">
        <f t="shared" si="17"/>
        <v>0.51321569532662348</v>
      </c>
      <c r="Z217" s="5">
        <f t="shared" si="18"/>
        <v>0.93437274622214539</v>
      </c>
      <c r="AA217" s="7">
        <f t="shared" si="19"/>
        <v>1.1553900755443738</v>
      </c>
      <c r="AB217" s="11"/>
      <c r="AC217" s="11"/>
      <c r="AD217" s="11"/>
      <c r="AE217" s="11"/>
      <c r="AF217" s="11"/>
      <c r="AG217" s="11"/>
      <c r="AH217" s="11"/>
      <c r="AI217" s="11"/>
      <c r="AJ217" s="11"/>
      <c r="AK217" s="11"/>
    </row>
    <row r="218" spans="2:37" ht="16.5" customHeight="1">
      <c r="B218" s="46" t="s">
        <v>243</v>
      </c>
      <c r="C218" s="46" t="s">
        <v>2397</v>
      </c>
      <c r="D218" s="76" t="s">
        <v>245</v>
      </c>
      <c r="F218" s="35">
        <v>0.10400594953991001</v>
      </c>
      <c r="G218" s="36">
        <v>9.6916201860702406E-2</v>
      </c>
      <c r="H218" s="59">
        <v>0.10046107570030621</v>
      </c>
      <c r="J218" s="35">
        <v>2.6491795222262301E-2</v>
      </c>
      <c r="K218" s="36">
        <v>9.5288915993291701E-2</v>
      </c>
      <c r="L218" s="61">
        <v>6.0890355607777003E-2</v>
      </c>
      <c r="M218" s="35">
        <v>7.4561032495075605E-2</v>
      </c>
      <c r="N218" s="36">
        <v>0.101019322909688</v>
      </c>
      <c r="O218" s="61">
        <v>8.7790177702381803E-2</v>
      </c>
      <c r="P218" s="35">
        <v>3.6924387848089303E-2</v>
      </c>
      <c r="Q218" s="36">
        <v>6.8747533834770003E-2</v>
      </c>
      <c r="R218" s="61">
        <v>5.2835960841429649E-2</v>
      </c>
      <c r="S218" s="35">
        <v>9.0217235958267805E-2</v>
      </c>
      <c r="T218" s="36">
        <v>9.9375784048486293E-2</v>
      </c>
      <c r="U218" s="61">
        <v>9.4796510003377049E-2</v>
      </c>
      <c r="W218" s="7">
        <f t="shared" si="15"/>
        <v>0.94361432368266096</v>
      </c>
      <c r="X218" s="5">
        <f t="shared" si="16"/>
        <v>0.64232697602061339</v>
      </c>
      <c r="Y218" s="7">
        <f t="shared" si="17"/>
        <v>0.55736187797997427</v>
      </c>
      <c r="Z218" s="5">
        <f t="shared" si="18"/>
        <v>0.92609082021325839</v>
      </c>
      <c r="AA218" s="7">
        <f t="shared" si="19"/>
        <v>1.1524415310723706</v>
      </c>
      <c r="AB218" s="11"/>
      <c r="AC218" s="11"/>
      <c r="AD218" s="11"/>
      <c r="AE218" s="11"/>
      <c r="AF218" s="11"/>
      <c r="AG218" s="11"/>
      <c r="AH218" s="11"/>
      <c r="AI218" s="11"/>
      <c r="AJ218" s="11"/>
      <c r="AK218" s="11"/>
    </row>
    <row r="219" spans="2:37" ht="16.5" customHeight="1">
      <c r="B219" s="46" t="s">
        <v>1440</v>
      </c>
      <c r="C219" s="46" t="s">
        <v>2397</v>
      </c>
      <c r="D219" s="76" t="s">
        <v>1442</v>
      </c>
      <c r="F219" s="35">
        <v>7.2260270171271304E-2</v>
      </c>
      <c r="G219" s="36">
        <v>8.0837426952462293E-2</v>
      </c>
      <c r="H219" s="59">
        <v>7.6548848561866806E-2</v>
      </c>
      <c r="J219" s="35">
        <v>1.40777655770476E-2</v>
      </c>
      <c r="K219" s="36">
        <v>7.0990242415002305E-2</v>
      </c>
      <c r="L219" s="61">
        <v>4.2534003996024951E-2</v>
      </c>
      <c r="M219" s="35">
        <v>7.7582144022428703E-2</v>
      </c>
      <c r="N219" s="36">
        <v>7.6594463145139402E-2</v>
      </c>
      <c r="O219" s="61">
        <v>7.7088303583784046E-2</v>
      </c>
      <c r="P219" s="35">
        <v>3.5385871687752202E-2</v>
      </c>
      <c r="Q219" s="36">
        <v>3.84416683277264E-2</v>
      </c>
      <c r="R219" s="61">
        <v>3.6913770007739301E-2</v>
      </c>
      <c r="S219" s="35">
        <v>7.8902863131818393E-2</v>
      </c>
      <c r="T219" s="36">
        <v>8.11128072588405E-2</v>
      </c>
      <c r="U219" s="61">
        <v>8.0007835195329446E-2</v>
      </c>
      <c r="W219" s="7">
        <f t="shared" si="15"/>
        <v>1.0451866579112172</v>
      </c>
      <c r="X219" s="5">
        <f t="shared" si="16"/>
        <v>0.53162298282641107</v>
      </c>
      <c r="Y219" s="7">
        <f t="shared" si="17"/>
        <v>0.46137693786638267</v>
      </c>
      <c r="Z219" s="5">
        <f t="shared" si="18"/>
        <v>0.96350942874010126</v>
      </c>
      <c r="AA219" s="7">
        <f t="shared" si="19"/>
        <v>1.1522530477680097</v>
      </c>
      <c r="AB219" s="11"/>
      <c r="AC219" s="11"/>
      <c r="AD219" s="11"/>
      <c r="AE219" s="11"/>
      <c r="AF219" s="11"/>
      <c r="AG219" s="11"/>
      <c r="AH219" s="11"/>
      <c r="AI219" s="11"/>
      <c r="AJ219" s="11"/>
      <c r="AK219" s="11"/>
    </row>
    <row r="220" spans="2:37" ht="16.5" customHeight="1">
      <c r="B220" s="46" t="s">
        <v>148</v>
      </c>
      <c r="C220" s="46" t="s">
        <v>149</v>
      </c>
      <c r="D220" s="76" t="s">
        <v>151</v>
      </c>
      <c r="F220" s="35">
        <v>0.101674973082772</v>
      </c>
      <c r="G220" s="36">
        <v>0.10290415941273701</v>
      </c>
      <c r="H220" s="59">
        <v>0.10228956624775451</v>
      </c>
      <c r="J220" s="35">
        <v>2.4956038977493499E-2</v>
      </c>
      <c r="K220" s="36">
        <v>0.113870254611984</v>
      </c>
      <c r="L220" s="61">
        <v>6.9413146794738742E-2</v>
      </c>
      <c r="M220" s="35">
        <v>0.103563703157666</v>
      </c>
      <c r="N220" s="36">
        <v>0.117381607606328</v>
      </c>
      <c r="O220" s="61">
        <v>0.11047265538199699</v>
      </c>
      <c r="P220" s="35">
        <v>4.6865569191805602E-2</v>
      </c>
      <c r="Q220" s="36">
        <v>7.4239200738730901E-2</v>
      </c>
      <c r="R220" s="61">
        <v>6.0552384965268255E-2</v>
      </c>
      <c r="S220" s="35">
        <v>0.115525701491115</v>
      </c>
      <c r="T220" s="36">
        <v>0.107814538840943</v>
      </c>
      <c r="U220" s="61">
        <v>0.11167012016602901</v>
      </c>
      <c r="W220" s="7">
        <f t="shared" si="15"/>
        <v>1.0917058724792512</v>
      </c>
      <c r="X220" s="5">
        <f t="shared" si="16"/>
        <v>0.6215910459443994</v>
      </c>
      <c r="Y220" s="7">
        <f t="shared" si="17"/>
        <v>0.54224339398256327</v>
      </c>
      <c r="Z220" s="5">
        <f t="shared" si="18"/>
        <v>0.9892767664058062</v>
      </c>
      <c r="AA220" s="7">
        <f t="shared" si="19"/>
        <v>1.1463321689897576</v>
      </c>
      <c r="AB220" s="11"/>
      <c r="AC220" s="11"/>
      <c r="AD220" s="11"/>
      <c r="AE220" s="11"/>
      <c r="AF220" s="11"/>
      <c r="AG220" s="11"/>
      <c r="AH220" s="11"/>
      <c r="AI220" s="11"/>
      <c r="AJ220" s="11"/>
      <c r="AK220" s="11"/>
    </row>
    <row r="221" spans="2:37" ht="16.5" customHeight="1">
      <c r="B221" s="46" t="s">
        <v>983</v>
      </c>
      <c r="C221" s="46" t="s">
        <v>984</v>
      </c>
      <c r="D221" s="76" t="s">
        <v>986</v>
      </c>
      <c r="F221" s="35">
        <v>0.32289573875303901</v>
      </c>
      <c r="G221" s="36">
        <v>0.34009381133498201</v>
      </c>
      <c r="H221" s="59">
        <v>0.33149477504401048</v>
      </c>
      <c r="J221" s="35">
        <v>9.4832948114475304E-2</v>
      </c>
      <c r="K221" s="36">
        <v>0.38711122122274699</v>
      </c>
      <c r="L221" s="61">
        <v>0.24097208466861114</v>
      </c>
      <c r="M221" s="35">
        <v>0.33655182414714002</v>
      </c>
      <c r="N221" s="36">
        <v>0.400638840506851</v>
      </c>
      <c r="O221" s="61">
        <v>0.36859533232699548</v>
      </c>
      <c r="P221" s="35">
        <v>0.12000426050629</v>
      </c>
      <c r="Q221" s="36">
        <v>0.30102470436526502</v>
      </c>
      <c r="R221" s="61">
        <v>0.2105144824357775</v>
      </c>
      <c r="S221" s="35">
        <v>0.29715116002096098</v>
      </c>
      <c r="T221" s="36">
        <v>0.37382424214943899</v>
      </c>
      <c r="U221" s="61">
        <v>0.33548770108519999</v>
      </c>
      <c r="W221" s="7">
        <f t="shared" si="15"/>
        <v>1.0120452156166244</v>
      </c>
      <c r="X221" s="5">
        <f t="shared" si="16"/>
        <v>0.71827397513870173</v>
      </c>
      <c r="Y221" s="7">
        <f t="shared" si="17"/>
        <v>0.62748792803678821</v>
      </c>
      <c r="Z221" s="5">
        <f t="shared" si="18"/>
        <v>1.0986850818515923</v>
      </c>
      <c r="AA221" s="7">
        <f t="shared" si="19"/>
        <v>1.1446817429395884</v>
      </c>
      <c r="AB221" s="11"/>
      <c r="AC221" s="11"/>
      <c r="AD221" s="11"/>
      <c r="AE221" s="11"/>
      <c r="AF221" s="11"/>
      <c r="AG221" s="11"/>
      <c r="AH221" s="11"/>
      <c r="AI221" s="11"/>
      <c r="AJ221" s="11"/>
      <c r="AK221" s="11"/>
    </row>
    <row r="222" spans="2:37" ht="16.5" customHeight="1">
      <c r="B222" s="46" t="s">
        <v>2389</v>
      </c>
      <c r="C222" s="46" t="s">
        <v>2390</v>
      </c>
      <c r="D222" s="76" t="s">
        <v>2392</v>
      </c>
      <c r="F222" s="35">
        <v>0.32322873538977298</v>
      </c>
      <c r="G222" s="36">
        <v>0.32235171488450998</v>
      </c>
      <c r="H222" s="59">
        <v>0.32279022513714151</v>
      </c>
      <c r="J222" s="35">
        <v>0.11889312928251999</v>
      </c>
      <c r="K222" s="36">
        <v>0.31635920109772803</v>
      </c>
      <c r="L222" s="61">
        <v>0.21762616519012401</v>
      </c>
      <c r="M222" s="35">
        <v>0.26924145931771198</v>
      </c>
      <c r="N222" s="36">
        <v>0.30531074705686401</v>
      </c>
      <c r="O222" s="61">
        <v>0.28727610318728802</v>
      </c>
      <c r="P222" s="35">
        <v>0.13444264293406899</v>
      </c>
      <c r="Q222" s="36">
        <v>0.248752171242378</v>
      </c>
      <c r="R222" s="61">
        <v>0.19159740708822348</v>
      </c>
      <c r="S222" s="35">
        <v>0.30340383974084101</v>
      </c>
      <c r="T222" s="36">
        <v>0.29636403024852798</v>
      </c>
      <c r="U222" s="61">
        <v>0.29988393499468446</v>
      </c>
      <c r="W222" s="7">
        <f t="shared" si="15"/>
        <v>0.92903660532866195</v>
      </c>
      <c r="X222" s="5">
        <f t="shared" si="16"/>
        <v>0.72570131238934654</v>
      </c>
      <c r="Y222" s="7">
        <f t="shared" si="17"/>
        <v>0.63890520541428675</v>
      </c>
      <c r="Z222" s="5">
        <f t="shared" si="18"/>
        <v>0.95795762848176602</v>
      </c>
      <c r="AA222" s="7">
        <f t="shared" si="19"/>
        <v>1.135851306640675</v>
      </c>
      <c r="AB222" s="11"/>
      <c r="AC222" s="11"/>
      <c r="AD222" s="11"/>
      <c r="AE222" s="11"/>
      <c r="AF222" s="11"/>
      <c r="AG222" s="11"/>
      <c r="AH222" s="11"/>
      <c r="AI222" s="11"/>
      <c r="AJ222" s="11"/>
      <c r="AK222" s="11"/>
    </row>
    <row r="223" spans="2:37" ht="16.5" customHeight="1">
      <c r="B223" s="46" t="s">
        <v>794</v>
      </c>
      <c r="C223" s="46" t="s">
        <v>795</v>
      </c>
      <c r="D223" s="76" t="s">
        <v>797</v>
      </c>
      <c r="F223" s="35">
        <v>0.203349946165544</v>
      </c>
      <c r="G223" s="36">
        <v>0.20370144487198</v>
      </c>
      <c r="H223" s="59">
        <v>0.20352569551876198</v>
      </c>
      <c r="J223" s="35">
        <v>5.6822981056446703E-2</v>
      </c>
      <c r="K223" s="36">
        <v>0.14722137520963599</v>
      </c>
      <c r="L223" s="61">
        <v>0.10202217813304135</v>
      </c>
      <c r="M223" s="35">
        <v>0.21353216275331999</v>
      </c>
      <c r="N223" s="36">
        <v>0.153663195411921</v>
      </c>
      <c r="O223" s="61">
        <v>0.18359767908262048</v>
      </c>
      <c r="P223" s="35">
        <v>6.5919500100595302E-2</v>
      </c>
      <c r="Q223" s="36">
        <v>0.11390123948956</v>
      </c>
      <c r="R223" s="61">
        <v>8.991036979507766E-2</v>
      </c>
      <c r="S223" s="35">
        <v>0.17343742556333699</v>
      </c>
      <c r="T223" s="36">
        <v>0.227216621576007</v>
      </c>
      <c r="U223" s="61">
        <v>0.200327023569672</v>
      </c>
      <c r="W223" s="7">
        <f t="shared" si="15"/>
        <v>0.98428369478882283</v>
      </c>
      <c r="X223" s="5">
        <f t="shared" si="16"/>
        <v>0.50927816085461342</v>
      </c>
      <c r="Y223" s="7">
        <f t="shared" si="17"/>
        <v>0.44881797868777107</v>
      </c>
      <c r="Z223" s="5">
        <f t="shared" si="18"/>
        <v>0.91648982653988664</v>
      </c>
      <c r="AA223" s="7">
        <f t="shared" si="19"/>
        <v>1.1347098045038491</v>
      </c>
      <c r="AB223" s="11"/>
      <c r="AC223" s="11"/>
      <c r="AD223" s="11"/>
      <c r="AE223" s="11"/>
      <c r="AF223" s="11"/>
      <c r="AG223" s="11"/>
      <c r="AH223" s="11"/>
      <c r="AI223" s="11"/>
      <c r="AJ223" s="11"/>
      <c r="AK223" s="11"/>
    </row>
    <row r="224" spans="2:37" ht="16.5" customHeight="1">
      <c r="B224" s="46" t="s">
        <v>86</v>
      </c>
      <c r="C224" s="46" t="s">
        <v>2397</v>
      </c>
      <c r="D224" s="76" t="s">
        <v>88</v>
      </c>
      <c r="F224" s="35">
        <v>0.16050437890577299</v>
      </c>
      <c r="G224" s="36">
        <v>0.174426985728701</v>
      </c>
      <c r="H224" s="59">
        <v>0.16746568231723699</v>
      </c>
      <c r="J224" s="35">
        <v>5.0296017016179202E-2</v>
      </c>
      <c r="K224" s="36">
        <v>0.19629516694618099</v>
      </c>
      <c r="L224" s="61">
        <v>0.12329559198118009</v>
      </c>
      <c r="M224" s="35">
        <v>0.166644511848799</v>
      </c>
      <c r="N224" s="36">
        <v>0.196940252761728</v>
      </c>
      <c r="O224" s="61">
        <v>0.18179238230526351</v>
      </c>
      <c r="P224" s="35">
        <v>0.13479768512491599</v>
      </c>
      <c r="Q224" s="36">
        <v>8.27817937004479E-2</v>
      </c>
      <c r="R224" s="61">
        <v>0.10878973941268194</v>
      </c>
      <c r="S224" s="35">
        <v>0.122225001190987</v>
      </c>
      <c r="T224" s="36">
        <v>0.117386857709999</v>
      </c>
      <c r="U224" s="61">
        <v>0.11980592945049301</v>
      </c>
      <c r="W224" s="7">
        <f t="shared" si="15"/>
        <v>0.71540585386049305</v>
      </c>
      <c r="X224" s="5">
        <f t="shared" si="16"/>
        <v>1.0291276278786277</v>
      </c>
      <c r="Y224" s="7">
        <f t="shared" si="17"/>
        <v>0.90804970932291584</v>
      </c>
      <c r="Z224" s="5">
        <f t="shared" si="18"/>
        <v>1.5173905259871545</v>
      </c>
      <c r="AA224" s="7">
        <f t="shared" si="19"/>
        <v>1.1333384255427967</v>
      </c>
      <c r="AB224" s="11"/>
      <c r="AC224" s="11"/>
      <c r="AD224" s="11"/>
      <c r="AE224" s="11"/>
      <c r="AF224" s="11"/>
      <c r="AG224" s="11"/>
      <c r="AH224" s="11"/>
      <c r="AI224" s="11"/>
      <c r="AJ224" s="11"/>
      <c r="AK224" s="11"/>
    </row>
    <row r="225" spans="2:37" ht="16.5" customHeight="1">
      <c r="B225" s="46" t="s">
        <v>565</v>
      </c>
      <c r="C225" s="46" t="s">
        <v>2397</v>
      </c>
      <c r="D225" s="76" t="s">
        <v>567</v>
      </c>
      <c r="F225" s="35">
        <v>0.119656791466406</v>
      </c>
      <c r="G225" s="36">
        <v>0.119204710526608</v>
      </c>
      <c r="H225" s="59">
        <v>0.11943075099650699</v>
      </c>
      <c r="J225" s="35">
        <v>3.5450373316747198E-2</v>
      </c>
      <c r="K225" s="36">
        <v>0.12721070285104399</v>
      </c>
      <c r="L225" s="61">
        <v>8.1330538083895593E-2</v>
      </c>
      <c r="M225" s="35">
        <v>0.13570832980870301</v>
      </c>
      <c r="N225" s="36">
        <v>0.12662985547834199</v>
      </c>
      <c r="O225" s="61">
        <v>0.1311690926435225</v>
      </c>
      <c r="P225" s="35">
        <v>3.2072144573180097E-2</v>
      </c>
      <c r="Q225" s="36">
        <v>0.112884264136974</v>
      </c>
      <c r="R225" s="61">
        <v>7.2478204355077042E-2</v>
      </c>
      <c r="S225" s="35">
        <v>0.101829355438045</v>
      </c>
      <c r="T225" s="36">
        <v>0.106806926328411</v>
      </c>
      <c r="U225" s="61">
        <v>0.10431814088322799</v>
      </c>
      <c r="W225" s="7">
        <f t="shared" si="15"/>
        <v>0.8734613155558153</v>
      </c>
      <c r="X225" s="5">
        <f t="shared" si="16"/>
        <v>0.77963945096505938</v>
      </c>
      <c r="Y225" s="7">
        <f t="shared" si="17"/>
        <v>0.69478044510214143</v>
      </c>
      <c r="Z225" s="5">
        <f t="shared" si="18"/>
        <v>1.2573948455460975</v>
      </c>
      <c r="AA225" s="7">
        <f t="shared" si="19"/>
        <v>1.1221378731383878</v>
      </c>
      <c r="AB225" s="11"/>
      <c r="AC225" s="11"/>
      <c r="AD225" s="11"/>
      <c r="AE225" s="11"/>
      <c r="AF225" s="11"/>
      <c r="AG225" s="11"/>
      <c r="AH225" s="11"/>
      <c r="AI225" s="11"/>
      <c r="AJ225" s="11"/>
      <c r="AK225" s="11"/>
    </row>
    <row r="226" spans="2:37" ht="16.5" customHeight="1">
      <c r="B226" s="46" t="s">
        <v>847</v>
      </c>
      <c r="C226" s="46" t="s">
        <v>848</v>
      </c>
      <c r="D226" s="76" t="s">
        <v>850</v>
      </c>
      <c r="F226" s="35">
        <v>0.29303704032589301</v>
      </c>
      <c r="G226" s="36">
        <v>0.28198844545968699</v>
      </c>
      <c r="H226" s="59">
        <v>0.28751274289279</v>
      </c>
      <c r="J226" s="35">
        <v>8.3826695026965298E-2</v>
      </c>
      <c r="K226" s="36">
        <v>0.26633252020124998</v>
      </c>
      <c r="L226" s="61">
        <v>0.17507960761410762</v>
      </c>
      <c r="M226" s="35">
        <v>0.300177641357808</v>
      </c>
      <c r="N226" s="36">
        <v>0.255512489284482</v>
      </c>
      <c r="O226" s="61">
        <v>0.277845065321145</v>
      </c>
      <c r="P226" s="35">
        <v>8.34349148490479E-2</v>
      </c>
      <c r="Q226" s="36">
        <v>0.22902284940222201</v>
      </c>
      <c r="R226" s="61">
        <v>0.15622888212563496</v>
      </c>
      <c r="S226" s="35">
        <v>0.26142156162164698</v>
      </c>
      <c r="T226" s="36">
        <v>0.32596264780416001</v>
      </c>
      <c r="U226" s="61">
        <v>0.29369210471290352</v>
      </c>
      <c r="W226" s="7">
        <f t="shared" si="15"/>
        <v>1.0214924798043394</v>
      </c>
      <c r="X226" s="5">
        <f t="shared" si="16"/>
        <v>0.59613317758492468</v>
      </c>
      <c r="Y226" s="7">
        <f t="shared" si="17"/>
        <v>0.53194784476196699</v>
      </c>
      <c r="Z226" s="5">
        <f t="shared" si="18"/>
        <v>0.94604199725678806</v>
      </c>
      <c r="AA226" s="7">
        <f t="shared" si="19"/>
        <v>1.1206609509841683</v>
      </c>
      <c r="AB226" s="11"/>
      <c r="AC226" s="11"/>
      <c r="AD226" s="11"/>
      <c r="AE226" s="11"/>
      <c r="AF226" s="11"/>
      <c r="AG226" s="11"/>
      <c r="AH226" s="11"/>
      <c r="AI226" s="11"/>
      <c r="AJ226" s="11"/>
      <c r="AK226" s="11"/>
    </row>
    <row r="227" spans="2:37" ht="16.5" customHeight="1">
      <c r="B227" s="46" t="s">
        <v>1237</v>
      </c>
      <c r="C227" s="46" t="s">
        <v>2397</v>
      </c>
      <c r="D227" s="76" t="s">
        <v>1239</v>
      </c>
      <c r="F227" s="35">
        <v>9.10190807072849E-2</v>
      </c>
      <c r="G227" s="36">
        <v>9.4254887393131606E-2</v>
      </c>
      <c r="H227" s="59">
        <v>9.263698405020826E-2</v>
      </c>
      <c r="J227" s="35">
        <v>2.1884526487955799E-2</v>
      </c>
      <c r="K227" s="36">
        <v>9.9338694923006607E-2</v>
      </c>
      <c r="L227" s="61">
        <v>6.0611610705481204E-2</v>
      </c>
      <c r="M227" s="35">
        <v>9.5587968725453498E-2</v>
      </c>
      <c r="N227" s="36">
        <v>0.10256069755502401</v>
      </c>
      <c r="O227" s="61">
        <v>9.9074333140238752E-2</v>
      </c>
      <c r="P227" s="35">
        <v>2.8521722664710002E-2</v>
      </c>
      <c r="Q227" s="36">
        <v>7.9934262713208901E-2</v>
      </c>
      <c r="R227" s="61">
        <v>5.4227992688959448E-2</v>
      </c>
      <c r="S227" s="35">
        <v>8.6793149445000203E-2</v>
      </c>
      <c r="T227" s="36">
        <v>9.1314883948228898E-2</v>
      </c>
      <c r="U227" s="61">
        <v>8.9054016696614557E-2</v>
      </c>
      <c r="W227" s="7">
        <f t="shared" si="15"/>
        <v>0.96132249564977446</v>
      </c>
      <c r="X227" s="5">
        <f t="shared" si="16"/>
        <v>0.68061624791131281</v>
      </c>
      <c r="Y227" s="7">
        <f t="shared" si="17"/>
        <v>0.60893370900608634</v>
      </c>
      <c r="Z227" s="5">
        <f t="shared" si="18"/>
        <v>1.1125195338213769</v>
      </c>
      <c r="AA227" s="7">
        <f t="shared" si="19"/>
        <v>1.1177181322778602</v>
      </c>
      <c r="AB227" s="11"/>
      <c r="AC227" s="11"/>
      <c r="AD227" s="11"/>
      <c r="AE227" s="11"/>
      <c r="AF227" s="11"/>
      <c r="AG227" s="11"/>
      <c r="AH227" s="11"/>
      <c r="AI227" s="11"/>
      <c r="AJ227" s="11"/>
      <c r="AK227" s="11"/>
    </row>
    <row r="228" spans="2:37" ht="16.5" customHeight="1">
      <c r="B228" s="46" t="s">
        <v>1281</v>
      </c>
      <c r="C228" s="46" t="s">
        <v>1282</v>
      </c>
      <c r="D228" s="76" t="s">
        <v>1284</v>
      </c>
      <c r="F228" s="35">
        <v>0.15784040581190101</v>
      </c>
      <c r="G228" s="36">
        <v>0.14548519089386899</v>
      </c>
      <c r="H228" s="59">
        <v>0.15166279835288499</v>
      </c>
      <c r="J228" s="35">
        <v>4.3897032662975698E-2</v>
      </c>
      <c r="K228" s="36">
        <v>0.18795738679676799</v>
      </c>
      <c r="L228" s="61">
        <v>0.11592720972987185</v>
      </c>
      <c r="M228" s="35">
        <v>0.16108566663846999</v>
      </c>
      <c r="N228" s="36">
        <v>0.177613786054828</v>
      </c>
      <c r="O228" s="61">
        <v>0.16934972634664899</v>
      </c>
      <c r="P228" s="35">
        <v>5.8463614092808001E-2</v>
      </c>
      <c r="Q228" s="36">
        <v>0.14929198175953001</v>
      </c>
      <c r="R228" s="61">
        <v>0.10387779792616901</v>
      </c>
      <c r="S228" s="35">
        <v>0.15319065313705901</v>
      </c>
      <c r="T228" s="36">
        <v>0.16373703328647901</v>
      </c>
      <c r="U228" s="61">
        <v>0.15846384321176901</v>
      </c>
      <c r="W228" s="7">
        <f t="shared" si="15"/>
        <v>1.0448431977567731</v>
      </c>
      <c r="X228" s="5">
        <f t="shared" si="16"/>
        <v>0.73156883854538501</v>
      </c>
      <c r="Y228" s="7">
        <f t="shared" si="17"/>
        <v>0.65552996709380618</v>
      </c>
      <c r="Z228" s="5">
        <f t="shared" si="18"/>
        <v>1.0686963215976797</v>
      </c>
      <c r="AA228" s="7">
        <f t="shared" si="19"/>
        <v>1.1159960265259661</v>
      </c>
      <c r="AB228" s="11"/>
      <c r="AC228" s="11"/>
      <c r="AD228" s="11"/>
      <c r="AE228" s="11"/>
      <c r="AF228" s="11"/>
      <c r="AG228" s="11"/>
      <c r="AH228" s="11"/>
      <c r="AI228" s="11"/>
      <c r="AJ228" s="11"/>
      <c r="AK228" s="11"/>
    </row>
    <row r="229" spans="2:37" ht="16.5" customHeight="1">
      <c r="B229" s="46" t="s">
        <v>1518</v>
      </c>
      <c r="C229" s="46" t="s">
        <v>1519</v>
      </c>
      <c r="D229" s="76" t="s">
        <v>1520</v>
      </c>
      <c r="F229" s="35">
        <v>0.426901688292948</v>
      </c>
      <c r="G229" s="36">
        <v>0.37934819973165101</v>
      </c>
      <c r="H229" s="59">
        <v>0.40312494401229948</v>
      </c>
      <c r="J229" s="35">
        <v>0.15191188854505</v>
      </c>
      <c r="K229" s="36">
        <v>0.25323029425217303</v>
      </c>
      <c r="L229" s="61">
        <v>0.20257109139861151</v>
      </c>
      <c r="M229" s="35">
        <v>0.24156807772715699</v>
      </c>
      <c r="N229" s="36">
        <v>0.26570927539977901</v>
      </c>
      <c r="O229" s="61">
        <v>0.253638676563468</v>
      </c>
      <c r="P229" s="35">
        <v>0.20935654520278801</v>
      </c>
      <c r="Q229" s="36">
        <v>0.15417346345194</v>
      </c>
      <c r="R229" s="61">
        <v>0.181765004327364</v>
      </c>
      <c r="S229" s="35">
        <v>0.40955052165213701</v>
      </c>
      <c r="T229" s="36">
        <v>0.363874068588184</v>
      </c>
      <c r="U229" s="61">
        <v>0.38671229512016048</v>
      </c>
      <c r="W229" s="7">
        <f t="shared" si="15"/>
        <v>0.9592864467061154</v>
      </c>
      <c r="X229" s="5">
        <f t="shared" si="16"/>
        <v>0.52382893938158337</v>
      </c>
      <c r="Y229" s="7">
        <f t="shared" si="17"/>
        <v>0.47002644245093217</v>
      </c>
      <c r="Z229" s="5">
        <f t="shared" si="18"/>
        <v>0.65588469713551922</v>
      </c>
      <c r="AA229" s="7">
        <f t="shared" si="19"/>
        <v>1.1144669577526329</v>
      </c>
      <c r="AB229" s="11"/>
      <c r="AC229" s="11"/>
      <c r="AD229" s="11"/>
      <c r="AE229" s="11"/>
      <c r="AF229" s="11"/>
      <c r="AG229" s="11"/>
      <c r="AH229" s="11"/>
      <c r="AI229" s="11"/>
      <c r="AJ229" s="11"/>
      <c r="AK229" s="11"/>
    </row>
    <row r="230" spans="2:37" ht="16.5" customHeight="1">
      <c r="B230" s="46" t="s">
        <v>1017</v>
      </c>
      <c r="C230" s="46" t="s">
        <v>1018</v>
      </c>
      <c r="D230" s="76" t="s">
        <v>1020</v>
      </c>
      <c r="F230" s="35">
        <v>0.57153322751440205</v>
      </c>
      <c r="G230" s="36">
        <v>0.53703108193521898</v>
      </c>
      <c r="H230" s="59">
        <v>0.55428215472481046</v>
      </c>
      <c r="J230" s="35">
        <v>0.19772861651398699</v>
      </c>
      <c r="K230" s="36">
        <v>0.46310413172739701</v>
      </c>
      <c r="L230" s="61">
        <v>0.33041637412069202</v>
      </c>
      <c r="M230" s="35">
        <v>0.58682070307307499</v>
      </c>
      <c r="N230" s="36">
        <v>0.47142350691188001</v>
      </c>
      <c r="O230" s="61">
        <v>0.52912210499247747</v>
      </c>
      <c r="P230" s="35">
        <v>0.15444335301845</v>
      </c>
      <c r="Q230" s="36">
        <v>0.44523180936186801</v>
      </c>
      <c r="R230" s="61">
        <v>0.29983758119015902</v>
      </c>
      <c r="S230" s="35">
        <v>0.54696060216283204</v>
      </c>
      <c r="T230" s="36">
        <v>0.51967615333847195</v>
      </c>
      <c r="U230" s="61">
        <v>0.53331837775065205</v>
      </c>
      <c r="W230" s="7">
        <f t="shared" si="15"/>
        <v>0.96217850999629151</v>
      </c>
      <c r="X230" s="5">
        <f t="shared" si="16"/>
        <v>0.619548074668402</v>
      </c>
      <c r="Y230" s="7">
        <f t="shared" si="17"/>
        <v>0.56221123010005336</v>
      </c>
      <c r="Z230" s="5">
        <f t="shared" si="18"/>
        <v>0.99213176793968183</v>
      </c>
      <c r="AA230" s="7">
        <f t="shared" si="19"/>
        <v>1.1019845237850279</v>
      </c>
      <c r="AB230" s="11"/>
      <c r="AC230" s="11"/>
      <c r="AD230" s="11"/>
      <c r="AE230" s="11"/>
      <c r="AF230" s="11"/>
      <c r="AG230" s="11"/>
      <c r="AH230" s="11"/>
      <c r="AI230" s="11"/>
      <c r="AJ230" s="11"/>
      <c r="AK230" s="11"/>
    </row>
    <row r="231" spans="2:37" ht="16.5" customHeight="1">
      <c r="B231" s="46" t="s">
        <v>1218</v>
      </c>
      <c r="C231" s="46" t="s">
        <v>2397</v>
      </c>
      <c r="D231" s="76" t="s">
        <v>1220</v>
      </c>
      <c r="F231" s="35">
        <v>0.107002919270515</v>
      </c>
      <c r="G231" s="36">
        <v>9.0484691897406294E-2</v>
      </c>
      <c r="H231" s="59">
        <v>9.8743805583960648E-2</v>
      </c>
      <c r="J231" s="35">
        <v>2.1116648365571401E-2</v>
      </c>
      <c r="K231" s="36">
        <v>0.19724805610611401</v>
      </c>
      <c r="L231" s="61">
        <v>0.1091823522358427</v>
      </c>
      <c r="M231" s="35">
        <v>0.265616125484888</v>
      </c>
      <c r="N231" s="36">
        <v>0.187336303048483</v>
      </c>
      <c r="O231" s="61">
        <v>0.22647621426668552</v>
      </c>
      <c r="P231" s="35">
        <v>3.8107861817579303E-2</v>
      </c>
      <c r="Q231" s="36">
        <v>0.16108889584951999</v>
      </c>
      <c r="R231" s="61">
        <v>9.9598378833549647E-2</v>
      </c>
      <c r="S231" s="35">
        <v>0.115227954837788</v>
      </c>
      <c r="T231" s="36">
        <v>8.1238758822907098E-2</v>
      </c>
      <c r="U231" s="61">
        <v>9.8233356830347549E-2</v>
      </c>
      <c r="W231" s="7">
        <f t="shared" si="15"/>
        <v>0.99483057442849854</v>
      </c>
      <c r="X231" s="5">
        <f t="shared" si="16"/>
        <v>1.1114590375284075</v>
      </c>
      <c r="Y231" s="7">
        <f t="shared" si="17"/>
        <v>1.0138957076012332</v>
      </c>
      <c r="Z231" s="5">
        <f t="shared" si="18"/>
        <v>2.3054919588853906</v>
      </c>
      <c r="AA231" s="7">
        <f t="shared" si="19"/>
        <v>1.0962261988050019</v>
      </c>
      <c r="AB231" s="11"/>
      <c r="AC231" s="11"/>
      <c r="AD231" s="11"/>
      <c r="AE231" s="11"/>
      <c r="AF231" s="11"/>
      <c r="AG231" s="11"/>
      <c r="AH231" s="11"/>
      <c r="AI231" s="11"/>
      <c r="AJ231" s="11"/>
      <c r="AK231" s="11"/>
    </row>
    <row r="232" spans="2:37" ht="16.5" customHeight="1">
      <c r="B232" s="46" t="s">
        <v>1110</v>
      </c>
      <c r="C232" s="46" t="s">
        <v>1111</v>
      </c>
      <c r="D232" s="76" t="s">
        <v>1113</v>
      </c>
      <c r="F232" s="35">
        <v>7.9142200663773296E-2</v>
      </c>
      <c r="G232" s="36">
        <v>7.0857497699071903E-2</v>
      </c>
      <c r="H232" s="59">
        <v>7.4999849181422606E-2</v>
      </c>
      <c r="J232" s="35">
        <v>3.1994921766017301E-2</v>
      </c>
      <c r="K232" s="36">
        <v>5.3123570666260098E-2</v>
      </c>
      <c r="L232" s="61">
        <v>4.2559246216138699E-2</v>
      </c>
      <c r="M232" s="35">
        <v>5.8730408091745102E-2</v>
      </c>
      <c r="N232" s="36">
        <v>5.6912294597007598E-2</v>
      </c>
      <c r="O232" s="61">
        <v>5.7821351344376354E-2</v>
      </c>
      <c r="P232" s="35">
        <v>2.2722700214208798E-2</v>
      </c>
      <c r="Q232" s="36">
        <v>5.5120064110126203E-2</v>
      </c>
      <c r="R232" s="61">
        <v>3.8921382162167499E-2</v>
      </c>
      <c r="S232" s="35">
        <v>7.4287790005240301E-2</v>
      </c>
      <c r="T232" s="36">
        <v>6.0330799187864298E-2</v>
      </c>
      <c r="U232" s="61">
        <v>6.7309294596552299E-2</v>
      </c>
      <c r="W232" s="7">
        <f t="shared" si="15"/>
        <v>0.89745906600069203</v>
      </c>
      <c r="X232" s="5">
        <f t="shared" si="16"/>
        <v>0.63229374889807055</v>
      </c>
      <c r="Y232" s="7">
        <f t="shared" si="17"/>
        <v>0.57824676956518162</v>
      </c>
      <c r="Z232" s="5">
        <f t="shared" si="18"/>
        <v>0.85903962730487549</v>
      </c>
      <c r="AA232" s="7">
        <f t="shared" si="19"/>
        <v>1.0934669801502395</v>
      </c>
      <c r="AB232" s="11"/>
      <c r="AC232" s="11"/>
      <c r="AD232" s="11"/>
      <c r="AE232" s="11"/>
      <c r="AF232" s="11"/>
      <c r="AG232" s="11"/>
      <c r="AH232" s="11"/>
      <c r="AI232" s="11"/>
      <c r="AJ232" s="11"/>
      <c r="AK232" s="11"/>
    </row>
    <row r="233" spans="2:37" ht="16.5" customHeight="1">
      <c r="B233" s="46" t="s">
        <v>578</v>
      </c>
      <c r="C233" s="46" t="s">
        <v>2397</v>
      </c>
      <c r="D233" s="76" t="s">
        <v>580</v>
      </c>
      <c r="F233" s="35">
        <v>0.17659921634791501</v>
      </c>
      <c r="G233" s="36">
        <v>0.195384837160821</v>
      </c>
      <c r="H233" s="59">
        <v>0.18599202675436799</v>
      </c>
      <c r="J233" s="35">
        <v>6.3989843532034602E-2</v>
      </c>
      <c r="K233" s="36">
        <v>0.20391828022564401</v>
      </c>
      <c r="L233" s="61">
        <v>0.13395406187883929</v>
      </c>
      <c r="M233" s="35">
        <v>0.235646699133545</v>
      </c>
      <c r="N233" s="36">
        <v>0.195398878116393</v>
      </c>
      <c r="O233" s="61">
        <v>0.21552278862496899</v>
      </c>
      <c r="P233" s="35">
        <v>6.1067256825686103E-2</v>
      </c>
      <c r="Q233" s="36">
        <v>0.18407253881794899</v>
      </c>
      <c r="R233" s="61">
        <v>0.12256989782181754</v>
      </c>
      <c r="S233" s="35">
        <v>0.17567052546329401</v>
      </c>
      <c r="T233" s="36">
        <v>0.21487336829748799</v>
      </c>
      <c r="U233" s="61">
        <v>0.19527194688039101</v>
      </c>
      <c r="W233" s="7">
        <f t="shared" si="15"/>
        <v>1.0498941824978263</v>
      </c>
      <c r="X233" s="5">
        <f t="shared" si="16"/>
        <v>0.68598722970119985</v>
      </c>
      <c r="Y233" s="7">
        <f t="shared" si="17"/>
        <v>0.62768820498775835</v>
      </c>
      <c r="Z233" s="5">
        <f t="shared" si="18"/>
        <v>1.1037058423808419</v>
      </c>
      <c r="AA233" s="7">
        <f t="shared" si="19"/>
        <v>1.0928789552682108</v>
      </c>
      <c r="AB233" s="11"/>
      <c r="AC233" s="11"/>
      <c r="AD233" s="11"/>
      <c r="AE233" s="11"/>
      <c r="AF233" s="11"/>
      <c r="AG233" s="11"/>
      <c r="AH233" s="11"/>
      <c r="AI233" s="11"/>
      <c r="AJ233" s="11"/>
      <c r="AK233" s="11"/>
    </row>
    <row r="234" spans="2:37" ht="16.5" customHeight="1">
      <c r="B234" s="46" t="s">
        <v>2046</v>
      </c>
      <c r="C234" s="46" t="s">
        <v>2047</v>
      </c>
      <c r="D234" s="76" t="s">
        <v>2049</v>
      </c>
      <c r="F234" s="35">
        <v>8.5025141246073396E-2</v>
      </c>
      <c r="G234" s="36">
        <v>9.02629156917754E-2</v>
      </c>
      <c r="H234" s="59">
        <v>8.7644028468924398E-2</v>
      </c>
      <c r="J234" s="35">
        <v>3.4554515507298697E-2</v>
      </c>
      <c r="K234" s="36">
        <v>7.1943131574935204E-2</v>
      </c>
      <c r="L234" s="61">
        <v>5.3248823541116951E-2</v>
      </c>
      <c r="M234" s="35">
        <v>5.4259163031262499E-2</v>
      </c>
      <c r="N234" s="36">
        <v>7.6475895864728999E-2</v>
      </c>
      <c r="O234" s="61">
        <v>6.5367529447995745E-2</v>
      </c>
      <c r="P234" s="35">
        <v>2.2367658023361801E-2</v>
      </c>
      <c r="Q234" s="36">
        <v>7.5256176091316296E-2</v>
      </c>
      <c r="R234" s="61">
        <v>4.8811917057339047E-2</v>
      </c>
      <c r="S234" s="35">
        <v>6.9077223572007004E-2</v>
      </c>
      <c r="T234" s="36">
        <v>8.7662288590299703E-2</v>
      </c>
      <c r="U234" s="61">
        <v>7.8369756081153347E-2</v>
      </c>
      <c r="W234" s="7">
        <f t="shared" si="15"/>
        <v>0.89418249537606098</v>
      </c>
      <c r="X234" s="5">
        <f t="shared" si="16"/>
        <v>0.67945628777990319</v>
      </c>
      <c r="Y234" s="7">
        <f t="shared" si="17"/>
        <v>0.6228412527760504</v>
      </c>
      <c r="Z234" s="5">
        <f t="shared" si="18"/>
        <v>0.83409127087631163</v>
      </c>
      <c r="AA234" s="7">
        <f t="shared" si="19"/>
        <v>1.0908980173543665</v>
      </c>
      <c r="AB234" s="11"/>
      <c r="AC234" s="11"/>
      <c r="AD234" s="11"/>
      <c r="AE234" s="11"/>
      <c r="AF234" s="11"/>
      <c r="AG234" s="11"/>
      <c r="AH234" s="11"/>
      <c r="AI234" s="11"/>
      <c r="AJ234" s="11"/>
      <c r="AK234" s="11"/>
    </row>
    <row r="235" spans="2:37" ht="16.5" customHeight="1">
      <c r="B235" s="46" t="s">
        <v>397</v>
      </c>
      <c r="C235" s="46" t="s">
        <v>2397</v>
      </c>
      <c r="D235" s="76" t="s">
        <v>399</v>
      </c>
      <c r="F235" s="35">
        <v>7.8143210753571404E-2</v>
      </c>
      <c r="G235" s="36">
        <v>7.7178119559552394E-2</v>
      </c>
      <c r="H235" s="59">
        <v>7.7660665156561892E-2</v>
      </c>
      <c r="J235" s="35">
        <v>2.3548262419788701E-2</v>
      </c>
      <c r="K235" s="36">
        <v>9.9100472633023295E-2</v>
      </c>
      <c r="L235" s="61">
        <v>6.1324367526406E-2</v>
      </c>
      <c r="M235" s="35">
        <v>5.9818008241592197E-2</v>
      </c>
      <c r="N235" s="36">
        <v>9.8766544581890298E-2</v>
      </c>
      <c r="O235" s="61">
        <v>7.9292276411741247E-2</v>
      </c>
      <c r="P235" s="35">
        <v>1.96456678935347E-2</v>
      </c>
      <c r="Q235" s="36">
        <v>9.3154942296818505E-2</v>
      </c>
      <c r="R235" s="61">
        <v>5.6400305095176601E-2</v>
      </c>
      <c r="S235" s="35">
        <v>8.4708922871706893E-2</v>
      </c>
      <c r="T235" s="36">
        <v>9.5471285562424096E-2</v>
      </c>
      <c r="U235" s="61">
        <v>9.0090104217065495E-2</v>
      </c>
      <c r="W235" s="7">
        <f t="shared" si="15"/>
        <v>1.16004806339794</v>
      </c>
      <c r="X235" s="5">
        <f t="shared" si="16"/>
        <v>0.68070037280287121</v>
      </c>
      <c r="Y235" s="7">
        <f t="shared" si="17"/>
        <v>0.62604328838697099</v>
      </c>
      <c r="Z235" s="5">
        <f t="shared" si="18"/>
        <v>0.88014413015543114</v>
      </c>
      <c r="AA235" s="7">
        <f t="shared" si="19"/>
        <v>1.0873055991970246</v>
      </c>
      <c r="AB235" s="11"/>
      <c r="AC235" s="11"/>
      <c r="AD235" s="11"/>
      <c r="AE235" s="11"/>
      <c r="AF235" s="11"/>
      <c r="AG235" s="11"/>
      <c r="AH235" s="11"/>
      <c r="AI235" s="11"/>
      <c r="AJ235" s="11"/>
      <c r="AK235" s="11"/>
    </row>
    <row r="236" spans="2:37" ht="16.5" customHeight="1">
      <c r="B236" s="46" t="s">
        <v>2071</v>
      </c>
      <c r="C236" s="46" t="s">
        <v>2072</v>
      </c>
      <c r="D236" s="76" t="s">
        <v>2074</v>
      </c>
      <c r="F236" s="35">
        <v>8.0918182726354496E-2</v>
      </c>
      <c r="G236" s="36">
        <v>9.5585544626916999E-2</v>
      </c>
      <c r="H236" s="59">
        <v>8.8251863676635747E-2</v>
      </c>
      <c r="J236" s="35">
        <v>3.3018759262529902E-2</v>
      </c>
      <c r="K236" s="36">
        <v>0.11101158713218499</v>
      </c>
      <c r="L236" s="61">
        <v>7.2015173197357452E-2</v>
      </c>
      <c r="M236" s="35">
        <v>9.5587968725453498E-2</v>
      </c>
      <c r="N236" s="36">
        <v>0.10730338877144099</v>
      </c>
      <c r="O236" s="61">
        <v>0.10144567874844725</v>
      </c>
      <c r="P236" s="35">
        <v>8.3908304436843897E-2</v>
      </c>
      <c r="Q236" s="36">
        <v>4.861142185358E-2</v>
      </c>
      <c r="R236" s="61">
        <v>6.6259863145211956E-2</v>
      </c>
      <c r="S236" s="35">
        <v>8.1731456338430805E-2</v>
      </c>
      <c r="T236" s="36">
        <v>9.8746026228153705E-2</v>
      </c>
      <c r="U236" s="61">
        <v>9.0238741283292262E-2</v>
      </c>
      <c r="W236" s="7">
        <f t="shared" si="15"/>
        <v>1.0225137183950772</v>
      </c>
      <c r="X236" s="5">
        <f t="shared" si="16"/>
        <v>0.79805161478566733</v>
      </c>
      <c r="Y236" s="7">
        <f t="shared" si="17"/>
        <v>0.7342729098713614</v>
      </c>
      <c r="Z236" s="5">
        <f t="shared" si="18"/>
        <v>1.1241920854145375</v>
      </c>
      <c r="AA236" s="7">
        <f t="shared" si="19"/>
        <v>1.0868596730954971</v>
      </c>
      <c r="AB236" s="11"/>
      <c r="AC236" s="11"/>
      <c r="AD236" s="11"/>
      <c r="AE236" s="11"/>
      <c r="AF236" s="11"/>
      <c r="AG236" s="11"/>
      <c r="AH236" s="11"/>
      <c r="AI236" s="11"/>
      <c r="AJ236" s="11"/>
      <c r="AK236" s="11"/>
    </row>
    <row r="237" spans="2:37" ht="16.5" customHeight="1">
      <c r="B237" s="46" t="s">
        <v>1577</v>
      </c>
      <c r="C237" s="46" t="s">
        <v>1578</v>
      </c>
      <c r="D237" s="76" t="s">
        <v>1580</v>
      </c>
      <c r="F237" s="35">
        <v>0.22932368383079299</v>
      </c>
      <c r="G237" s="36">
        <v>0.213348709816924</v>
      </c>
      <c r="H237" s="59">
        <v>0.22133619682385849</v>
      </c>
      <c r="J237" s="35">
        <v>6.9364990388725498E-2</v>
      </c>
      <c r="K237" s="36">
        <v>0.30802142094831497</v>
      </c>
      <c r="L237" s="61">
        <v>0.18869320566852024</v>
      </c>
      <c r="M237" s="35">
        <v>0.260419813657841</v>
      </c>
      <c r="N237" s="36">
        <v>0.31930168614529503</v>
      </c>
      <c r="O237" s="61">
        <v>0.28986074990156802</v>
      </c>
      <c r="P237" s="35">
        <v>6.6747931879238304E-2</v>
      </c>
      <c r="Q237" s="36">
        <v>0.28190556773665998</v>
      </c>
      <c r="R237" s="61">
        <v>0.17432674980794916</v>
      </c>
      <c r="S237" s="35">
        <v>0.25963508170168198</v>
      </c>
      <c r="T237" s="36">
        <v>0.21714049645068501</v>
      </c>
      <c r="U237" s="61">
        <v>0.23838778907618349</v>
      </c>
      <c r="W237" s="7">
        <f t="shared" si="15"/>
        <v>1.0770393297481966</v>
      </c>
      <c r="X237" s="5">
        <f t="shared" si="16"/>
        <v>0.79153888879861223</v>
      </c>
      <c r="Y237" s="7">
        <f t="shared" si="17"/>
        <v>0.73127382272184316</v>
      </c>
      <c r="Z237" s="5">
        <f t="shared" si="18"/>
        <v>1.2159211301252302</v>
      </c>
      <c r="AA237" s="7">
        <f t="shared" si="19"/>
        <v>1.0824110807801912</v>
      </c>
      <c r="AB237" s="11"/>
      <c r="AC237" s="11"/>
      <c r="AD237" s="11"/>
      <c r="AE237" s="11"/>
      <c r="AF237" s="11"/>
      <c r="AG237" s="11"/>
      <c r="AH237" s="11"/>
      <c r="AI237" s="11"/>
      <c r="AJ237" s="11"/>
      <c r="AK237" s="11"/>
    </row>
    <row r="238" spans="2:37" ht="16.5" customHeight="1">
      <c r="B238" s="46" t="s">
        <v>1885</v>
      </c>
      <c r="C238" s="46" t="s">
        <v>1886</v>
      </c>
      <c r="D238" s="76" t="s">
        <v>1888</v>
      </c>
      <c r="F238" s="35">
        <v>2.1090896981940501</v>
      </c>
      <c r="G238" s="36">
        <v>2.25224825628458</v>
      </c>
      <c r="H238" s="59">
        <v>2.1806689772393151</v>
      </c>
      <c r="J238" s="35">
        <v>0.54480952783174297</v>
      </c>
      <c r="K238" s="36">
        <v>1.9915383442598</v>
      </c>
      <c r="L238" s="61">
        <v>1.2681739360457716</v>
      </c>
      <c r="M238" s="35">
        <v>2.1999734142185599</v>
      </c>
      <c r="N238" s="36">
        <v>1.9603914143060901</v>
      </c>
      <c r="O238" s="61">
        <v>2.0801824142623251</v>
      </c>
      <c r="P238" s="35">
        <v>0.58972507899688698</v>
      </c>
      <c r="Q238" s="36">
        <v>1.75468927335077</v>
      </c>
      <c r="R238" s="61">
        <v>1.1722071761738284</v>
      </c>
      <c r="S238" s="35">
        <v>1.98582130436854</v>
      </c>
      <c r="T238" s="36">
        <v>2.1790880099149099</v>
      </c>
      <c r="U238" s="61">
        <v>2.0824546571417248</v>
      </c>
      <c r="W238" s="7">
        <f t="shared" si="15"/>
        <v>0.95496138060260405</v>
      </c>
      <c r="X238" s="5">
        <f t="shared" si="16"/>
        <v>0.60898033563256782</v>
      </c>
      <c r="Y238" s="7">
        <f t="shared" si="17"/>
        <v>0.56289685451434635</v>
      </c>
      <c r="Z238" s="5">
        <f t="shared" si="18"/>
        <v>0.99890886321504901</v>
      </c>
      <c r="AA238" s="7">
        <f t="shared" si="19"/>
        <v>1.0818684289113343</v>
      </c>
      <c r="AB238" s="11"/>
      <c r="AC238" s="11"/>
      <c r="AD238" s="11"/>
      <c r="AE238" s="11"/>
      <c r="AF238" s="11"/>
      <c r="AG238" s="11"/>
      <c r="AH238" s="11"/>
      <c r="AI238" s="11"/>
      <c r="AJ238" s="11"/>
      <c r="AK238" s="11"/>
    </row>
    <row r="239" spans="2:37" ht="16.5" customHeight="1">
      <c r="B239" s="46" t="s">
        <v>814</v>
      </c>
      <c r="C239" s="46" t="s">
        <v>815</v>
      </c>
      <c r="D239" s="76" t="s">
        <v>817</v>
      </c>
      <c r="F239" s="35">
        <v>8.15841759998224E-2</v>
      </c>
      <c r="G239" s="36">
        <v>8.7268936915758294E-2</v>
      </c>
      <c r="H239" s="59">
        <v>8.4426556457790347E-2</v>
      </c>
      <c r="J239" s="35">
        <v>3.2250881140145397E-2</v>
      </c>
      <c r="K239" s="36">
        <v>7.5278243634700398E-2</v>
      </c>
      <c r="L239" s="61">
        <v>5.3764562387422901E-2</v>
      </c>
      <c r="M239" s="35">
        <v>8.4107744921511504E-2</v>
      </c>
      <c r="N239" s="36">
        <v>7.9795779716221094E-2</v>
      </c>
      <c r="O239" s="61">
        <v>8.1951762318866306E-2</v>
      </c>
      <c r="P239" s="35">
        <v>4.3670189474182497E-2</v>
      </c>
      <c r="Q239" s="36">
        <v>5.5933644392194497E-2</v>
      </c>
      <c r="R239" s="61">
        <v>4.98019169331885E-2</v>
      </c>
      <c r="S239" s="35">
        <v>9.5576675718164902E-2</v>
      </c>
      <c r="T239" s="36">
        <v>0.107814538840943</v>
      </c>
      <c r="U239" s="61">
        <v>0.10169560727955396</v>
      </c>
      <c r="W239" s="7">
        <f t="shared" si="15"/>
        <v>1.2045452467364033</v>
      </c>
      <c r="X239" s="5">
        <f t="shared" si="16"/>
        <v>0.52868126584492448</v>
      </c>
      <c r="Y239" s="7">
        <f t="shared" si="17"/>
        <v>0.48971551737024971</v>
      </c>
      <c r="Z239" s="5">
        <f t="shared" si="18"/>
        <v>0.80585351237036984</v>
      </c>
      <c r="AA239" s="7">
        <f t="shared" si="19"/>
        <v>1.0795681310731566</v>
      </c>
      <c r="AB239" s="11"/>
      <c r="AC239" s="11"/>
      <c r="AD239" s="11"/>
      <c r="AE239" s="11"/>
      <c r="AF239" s="11"/>
      <c r="AG239" s="11"/>
      <c r="AH239" s="11"/>
      <c r="AI239" s="11"/>
      <c r="AJ239" s="11"/>
      <c r="AK239" s="11"/>
    </row>
    <row r="240" spans="2:37" ht="16.5" customHeight="1">
      <c r="B240" s="46" t="s">
        <v>2240</v>
      </c>
      <c r="C240" s="46" t="s">
        <v>2241</v>
      </c>
      <c r="D240" s="76" t="s">
        <v>2243</v>
      </c>
      <c r="F240" s="35">
        <v>0.243420541452531</v>
      </c>
      <c r="G240" s="36">
        <v>0.30117208724675898</v>
      </c>
      <c r="H240" s="59">
        <v>0.27229631434964496</v>
      </c>
      <c r="J240" s="35">
        <v>0.117997271473072</v>
      </c>
      <c r="K240" s="36">
        <v>0.28134052447019398</v>
      </c>
      <c r="L240" s="61">
        <v>0.19966889797163298</v>
      </c>
      <c r="M240" s="35">
        <v>0.28132590542712499</v>
      </c>
      <c r="N240" s="36">
        <v>0.27638033063671802</v>
      </c>
      <c r="O240" s="61">
        <v>0.27885311803192148</v>
      </c>
      <c r="P240" s="35">
        <v>0.11834739694900399</v>
      </c>
      <c r="Q240" s="36">
        <v>0.25302346772323597</v>
      </c>
      <c r="R240" s="61">
        <v>0.18568543233611998</v>
      </c>
      <c r="S240" s="35">
        <v>0.31665356581392001</v>
      </c>
      <c r="T240" s="36">
        <v>0.29006645204520098</v>
      </c>
      <c r="U240" s="61">
        <v>0.3033600089295605</v>
      </c>
      <c r="W240" s="7">
        <f t="shared" si="15"/>
        <v>1.1140804812364367</v>
      </c>
      <c r="X240" s="5">
        <f t="shared" si="16"/>
        <v>0.65819123185085227</v>
      </c>
      <c r="Y240" s="7">
        <f t="shared" si="17"/>
        <v>0.61209594828049896</v>
      </c>
      <c r="Z240" s="5">
        <f t="shared" si="18"/>
        <v>0.91921515632823747</v>
      </c>
      <c r="AA240" s="7">
        <f t="shared" si="19"/>
        <v>1.0753072842580387</v>
      </c>
      <c r="AB240" s="11"/>
      <c r="AC240" s="11"/>
      <c r="AD240" s="11"/>
      <c r="AE240" s="11"/>
      <c r="AF240" s="11"/>
      <c r="AG240" s="11"/>
      <c r="AH240" s="11"/>
      <c r="AI240" s="11"/>
      <c r="AJ240" s="11"/>
      <c r="AK240" s="11"/>
    </row>
    <row r="241" spans="2:37" ht="16.5" customHeight="1">
      <c r="B241" s="46" t="s">
        <v>1830</v>
      </c>
      <c r="C241" s="46" t="s">
        <v>2397</v>
      </c>
      <c r="D241" s="76" t="s">
        <v>1832</v>
      </c>
      <c r="F241" s="35">
        <v>5.3501459635257702E-2</v>
      </c>
      <c r="G241" s="36">
        <v>1.05343697674676E-2</v>
      </c>
      <c r="H241" s="59">
        <v>3.201791470136265E-2</v>
      </c>
      <c r="J241" s="35">
        <v>8.0627202850363597E-3</v>
      </c>
      <c r="K241" s="36">
        <v>1.4293337398993699E-3</v>
      </c>
      <c r="L241" s="61">
        <v>4.7460270124678652E-3</v>
      </c>
      <c r="M241" s="35">
        <v>2.3685514374448598E-2</v>
      </c>
      <c r="N241" s="36">
        <v>2.1342110473877899E-3</v>
      </c>
      <c r="O241" s="61">
        <v>1.2909862710918193E-2</v>
      </c>
      <c r="P241" s="35">
        <v>8.7577073742262992E-3</v>
      </c>
      <c r="Q241" s="36">
        <v>2.0339507051707101E-4</v>
      </c>
      <c r="R241" s="61">
        <v>4.4805512223716855E-3</v>
      </c>
      <c r="S241" s="35">
        <v>2.67971987994855E-2</v>
      </c>
      <c r="T241" s="36">
        <v>8.5647063565235295E-3</v>
      </c>
      <c r="U241" s="61">
        <v>1.7680952578004516E-2</v>
      </c>
      <c r="W241" s="7">
        <f t="shared" si="15"/>
        <v>0.55222061595573035</v>
      </c>
      <c r="X241" s="5">
        <f t="shared" si="16"/>
        <v>0.26842597939955026</v>
      </c>
      <c r="Y241" s="7">
        <f t="shared" si="17"/>
        <v>0.25341118939177448</v>
      </c>
      <c r="Z241" s="5">
        <f t="shared" si="18"/>
        <v>0.73015651469923293</v>
      </c>
      <c r="AA241" s="7">
        <f t="shared" si="19"/>
        <v>1.0592506986128496</v>
      </c>
      <c r="AB241" s="11"/>
      <c r="AC241" s="11"/>
      <c r="AD241" s="11"/>
      <c r="AE241" s="11"/>
      <c r="AF241" s="11"/>
      <c r="AG241" s="11"/>
      <c r="AH241" s="11"/>
      <c r="AI241" s="11"/>
      <c r="AJ241" s="11"/>
      <c r="AK241" s="11"/>
    </row>
    <row r="242" spans="2:37" ht="16.5" customHeight="1">
      <c r="B242" s="46" t="s">
        <v>264</v>
      </c>
      <c r="C242" s="46" t="s">
        <v>265</v>
      </c>
      <c r="D242" s="76" t="s">
        <v>267</v>
      </c>
      <c r="F242" s="35">
        <v>8.0696184968531801E-2</v>
      </c>
      <c r="G242" s="36">
        <v>7.47385812976126E-2</v>
      </c>
      <c r="H242" s="59">
        <v>7.7717383133072193E-2</v>
      </c>
      <c r="J242" s="35">
        <v>1.45896843253039E-2</v>
      </c>
      <c r="K242" s="36">
        <v>9.6003582863241302E-2</v>
      </c>
      <c r="L242" s="61">
        <v>5.5296633594272601E-2</v>
      </c>
      <c r="M242" s="35">
        <v>7.9515655399934701E-2</v>
      </c>
      <c r="N242" s="36">
        <v>8.4301336371817498E-2</v>
      </c>
      <c r="O242" s="61">
        <v>8.1908495885876093E-2</v>
      </c>
      <c r="P242" s="35">
        <v>2.7693290886067E-2</v>
      </c>
      <c r="Q242" s="36">
        <v>7.68833366554528E-2</v>
      </c>
      <c r="R242" s="61">
        <v>5.2288313770759903E-2</v>
      </c>
      <c r="S242" s="35">
        <v>0.10510456862464899</v>
      </c>
      <c r="T242" s="36">
        <v>8.4009693232370605E-2</v>
      </c>
      <c r="U242" s="61">
        <v>9.45571309285098E-2</v>
      </c>
      <c r="W242" s="7">
        <f t="shared" si="15"/>
        <v>1.2166792951147571</v>
      </c>
      <c r="X242" s="5">
        <f t="shared" si="16"/>
        <v>0.58479601751114663</v>
      </c>
      <c r="Y242" s="7">
        <f t="shared" si="17"/>
        <v>0.55298117928612534</v>
      </c>
      <c r="Z242" s="5">
        <f t="shared" si="18"/>
        <v>0.86623288039273583</v>
      </c>
      <c r="AA242" s="7">
        <f t="shared" si="19"/>
        <v>1.0575333111085135</v>
      </c>
      <c r="AB242" s="11"/>
      <c r="AC242" s="11"/>
      <c r="AD242" s="11"/>
      <c r="AE242" s="11"/>
      <c r="AF242" s="11"/>
      <c r="AG242" s="11"/>
      <c r="AH242" s="11"/>
      <c r="AI242" s="11"/>
      <c r="AJ242" s="11"/>
      <c r="AK242" s="11"/>
    </row>
    <row r="243" spans="2:37" ht="16.5" customHeight="1">
      <c r="B243" s="46" t="s">
        <v>2288</v>
      </c>
      <c r="C243" s="46" t="s">
        <v>2289</v>
      </c>
      <c r="D243" s="76" t="s">
        <v>2291</v>
      </c>
      <c r="F243" s="35">
        <v>1.68307600093239</v>
      </c>
      <c r="G243" s="36">
        <v>1.6802874219624999</v>
      </c>
      <c r="H243" s="59">
        <v>1.6816817114474449</v>
      </c>
      <c r="J243" s="35">
        <v>0.204255580554254</v>
      </c>
      <c r="K243" s="36">
        <v>1.4743577527062099</v>
      </c>
      <c r="L243" s="61">
        <v>0.83930666663023201</v>
      </c>
      <c r="M243" s="35">
        <v>1.8624548343826699</v>
      </c>
      <c r="N243" s="36">
        <v>1.39778966875859</v>
      </c>
      <c r="O243" s="61">
        <v>1.63012225157063</v>
      </c>
      <c r="P243" s="35">
        <v>0.639786027906316</v>
      </c>
      <c r="Q243" s="36">
        <v>0.94761763353903405</v>
      </c>
      <c r="R243" s="61">
        <v>0.79370183072267508</v>
      </c>
      <c r="S243" s="35">
        <v>1.57388880948978</v>
      </c>
      <c r="T243" s="36">
        <v>1.6157066638453501</v>
      </c>
      <c r="U243" s="61">
        <v>1.594797736667565</v>
      </c>
      <c r="W243" s="7">
        <f t="shared" si="15"/>
        <v>0.94833506591143346</v>
      </c>
      <c r="X243" s="5">
        <f t="shared" si="16"/>
        <v>0.5262778140029335</v>
      </c>
      <c r="Y243" s="7">
        <f t="shared" si="17"/>
        <v>0.4976818141096484</v>
      </c>
      <c r="Z243" s="5">
        <f t="shared" si="18"/>
        <v>1.0221498401276126</v>
      </c>
      <c r="AA243" s="7">
        <f t="shared" si="19"/>
        <v>1.0574583982829335</v>
      </c>
      <c r="AB243" s="11"/>
      <c r="AC243" s="11"/>
      <c r="AD243" s="11"/>
      <c r="AE243" s="11"/>
      <c r="AF243" s="11"/>
      <c r="AG243" s="11"/>
      <c r="AH243" s="11"/>
      <c r="AI243" s="11"/>
      <c r="AJ243" s="11"/>
      <c r="AK243" s="11"/>
    </row>
    <row r="244" spans="2:37" ht="16.5" customHeight="1">
      <c r="B244" s="46" t="s">
        <v>689</v>
      </c>
      <c r="C244" s="46" t="s">
        <v>690</v>
      </c>
      <c r="D244" s="76" t="s">
        <v>692</v>
      </c>
      <c r="F244" s="35">
        <v>0.41014085757733798</v>
      </c>
      <c r="G244" s="36">
        <v>0.39243299586387398</v>
      </c>
      <c r="H244" s="59">
        <v>0.40128692672060595</v>
      </c>
      <c r="J244" s="35">
        <v>0.137322204219746</v>
      </c>
      <c r="K244" s="36">
        <v>0.41784189663058402</v>
      </c>
      <c r="L244" s="61">
        <v>0.27758205042516504</v>
      </c>
      <c r="M244" s="35">
        <v>0.38343947505166098</v>
      </c>
      <c r="N244" s="36">
        <v>0.46098958623576203</v>
      </c>
      <c r="O244" s="61">
        <v>0.42221453064371151</v>
      </c>
      <c r="P244" s="35">
        <v>0.23042238185971101</v>
      </c>
      <c r="Q244" s="36">
        <v>0.29512624732026999</v>
      </c>
      <c r="R244" s="61">
        <v>0.26277431458999051</v>
      </c>
      <c r="S244" s="35">
        <v>0.44870420656471799</v>
      </c>
      <c r="T244" s="36">
        <v>0.38327060945442798</v>
      </c>
      <c r="U244" s="61">
        <v>0.41598740800957301</v>
      </c>
      <c r="W244" s="7">
        <f t="shared" si="15"/>
        <v>1.0366333421552061</v>
      </c>
      <c r="X244" s="5">
        <f t="shared" si="16"/>
        <v>0.66728474247176517</v>
      </c>
      <c r="Y244" s="7">
        <f t="shared" si="17"/>
        <v>0.63168814615644175</v>
      </c>
      <c r="Z244" s="5">
        <f t="shared" si="18"/>
        <v>1.0149694979084443</v>
      </c>
      <c r="AA244" s="7">
        <f t="shared" si="19"/>
        <v>1.0563515344270964</v>
      </c>
      <c r="AB244" s="11"/>
      <c r="AC244" s="11"/>
      <c r="AD244" s="11"/>
      <c r="AE244" s="11"/>
      <c r="AF244" s="11"/>
      <c r="AG244" s="11"/>
      <c r="AH244" s="11"/>
      <c r="AI244" s="11"/>
      <c r="AJ244" s="11"/>
      <c r="AK244" s="11"/>
    </row>
    <row r="245" spans="2:37" ht="16.5" customHeight="1">
      <c r="B245" s="46" t="s">
        <v>1483</v>
      </c>
      <c r="C245" s="46" t="s">
        <v>1484</v>
      </c>
      <c r="D245" s="76" t="s">
        <v>1486</v>
      </c>
      <c r="F245" s="35">
        <v>7.8032211874660098E-2</v>
      </c>
      <c r="G245" s="36">
        <v>6.3095330501990399E-2</v>
      </c>
      <c r="H245" s="59">
        <v>7.0563771188325242E-2</v>
      </c>
      <c r="J245" s="35">
        <v>3.8777845180413002E-2</v>
      </c>
      <c r="K245" s="36">
        <v>8.6712913553895404E-2</v>
      </c>
      <c r="L245" s="61">
        <v>6.27453793671542E-2</v>
      </c>
      <c r="M245" s="35">
        <v>6.2114053002380598E-2</v>
      </c>
      <c r="N245" s="36">
        <v>8.7146951101667897E-2</v>
      </c>
      <c r="O245" s="61">
        <v>7.4630502052024247E-2</v>
      </c>
      <c r="P245" s="35">
        <v>2.8640070061659001E-2</v>
      </c>
      <c r="Q245" s="36">
        <v>9.0917596521130697E-2</v>
      </c>
      <c r="R245" s="61">
        <v>5.9778833291394849E-2</v>
      </c>
      <c r="S245" s="35">
        <v>6.3568910485446106E-2</v>
      </c>
      <c r="T245" s="36">
        <v>8.4261596360503593E-2</v>
      </c>
      <c r="U245" s="61">
        <v>7.391525342297485E-2</v>
      </c>
      <c r="W245" s="7">
        <f t="shared" si="15"/>
        <v>1.0474957925038466</v>
      </c>
      <c r="X245" s="5">
        <f t="shared" si="16"/>
        <v>0.8488826928333475</v>
      </c>
      <c r="Y245" s="7">
        <f t="shared" si="17"/>
        <v>0.80874826944466616</v>
      </c>
      <c r="Z245" s="5">
        <f t="shared" si="18"/>
        <v>1.0096766038933322</v>
      </c>
      <c r="AA245" s="7">
        <f t="shared" si="19"/>
        <v>1.0496253592186848</v>
      </c>
      <c r="AB245" s="11"/>
      <c r="AC245" s="11"/>
      <c r="AD245" s="11"/>
      <c r="AE245" s="11"/>
      <c r="AF245" s="11"/>
      <c r="AG245" s="11"/>
      <c r="AH245" s="11"/>
      <c r="AI245" s="11"/>
      <c r="AJ245" s="11"/>
      <c r="AK245" s="11"/>
    </row>
    <row r="246" spans="2:37" ht="16.5" customHeight="1">
      <c r="B246" s="46" t="s">
        <v>1931</v>
      </c>
      <c r="C246" s="46" t="s">
        <v>1932</v>
      </c>
      <c r="D246" s="76" t="s">
        <v>1934</v>
      </c>
      <c r="F246" s="35">
        <v>0.175822224195536</v>
      </c>
      <c r="G246" s="36">
        <v>0.19449773233829701</v>
      </c>
      <c r="H246" s="59">
        <v>0.18515997826691649</v>
      </c>
      <c r="J246" s="35">
        <v>3.1738962391889197E-2</v>
      </c>
      <c r="K246" s="36">
        <v>8.2901356914163699E-2</v>
      </c>
      <c r="L246" s="61">
        <v>5.7320159653026448E-2</v>
      </c>
      <c r="M246" s="35">
        <v>9.2204323814817996E-2</v>
      </c>
      <c r="N246" s="36">
        <v>8.3115663567713202E-2</v>
      </c>
      <c r="O246" s="61">
        <v>8.7659993691265592E-2</v>
      </c>
      <c r="P246" s="35">
        <v>8.7222031551416002E-2</v>
      </c>
      <c r="Q246" s="36">
        <v>2.2576852827394901E-2</v>
      </c>
      <c r="R246" s="61">
        <v>5.4899442189405449E-2</v>
      </c>
      <c r="S246" s="35">
        <v>0.16539826592349099</v>
      </c>
      <c r="T246" s="36">
        <v>0.20013703530170401</v>
      </c>
      <c r="U246" s="61">
        <v>0.1827676506125975</v>
      </c>
      <c r="W246" s="7">
        <f t="shared" si="15"/>
        <v>0.9870796719857553</v>
      </c>
      <c r="X246" s="5">
        <f t="shared" si="16"/>
        <v>0.31362311361393391</v>
      </c>
      <c r="Y246" s="7">
        <f t="shared" si="17"/>
        <v>0.30037833284716653</v>
      </c>
      <c r="Z246" s="5">
        <f t="shared" si="18"/>
        <v>0.47962532427072468</v>
      </c>
      <c r="AA246" s="7">
        <f t="shared" si="19"/>
        <v>1.0440936622865751</v>
      </c>
      <c r="AB246" s="11"/>
      <c r="AC246" s="11"/>
      <c r="AD246" s="11"/>
      <c r="AE246" s="11"/>
      <c r="AF246" s="11"/>
      <c r="AG246" s="11"/>
      <c r="AH246" s="11"/>
      <c r="AI246" s="11"/>
      <c r="AJ246" s="11"/>
      <c r="AK246" s="11"/>
    </row>
    <row r="247" spans="2:37" ht="16.5" customHeight="1">
      <c r="B247" s="46" t="s">
        <v>1572</v>
      </c>
      <c r="C247" s="46" t="s">
        <v>1573</v>
      </c>
      <c r="D247" s="76" t="s">
        <v>1575</v>
      </c>
      <c r="F247" s="35">
        <v>6.1049383401227598E-2</v>
      </c>
      <c r="G247" s="36">
        <v>6.1875561371020502E-2</v>
      </c>
      <c r="H247" s="59">
        <v>6.1462472386124054E-2</v>
      </c>
      <c r="J247" s="35">
        <v>2.27803842974043E-2</v>
      </c>
      <c r="K247" s="36">
        <v>7.1228464704985506E-2</v>
      </c>
      <c r="L247" s="61">
        <v>4.7004424501194901E-2</v>
      </c>
      <c r="M247" s="35">
        <v>7.9394810938840599E-2</v>
      </c>
      <c r="N247" s="36">
        <v>7.8965808753347994E-2</v>
      </c>
      <c r="O247" s="61">
        <v>7.9180309846094296E-2</v>
      </c>
      <c r="P247" s="35">
        <v>2.0947489259973699E-2</v>
      </c>
      <c r="Q247" s="36">
        <v>6.9357719046321195E-2</v>
      </c>
      <c r="R247" s="61">
        <v>4.5152604153147445E-2</v>
      </c>
      <c r="S247" s="35">
        <v>6.8035110285360398E-2</v>
      </c>
      <c r="T247" s="36">
        <v>7.7712115029044404E-2</v>
      </c>
      <c r="U247" s="61">
        <v>7.2873612657202408E-2</v>
      </c>
      <c r="W247" s="7">
        <f t="shared" si="15"/>
        <v>1.1856602871324546</v>
      </c>
      <c r="X247" s="5">
        <f t="shared" si="16"/>
        <v>0.64501295856298202</v>
      </c>
      <c r="Y247" s="7">
        <f t="shared" si="17"/>
        <v>0.61960156093187491</v>
      </c>
      <c r="Z247" s="5">
        <f t="shared" si="18"/>
        <v>1.0865429468765135</v>
      </c>
      <c r="AA247" s="7">
        <f t="shared" si="19"/>
        <v>1.0410124816226876</v>
      </c>
      <c r="AB247" s="11"/>
      <c r="AC247" s="11"/>
      <c r="AD247" s="11"/>
      <c r="AE247" s="11"/>
      <c r="AF247" s="11"/>
      <c r="AG247" s="11"/>
      <c r="AH247" s="11"/>
      <c r="AI247" s="11"/>
      <c r="AJ247" s="11"/>
      <c r="AK247" s="11"/>
    </row>
    <row r="248" spans="2:37" ht="16.5" customHeight="1">
      <c r="B248" s="46" t="s">
        <v>1611</v>
      </c>
      <c r="C248" s="46" t="s">
        <v>1612</v>
      </c>
      <c r="D248" s="76" t="s">
        <v>1614</v>
      </c>
      <c r="F248" s="35">
        <v>0.87478216470013603</v>
      </c>
      <c r="G248" s="36">
        <v>0.88655038200951397</v>
      </c>
      <c r="H248" s="59">
        <v>0.88066627335482495</v>
      </c>
      <c r="J248" s="35">
        <v>0.20438356024131801</v>
      </c>
      <c r="K248" s="36">
        <v>0.795424226254002</v>
      </c>
      <c r="L248" s="61">
        <v>0.49990389324765999</v>
      </c>
      <c r="M248" s="35">
        <v>0.88397723290353003</v>
      </c>
      <c r="N248" s="36">
        <v>0.84076058539037701</v>
      </c>
      <c r="O248" s="61">
        <v>0.86236890914695352</v>
      </c>
      <c r="P248" s="35">
        <v>0.36119625548836098</v>
      </c>
      <c r="Q248" s="36">
        <v>0.60103243337794499</v>
      </c>
      <c r="R248" s="61">
        <v>0.48111434443315299</v>
      </c>
      <c r="S248" s="35">
        <v>0.818952169977609</v>
      </c>
      <c r="T248" s="36">
        <v>0.89287063766757901</v>
      </c>
      <c r="U248" s="61">
        <v>0.85591140382259401</v>
      </c>
      <c r="W248" s="7">
        <f t="shared" si="15"/>
        <v>0.9718907487646492</v>
      </c>
      <c r="X248" s="5">
        <f t="shared" si="16"/>
        <v>0.58406032565407406</v>
      </c>
      <c r="Y248" s="7">
        <f t="shared" si="17"/>
        <v>0.56210764605360286</v>
      </c>
      <c r="Z248" s="5">
        <f t="shared" si="18"/>
        <v>1.0075445954984588</v>
      </c>
      <c r="AA248" s="7">
        <f t="shared" si="19"/>
        <v>1.0390542269876504</v>
      </c>
      <c r="AB248" s="11"/>
      <c r="AC248" s="11"/>
      <c r="AD248" s="11"/>
      <c r="AE248" s="11"/>
      <c r="AF248" s="11"/>
      <c r="AG248" s="11"/>
      <c r="AH248" s="11"/>
      <c r="AI248" s="11"/>
      <c r="AJ248" s="11"/>
      <c r="AK248" s="11"/>
    </row>
    <row r="249" spans="2:37" ht="16.5" customHeight="1">
      <c r="B249" s="46" t="s">
        <v>1636</v>
      </c>
      <c r="C249" s="46" t="s">
        <v>1637</v>
      </c>
      <c r="D249" s="76" t="s">
        <v>1639</v>
      </c>
      <c r="F249" s="35">
        <v>0.65700236427612102</v>
      </c>
      <c r="G249" s="36">
        <v>0.69515751655004898</v>
      </c>
      <c r="H249" s="59">
        <v>0.67607994041308506</v>
      </c>
      <c r="J249" s="35">
        <v>0.17187671972704499</v>
      </c>
      <c r="K249" s="36">
        <v>0.69989708797072703</v>
      </c>
      <c r="L249" s="61">
        <v>0.43588690384888601</v>
      </c>
      <c r="M249" s="35">
        <v>0.67249942598880996</v>
      </c>
      <c r="N249" s="36">
        <v>0.71057371149972204</v>
      </c>
      <c r="O249" s="61">
        <v>0.69153656874426606</v>
      </c>
      <c r="P249" s="35">
        <v>0.18107151733197599</v>
      </c>
      <c r="Q249" s="36">
        <v>0.65798305312272498</v>
      </c>
      <c r="R249" s="61">
        <v>0.4195272852273505</v>
      </c>
      <c r="S249" s="35">
        <v>0.69360082892668296</v>
      </c>
      <c r="T249" s="36">
        <v>0.75054537027240797</v>
      </c>
      <c r="U249" s="61">
        <v>0.72207309959954546</v>
      </c>
      <c r="W249" s="7">
        <f t="shared" si="15"/>
        <v>1.0680291729382749</v>
      </c>
      <c r="X249" s="5">
        <f t="shared" si="16"/>
        <v>0.60366035528899298</v>
      </c>
      <c r="Y249" s="7">
        <f t="shared" si="17"/>
        <v>0.58100389761094295</v>
      </c>
      <c r="Z249" s="5">
        <f t="shared" si="18"/>
        <v>0.95770991763546565</v>
      </c>
      <c r="AA249" s="7">
        <f t="shared" si="19"/>
        <v>1.0389953626321822</v>
      </c>
      <c r="AB249" s="11"/>
      <c r="AC249" s="11"/>
      <c r="AD249" s="11"/>
      <c r="AE249" s="11"/>
      <c r="AF249" s="11"/>
      <c r="AG249" s="11"/>
      <c r="AH249" s="11"/>
      <c r="AI249" s="11"/>
      <c r="AJ249" s="11"/>
      <c r="AK249" s="11"/>
    </row>
    <row r="250" spans="2:37" ht="16.5" customHeight="1">
      <c r="B250" s="46" t="s">
        <v>992</v>
      </c>
      <c r="C250" s="46" t="s">
        <v>993</v>
      </c>
      <c r="D250" s="76" t="s">
        <v>995</v>
      </c>
      <c r="F250" s="35">
        <v>6.8042312772641E-2</v>
      </c>
      <c r="G250" s="36">
        <v>6.5091316352668502E-2</v>
      </c>
      <c r="H250" s="59">
        <v>6.6566814562654758E-2</v>
      </c>
      <c r="J250" s="35">
        <v>1.2158070271086599E-2</v>
      </c>
      <c r="K250" s="36">
        <v>8.19484677542308E-2</v>
      </c>
      <c r="L250" s="61">
        <v>4.7053269012658702E-2</v>
      </c>
      <c r="M250" s="35">
        <v>5.9455474858309897E-2</v>
      </c>
      <c r="N250" s="36">
        <v>8.1811423483198406E-2</v>
      </c>
      <c r="O250" s="61">
        <v>7.0633449170754148E-2</v>
      </c>
      <c r="P250" s="35">
        <v>1.96456678935347E-2</v>
      </c>
      <c r="Q250" s="36">
        <v>7.11882746809748E-2</v>
      </c>
      <c r="R250" s="61">
        <v>4.5416971287254748E-2</v>
      </c>
      <c r="S250" s="35">
        <v>8.4857796198370694E-2</v>
      </c>
      <c r="T250" s="36">
        <v>6.6754328955257E-2</v>
      </c>
      <c r="U250" s="61">
        <v>7.5806062576813854E-2</v>
      </c>
      <c r="W250" s="7">
        <f t="shared" si="15"/>
        <v>1.138796607211283</v>
      </c>
      <c r="X250" s="5">
        <f t="shared" si="16"/>
        <v>0.62070588305493235</v>
      </c>
      <c r="Y250" s="7">
        <f t="shared" si="17"/>
        <v>0.59912056824259918</v>
      </c>
      <c r="Z250" s="5">
        <f t="shared" si="18"/>
        <v>0.93176517510300283</v>
      </c>
      <c r="AA250" s="7">
        <f t="shared" si="19"/>
        <v>1.0360283321196089</v>
      </c>
      <c r="AB250" s="11"/>
      <c r="AC250" s="11"/>
      <c r="AD250" s="11"/>
      <c r="AE250" s="11"/>
      <c r="AF250" s="11"/>
      <c r="AG250" s="11"/>
      <c r="AH250" s="11"/>
      <c r="AI250" s="11"/>
      <c r="AJ250" s="11"/>
      <c r="AK250" s="11"/>
    </row>
    <row r="251" spans="2:37" ht="16.5" customHeight="1">
      <c r="B251" s="46" t="s">
        <v>665</v>
      </c>
      <c r="C251" s="46" t="s">
        <v>666</v>
      </c>
      <c r="D251" s="76" t="s">
        <v>668</v>
      </c>
      <c r="F251" s="35">
        <v>8.4359147972605505E-2</v>
      </c>
      <c r="G251" s="36">
        <v>9.0484691897406294E-2</v>
      </c>
      <c r="H251" s="59">
        <v>8.7421919935005893E-2</v>
      </c>
      <c r="J251" s="35">
        <v>2.2012506175019899E-2</v>
      </c>
      <c r="K251" s="36">
        <v>9.5765360573258101E-2</v>
      </c>
      <c r="L251" s="61">
        <v>5.8888933374139002E-2</v>
      </c>
      <c r="M251" s="35">
        <v>8.7974767676523499E-2</v>
      </c>
      <c r="N251" s="36">
        <v>8.9044027588234806E-2</v>
      </c>
      <c r="O251" s="61">
        <v>8.8509397632379153E-2</v>
      </c>
      <c r="P251" s="35">
        <v>5.1244422878918797E-2</v>
      </c>
      <c r="Q251" s="36">
        <v>6.2442286648740797E-2</v>
      </c>
      <c r="R251" s="61">
        <v>5.6843354763829797E-2</v>
      </c>
      <c r="S251" s="35">
        <v>7.1310323471964199E-2</v>
      </c>
      <c r="T251" s="36">
        <v>7.7460211900911402E-2</v>
      </c>
      <c r="U251" s="61">
        <v>7.43852676864378E-2</v>
      </c>
      <c r="W251" s="7">
        <f t="shared" si="15"/>
        <v>0.8508766192934194</v>
      </c>
      <c r="X251" s="5">
        <f t="shared" si="16"/>
        <v>0.79167468513225303</v>
      </c>
      <c r="Y251" s="7">
        <f t="shared" si="17"/>
        <v>0.76417490360384477</v>
      </c>
      <c r="Z251" s="5">
        <f t="shared" si="18"/>
        <v>1.1898780549594838</v>
      </c>
      <c r="AA251" s="7">
        <f t="shared" si="19"/>
        <v>1.0359862400593365</v>
      </c>
      <c r="AB251" s="11"/>
      <c r="AC251" s="11"/>
      <c r="AD251" s="11"/>
      <c r="AE251" s="11"/>
      <c r="AF251" s="11"/>
      <c r="AG251" s="11"/>
      <c r="AH251" s="11"/>
      <c r="AI251" s="11"/>
      <c r="AJ251" s="11"/>
      <c r="AK251" s="11"/>
    </row>
    <row r="252" spans="2:37" ht="16.5" customHeight="1">
      <c r="B252" s="46" t="s">
        <v>1748</v>
      </c>
      <c r="C252" s="46" t="s">
        <v>2397</v>
      </c>
      <c r="D252" s="76" t="s">
        <v>1750</v>
      </c>
      <c r="F252" s="35">
        <v>8.0807183847443106E-2</v>
      </c>
      <c r="G252" s="36">
        <v>0.103347711823998</v>
      </c>
      <c r="H252" s="59">
        <v>9.2077447835720555E-2</v>
      </c>
      <c r="J252" s="35">
        <v>3.3658657697850203E-2</v>
      </c>
      <c r="K252" s="36">
        <v>0.103626696142705</v>
      </c>
      <c r="L252" s="61">
        <v>6.8642676920277604E-2</v>
      </c>
      <c r="M252" s="35">
        <v>0.112868726661913</v>
      </c>
      <c r="N252" s="36">
        <v>0.10137502475092</v>
      </c>
      <c r="O252" s="61">
        <v>0.1071218757064165</v>
      </c>
      <c r="P252" s="35">
        <v>2.4616258565392901E-2</v>
      </c>
      <c r="Q252" s="36">
        <v>0.108002782444565</v>
      </c>
      <c r="R252" s="61">
        <v>6.6309520504978958E-2</v>
      </c>
      <c r="S252" s="35">
        <v>0.101531608784717</v>
      </c>
      <c r="T252" s="36">
        <v>0.113482359223937</v>
      </c>
      <c r="U252" s="61">
        <v>0.107506984004327</v>
      </c>
      <c r="W252" s="7">
        <f t="shared" si="15"/>
        <v>1.1675712840796257</v>
      </c>
      <c r="X252" s="5">
        <f t="shared" si="16"/>
        <v>0.6384950480753403</v>
      </c>
      <c r="Y252" s="7">
        <f t="shared" si="17"/>
        <v>0.61679267741628863</v>
      </c>
      <c r="Z252" s="5">
        <f t="shared" si="18"/>
        <v>0.99641782995330797</v>
      </c>
      <c r="AA252" s="7">
        <f t="shared" si="19"/>
        <v>1.0351858435640995</v>
      </c>
      <c r="AB252" s="11"/>
      <c r="AC252" s="11"/>
      <c r="AD252" s="11"/>
      <c r="AE252" s="11"/>
      <c r="AF252" s="11"/>
      <c r="AG252" s="11"/>
      <c r="AH252" s="11"/>
      <c r="AI252" s="11"/>
      <c r="AJ252" s="11"/>
      <c r="AK252" s="11"/>
    </row>
    <row r="253" spans="2:37" ht="16.5" customHeight="1">
      <c r="B253" s="46" t="s">
        <v>1245</v>
      </c>
      <c r="C253" s="46" t="s">
        <v>1246</v>
      </c>
      <c r="D253" s="76" t="s">
        <v>1248</v>
      </c>
      <c r="F253" s="35">
        <v>7.7144220843369499E-2</v>
      </c>
      <c r="G253" s="36">
        <v>8.6160055887603795E-2</v>
      </c>
      <c r="H253" s="59">
        <v>8.1652138365486654E-2</v>
      </c>
      <c r="J253" s="35">
        <v>2.7387653031710799E-2</v>
      </c>
      <c r="K253" s="36">
        <v>7.8851577984448806E-2</v>
      </c>
      <c r="L253" s="61">
        <v>5.3119615508079802E-2</v>
      </c>
      <c r="M253" s="35">
        <v>8.8578989981994205E-2</v>
      </c>
      <c r="N253" s="36">
        <v>8.4894172773869694E-2</v>
      </c>
      <c r="O253" s="61">
        <v>8.6736581377931943E-2</v>
      </c>
      <c r="P253" s="35">
        <v>3.0060238825046999E-2</v>
      </c>
      <c r="Q253" s="36">
        <v>7.2815435245111401E-2</v>
      </c>
      <c r="R253" s="61">
        <v>5.1437837035079204E-2</v>
      </c>
      <c r="S253" s="35">
        <v>0.111654994997856</v>
      </c>
      <c r="T253" s="36">
        <v>9.9249832484419806E-2</v>
      </c>
      <c r="U253" s="61">
        <v>0.1054524137411379</v>
      </c>
      <c r="W253" s="7">
        <f t="shared" si="15"/>
        <v>1.291483797633294</v>
      </c>
      <c r="X253" s="5">
        <f t="shared" si="16"/>
        <v>0.50373067456261911</v>
      </c>
      <c r="Y253" s="7">
        <f t="shared" si="17"/>
        <v>0.48778245286397709</v>
      </c>
      <c r="Z253" s="5">
        <f t="shared" si="18"/>
        <v>0.82251869161431301</v>
      </c>
      <c r="AA253" s="7">
        <f t="shared" si="19"/>
        <v>1.032695357541058</v>
      </c>
      <c r="AB253" s="11"/>
      <c r="AC253" s="11"/>
      <c r="AD253" s="11"/>
      <c r="AE253" s="11"/>
      <c r="AF253" s="11"/>
      <c r="AG253" s="11"/>
      <c r="AH253" s="11"/>
      <c r="AI253" s="11"/>
      <c r="AJ253" s="11"/>
      <c r="AK253" s="11"/>
    </row>
    <row r="254" spans="2:37" ht="16.5" customHeight="1">
      <c r="B254" s="46" t="s">
        <v>1917</v>
      </c>
      <c r="C254" s="46" t="s">
        <v>1918</v>
      </c>
      <c r="D254" s="76" t="s">
        <v>1920</v>
      </c>
      <c r="F254" s="35">
        <v>9.9787992141279397E-2</v>
      </c>
      <c r="G254" s="36">
        <v>0.118095829498453</v>
      </c>
      <c r="H254" s="59">
        <v>0.10894191081986621</v>
      </c>
      <c r="J254" s="35">
        <v>3.98016826769255E-2</v>
      </c>
      <c r="K254" s="36">
        <v>0.141980484830005</v>
      </c>
      <c r="L254" s="61">
        <v>9.0891083753465246E-2</v>
      </c>
      <c r="M254" s="35">
        <v>9.3291923964665097E-2</v>
      </c>
      <c r="N254" s="36">
        <v>0.129001201086551</v>
      </c>
      <c r="O254" s="61">
        <v>0.11114656252560805</v>
      </c>
      <c r="P254" s="35">
        <v>3.5267524290803202E-2</v>
      </c>
      <c r="Q254" s="36">
        <v>0.14115617893884699</v>
      </c>
      <c r="R254" s="61">
        <v>8.8211851614825101E-2</v>
      </c>
      <c r="S254" s="35">
        <v>9.6618789004811606E-2</v>
      </c>
      <c r="T254" s="36">
        <v>0.10920000604567499</v>
      </c>
      <c r="U254" s="61">
        <v>0.10290939752524331</v>
      </c>
      <c r="W254" s="7">
        <f t="shared" si="15"/>
        <v>0.94462633114084471</v>
      </c>
      <c r="X254" s="5">
        <f t="shared" si="16"/>
        <v>0.88321461342896301</v>
      </c>
      <c r="Y254" s="7">
        <f t="shared" si="17"/>
        <v>0.85717974972292543</v>
      </c>
      <c r="Z254" s="5">
        <f t="shared" si="18"/>
        <v>1.0800428843084442</v>
      </c>
      <c r="AA254" s="7">
        <f t="shared" si="19"/>
        <v>1.0303727003752166</v>
      </c>
      <c r="AB254" s="11"/>
      <c r="AC254" s="11"/>
      <c r="AD254" s="11"/>
      <c r="AE254" s="11"/>
      <c r="AF254" s="11"/>
      <c r="AG254" s="11"/>
      <c r="AH254" s="11"/>
      <c r="AI254" s="11"/>
      <c r="AJ254" s="11"/>
      <c r="AK254" s="11"/>
    </row>
    <row r="255" spans="2:37" ht="16.5" customHeight="1">
      <c r="B255" s="46" t="s">
        <v>1810</v>
      </c>
      <c r="C255" s="46" t="s">
        <v>1811</v>
      </c>
      <c r="D255" s="76" t="s">
        <v>1813</v>
      </c>
      <c r="F255" s="35">
        <v>6.7265320620261707E-2</v>
      </c>
      <c r="G255" s="36">
        <v>8.0504762644015904E-2</v>
      </c>
      <c r="H255" s="59">
        <v>7.3885041632138798E-2</v>
      </c>
      <c r="J255" s="35">
        <v>3.5450373316747198E-2</v>
      </c>
      <c r="K255" s="36">
        <v>0.117205366671749</v>
      </c>
      <c r="L255" s="61">
        <v>7.6327869994248093E-2</v>
      </c>
      <c r="M255" s="35">
        <v>0.13727930780292699</v>
      </c>
      <c r="N255" s="36">
        <v>0.117737309447559</v>
      </c>
      <c r="O255" s="61">
        <v>0.12750830862524298</v>
      </c>
      <c r="P255" s="35">
        <v>2.6273122122678901E-2</v>
      </c>
      <c r="Q255" s="36">
        <v>0.12325741273334501</v>
      </c>
      <c r="R255" s="61">
        <v>7.4765267428011956E-2</v>
      </c>
      <c r="S255" s="35">
        <v>8.0540469725120301E-2</v>
      </c>
      <c r="T255" s="36">
        <v>7.0280972749119597E-2</v>
      </c>
      <c r="U255" s="61">
        <v>7.5410721237119949E-2</v>
      </c>
      <c r="W255" s="7">
        <f t="shared" si="15"/>
        <v>1.0206493705800053</v>
      </c>
      <c r="X255" s="5">
        <f t="shared" si="16"/>
        <v>1.0121620472803101</v>
      </c>
      <c r="Y255" s="7">
        <f t="shared" si="17"/>
        <v>0.99144082169591718</v>
      </c>
      <c r="Z255" s="5">
        <f t="shared" si="18"/>
        <v>1.6908512017052382</v>
      </c>
      <c r="AA255" s="7">
        <f t="shared" si="19"/>
        <v>1.0209001133814</v>
      </c>
      <c r="AB255" s="11"/>
      <c r="AC255" s="11"/>
      <c r="AD255" s="11"/>
      <c r="AE255" s="11"/>
      <c r="AF255" s="11"/>
      <c r="AG255" s="11"/>
      <c r="AH255" s="11"/>
      <c r="AI255" s="11"/>
      <c r="AJ255" s="11"/>
      <c r="AK255" s="11"/>
    </row>
    <row r="256" spans="2:37" ht="16.5" customHeight="1">
      <c r="B256" s="46" t="s">
        <v>819</v>
      </c>
      <c r="C256" s="46" t="s">
        <v>820</v>
      </c>
      <c r="D256" s="76" t="s">
        <v>822</v>
      </c>
      <c r="F256" s="35">
        <v>0.116548822856889</v>
      </c>
      <c r="G256" s="36">
        <v>9.5585544626916999E-2</v>
      </c>
      <c r="H256" s="59">
        <v>0.10606718374190299</v>
      </c>
      <c r="J256" s="35">
        <v>2.5851896786942E-2</v>
      </c>
      <c r="K256" s="36">
        <v>0.104341363012654</v>
      </c>
      <c r="L256" s="61">
        <v>6.5096629899798003E-2</v>
      </c>
      <c r="M256" s="35">
        <v>0.107551570373772</v>
      </c>
      <c r="N256" s="36">
        <v>0.107777657893083</v>
      </c>
      <c r="O256" s="61">
        <v>0.1076646141334275</v>
      </c>
      <c r="P256" s="35">
        <v>4.6747221794856603E-2</v>
      </c>
      <c r="Q256" s="36">
        <v>8.0951238065794198E-2</v>
      </c>
      <c r="R256" s="61">
        <v>6.3849229930325407E-2</v>
      </c>
      <c r="S256" s="35">
        <v>0.110166261731218</v>
      </c>
      <c r="T256" s="36">
        <v>0.12771488596345401</v>
      </c>
      <c r="U256" s="61">
        <v>0.118940573847336</v>
      </c>
      <c r="W256" s="7">
        <f t="shared" si="15"/>
        <v>1.1213701509861738</v>
      </c>
      <c r="X256" s="5">
        <f t="shared" si="16"/>
        <v>0.54730381562940489</v>
      </c>
      <c r="Y256" s="7">
        <f t="shared" si="17"/>
        <v>0.53681622565801579</v>
      </c>
      <c r="Z256" s="5">
        <f t="shared" si="18"/>
        <v>0.90519669319586804</v>
      </c>
      <c r="AA256" s="7">
        <f t="shared" si="19"/>
        <v>1.0195366486147726</v>
      </c>
      <c r="AB256" s="11"/>
      <c r="AC256" s="11"/>
      <c r="AD256" s="11"/>
      <c r="AE256" s="11"/>
      <c r="AF256" s="11"/>
      <c r="AG256" s="11"/>
      <c r="AH256" s="11"/>
      <c r="AI256" s="11"/>
      <c r="AJ256" s="11"/>
      <c r="AK256" s="11"/>
    </row>
    <row r="257" spans="2:37" ht="16.5" customHeight="1">
      <c r="B257" s="46" t="s">
        <v>1436</v>
      </c>
      <c r="C257" s="46" t="s">
        <v>2397</v>
      </c>
      <c r="D257" s="76" t="s">
        <v>1438</v>
      </c>
      <c r="F257" s="35">
        <v>0.28593311207556799</v>
      </c>
      <c r="G257" s="36">
        <v>0.26502256572892302</v>
      </c>
      <c r="H257" s="59">
        <v>0.27547783890224553</v>
      </c>
      <c r="J257" s="35">
        <v>8.1523060659812102E-2</v>
      </c>
      <c r="K257" s="36">
        <v>0.28205519134014301</v>
      </c>
      <c r="L257" s="61">
        <v>0.18178912599997754</v>
      </c>
      <c r="M257" s="35">
        <v>0.305373953184856</v>
      </c>
      <c r="N257" s="36">
        <v>0.28645854947160498</v>
      </c>
      <c r="O257" s="61">
        <v>0.29591625132823052</v>
      </c>
      <c r="P257" s="35">
        <v>7.1481827757198496E-2</v>
      </c>
      <c r="Q257" s="36">
        <v>0.28577007407648503</v>
      </c>
      <c r="R257" s="61">
        <v>0.17862595091684175</v>
      </c>
      <c r="S257" s="35">
        <v>0.290154113667762</v>
      </c>
      <c r="T257" s="36">
        <v>0.24018963267485899</v>
      </c>
      <c r="U257" s="61">
        <v>0.26517187317131052</v>
      </c>
      <c r="W257" s="7">
        <f t="shared" si="15"/>
        <v>0.96258876658825498</v>
      </c>
      <c r="X257" s="5">
        <f t="shared" si="16"/>
        <v>0.68555206789422674</v>
      </c>
      <c r="Y257" s="7">
        <f t="shared" si="17"/>
        <v>0.67362329488634332</v>
      </c>
      <c r="Z257" s="5">
        <f t="shared" si="18"/>
        <v>1.1159413243540277</v>
      </c>
      <c r="AA257" s="7">
        <f t="shared" si="19"/>
        <v>1.0177083736539962</v>
      </c>
      <c r="AB257" s="11"/>
      <c r="AC257" s="11"/>
      <c r="AD257" s="11"/>
      <c r="AE257" s="11"/>
      <c r="AF257" s="11"/>
      <c r="AG257" s="11"/>
      <c r="AH257" s="11"/>
      <c r="AI257" s="11"/>
      <c r="AJ257" s="11"/>
      <c r="AK257" s="11"/>
    </row>
    <row r="258" spans="2:37" ht="16.5" customHeight="1">
      <c r="B258" s="46" t="s">
        <v>209</v>
      </c>
      <c r="C258" s="46" t="s">
        <v>2397</v>
      </c>
      <c r="D258" s="76" t="s">
        <v>211</v>
      </c>
      <c r="F258" s="35">
        <v>8.4914142367162104E-2</v>
      </c>
      <c r="G258" s="36">
        <v>9.3256894467792506E-2</v>
      </c>
      <c r="H258" s="59">
        <v>8.9085518417477305E-2</v>
      </c>
      <c r="J258" s="35">
        <v>2.84114905282234E-2</v>
      </c>
      <c r="K258" s="36">
        <v>9.6003582863241302E-2</v>
      </c>
      <c r="L258" s="61">
        <v>6.2207536695732354E-2</v>
      </c>
      <c r="M258" s="35">
        <v>9.1962634892629694E-2</v>
      </c>
      <c r="N258" s="36">
        <v>9.8529410021069394E-2</v>
      </c>
      <c r="O258" s="61">
        <v>9.5246022456849544E-2</v>
      </c>
      <c r="P258" s="35">
        <v>5.1126075481969797E-2</v>
      </c>
      <c r="Q258" s="36">
        <v>7.2408645104077296E-2</v>
      </c>
      <c r="R258" s="61">
        <v>6.1767360293023543E-2</v>
      </c>
      <c r="S258" s="35">
        <v>8.8579629364965898E-2</v>
      </c>
      <c r="T258" s="36">
        <v>0.10391004035488099</v>
      </c>
      <c r="U258" s="61">
        <v>9.6244834859923439E-2</v>
      </c>
      <c r="W258" s="7">
        <f t="shared" si="15"/>
        <v>1.0803645370159465</v>
      </c>
      <c r="X258" s="5">
        <f t="shared" si="16"/>
        <v>0.64634675498451821</v>
      </c>
      <c r="Y258" s="7">
        <f t="shared" si="17"/>
        <v>0.6417732482259535</v>
      </c>
      <c r="Z258" s="5">
        <f t="shared" si="18"/>
        <v>0.98962217136610409</v>
      </c>
      <c r="AA258" s="7">
        <f t="shared" si="19"/>
        <v>1.0071263593040178</v>
      </c>
      <c r="AB258" s="11"/>
      <c r="AC258" s="11"/>
      <c r="AD258" s="11"/>
      <c r="AE258" s="11"/>
      <c r="AF258" s="11"/>
      <c r="AG258" s="11"/>
      <c r="AH258" s="11"/>
      <c r="AI258" s="11"/>
      <c r="AJ258" s="11"/>
      <c r="AK258" s="11"/>
    </row>
    <row r="259" spans="2:37" ht="16.5" customHeight="1">
      <c r="B259" s="46" t="s">
        <v>1232</v>
      </c>
      <c r="C259" s="46" t="s">
        <v>1233</v>
      </c>
      <c r="D259" s="76" t="s">
        <v>1235</v>
      </c>
      <c r="F259" s="35">
        <v>7.2371269050182596E-2</v>
      </c>
      <c r="G259" s="36">
        <v>6.8307071334316502E-2</v>
      </c>
      <c r="H259" s="59">
        <v>7.0339170192249556E-2</v>
      </c>
      <c r="J259" s="35">
        <v>2.2140485862083999E-2</v>
      </c>
      <c r="K259" s="36">
        <v>7.8136911114499205E-2</v>
      </c>
      <c r="L259" s="61">
        <v>5.0138698488291604E-2</v>
      </c>
      <c r="M259" s="35">
        <v>5.4742540875638998E-2</v>
      </c>
      <c r="N259" s="36">
        <v>8.2048558044019296E-2</v>
      </c>
      <c r="O259" s="61">
        <v>6.8395549459829147E-2</v>
      </c>
      <c r="P259" s="35">
        <v>1.26631714735434E-2</v>
      </c>
      <c r="Q259" s="36">
        <v>8.70530901813064E-2</v>
      </c>
      <c r="R259" s="61">
        <v>4.98581308274249E-2</v>
      </c>
      <c r="S259" s="35">
        <v>5.6720737458911E-2</v>
      </c>
      <c r="T259" s="36">
        <v>5.8567477290933E-2</v>
      </c>
      <c r="U259" s="61">
        <v>5.7644107374921996E-2</v>
      </c>
      <c r="W259" s="7">
        <f t="shared" si="15"/>
        <v>0.81951645459237465</v>
      </c>
      <c r="X259" s="5">
        <f t="shared" si="16"/>
        <v>0.8697974653711853</v>
      </c>
      <c r="Y259" s="7">
        <f t="shared" si="17"/>
        <v>0.86493022613991632</v>
      </c>
      <c r="Z259" s="5">
        <f t="shared" si="18"/>
        <v>1.186514156858721</v>
      </c>
      <c r="AA259" s="7">
        <f t="shared" si="19"/>
        <v>1.0056273200822117</v>
      </c>
      <c r="AB259" s="11"/>
      <c r="AC259" s="11"/>
      <c r="AD259" s="11"/>
      <c r="AE259" s="11"/>
      <c r="AF259" s="11"/>
      <c r="AG259" s="11"/>
      <c r="AH259" s="11"/>
      <c r="AI259" s="11"/>
      <c r="AJ259" s="11"/>
      <c r="AK259" s="11"/>
    </row>
    <row r="260" spans="2:37" ht="16.5" customHeight="1">
      <c r="B260" s="46" t="s">
        <v>1858</v>
      </c>
      <c r="C260" s="46" t="s">
        <v>2397</v>
      </c>
      <c r="D260" s="76" t="s">
        <v>1859</v>
      </c>
      <c r="F260" s="35">
        <v>0.13941459191262201</v>
      </c>
      <c r="G260" s="36">
        <v>0.159678868054246</v>
      </c>
      <c r="H260" s="59">
        <v>0.14954672998343399</v>
      </c>
      <c r="J260" s="35">
        <v>5.0935915451499503E-2</v>
      </c>
      <c r="K260" s="36">
        <v>0.14650670833968599</v>
      </c>
      <c r="L260" s="61">
        <v>9.8721311895592745E-2</v>
      </c>
      <c r="M260" s="35">
        <v>0.16181073340503399</v>
      </c>
      <c r="N260" s="36">
        <v>0.14251787105333999</v>
      </c>
      <c r="O260" s="61">
        <v>0.15216430222918698</v>
      </c>
      <c r="P260" s="35">
        <v>8.1541356497863801E-2</v>
      </c>
      <c r="Q260" s="36">
        <v>0.115121609912662</v>
      </c>
      <c r="R260" s="61">
        <v>9.8331483205262901E-2</v>
      </c>
      <c r="S260" s="35">
        <v>0.15021318660378299</v>
      </c>
      <c r="T260" s="36">
        <v>0.161973711389548</v>
      </c>
      <c r="U260" s="61">
        <v>0.1560934489966655</v>
      </c>
      <c r="W260" s="7">
        <f t="shared" si="15"/>
        <v>1.0437770790037115</v>
      </c>
      <c r="X260" s="5">
        <f t="shared" si="16"/>
        <v>0.63245006456165664</v>
      </c>
      <c r="Y260" s="7">
        <f t="shared" si="17"/>
        <v>0.62995265872665474</v>
      </c>
      <c r="Z260" s="5">
        <f t="shared" si="18"/>
        <v>0.97482824043715988</v>
      </c>
      <c r="AA260" s="7">
        <f t="shared" si="19"/>
        <v>1.0039644341529568</v>
      </c>
      <c r="AB260" s="11"/>
      <c r="AC260" s="11"/>
      <c r="AD260" s="11"/>
      <c r="AE260" s="11"/>
      <c r="AF260" s="11"/>
      <c r="AG260" s="11"/>
      <c r="AH260" s="11"/>
      <c r="AI260" s="11"/>
      <c r="AJ260" s="11"/>
      <c r="AK260" s="11"/>
    </row>
    <row r="261" spans="2:37" ht="16.5" customHeight="1">
      <c r="B261" s="46" t="s">
        <v>661</v>
      </c>
      <c r="C261" s="46" t="s">
        <v>2397</v>
      </c>
      <c r="D261" s="76" t="s">
        <v>663</v>
      </c>
      <c r="F261" s="35">
        <v>5.0615488783563298E-2</v>
      </c>
      <c r="G261" s="36">
        <v>1.61896630110555E-2</v>
      </c>
      <c r="H261" s="59">
        <v>3.3402575897309397E-2</v>
      </c>
      <c r="J261" s="35">
        <v>3.1994921766017302E-3</v>
      </c>
      <c r="K261" s="36">
        <v>1.8581338618691899E-2</v>
      </c>
      <c r="L261" s="61">
        <v>1.0890415397646815E-2</v>
      </c>
      <c r="M261" s="35">
        <v>3.7824316322461402E-2</v>
      </c>
      <c r="N261" s="36">
        <v>2.05121395110048E-2</v>
      </c>
      <c r="O261" s="61">
        <v>2.9168227916733101E-2</v>
      </c>
      <c r="P261" s="35">
        <v>1.08879605193084E-2</v>
      </c>
      <c r="Q261" s="36" t="s">
        <v>2397</v>
      </c>
      <c r="R261" s="61">
        <v>1.08879605193084E-2</v>
      </c>
      <c r="S261" s="35">
        <v>2.67971987994855E-2</v>
      </c>
      <c r="T261" s="36">
        <v>9.5723188690557195E-3</v>
      </c>
      <c r="U261" s="61">
        <v>1.818475883427061E-2</v>
      </c>
      <c r="W261" s="7">
        <f t="shared" si="15"/>
        <v>0.54441187081429265</v>
      </c>
      <c r="X261" s="5">
        <f t="shared" si="16"/>
        <v>0.59887598713286039</v>
      </c>
      <c r="Y261" s="7">
        <f t="shared" si="17"/>
        <v>0.59874099065802189</v>
      </c>
      <c r="Z261" s="5">
        <f t="shared" si="18"/>
        <v>1.6039931121749758</v>
      </c>
      <c r="AA261" s="7">
        <f t="shared" si="19"/>
        <v>1.0002254672336532</v>
      </c>
      <c r="AB261" s="11"/>
      <c r="AC261" s="11"/>
      <c r="AD261" s="11"/>
      <c r="AE261" s="11"/>
      <c r="AF261" s="11"/>
      <c r="AG261" s="11"/>
      <c r="AH261" s="11"/>
      <c r="AI261" s="11"/>
      <c r="AJ261" s="11"/>
      <c r="AK261" s="11"/>
    </row>
    <row r="262" spans="2:37" ht="16.5" customHeight="1">
      <c r="B262" s="46" t="s">
        <v>1650</v>
      </c>
      <c r="C262" s="46" t="s">
        <v>1651</v>
      </c>
      <c r="D262" s="76" t="s">
        <v>1653</v>
      </c>
      <c r="F262" s="35">
        <v>5.8385410307355903E-2</v>
      </c>
      <c r="G262" s="36">
        <v>4.9012541444428397E-2</v>
      </c>
      <c r="H262" s="59">
        <v>5.3698975875892146E-2</v>
      </c>
      <c r="J262" s="35">
        <v>9.2145374686129801E-3</v>
      </c>
      <c r="K262" s="36">
        <v>5.9079127915840801E-2</v>
      </c>
      <c r="L262" s="61">
        <v>3.4146832692226889E-2</v>
      </c>
      <c r="M262" s="35">
        <v>6.2476586385663002E-2</v>
      </c>
      <c r="N262" s="36">
        <v>6.02321784484997E-2</v>
      </c>
      <c r="O262" s="61">
        <v>6.1354382417081355E-2</v>
      </c>
      <c r="P262" s="35">
        <v>1.1124655313206401E-2</v>
      </c>
      <c r="Q262" s="36">
        <v>5.7154014815296902E-2</v>
      </c>
      <c r="R262" s="61">
        <v>3.4139335064251652E-2</v>
      </c>
      <c r="S262" s="35">
        <v>5.83583440522129E-2</v>
      </c>
      <c r="T262" s="36">
        <v>5.2899656907939498E-2</v>
      </c>
      <c r="U262" s="61">
        <v>5.5629000480076199E-2</v>
      </c>
      <c r="W262" s="7">
        <f t="shared" si="15"/>
        <v>1.0359415533108989</v>
      </c>
      <c r="X262" s="5">
        <f t="shared" si="16"/>
        <v>0.61383149791549363</v>
      </c>
      <c r="Y262" s="7">
        <f t="shared" si="17"/>
        <v>0.61369671879110654</v>
      </c>
      <c r="Z262" s="5">
        <f t="shared" si="18"/>
        <v>1.1029208126623762</v>
      </c>
      <c r="AA262" s="7">
        <f t="shared" si="19"/>
        <v>1.0002196184536436</v>
      </c>
      <c r="AB262" s="11"/>
      <c r="AC262" s="11"/>
      <c r="AD262" s="11"/>
      <c r="AE262" s="11"/>
      <c r="AF262" s="11"/>
      <c r="AG262" s="11"/>
      <c r="AH262" s="11"/>
      <c r="AI262" s="11"/>
      <c r="AJ262" s="11"/>
      <c r="AK262" s="11"/>
    </row>
    <row r="263" spans="2:37" ht="16.5" customHeight="1">
      <c r="B263" s="46" t="s">
        <v>1082</v>
      </c>
      <c r="C263" s="46" t="s">
        <v>2397</v>
      </c>
      <c r="D263" s="76" t="s">
        <v>1084</v>
      </c>
      <c r="F263" s="35">
        <v>0.12587272868544</v>
      </c>
      <c r="G263" s="36">
        <v>0.12508177997582601</v>
      </c>
      <c r="H263" s="59">
        <v>0.125477254330633</v>
      </c>
      <c r="J263" s="35">
        <v>5.13198545126917E-2</v>
      </c>
      <c r="K263" s="36">
        <v>0.13912181735020601</v>
      </c>
      <c r="L263" s="61">
        <v>9.5220835931448852E-2</v>
      </c>
      <c r="M263" s="35">
        <v>0.107914103757054</v>
      </c>
      <c r="N263" s="36">
        <v>0.14322927473580199</v>
      </c>
      <c r="O263" s="61">
        <v>0.125571689246428</v>
      </c>
      <c r="P263" s="35">
        <v>7.3493733505331504E-2</v>
      </c>
      <c r="Q263" s="36">
        <v>0.11817253597041801</v>
      </c>
      <c r="R263" s="61">
        <v>9.5833134737874748E-2</v>
      </c>
      <c r="S263" s="35">
        <v>0.118503168024391</v>
      </c>
      <c r="T263" s="36">
        <v>0.14194741270297101</v>
      </c>
      <c r="U263" s="61">
        <v>0.130225290363681</v>
      </c>
      <c r="W263" s="7">
        <f t="shared" si="15"/>
        <v>1.0378398145415018</v>
      </c>
      <c r="X263" s="5">
        <f t="shared" si="16"/>
        <v>0.73120079567897311</v>
      </c>
      <c r="Y263" s="7">
        <f t="shared" si="17"/>
        <v>0.73590263819140622</v>
      </c>
      <c r="Z263" s="5">
        <f t="shared" si="18"/>
        <v>0.96426499718866554</v>
      </c>
      <c r="AA263" s="7">
        <f t="shared" si="19"/>
        <v>0.99361078182300233</v>
      </c>
      <c r="AB263" s="11"/>
      <c r="AC263" s="11"/>
      <c r="AD263" s="11"/>
      <c r="AE263" s="11"/>
      <c r="AF263" s="11"/>
      <c r="AG263" s="11"/>
      <c r="AH263" s="11"/>
      <c r="AI263" s="11"/>
      <c r="AJ263" s="11"/>
      <c r="AK263" s="11"/>
    </row>
    <row r="264" spans="2:37" ht="16.5" customHeight="1">
      <c r="B264" s="46" t="s">
        <v>1848</v>
      </c>
      <c r="C264" s="46" t="s">
        <v>1849</v>
      </c>
      <c r="D264" s="76" t="s">
        <v>1851</v>
      </c>
      <c r="F264" s="35">
        <v>8.8133109855590502E-2</v>
      </c>
      <c r="G264" s="36">
        <v>0.101573502178951</v>
      </c>
      <c r="H264" s="59">
        <v>9.4853306017270753E-2</v>
      </c>
      <c r="J264" s="35">
        <v>2.4700079603365399E-2</v>
      </c>
      <c r="K264" s="36">
        <v>0.123399146211313</v>
      </c>
      <c r="L264" s="61">
        <v>7.4049612907339191E-2</v>
      </c>
      <c r="M264" s="35">
        <v>7.5527788183828604E-2</v>
      </c>
      <c r="N264" s="36">
        <v>0.124969913552596</v>
      </c>
      <c r="O264" s="61">
        <v>0.10024885086821231</v>
      </c>
      <c r="P264" s="35">
        <v>2.8285027870812E-2</v>
      </c>
      <c r="Q264" s="36">
        <v>0.12081667188714</v>
      </c>
      <c r="R264" s="61">
        <v>7.4550849878976005E-2</v>
      </c>
      <c r="S264" s="35">
        <v>8.0689343051784101E-2</v>
      </c>
      <c r="T264" s="36">
        <v>8.6654676077767501E-2</v>
      </c>
      <c r="U264" s="61">
        <v>8.3672009564775801E-2</v>
      </c>
      <c r="W264" s="7">
        <f t="shared" si="15"/>
        <v>0.88212011871827556</v>
      </c>
      <c r="X264" s="5">
        <f t="shared" si="16"/>
        <v>0.88499861892300669</v>
      </c>
      <c r="Y264" s="7">
        <f t="shared" si="17"/>
        <v>0.89098911651287005</v>
      </c>
      <c r="Z264" s="5">
        <f t="shared" si="18"/>
        <v>1.1981169257158013</v>
      </c>
      <c r="AA264" s="7">
        <f t="shared" si="19"/>
        <v>0.99327657602226527</v>
      </c>
      <c r="AB264" s="11"/>
      <c r="AC264" s="11"/>
      <c r="AD264" s="11"/>
      <c r="AE264" s="11"/>
      <c r="AF264" s="11"/>
      <c r="AG264" s="11"/>
      <c r="AH264" s="11"/>
      <c r="AI264" s="11"/>
      <c r="AJ264" s="11"/>
      <c r="AK264" s="11"/>
    </row>
    <row r="265" spans="2:37" ht="16.5" customHeight="1">
      <c r="B265" s="46" t="s">
        <v>637</v>
      </c>
      <c r="C265" s="46" t="s">
        <v>638</v>
      </c>
      <c r="D265" s="76" t="s">
        <v>640</v>
      </c>
      <c r="F265" s="35">
        <v>0.57663917594432301</v>
      </c>
      <c r="G265" s="36">
        <v>0.55277719253501301</v>
      </c>
      <c r="H265" s="59">
        <v>0.56470818423966795</v>
      </c>
      <c r="J265" s="35">
        <v>0.174052374407134</v>
      </c>
      <c r="K265" s="36">
        <v>0.52575659399298702</v>
      </c>
      <c r="L265" s="61">
        <v>0.34990448420006048</v>
      </c>
      <c r="M265" s="35">
        <v>0.58452465831228595</v>
      </c>
      <c r="N265" s="36">
        <v>0.52964004159340194</v>
      </c>
      <c r="O265" s="61">
        <v>0.55708234995284389</v>
      </c>
      <c r="P265" s="35">
        <v>0.18367516006485399</v>
      </c>
      <c r="Q265" s="36">
        <v>0.52109817066473596</v>
      </c>
      <c r="R265" s="61">
        <v>0.35238666536479496</v>
      </c>
      <c r="S265" s="35">
        <v>0.52716044971654497</v>
      </c>
      <c r="T265" s="36">
        <v>0.50090937029256</v>
      </c>
      <c r="U265" s="61">
        <v>0.51403491000455248</v>
      </c>
      <c r="W265" s="7">
        <f t="shared" si="15"/>
        <v>0.91026644265242451</v>
      </c>
      <c r="X265" s="5">
        <f t="shared" si="16"/>
        <v>0.68070179162921363</v>
      </c>
      <c r="Y265" s="7">
        <f t="shared" si="17"/>
        <v>0.68553060989899328</v>
      </c>
      <c r="Z265" s="5">
        <f t="shared" si="18"/>
        <v>1.0837441954047637</v>
      </c>
      <c r="AA265" s="7">
        <f t="shared" si="19"/>
        <v>0.99295608656994738</v>
      </c>
      <c r="AB265" s="11"/>
      <c r="AC265" s="11"/>
      <c r="AD265" s="11"/>
      <c r="AE265" s="11"/>
      <c r="AF265" s="11"/>
      <c r="AG265" s="11"/>
      <c r="AH265" s="11"/>
      <c r="AI265" s="11"/>
      <c r="AJ265" s="11"/>
      <c r="AK265" s="11"/>
    </row>
    <row r="266" spans="2:37" ht="16.5" customHeight="1">
      <c r="B266" s="46" t="s">
        <v>1130</v>
      </c>
      <c r="C266" s="46" t="s">
        <v>1131</v>
      </c>
      <c r="D266" s="76" t="s">
        <v>1133</v>
      </c>
      <c r="F266" s="35">
        <v>8.8799103129058393E-2</v>
      </c>
      <c r="G266" s="36">
        <v>8.0061210232754101E-2</v>
      </c>
      <c r="H266" s="59">
        <v>8.4430156680906254E-2</v>
      </c>
      <c r="J266" s="35">
        <v>2.7003713970518602E-2</v>
      </c>
      <c r="K266" s="36">
        <v>7.4801799054733997E-2</v>
      </c>
      <c r="L266" s="61">
        <v>5.0902756512626296E-2</v>
      </c>
      <c r="M266" s="35">
        <v>9.3171079503570994E-2</v>
      </c>
      <c r="N266" s="36">
        <v>8.3234230848123605E-2</v>
      </c>
      <c r="O266" s="61">
        <v>8.82026551758473E-2</v>
      </c>
      <c r="P266" s="35">
        <v>2.8521722664710002E-2</v>
      </c>
      <c r="Q266" s="36">
        <v>7.4442595809248002E-2</v>
      </c>
      <c r="R266" s="61">
        <v>5.1482159236979005E-2</v>
      </c>
      <c r="S266" s="35">
        <v>0.126988947644228</v>
      </c>
      <c r="T266" s="36">
        <v>8.6024918257434899E-2</v>
      </c>
      <c r="U266" s="61">
        <v>0.10650693295083144</v>
      </c>
      <c r="W266" s="7">
        <f t="shared" si="15"/>
        <v>1.2614797501011603</v>
      </c>
      <c r="X266" s="5">
        <f t="shared" si="16"/>
        <v>0.47792904276123865</v>
      </c>
      <c r="Y266" s="7">
        <f t="shared" si="17"/>
        <v>0.48336908979198162</v>
      </c>
      <c r="Z266" s="5">
        <f t="shared" si="18"/>
        <v>0.82814003494557253</v>
      </c>
      <c r="AA266" s="7">
        <f t="shared" si="19"/>
        <v>0.98874556287187476</v>
      </c>
      <c r="AB266" s="11"/>
      <c r="AC266" s="11"/>
      <c r="AD266" s="11"/>
      <c r="AE266" s="11"/>
      <c r="AF266" s="11"/>
      <c r="AG266" s="11"/>
      <c r="AH266" s="11"/>
      <c r="AI266" s="11"/>
      <c r="AJ266" s="11"/>
      <c r="AK266" s="11"/>
    </row>
    <row r="267" spans="2:37" ht="16.5" customHeight="1">
      <c r="B267" s="46" t="s">
        <v>1269</v>
      </c>
      <c r="C267" s="46" t="s">
        <v>2397</v>
      </c>
      <c r="D267" s="76" t="s">
        <v>1270</v>
      </c>
      <c r="F267" s="35">
        <v>7.3259260081473196E-2</v>
      </c>
      <c r="G267" s="36">
        <v>6.2762666193544106E-2</v>
      </c>
      <c r="H267" s="59">
        <v>6.8010963137508651E-2</v>
      </c>
      <c r="J267" s="35">
        <v>1.8429074937225998E-2</v>
      </c>
      <c r="K267" s="36">
        <v>6.8369797225186796E-2</v>
      </c>
      <c r="L267" s="61">
        <v>4.3399436081206395E-2</v>
      </c>
      <c r="M267" s="35">
        <v>6.6826986985051504E-2</v>
      </c>
      <c r="N267" s="36">
        <v>7.3037444732826404E-2</v>
      </c>
      <c r="O267" s="61">
        <v>6.9932215858938954E-2</v>
      </c>
      <c r="P267" s="35">
        <v>2.1420878847769699E-2</v>
      </c>
      <c r="Q267" s="36">
        <v>6.6510188059082195E-2</v>
      </c>
      <c r="R267" s="61">
        <v>4.3965533453425951E-2</v>
      </c>
      <c r="S267" s="35">
        <v>7.1310323471964199E-2</v>
      </c>
      <c r="T267" s="36">
        <v>6.4487200802059594E-2</v>
      </c>
      <c r="U267" s="61">
        <v>6.7898762137011903E-2</v>
      </c>
      <c r="W267" s="7">
        <f t="shared" si="15"/>
        <v>0.99835025126361032</v>
      </c>
      <c r="X267" s="5">
        <f t="shared" si="16"/>
        <v>0.63917860525397086</v>
      </c>
      <c r="Y267" s="7">
        <f t="shared" si="17"/>
        <v>0.64751597922666915</v>
      </c>
      <c r="Z267" s="5">
        <f t="shared" si="18"/>
        <v>1.0299483180241751</v>
      </c>
      <c r="AA267" s="7">
        <f t="shared" si="19"/>
        <v>0.98712406451705537</v>
      </c>
      <c r="AB267" s="11"/>
      <c r="AC267" s="11"/>
      <c r="AD267" s="11"/>
      <c r="AE267" s="11"/>
      <c r="AF267" s="11"/>
      <c r="AG267" s="11"/>
      <c r="AH267" s="11"/>
      <c r="AI267" s="11"/>
      <c r="AJ267" s="11"/>
      <c r="AK267" s="11"/>
    </row>
    <row r="268" spans="2:37" ht="16.5" customHeight="1">
      <c r="B268" s="46" t="s">
        <v>498</v>
      </c>
      <c r="C268" s="46" t="s">
        <v>499</v>
      </c>
      <c r="D268" s="76" t="s">
        <v>501</v>
      </c>
      <c r="F268" s="35">
        <v>4.4399551564529202E-4</v>
      </c>
      <c r="G268" s="36">
        <v>2.21776205630898E-4</v>
      </c>
      <c r="H268" s="59">
        <v>3.3288586063809502E-4</v>
      </c>
      <c r="J268" s="35">
        <v>5.1191874825627702E-4</v>
      </c>
      <c r="K268" s="36">
        <v>2.3822228998322901E-4</v>
      </c>
      <c r="L268" s="61">
        <v>3.7507051911975302E-4</v>
      </c>
      <c r="M268" s="35">
        <v>4.8337784437650302E-4</v>
      </c>
      <c r="N268" s="36">
        <v>4.7426912164172998E-4</v>
      </c>
      <c r="O268" s="61">
        <v>4.788234830091165E-4</v>
      </c>
      <c r="P268" s="35">
        <v>3.5504219084701199E-4</v>
      </c>
      <c r="Q268" s="36">
        <v>4.0679014103414202E-4</v>
      </c>
      <c r="R268" s="61">
        <v>3.80916165940577E-4</v>
      </c>
      <c r="S268" s="35">
        <v>2.9774665332761699E-4</v>
      </c>
      <c r="T268" s="36">
        <v>2.5190312813304502E-4</v>
      </c>
      <c r="U268" s="61">
        <v>2.7482489073033098E-4</v>
      </c>
      <c r="W268" s="7">
        <f t="shared" si="15"/>
        <v>0.82558294967389301</v>
      </c>
      <c r="X268" s="5">
        <f t="shared" si="16"/>
        <v>1.3647618238763788</v>
      </c>
      <c r="Y268" s="7">
        <f t="shared" si="17"/>
        <v>1.3860322655939741</v>
      </c>
      <c r="Z268" s="5">
        <f t="shared" si="18"/>
        <v>1.7422857214158123</v>
      </c>
      <c r="AA268" s="7">
        <f t="shared" si="19"/>
        <v>0.98465371821017456</v>
      </c>
      <c r="AB268" s="11"/>
      <c r="AC268" s="11"/>
      <c r="AD268" s="11"/>
      <c r="AE268" s="11"/>
      <c r="AF268" s="11"/>
      <c r="AG268" s="11"/>
      <c r="AH268" s="11"/>
      <c r="AI268" s="11"/>
      <c r="AJ268" s="11"/>
      <c r="AK268" s="11"/>
    </row>
    <row r="269" spans="2:37" ht="16.5" customHeight="1">
      <c r="B269" s="46" t="s">
        <v>684</v>
      </c>
      <c r="C269" s="46" t="s">
        <v>685</v>
      </c>
      <c r="D269" s="76" t="s">
        <v>687</v>
      </c>
      <c r="F269" s="35">
        <v>0.16050437890577299</v>
      </c>
      <c r="G269" s="36">
        <v>0.14282387642629801</v>
      </c>
      <c r="H269" s="59">
        <v>0.15166412766603549</v>
      </c>
      <c r="J269" s="35">
        <v>4.1465418608758402E-2</v>
      </c>
      <c r="K269" s="36">
        <v>0.11934936728159801</v>
      </c>
      <c r="L269" s="61">
        <v>8.0407392945178208E-2</v>
      </c>
      <c r="M269" s="35">
        <v>0.130270329059468</v>
      </c>
      <c r="N269" s="36">
        <v>0.10955616709924</v>
      </c>
      <c r="O269" s="61">
        <v>0.119913248079354</v>
      </c>
      <c r="P269" s="35">
        <v>5.4558149993490901E-2</v>
      </c>
      <c r="Q269" s="36">
        <v>0.109426547938184</v>
      </c>
      <c r="R269" s="61">
        <v>8.1992348965837458E-2</v>
      </c>
      <c r="S269" s="35">
        <v>0.149915439950455</v>
      </c>
      <c r="T269" s="36">
        <v>0.18401523510119</v>
      </c>
      <c r="U269" s="61">
        <v>0.16696533752582249</v>
      </c>
      <c r="W269" s="7">
        <f t="shared" ref="W269:W332" si="20">(U269/H269)</f>
        <v>1.1008887869218507</v>
      </c>
      <c r="X269" s="5">
        <f t="shared" ref="X269:X332" si="21">(L269/U269)</f>
        <v>0.4815813517745417</v>
      </c>
      <c r="Y269" s="7">
        <f t="shared" ref="Y269:Y332" si="22">R269/U269</f>
        <v>0.49107407669664793</v>
      </c>
      <c r="Z269" s="5">
        <f t="shared" ref="Z269:Z332" si="23">O269/U269</f>
        <v>0.71819246950468674</v>
      </c>
      <c r="AA269" s="7">
        <f t="shared" ref="AA269:AA332" si="24">X269/Y269</f>
        <v>0.9806694643994206</v>
      </c>
      <c r="AB269" s="11"/>
      <c r="AC269" s="11"/>
      <c r="AD269" s="11"/>
      <c r="AE269" s="11"/>
      <c r="AF269" s="11"/>
      <c r="AG269" s="11"/>
      <c r="AH269" s="11"/>
      <c r="AI269" s="11"/>
      <c r="AJ269" s="11"/>
      <c r="AK269" s="11"/>
    </row>
    <row r="270" spans="2:37" ht="16.5" customHeight="1">
      <c r="B270" s="46" t="s">
        <v>2375</v>
      </c>
      <c r="C270" s="46" t="s">
        <v>2376</v>
      </c>
      <c r="D270" s="76" t="s">
        <v>2378</v>
      </c>
      <c r="F270" s="35">
        <v>7.0373289229778799E-2</v>
      </c>
      <c r="G270" s="36">
        <v>7.4073252680719903E-2</v>
      </c>
      <c r="H270" s="59">
        <v>7.2223270955249358E-2</v>
      </c>
      <c r="J270" s="35">
        <v>5.8742676362407799E-2</v>
      </c>
      <c r="K270" s="36">
        <v>7.6945799664582995E-2</v>
      </c>
      <c r="L270" s="61">
        <v>6.78442380134954E-2</v>
      </c>
      <c r="M270" s="35">
        <v>8.3020144771664403E-2</v>
      </c>
      <c r="N270" s="36">
        <v>8.4419903652227901E-2</v>
      </c>
      <c r="O270" s="61">
        <v>8.3720024211946159E-2</v>
      </c>
      <c r="P270" s="35">
        <v>3.7042735245038302E-2</v>
      </c>
      <c r="Q270" s="36">
        <v>0.10210432539957</v>
      </c>
      <c r="R270" s="61">
        <v>6.957353032230415E-2</v>
      </c>
      <c r="S270" s="35">
        <v>8.1731456338430805E-2</v>
      </c>
      <c r="T270" s="36">
        <v>7.0910730569452199E-2</v>
      </c>
      <c r="U270" s="61">
        <v>7.6321093453941502E-2</v>
      </c>
      <c r="W270" s="7">
        <f t="shared" si="20"/>
        <v>1.0567382568594992</v>
      </c>
      <c r="X270" s="5">
        <f t="shared" si="21"/>
        <v>0.88893168249008725</v>
      </c>
      <c r="Y270" s="7">
        <f t="shared" si="22"/>
        <v>0.91158980006347268</v>
      </c>
      <c r="Z270" s="5">
        <f t="shared" si="23"/>
        <v>1.0969447687809897</v>
      </c>
      <c r="AA270" s="7">
        <f t="shared" si="24"/>
        <v>0.97514439326569058</v>
      </c>
      <c r="AB270" s="11"/>
      <c r="AC270" s="11"/>
      <c r="AD270" s="11"/>
      <c r="AE270" s="11"/>
      <c r="AF270" s="11"/>
      <c r="AG270" s="11"/>
      <c r="AH270" s="11"/>
      <c r="AI270" s="11"/>
      <c r="AJ270" s="11"/>
      <c r="AK270" s="11"/>
    </row>
    <row r="271" spans="2:37" ht="16.5" customHeight="1">
      <c r="B271" s="46" t="s">
        <v>454</v>
      </c>
      <c r="C271" s="46" t="s">
        <v>2397</v>
      </c>
      <c r="D271" s="76" t="s">
        <v>457</v>
      </c>
      <c r="F271" s="35">
        <v>0.32456072193670799</v>
      </c>
      <c r="G271" s="36">
        <v>0.32301704350140298</v>
      </c>
      <c r="H271" s="59">
        <v>0.32378888271905548</v>
      </c>
      <c r="J271" s="35">
        <v>7.4228218497160103E-2</v>
      </c>
      <c r="K271" s="36">
        <v>0.38949344412258002</v>
      </c>
      <c r="L271" s="61">
        <v>0.23186083130987006</v>
      </c>
      <c r="M271" s="35">
        <v>0.32350062234897498</v>
      </c>
      <c r="N271" s="36">
        <v>0.35605754307252901</v>
      </c>
      <c r="O271" s="61">
        <v>0.33977908271075197</v>
      </c>
      <c r="P271" s="35">
        <v>0.13160230540729301</v>
      </c>
      <c r="Q271" s="36">
        <v>0.34597501494953797</v>
      </c>
      <c r="R271" s="61">
        <v>0.23878866017841549</v>
      </c>
      <c r="S271" s="35">
        <v>0.36101781715973502</v>
      </c>
      <c r="T271" s="36">
        <v>0.35984361853805502</v>
      </c>
      <c r="U271" s="61">
        <v>0.36043071784889502</v>
      </c>
      <c r="W271" s="7">
        <f t="shared" si="20"/>
        <v>1.113165822192953</v>
      </c>
      <c r="X271" s="5">
        <f t="shared" si="21"/>
        <v>0.64328820998845637</v>
      </c>
      <c r="Y271" s="7">
        <f t="shared" si="22"/>
        <v>0.66250918235699296</v>
      </c>
      <c r="Z271" s="5">
        <f t="shared" si="23"/>
        <v>0.94270289929394713</v>
      </c>
      <c r="AA271" s="7">
        <f t="shared" si="24"/>
        <v>0.97098761363555053</v>
      </c>
      <c r="AB271" s="11"/>
      <c r="AC271" s="11"/>
      <c r="AD271" s="11"/>
      <c r="AE271" s="11"/>
      <c r="AF271" s="11"/>
      <c r="AG271" s="11"/>
      <c r="AH271" s="11"/>
      <c r="AI271" s="11"/>
      <c r="AJ271" s="11"/>
      <c r="AK271" s="11"/>
    </row>
    <row r="272" spans="2:37" ht="16.5" customHeight="1">
      <c r="B272" s="46" t="s">
        <v>633</v>
      </c>
      <c r="C272" s="46" t="s">
        <v>2397</v>
      </c>
      <c r="D272" s="76" t="s">
        <v>635</v>
      </c>
      <c r="F272" s="35">
        <v>0.17970718495743199</v>
      </c>
      <c r="G272" s="36">
        <v>0.18629201272995399</v>
      </c>
      <c r="H272" s="59">
        <v>0.18299959884369299</v>
      </c>
      <c r="J272" s="35">
        <v>6.6549437273315998E-2</v>
      </c>
      <c r="K272" s="36">
        <v>0.19558050007623101</v>
      </c>
      <c r="L272" s="61">
        <v>0.13106496867477352</v>
      </c>
      <c r="M272" s="35">
        <v>0.191901004217472</v>
      </c>
      <c r="N272" s="36">
        <v>0.20998265360687601</v>
      </c>
      <c r="O272" s="61">
        <v>0.20094182891217399</v>
      </c>
      <c r="P272" s="35">
        <v>5.9883782856196097E-2</v>
      </c>
      <c r="Q272" s="36">
        <v>0.210107107844134</v>
      </c>
      <c r="R272" s="61">
        <v>0.13499544535016506</v>
      </c>
      <c r="S272" s="35">
        <v>0.185793911676433</v>
      </c>
      <c r="T272" s="36">
        <v>0.18917924922791701</v>
      </c>
      <c r="U272" s="61">
        <v>0.18748658045217501</v>
      </c>
      <c r="W272" s="7">
        <f t="shared" si="20"/>
        <v>1.0245190789315037</v>
      </c>
      <c r="X272" s="5">
        <f t="shared" si="21"/>
        <v>0.69906319886295121</v>
      </c>
      <c r="Y272" s="7">
        <f t="shared" si="22"/>
        <v>0.72002724154756426</v>
      </c>
      <c r="Z272" s="5">
        <f t="shared" si="23"/>
        <v>1.0717664615117946</v>
      </c>
      <c r="AA272" s="7">
        <f t="shared" si="24"/>
        <v>0.97088437565285068</v>
      </c>
      <c r="AB272" s="11"/>
      <c r="AC272" s="11"/>
      <c r="AD272" s="11"/>
      <c r="AE272" s="11"/>
      <c r="AF272" s="11"/>
      <c r="AG272" s="11"/>
      <c r="AH272" s="11"/>
      <c r="AI272" s="11"/>
      <c r="AJ272" s="11"/>
      <c r="AK272" s="11"/>
    </row>
    <row r="273" spans="2:37" ht="16.5" customHeight="1">
      <c r="B273" s="46" t="s">
        <v>2126</v>
      </c>
      <c r="C273" s="46" t="s">
        <v>2127</v>
      </c>
      <c r="D273" s="76" t="s">
        <v>2128</v>
      </c>
      <c r="F273" s="35">
        <v>7.2149271292359901E-2</v>
      </c>
      <c r="G273" s="36">
        <v>5.9436023109080603E-2</v>
      </c>
      <c r="H273" s="59">
        <v>6.5792647200720256E-2</v>
      </c>
      <c r="J273" s="35">
        <v>1.7917156188969701E-2</v>
      </c>
      <c r="K273" s="36">
        <v>5.6935127305991803E-2</v>
      </c>
      <c r="L273" s="61">
        <v>3.7426141747480754E-2</v>
      </c>
      <c r="M273" s="35">
        <v>5.48633853367331E-2</v>
      </c>
      <c r="N273" s="36">
        <v>5.0509661454844201E-2</v>
      </c>
      <c r="O273" s="61">
        <v>5.2686523395788651E-2</v>
      </c>
      <c r="P273" s="35">
        <v>1.6923677763707599E-2</v>
      </c>
      <c r="Q273" s="36">
        <v>6.0408335943570098E-2</v>
      </c>
      <c r="R273" s="61">
        <v>3.866600685363885E-2</v>
      </c>
      <c r="S273" s="35">
        <v>5.8209470725549002E-2</v>
      </c>
      <c r="T273" s="36">
        <v>3.80373723480898E-2</v>
      </c>
      <c r="U273" s="61">
        <v>4.8123421536819401E-2</v>
      </c>
      <c r="W273" s="7">
        <f t="shared" si="20"/>
        <v>0.73144072452358444</v>
      </c>
      <c r="X273" s="5">
        <f t="shared" si="21"/>
        <v>0.77771157062982066</v>
      </c>
      <c r="Y273" s="7">
        <f t="shared" si="22"/>
        <v>0.80347584645566716</v>
      </c>
      <c r="Z273" s="5">
        <f t="shared" si="23"/>
        <v>1.0948208110156508</v>
      </c>
      <c r="AA273" s="7">
        <f t="shared" si="24"/>
        <v>0.96793397593779684</v>
      </c>
      <c r="AB273" s="11"/>
      <c r="AC273" s="11"/>
      <c r="AD273" s="11"/>
      <c r="AE273" s="11"/>
      <c r="AF273" s="11"/>
      <c r="AG273" s="11"/>
      <c r="AH273" s="11"/>
      <c r="AI273" s="11"/>
      <c r="AJ273" s="11"/>
      <c r="AK273" s="11"/>
    </row>
    <row r="274" spans="2:37" ht="16.5" customHeight="1">
      <c r="B274" s="46" t="s">
        <v>2226</v>
      </c>
      <c r="C274" s="46" t="s">
        <v>2227</v>
      </c>
      <c r="D274" s="76" t="s">
        <v>2229</v>
      </c>
      <c r="F274" s="35">
        <v>7.1594276897803302E-2</v>
      </c>
      <c r="G274" s="36">
        <v>8.0615650746831399E-2</v>
      </c>
      <c r="H274" s="59">
        <v>7.6104963822317351E-2</v>
      </c>
      <c r="J274" s="35">
        <v>2.2012506175019899E-2</v>
      </c>
      <c r="K274" s="36">
        <v>6.7655130355237098E-2</v>
      </c>
      <c r="L274" s="61">
        <v>4.48338182651285E-2</v>
      </c>
      <c r="M274" s="35">
        <v>8.0724100010876002E-2</v>
      </c>
      <c r="N274" s="36">
        <v>6.8769022638050806E-2</v>
      </c>
      <c r="O274" s="61">
        <v>7.4746561324463404E-2</v>
      </c>
      <c r="P274" s="35">
        <v>3.3255618542670201E-2</v>
      </c>
      <c r="Q274" s="36">
        <v>5.9594755661501797E-2</v>
      </c>
      <c r="R274" s="61">
        <v>4.6425187102085999E-2</v>
      </c>
      <c r="S274" s="35">
        <v>5.62741174789195E-2</v>
      </c>
      <c r="T274" s="36">
        <v>7.3555713414849205E-2</v>
      </c>
      <c r="U274" s="61">
        <v>6.4914915446884353E-2</v>
      </c>
      <c r="W274" s="7">
        <f t="shared" si="20"/>
        <v>0.85296559102822178</v>
      </c>
      <c r="X274" s="5">
        <f t="shared" si="21"/>
        <v>0.69065511302734572</v>
      </c>
      <c r="Y274" s="7">
        <f t="shared" si="22"/>
        <v>0.71516980007580389</v>
      </c>
      <c r="Z274" s="5">
        <f t="shared" si="23"/>
        <v>1.1514543431181643</v>
      </c>
      <c r="AA274" s="7">
        <f t="shared" si="24"/>
        <v>0.96572186486921041</v>
      </c>
      <c r="AB274" s="11"/>
      <c r="AC274" s="11"/>
      <c r="AD274" s="11"/>
      <c r="AE274" s="11"/>
      <c r="AF274" s="11"/>
      <c r="AG274" s="11"/>
      <c r="AH274" s="11"/>
      <c r="AI274" s="11"/>
      <c r="AJ274" s="11"/>
      <c r="AK274" s="11"/>
    </row>
    <row r="275" spans="2:37" ht="16.5" customHeight="1">
      <c r="B275" s="46" t="s">
        <v>2021</v>
      </c>
      <c r="C275" s="46" t="s">
        <v>2022</v>
      </c>
      <c r="D275" s="76" t="s">
        <v>2024</v>
      </c>
      <c r="F275" s="35">
        <v>0.214005838541031</v>
      </c>
      <c r="G275" s="36">
        <v>0.210798283452168</v>
      </c>
      <c r="H275" s="59">
        <v>0.2124020609965995</v>
      </c>
      <c r="J275" s="35">
        <v>6.2198127913137599E-2</v>
      </c>
      <c r="K275" s="36">
        <v>0.23059917670376601</v>
      </c>
      <c r="L275" s="61">
        <v>0.14639865230845181</v>
      </c>
      <c r="M275" s="35">
        <v>0.15504344358376301</v>
      </c>
      <c r="N275" s="36">
        <v>0.227174909266389</v>
      </c>
      <c r="O275" s="61">
        <v>0.19110917642507602</v>
      </c>
      <c r="P275" s="35">
        <v>8.6038557581925995E-2</v>
      </c>
      <c r="Q275" s="36">
        <v>0.217429330382749</v>
      </c>
      <c r="R275" s="61">
        <v>0.1517339439823375</v>
      </c>
      <c r="S275" s="35">
        <v>0.208124910676004</v>
      </c>
      <c r="T275" s="36">
        <v>0.18666021794658599</v>
      </c>
      <c r="U275" s="61">
        <v>0.19739256431129498</v>
      </c>
      <c r="W275" s="7">
        <f t="shared" si="20"/>
        <v>0.92933450544274698</v>
      </c>
      <c r="X275" s="5">
        <f t="shared" si="21"/>
        <v>0.74166244721141583</v>
      </c>
      <c r="Y275" s="7">
        <f t="shared" si="22"/>
        <v>0.76869128536699971</v>
      </c>
      <c r="Z275" s="5">
        <f t="shared" si="23"/>
        <v>0.96816806191184668</v>
      </c>
      <c r="AA275" s="7">
        <f t="shared" si="24"/>
        <v>0.96483785016155166</v>
      </c>
      <c r="AB275" s="11"/>
      <c r="AC275" s="11"/>
      <c r="AD275" s="11"/>
      <c r="AE275" s="11"/>
      <c r="AF275" s="11"/>
      <c r="AG275" s="11"/>
      <c r="AH275" s="11"/>
      <c r="AI275" s="11"/>
      <c r="AJ275" s="11"/>
      <c r="AK275" s="11"/>
    </row>
    <row r="276" spans="2:37" ht="16.5" customHeight="1">
      <c r="B276" s="46" t="s">
        <v>997</v>
      </c>
      <c r="C276" s="46" t="s">
        <v>998</v>
      </c>
      <c r="D276" s="76" t="s">
        <v>1000</v>
      </c>
      <c r="F276" s="35">
        <v>9.3905051558979297E-2</v>
      </c>
      <c r="G276" s="36">
        <v>9.9799292533904002E-2</v>
      </c>
      <c r="H276" s="59">
        <v>9.6852172046441642E-2</v>
      </c>
      <c r="J276" s="35">
        <v>1.0878273400445899E-2</v>
      </c>
      <c r="K276" s="36">
        <v>0.12173159018143</v>
      </c>
      <c r="L276" s="61">
        <v>6.6304931790937952E-2</v>
      </c>
      <c r="M276" s="35">
        <v>0.13510410750323301</v>
      </c>
      <c r="N276" s="36">
        <v>0.11916011681248501</v>
      </c>
      <c r="O276" s="61">
        <v>0.12713211215785902</v>
      </c>
      <c r="P276" s="35">
        <v>1.5858551191166598E-2</v>
      </c>
      <c r="Q276" s="36">
        <v>0.12183364723972499</v>
      </c>
      <c r="R276" s="61">
        <v>6.8846099215445794E-2</v>
      </c>
      <c r="S276" s="35">
        <v>7.72652565385165E-2</v>
      </c>
      <c r="T276" s="36">
        <v>9.4463673049891894E-2</v>
      </c>
      <c r="U276" s="61">
        <v>8.5864464794204204E-2</v>
      </c>
      <c r="W276" s="7">
        <f t="shared" si="20"/>
        <v>0.8865517724582499</v>
      </c>
      <c r="X276" s="5">
        <f t="shared" si="21"/>
        <v>0.77220456622951539</v>
      </c>
      <c r="Y276" s="7">
        <f t="shared" si="22"/>
        <v>0.80179966625836185</v>
      </c>
      <c r="Z276" s="5">
        <f t="shared" si="23"/>
        <v>1.4806138076160273</v>
      </c>
      <c r="AA276" s="7">
        <f t="shared" si="24"/>
        <v>0.9630891589579309</v>
      </c>
      <c r="AB276" s="11"/>
      <c r="AC276" s="11"/>
      <c r="AD276" s="11"/>
      <c r="AE276" s="11"/>
      <c r="AF276" s="11"/>
      <c r="AG276" s="11"/>
      <c r="AH276" s="11"/>
      <c r="AI276" s="11"/>
      <c r="AJ276" s="11"/>
      <c r="AK276" s="11"/>
    </row>
    <row r="277" spans="2:37" ht="16.5" customHeight="1">
      <c r="B277" s="46" t="s">
        <v>507</v>
      </c>
      <c r="C277" s="46" t="s">
        <v>508</v>
      </c>
      <c r="D277" s="76" t="s">
        <v>510</v>
      </c>
      <c r="F277" s="35">
        <v>0.22577171970563101</v>
      </c>
      <c r="G277" s="36">
        <v>0.20126190661004001</v>
      </c>
      <c r="H277" s="59">
        <v>0.21351681315783549</v>
      </c>
      <c r="J277" s="35">
        <v>6.1174290416625102E-2</v>
      </c>
      <c r="K277" s="36">
        <v>0.21702050617472199</v>
      </c>
      <c r="L277" s="61">
        <v>0.13909739829567355</v>
      </c>
      <c r="M277" s="35">
        <v>0.23069207622868601</v>
      </c>
      <c r="N277" s="36">
        <v>0.22029800700258401</v>
      </c>
      <c r="O277" s="61">
        <v>0.22549504161563499</v>
      </c>
      <c r="P277" s="35">
        <v>6.8759837627371395E-2</v>
      </c>
      <c r="Q277" s="36">
        <v>0.220276861369988</v>
      </c>
      <c r="R277" s="61">
        <v>0.1445183494986797</v>
      </c>
      <c r="S277" s="35">
        <v>0.20514744414272801</v>
      </c>
      <c r="T277" s="36">
        <v>0.22255641370554499</v>
      </c>
      <c r="U277" s="61">
        <v>0.21385192892413651</v>
      </c>
      <c r="W277" s="7">
        <f t="shared" si="20"/>
        <v>1.0015695052831894</v>
      </c>
      <c r="X277" s="5">
        <f t="shared" si="21"/>
        <v>0.65043789408613673</v>
      </c>
      <c r="Y277" s="7">
        <f t="shared" si="22"/>
        <v>0.67578698132738024</v>
      </c>
      <c r="Z277" s="5">
        <f t="shared" si="23"/>
        <v>1.0544447401062669</v>
      </c>
      <c r="AA277" s="7">
        <f t="shared" si="24"/>
        <v>0.96248953007136528</v>
      </c>
      <c r="AB277" s="11"/>
      <c r="AC277" s="11"/>
      <c r="AD277" s="11"/>
      <c r="AE277" s="11"/>
      <c r="AF277" s="11"/>
      <c r="AG277" s="11"/>
      <c r="AH277" s="11"/>
      <c r="AI277" s="11"/>
      <c r="AJ277" s="11"/>
      <c r="AK277" s="11"/>
    </row>
    <row r="278" spans="2:37" ht="16.5" customHeight="1">
      <c r="B278" s="46" t="s">
        <v>694</v>
      </c>
      <c r="C278" s="46" t="s">
        <v>695</v>
      </c>
      <c r="D278" s="76" t="s">
        <v>697</v>
      </c>
      <c r="F278" s="35">
        <v>0.27993917261435702</v>
      </c>
      <c r="G278" s="36">
        <v>0.30239185637772897</v>
      </c>
      <c r="H278" s="59">
        <v>0.291165514496043</v>
      </c>
      <c r="J278" s="35">
        <v>8.9969720006040602E-2</v>
      </c>
      <c r="K278" s="36">
        <v>0.28253163592010999</v>
      </c>
      <c r="L278" s="61">
        <v>0.18625067796307529</v>
      </c>
      <c r="M278" s="35">
        <v>0.25655279090282901</v>
      </c>
      <c r="N278" s="36">
        <v>0.29594393190444002</v>
      </c>
      <c r="O278" s="61">
        <v>0.27624836140363451</v>
      </c>
      <c r="P278" s="35">
        <v>0.119767565712392</v>
      </c>
      <c r="Q278" s="36">
        <v>0.26766791280046498</v>
      </c>
      <c r="R278" s="61">
        <v>0.19371773925642849</v>
      </c>
      <c r="S278" s="35">
        <v>0.31278285932066102</v>
      </c>
      <c r="T278" s="36">
        <v>0.30681801006604897</v>
      </c>
      <c r="U278" s="61">
        <v>0.309800434693355</v>
      </c>
      <c r="W278" s="7">
        <f t="shared" si="20"/>
        <v>1.0640011239983753</v>
      </c>
      <c r="X278" s="5">
        <f t="shared" si="21"/>
        <v>0.60119566374214073</v>
      </c>
      <c r="Y278" s="7">
        <f t="shared" si="22"/>
        <v>0.62529847463956323</v>
      </c>
      <c r="Z278" s="5">
        <f t="shared" si="23"/>
        <v>0.89169778498558006</v>
      </c>
      <c r="AA278" s="7">
        <f t="shared" si="24"/>
        <v>0.96145391061234253</v>
      </c>
      <c r="AB278" s="11"/>
      <c r="AC278" s="11"/>
      <c r="AD278" s="11"/>
      <c r="AE278" s="11"/>
      <c r="AF278" s="11"/>
      <c r="AG278" s="11"/>
      <c r="AH278" s="11"/>
      <c r="AI278" s="11"/>
      <c r="AJ278" s="11"/>
      <c r="AK278" s="11"/>
    </row>
    <row r="279" spans="2:37" ht="16.5" customHeight="1">
      <c r="B279" s="46" t="s">
        <v>809</v>
      </c>
      <c r="C279" s="46" t="s">
        <v>810</v>
      </c>
      <c r="D279" s="76" t="s">
        <v>812</v>
      </c>
      <c r="F279" s="35">
        <v>8.0363188331797897E-2</v>
      </c>
      <c r="G279" s="36">
        <v>7.7621671970814293E-2</v>
      </c>
      <c r="H279" s="59">
        <v>7.8992430151306095E-2</v>
      </c>
      <c r="J279" s="35">
        <v>8.3570735652837194E-2</v>
      </c>
      <c r="K279" s="36">
        <v>0.103388473852721</v>
      </c>
      <c r="L279" s="61">
        <v>9.3479604752779097E-2</v>
      </c>
      <c r="M279" s="35">
        <v>9.1479257048253201E-2</v>
      </c>
      <c r="N279" s="36">
        <v>0.11560309840017199</v>
      </c>
      <c r="O279" s="61">
        <v>0.10354117772421259</v>
      </c>
      <c r="P279" s="35">
        <v>0.151011278506929</v>
      </c>
      <c r="Q279" s="36">
        <v>4.5153705654789801E-2</v>
      </c>
      <c r="R279" s="61">
        <v>9.8082492080859396E-2</v>
      </c>
      <c r="S279" s="35">
        <v>7.9200609785145995E-2</v>
      </c>
      <c r="T279" s="36">
        <v>7.1666439953851302E-2</v>
      </c>
      <c r="U279" s="61">
        <v>7.5433524869498642E-2</v>
      </c>
      <c r="W279" s="7">
        <f t="shared" si="20"/>
        <v>0.95494624896346969</v>
      </c>
      <c r="X279" s="5">
        <f t="shared" si="21"/>
        <v>1.2392315606953341</v>
      </c>
      <c r="Y279" s="7">
        <f t="shared" si="22"/>
        <v>1.3002506809875831</v>
      </c>
      <c r="Z279" s="5">
        <f t="shared" si="23"/>
        <v>1.3726148672402714</v>
      </c>
      <c r="AA279" s="7">
        <f t="shared" si="24"/>
        <v>0.95307126449962487</v>
      </c>
      <c r="AB279" s="11"/>
      <c r="AC279" s="11"/>
      <c r="AD279" s="11"/>
      <c r="AE279" s="11"/>
      <c r="AF279" s="11"/>
      <c r="AG279" s="11"/>
      <c r="AH279" s="11"/>
      <c r="AI279" s="11"/>
      <c r="AJ279" s="11"/>
      <c r="AK279" s="11"/>
    </row>
    <row r="280" spans="2:37" ht="16.5" customHeight="1">
      <c r="B280" s="46" t="s">
        <v>2051</v>
      </c>
      <c r="C280" s="46" t="s">
        <v>2052</v>
      </c>
      <c r="D280" s="76" t="s">
        <v>2054</v>
      </c>
      <c r="F280" s="35">
        <v>7.8920202905950698E-2</v>
      </c>
      <c r="G280" s="36">
        <v>7.9506769718676901E-2</v>
      </c>
      <c r="H280" s="59">
        <v>7.9213486312313799E-2</v>
      </c>
      <c r="J280" s="35">
        <v>2.82835108411593E-2</v>
      </c>
      <c r="K280" s="36">
        <v>6.71786857752706E-2</v>
      </c>
      <c r="L280" s="61">
        <v>4.7731098308214953E-2</v>
      </c>
      <c r="M280" s="35">
        <v>8.9908279054029594E-2</v>
      </c>
      <c r="N280" s="36">
        <v>6.8769022638050806E-2</v>
      </c>
      <c r="O280" s="61">
        <v>7.9338650846040193E-2</v>
      </c>
      <c r="P280" s="35">
        <v>3.84629040084263E-2</v>
      </c>
      <c r="Q280" s="36">
        <v>6.1832101437189597E-2</v>
      </c>
      <c r="R280" s="61">
        <v>5.0147502722807949E-2</v>
      </c>
      <c r="S280" s="35">
        <v>8.2773569625077398E-2</v>
      </c>
      <c r="T280" s="36">
        <v>6.59986195708578E-2</v>
      </c>
      <c r="U280" s="61">
        <v>7.4386094597967606E-2</v>
      </c>
      <c r="W280" s="7">
        <f t="shared" si="20"/>
        <v>0.9390584616448604</v>
      </c>
      <c r="X280" s="5">
        <f t="shared" si="21"/>
        <v>0.64166694818683323</v>
      </c>
      <c r="Y280" s="7">
        <f t="shared" si="22"/>
        <v>0.67415157354124744</v>
      </c>
      <c r="Z280" s="5">
        <f t="shared" si="23"/>
        <v>1.0665790599014442</v>
      </c>
      <c r="AA280" s="7">
        <f t="shared" si="24"/>
        <v>0.95181406284676329</v>
      </c>
      <c r="AB280" s="11"/>
      <c r="AC280" s="11"/>
      <c r="AD280" s="11"/>
      <c r="AE280" s="11"/>
      <c r="AF280" s="11"/>
      <c r="AG280" s="11"/>
      <c r="AH280" s="11"/>
      <c r="AI280" s="11"/>
      <c r="AJ280" s="11"/>
      <c r="AK280" s="11"/>
    </row>
    <row r="281" spans="2:37" ht="16.5" customHeight="1">
      <c r="B281" s="46" t="s">
        <v>799</v>
      </c>
      <c r="C281" s="46" t="s">
        <v>800</v>
      </c>
      <c r="D281" s="76" t="s">
        <v>802</v>
      </c>
      <c r="F281" s="35">
        <v>0.455650397930981</v>
      </c>
      <c r="G281" s="36">
        <v>0.44865326399130601</v>
      </c>
      <c r="H281" s="59">
        <v>0.45215183096114353</v>
      </c>
      <c r="J281" s="35">
        <v>0.12785170737700499</v>
      </c>
      <c r="K281" s="36">
        <v>0.46810679981704501</v>
      </c>
      <c r="L281" s="61">
        <v>0.29797925359702498</v>
      </c>
      <c r="M281" s="35">
        <v>0.42851445903976998</v>
      </c>
      <c r="N281" s="36">
        <v>0.44771005082979298</v>
      </c>
      <c r="O281" s="61">
        <v>0.43811225493478145</v>
      </c>
      <c r="P281" s="35">
        <v>0.13243073718593601</v>
      </c>
      <c r="Q281" s="36">
        <v>0.49425002135648199</v>
      </c>
      <c r="R281" s="61">
        <v>0.313340379271209</v>
      </c>
      <c r="S281" s="35">
        <v>0.49396169787051603</v>
      </c>
      <c r="T281" s="36">
        <v>0.38830867201708902</v>
      </c>
      <c r="U281" s="61">
        <v>0.44113518494380255</v>
      </c>
      <c r="W281" s="7">
        <f t="shared" si="20"/>
        <v>0.9756350737452002</v>
      </c>
      <c r="X281" s="5">
        <f t="shared" si="21"/>
        <v>0.67548285370840555</v>
      </c>
      <c r="Y281" s="7">
        <f t="shared" si="22"/>
        <v>0.71030466388920288</v>
      </c>
      <c r="Z281" s="5">
        <f t="shared" si="23"/>
        <v>0.99314738403964264</v>
      </c>
      <c r="AA281" s="7">
        <f t="shared" si="24"/>
        <v>0.95097623322626945</v>
      </c>
      <c r="AB281" s="11"/>
      <c r="AC281" s="11"/>
      <c r="AD281" s="11"/>
      <c r="AE281" s="11"/>
      <c r="AF281" s="11"/>
      <c r="AG281" s="11"/>
      <c r="AH281" s="11"/>
      <c r="AI281" s="11"/>
      <c r="AJ281" s="11"/>
      <c r="AK281" s="11"/>
    </row>
    <row r="282" spans="2:37" ht="16.5" customHeight="1">
      <c r="B282" s="46" t="s">
        <v>464</v>
      </c>
      <c r="C282" s="46" t="s">
        <v>2397</v>
      </c>
      <c r="D282" s="76" t="s">
        <v>466</v>
      </c>
      <c r="F282" s="35">
        <v>0.27339023875858898</v>
      </c>
      <c r="G282" s="36">
        <v>0.26125237023319797</v>
      </c>
      <c r="H282" s="59">
        <v>0.26732130449589347</v>
      </c>
      <c r="J282" s="35">
        <v>8.7282146577695202E-2</v>
      </c>
      <c r="K282" s="36">
        <v>0.30968897697819803</v>
      </c>
      <c r="L282" s="61">
        <v>0.19848556177794663</v>
      </c>
      <c r="M282" s="35">
        <v>0.37510120723616602</v>
      </c>
      <c r="N282" s="36">
        <v>0.30969773643205001</v>
      </c>
      <c r="O282" s="61">
        <v>0.34239947183410802</v>
      </c>
      <c r="P282" s="35">
        <v>0.16059741765979901</v>
      </c>
      <c r="Q282" s="36">
        <v>0.25810834448616299</v>
      </c>
      <c r="R282" s="61">
        <v>0.209352881072981</v>
      </c>
      <c r="S282" s="35">
        <v>0.31278285932066102</v>
      </c>
      <c r="T282" s="36">
        <v>0.27180347525555598</v>
      </c>
      <c r="U282" s="61">
        <v>0.2922931672881085</v>
      </c>
      <c r="W282" s="7">
        <f t="shared" si="20"/>
        <v>1.093415161351641</v>
      </c>
      <c r="X282" s="5">
        <f t="shared" si="21"/>
        <v>0.6790632966876804</v>
      </c>
      <c r="Y282" s="7">
        <f t="shared" si="22"/>
        <v>0.71624281544229651</v>
      </c>
      <c r="Z282" s="5">
        <f t="shared" si="23"/>
        <v>1.1714248232720765</v>
      </c>
      <c r="AA282" s="7">
        <f t="shared" si="24"/>
        <v>0.94809090164254295</v>
      </c>
      <c r="AB282" s="11"/>
      <c r="AC282" s="11"/>
      <c r="AD282" s="11"/>
      <c r="AE282" s="11"/>
      <c r="AF282" s="11"/>
      <c r="AG282" s="11"/>
      <c r="AH282" s="11"/>
      <c r="AI282" s="11"/>
      <c r="AJ282" s="11"/>
      <c r="AK282" s="11"/>
    </row>
    <row r="283" spans="2:37" ht="16.5" customHeight="1">
      <c r="B283" s="46" t="s">
        <v>377</v>
      </c>
      <c r="C283" s="46" t="s">
        <v>378</v>
      </c>
      <c r="D283" s="76" t="s">
        <v>380</v>
      </c>
      <c r="F283" s="35">
        <v>0.107557913665072</v>
      </c>
      <c r="G283" s="36">
        <v>9.0041139486144506E-2</v>
      </c>
      <c r="H283" s="59">
        <v>9.8799526575608254E-2</v>
      </c>
      <c r="J283" s="35">
        <v>3.0587145208312499E-2</v>
      </c>
      <c r="K283" s="36">
        <v>0.12173159018143</v>
      </c>
      <c r="L283" s="61">
        <v>7.6159367694871249E-2</v>
      </c>
      <c r="M283" s="35">
        <v>0.167369578615364</v>
      </c>
      <c r="N283" s="36">
        <v>0.109200465258008</v>
      </c>
      <c r="O283" s="61">
        <v>0.13828502193668601</v>
      </c>
      <c r="P283" s="35">
        <v>2.4497911168443898E-2</v>
      </c>
      <c r="Q283" s="36">
        <v>0.13627469724643801</v>
      </c>
      <c r="R283" s="61">
        <v>8.0386304207440959E-2</v>
      </c>
      <c r="S283" s="35">
        <v>0.120885141251012</v>
      </c>
      <c r="T283" s="36">
        <v>6.8769553980321294E-2</v>
      </c>
      <c r="U283" s="61">
        <v>9.4827347615666649E-2</v>
      </c>
      <c r="W283" s="7">
        <f t="shared" si="20"/>
        <v>0.95979556686537548</v>
      </c>
      <c r="X283" s="5">
        <f t="shared" si="21"/>
        <v>0.80313717097248838</v>
      </c>
      <c r="Y283" s="7">
        <f t="shared" si="22"/>
        <v>0.84771224998557426</v>
      </c>
      <c r="Z283" s="5">
        <f t="shared" si="23"/>
        <v>1.4582820822654712</v>
      </c>
      <c r="AA283" s="7">
        <f t="shared" si="24"/>
        <v>0.9474172055271769</v>
      </c>
      <c r="AB283" s="11"/>
      <c r="AC283" s="11"/>
      <c r="AD283" s="11"/>
      <c r="AE283" s="11"/>
      <c r="AF283" s="11"/>
      <c r="AG283" s="11"/>
      <c r="AH283" s="11"/>
      <c r="AI283" s="11"/>
      <c r="AJ283" s="11"/>
      <c r="AK283" s="11"/>
    </row>
    <row r="284" spans="2:37" ht="16.5" customHeight="1">
      <c r="B284" s="46" t="s">
        <v>2036</v>
      </c>
      <c r="C284" s="46" t="s">
        <v>2037</v>
      </c>
      <c r="D284" s="76" t="s">
        <v>2039</v>
      </c>
      <c r="F284" s="35">
        <v>8.8910102007969699E-2</v>
      </c>
      <c r="G284" s="36">
        <v>8.5162062962264806E-2</v>
      </c>
      <c r="H284" s="59">
        <v>8.7036082485117253E-2</v>
      </c>
      <c r="J284" s="35">
        <v>2.82835108411593E-2</v>
      </c>
      <c r="K284" s="36">
        <v>7.2181353864918404E-2</v>
      </c>
      <c r="L284" s="61">
        <v>5.0232432353038856E-2</v>
      </c>
      <c r="M284" s="35">
        <v>6.5014320068639705E-2</v>
      </c>
      <c r="N284" s="36">
        <v>7.1970339209132497E-2</v>
      </c>
      <c r="O284" s="61">
        <v>6.8492329638886101E-2</v>
      </c>
      <c r="P284" s="35">
        <v>3.5504219084701201E-2</v>
      </c>
      <c r="Q284" s="36">
        <v>7.0578089469423594E-2</v>
      </c>
      <c r="R284" s="61">
        <v>5.3041154277062394E-2</v>
      </c>
      <c r="S284" s="35">
        <v>7.8456243151827004E-2</v>
      </c>
      <c r="T284" s="36">
        <v>6.7384086775589602E-2</v>
      </c>
      <c r="U284" s="61">
        <v>7.2920164963708303E-2</v>
      </c>
      <c r="W284" s="7">
        <f t="shared" si="20"/>
        <v>0.83781533912877226</v>
      </c>
      <c r="X284" s="5">
        <f t="shared" si="21"/>
        <v>0.68886887979530864</v>
      </c>
      <c r="Y284" s="7">
        <f t="shared" si="22"/>
        <v>0.72738664680010656</v>
      </c>
      <c r="Z284" s="5">
        <f t="shared" si="23"/>
        <v>0.93927831448233978</v>
      </c>
      <c r="AA284" s="7">
        <f t="shared" si="24"/>
        <v>0.94704636499137851</v>
      </c>
      <c r="AB284" s="11"/>
      <c r="AC284" s="11"/>
      <c r="AD284" s="11"/>
      <c r="AE284" s="11"/>
      <c r="AF284" s="11"/>
      <c r="AG284" s="11"/>
      <c r="AH284" s="11"/>
      <c r="AI284" s="11"/>
      <c r="AJ284" s="11"/>
      <c r="AK284" s="11"/>
    </row>
    <row r="285" spans="2:37" ht="16.5" customHeight="1">
      <c r="B285" s="46" t="s">
        <v>860</v>
      </c>
      <c r="C285" s="46" t="s">
        <v>2397</v>
      </c>
      <c r="D285" s="76" t="s">
        <v>861</v>
      </c>
      <c r="F285" s="35">
        <v>0.26217935198854497</v>
      </c>
      <c r="G285" s="36">
        <v>0.28742196249764401</v>
      </c>
      <c r="H285" s="59">
        <v>0.27480065724309449</v>
      </c>
      <c r="J285" s="35">
        <v>8.7282146577695202E-2</v>
      </c>
      <c r="K285" s="36">
        <v>0.30611564262844898</v>
      </c>
      <c r="L285" s="61">
        <v>0.19669889460307211</v>
      </c>
      <c r="M285" s="35">
        <v>0.28628052833198397</v>
      </c>
      <c r="N285" s="36">
        <v>0.28799992411694098</v>
      </c>
      <c r="O285" s="61">
        <v>0.28714022622446245</v>
      </c>
      <c r="P285" s="35">
        <v>9.1364190444631205E-2</v>
      </c>
      <c r="Q285" s="36">
        <v>0.32604229803886497</v>
      </c>
      <c r="R285" s="61">
        <v>0.20870324424174808</v>
      </c>
      <c r="S285" s="35">
        <v>0.35282978419322603</v>
      </c>
      <c r="T285" s="36">
        <v>0.31815365083203601</v>
      </c>
      <c r="U285" s="61">
        <v>0.33549171751263102</v>
      </c>
      <c r="W285" s="7">
        <f t="shared" si="20"/>
        <v>1.2208548584941989</v>
      </c>
      <c r="X285" s="5">
        <f t="shared" si="21"/>
        <v>0.58630029993413035</v>
      </c>
      <c r="Y285" s="7">
        <f t="shared" si="22"/>
        <v>0.62208165909160051</v>
      </c>
      <c r="Z285" s="5">
        <f t="shared" si="23"/>
        <v>0.85587873332119391</v>
      </c>
      <c r="AA285" s="7">
        <f t="shared" si="24"/>
        <v>0.94248125043628495</v>
      </c>
      <c r="AB285" s="11"/>
      <c r="AC285" s="11"/>
      <c r="AD285" s="11"/>
      <c r="AE285" s="11"/>
      <c r="AF285" s="11"/>
      <c r="AG285" s="11"/>
      <c r="AH285" s="11"/>
      <c r="AI285" s="11"/>
      <c r="AJ285" s="11"/>
      <c r="AK285" s="11"/>
    </row>
    <row r="286" spans="2:37" ht="16.5" customHeight="1">
      <c r="B286" s="46" t="s">
        <v>1301</v>
      </c>
      <c r="C286" s="46" t="s">
        <v>1302</v>
      </c>
      <c r="D286" s="76" t="s">
        <v>1304</v>
      </c>
      <c r="F286" s="35">
        <v>8.1140180484177094E-2</v>
      </c>
      <c r="G286" s="36">
        <v>7.6401902839844299E-2</v>
      </c>
      <c r="H286" s="59">
        <v>7.8771041662010696E-2</v>
      </c>
      <c r="J286" s="35">
        <v>2.3804221793916901E-2</v>
      </c>
      <c r="K286" s="36">
        <v>7.5992910504650096E-2</v>
      </c>
      <c r="L286" s="61">
        <v>4.9898566149283501E-2</v>
      </c>
      <c r="M286" s="35">
        <v>6.5497697913016198E-2</v>
      </c>
      <c r="N286" s="36">
        <v>8.58427110171531E-2</v>
      </c>
      <c r="O286" s="61">
        <v>7.5670204465084656E-2</v>
      </c>
      <c r="P286" s="35">
        <v>2.7456596092169001E-2</v>
      </c>
      <c r="Q286" s="36">
        <v>7.8510497219589401E-2</v>
      </c>
      <c r="R286" s="61">
        <v>5.2983546655879205E-2</v>
      </c>
      <c r="S286" s="35">
        <v>8.4857796198370694E-2</v>
      </c>
      <c r="T286" s="36">
        <v>9.6352946510889798E-2</v>
      </c>
      <c r="U286" s="61">
        <v>9.0605371354630246E-2</v>
      </c>
      <c r="W286" s="7">
        <f t="shared" si="20"/>
        <v>1.1502370597484044</v>
      </c>
      <c r="X286" s="5">
        <f t="shared" si="21"/>
        <v>0.55072415027118049</v>
      </c>
      <c r="Y286" s="7">
        <f t="shared" si="22"/>
        <v>0.58477268912127867</v>
      </c>
      <c r="Z286" s="5">
        <f t="shared" si="23"/>
        <v>0.83516245597527317</v>
      </c>
      <c r="AA286" s="7">
        <f t="shared" si="24"/>
        <v>0.94177474515565707</v>
      </c>
      <c r="AB286" s="11"/>
      <c r="AC286" s="11"/>
      <c r="AD286" s="11"/>
      <c r="AE286" s="11"/>
      <c r="AF286" s="11"/>
      <c r="AG286" s="11"/>
      <c r="AH286" s="11"/>
      <c r="AI286" s="11"/>
      <c r="AJ286" s="11"/>
      <c r="AK286" s="11"/>
    </row>
    <row r="287" spans="2:37" ht="16.5" customHeight="1">
      <c r="B287" s="46" t="s">
        <v>1631</v>
      </c>
      <c r="C287" s="46" t="s">
        <v>1632</v>
      </c>
      <c r="D287" s="76" t="s">
        <v>1634</v>
      </c>
      <c r="F287" s="35">
        <v>0.10389495066099801</v>
      </c>
      <c r="G287" s="36">
        <v>0.11476918641399</v>
      </c>
      <c r="H287" s="59">
        <v>0.109332068537494</v>
      </c>
      <c r="J287" s="35">
        <v>3.0331185834184399E-2</v>
      </c>
      <c r="K287" s="36">
        <v>0.155320933069065</v>
      </c>
      <c r="L287" s="61">
        <v>9.2826059451624698E-2</v>
      </c>
      <c r="M287" s="35">
        <v>8.8337301059805903E-2</v>
      </c>
      <c r="N287" s="36">
        <v>0.15164755164494301</v>
      </c>
      <c r="O287" s="61">
        <v>0.11999242635237445</v>
      </c>
      <c r="P287" s="35">
        <v>3.1243712794537099E-2</v>
      </c>
      <c r="Q287" s="36">
        <v>0.16637716768296401</v>
      </c>
      <c r="R287" s="61">
        <v>9.881044023875056E-2</v>
      </c>
      <c r="S287" s="35">
        <v>0.120438521271021</v>
      </c>
      <c r="T287" s="36">
        <v>8.8166094846565804E-2</v>
      </c>
      <c r="U287" s="61">
        <v>0.1043023080587934</v>
      </c>
      <c r="W287" s="7">
        <f t="shared" si="20"/>
        <v>0.95399556099155203</v>
      </c>
      <c r="X287" s="5">
        <f t="shared" si="21"/>
        <v>0.88997128806871906</v>
      </c>
      <c r="Y287" s="7">
        <f t="shared" si="22"/>
        <v>0.94734663189862334</v>
      </c>
      <c r="Z287" s="5">
        <f t="shared" si="23"/>
        <v>1.1504292530586839</v>
      </c>
      <c r="AA287" s="7">
        <f t="shared" si="24"/>
        <v>0.93943574411098552</v>
      </c>
      <c r="AB287" s="11"/>
      <c r="AC287" s="11"/>
      <c r="AD287" s="11"/>
      <c r="AE287" s="11"/>
      <c r="AF287" s="11"/>
      <c r="AG287" s="11"/>
      <c r="AH287" s="11"/>
      <c r="AI287" s="11"/>
      <c r="AJ287" s="11"/>
      <c r="AK287" s="11"/>
    </row>
    <row r="288" spans="2:37" ht="16.5" customHeight="1">
      <c r="B288" s="46" t="s">
        <v>1431</v>
      </c>
      <c r="C288" s="46" t="s">
        <v>1432</v>
      </c>
      <c r="D288" s="76" t="s">
        <v>1434</v>
      </c>
      <c r="F288" s="35">
        <v>6.5045343042035297E-2</v>
      </c>
      <c r="G288" s="36">
        <v>6.6643749792084803E-2</v>
      </c>
      <c r="H288" s="59">
        <v>6.5844546417060057E-2</v>
      </c>
      <c r="J288" s="35">
        <v>2.2140485862083999E-2</v>
      </c>
      <c r="K288" s="36">
        <v>6.4558240585455104E-2</v>
      </c>
      <c r="L288" s="61">
        <v>4.3349363223769553E-2</v>
      </c>
      <c r="M288" s="35">
        <v>8.6524634143393994E-2</v>
      </c>
      <c r="N288" s="36">
        <v>6.4737735104096097E-2</v>
      </c>
      <c r="O288" s="61">
        <v>7.5631184623745046E-2</v>
      </c>
      <c r="P288" s="35">
        <v>3.7161082641987302E-2</v>
      </c>
      <c r="Q288" s="36">
        <v>5.5323459180643297E-2</v>
      </c>
      <c r="R288" s="61">
        <v>4.6242270911315303E-2</v>
      </c>
      <c r="S288" s="35">
        <v>5.0021437759039597E-2</v>
      </c>
      <c r="T288" s="36">
        <v>6.4865055494259097E-2</v>
      </c>
      <c r="U288" s="61">
        <v>5.7443246626649347E-2</v>
      </c>
      <c r="W288" s="7">
        <f t="shared" si="20"/>
        <v>0.87240705194934764</v>
      </c>
      <c r="X288" s="5">
        <f t="shared" si="21"/>
        <v>0.75464681697950386</v>
      </c>
      <c r="Y288" s="7">
        <f t="shared" si="22"/>
        <v>0.80500796223906967</v>
      </c>
      <c r="Z288" s="5">
        <f t="shared" si="23"/>
        <v>1.3166244783361158</v>
      </c>
      <c r="AA288" s="7">
        <f t="shared" si="24"/>
        <v>0.93744018988397326</v>
      </c>
      <c r="AB288" s="11"/>
      <c r="AC288" s="11"/>
      <c r="AD288" s="11"/>
      <c r="AE288" s="11"/>
      <c r="AF288" s="11"/>
      <c r="AG288" s="11"/>
      <c r="AH288" s="11"/>
      <c r="AI288" s="11"/>
      <c r="AJ288" s="11"/>
      <c r="AK288" s="11"/>
    </row>
    <row r="289" spans="2:37" ht="16.5" customHeight="1">
      <c r="B289" s="46" t="s">
        <v>1894</v>
      </c>
      <c r="C289" s="46" t="s">
        <v>1895</v>
      </c>
      <c r="D289" s="76" t="s">
        <v>1897</v>
      </c>
      <c r="F289" s="35">
        <v>0.35308743381691798</v>
      </c>
      <c r="G289" s="36">
        <v>0.40895532318337602</v>
      </c>
      <c r="H289" s="59">
        <v>0.381021378500147</v>
      </c>
      <c r="J289" s="35">
        <v>0.12861958549939001</v>
      </c>
      <c r="K289" s="36">
        <v>0.41712722976063399</v>
      </c>
      <c r="L289" s="61">
        <v>0.272873407630012</v>
      </c>
      <c r="M289" s="35">
        <v>0.42162632475740502</v>
      </c>
      <c r="N289" s="36">
        <v>0.38664790141841998</v>
      </c>
      <c r="O289" s="61">
        <v>0.4041371130879125</v>
      </c>
      <c r="P289" s="35">
        <v>0.18272838088926199</v>
      </c>
      <c r="Q289" s="36">
        <v>0.40129847413018099</v>
      </c>
      <c r="R289" s="61">
        <v>0.29201342750972148</v>
      </c>
      <c r="S289" s="35">
        <v>0.384093182792625</v>
      </c>
      <c r="T289" s="36">
        <v>0.32923738846988998</v>
      </c>
      <c r="U289" s="61">
        <v>0.35666528563125749</v>
      </c>
      <c r="W289" s="7">
        <f t="shared" si="20"/>
        <v>0.93607683389114582</v>
      </c>
      <c r="X289" s="5">
        <f t="shared" si="21"/>
        <v>0.76506859126213167</v>
      </c>
      <c r="Y289" s="7">
        <f t="shared" si="22"/>
        <v>0.81873240619111698</v>
      </c>
      <c r="Z289" s="5">
        <f t="shared" si="23"/>
        <v>1.1330990970221149</v>
      </c>
      <c r="AA289" s="7">
        <f t="shared" si="24"/>
        <v>0.93445500077535892</v>
      </c>
      <c r="AB289" s="11"/>
      <c r="AC289" s="11"/>
      <c r="AD289" s="11"/>
      <c r="AE289" s="11"/>
      <c r="AF289" s="11"/>
      <c r="AG289" s="11"/>
      <c r="AH289" s="11"/>
      <c r="AI289" s="11"/>
      <c r="AJ289" s="11"/>
      <c r="AK289" s="11"/>
    </row>
    <row r="290" spans="2:37" ht="16.5" customHeight="1">
      <c r="B290" s="46" t="s">
        <v>2318</v>
      </c>
      <c r="C290" s="46" t="s">
        <v>2319</v>
      </c>
      <c r="D290" s="76" t="s">
        <v>2321</v>
      </c>
      <c r="F290" s="35">
        <v>0.144964535858188</v>
      </c>
      <c r="G290" s="36">
        <v>0.15635222496978299</v>
      </c>
      <c r="H290" s="59">
        <v>0.15065838041398549</v>
      </c>
      <c r="J290" s="35">
        <v>5.8870656049471802E-2</v>
      </c>
      <c r="K290" s="36">
        <v>0.165088046958378</v>
      </c>
      <c r="L290" s="61">
        <v>0.11197935150392491</v>
      </c>
      <c r="M290" s="35">
        <v>0.14622179792389201</v>
      </c>
      <c r="N290" s="36">
        <v>0.13184681581640101</v>
      </c>
      <c r="O290" s="61">
        <v>0.13903430687014651</v>
      </c>
      <c r="P290" s="35">
        <v>4.4616968649774498E-2</v>
      </c>
      <c r="Q290" s="36">
        <v>0.19627624304897301</v>
      </c>
      <c r="R290" s="61">
        <v>0.12044660584937375</v>
      </c>
      <c r="S290" s="35">
        <v>0.212591110475918</v>
      </c>
      <c r="T290" s="36">
        <v>0.13955433298570699</v>
      </c>
      <c r="U290" s="61">
        <v>0.17607272173081251</v>
      </c>
      <c r="W290" s="7">
        <f t="shared" si="20"/>
        <v>1.1686885339334752</v>
      </c>
      <c r="X290" s="5">
        <f t="shared" si="21"/>
        <v>0.63598353227664484</v>
      </c>
      <c r="Y290" s="7">
        <f t="shared" si="22"/>
        <v>0.68407306177454141</v>
      </c>
      <c r="Z290" s="5">
        <f t="shared" si="23"/>
        <v>0.78964137944495505</v>
      </c>
      <c r="AA290" s="7">
        <f t="shared" si="24"/>
        <v>0.92970117932557028</v>
      </c>
      <c r="AB290" s="11"/>
      <c r="AC290" s="11"/>
      <c r="AD290" s="11"/>
      <c r="AE290" s="11"/>
      <c r="AF290" s="11"/>
      <c r="AG290" s="11"/>
      <c r="AH290" s="11"/>
      <c r="AI290" s="11"/>
      <c r="AJ290" s="11"/>
      <c r="AK290" s="11"/>
    </row>
    <row r="291" spans="2:37" ht="16.5" customHeight="1">
      <c r="B291" s="46" t="s">
        <v>1866</v>
      </c>
      <c r="C291" s="46" t="s">
        <v>1867</v>
      </c>
      <c r="D291" s="76" t="s">
        <v>1869</v>
      </c>
      <c r="F291" s="35">
        <v>0.14896049549899501</v>
      </c>
      <c r="G291" s="36">
        <v>0.140384338164358</v>
      </c>
      <c r="H291" s="59">
        <v>0.1446724168316765</v>
      </c>
      <c r="J291" s="35">
        <v>5.0040057642051099E-2</v>
      </c>
      <c r="K291" s="36">
        <v>0.163420490928495</v>
      </c>
      <c r="L291" s="61">
        <v>0.10673027428527306</v>
      </c>
      <c r="M291" s="35">
        <v>0.105376370074078</v>
      </c>
      <c r="N291" s="36">
        <v>0.16800983634158301</v>
      </c>
      <c r="O291" s="61">
        <v>0.13669310320783051</v>
      </c>
      <c r="P291" s="35">
        <v>0.118229049552055</v>
      </c>
      <c r="Q291" s="36">
        <v>0.111663893713872</v>
      </c>
      <c r="R291" s="61">
        <v>0.11494647163296351</v>
      </c>
      <c r="S291" s="35">
        <v>9.9149635558096305E-2</v>
      </c>
      <c r="T291" s="36">
        <v>0.12280277496486</v>
      </c>
      <c r="U291" s="61">
        <v>0.11097620526147815</v>
      </c>
      <c r="W291" s="7">
        <f t="shared" si="20"/>
        <v>0.76708613633376133</v>
      </c>
      <c r="X291" s="5">
        <f t="shared" si="21"/>
        <v>0.9617401679377936</v>
      </c>
      <c r="Y291" s="7">
        <f t="shared" si="22"/>
        <v>1.0357758346677177</v>
      </c>
      <c r="Z291" s="5">
        <f t="shared" si="23"/>
        <v>1.2317334412882395</v>
      </c>
      <c r="AA291" s="7">
        <f t="shared" si="24"/>
        <v>0.92852153501565793</v>
      </c>
      <c r="AB291" s="11"/>
      <c r="AC291" s="11"/>
      <c r="AD291" s="11"/>
      <c r="AE291" s="11"/>
      <c r="AF291" s="11"/>
      <c r="AG291" s="11"/>
      <c r="AH291" s="11"/>
      <c r="AI291" s="11"/>
      <c r="AJ291" s="11"/>
      <c r="AK291" s="11"/>
    </row>
    <row r="292" spans="2:37" ht="16.5" customHeight="1">
      <c r="B292" s="46" t="s">
        <v>112</v>
      </c>
      <c r="C292" s="46" t="s">
        <v>113</v>
      </c>
      <c r="D292" s="76" t="s">
        <v>115</v>
      </c>
      <c r="F292" s="35">
        <v>0.35208844390671701</v>
      </c>
      <c r="G292" s="36">
        <v>0.40130404408911002</v>
      </c>
      <c r="H292" s="59">
        <v>0.37669624399791352</v>
      </c>
      <c r="J292" s="35">
        <v>0.114541819922342</v>
      </c>
      <c r="K292" s="36">
        <v>0.53075926208263502</v>
      </c>
      <c r="L292" s="61">
        <v>0.32265054100248852</v>
      </c>
      <c r="M292" s="35">
        <v>0.44108228299355901</v>
      </c>
      <c r="N292" s="36">
        <v>0.53082571439750603</v>
      </c>
      <c r="O292" s="61">
        <v>0.48595399869553252</v>
      </c>
      <c r="P292" s="35">
        <v>0.15160301549167399</v>
      </c>
      <c r="Q292" s="36">
        <v>0.54448860377419905</v>
      </c>
      <c r="R292" s="61">
        <v>0.34804580963293652</v>
      </c>
      <c r="S292" s="35">
        <v>0.389452622552523</v>
      </c>
      <c r="T292" s="36">
        <v>0.400148119039342</v>
      </c>
      <c r="U292" s="61">
        <v>0.3948003707959325</v>
      </c>
      <c r="W292" s="7">
        <f t="shared" si="20"/>
        <v>1.0480602795660454</v>
      </c>
      <c r="X292" s="5">
        <f t="shared" si="21"/>
        <v>0.81724984288138536</v>
      </c>
      <c r="Y292" s="7">
        <f t="shared" si="22"/>
        <v>0.8815741710963011</v>
      </c>
      <c r="Z292" s="5">
        <f t="shared" si="23"/>
        <v>1.2308853654717469</v>
      </c>
      <c r="AA292" s="7">
        <f t="shared" si="24"/>
        <v>0.92703469506720715</v>
      </c>
      <c r="AB292" s="11"/>
      <c r="AC292" s="11"/>
      <c r="AD292" s="11"/>
      <c r="AE292" s="11"/>
      <c r="AF292" s="11"/>
      <c r="AG292" s="11"/>
      <c r="AH292" s="11"/>
      <c r="AI292" s="11"/>
      <c r="AJ292" s="11"/>
      <c r="AK292" s="11"/>
    </row>
    <row r="293" spans="2:37" ht="16.5" customHeight="1">
      <c r="B293" s="46" t="s">
        <v>651</v>
      </c>
      <c r="C293" s="46" t="s">
        <v>652</v>
      </c>
      <c r="D293" s="76" t="s">
        <v>654</v>
      </c>
      <c r="F293" s="35">
        <v>0.41458081273379099</v>
      </c>
      <c r="G293" s="36">
        <v>0.39221121965824302</v>
      </c>
      <c r="H293" s="59">
        <v>0.403396016196017</v>
      </c>
      <c r="J293" s="35">
        <v>0.14090563545754001</v>
      </c>
      <c r="K293" s="36">
        <v>0.378535218783351</v>
      </c>
      <c r="L293" s="61">
        <v>0.25972042712044552</v>
      </c>
      <c r="M293" s="35">
        <v>0.38609805319573198</v>
      </c>
      <c r="N293" s="36">
        <v>0.383565152127749</v>
      </c>
      <c r="O293" s="61">
        <v>0.38483160266174049</v>
      </c>
      <c r="P293" s="35">
        <v>0.161189154644544</v>
      </c>
      <c r="Q293" s="36">
        <v>0.40089168398914699</v>
      </c>
      <c r="R293" s="61">
        <v>0.28104041931684548</v>
      </c>
      <c r="S293" s="35">
        <v>0.410890381592111</v>
      </c>
      <c r="T293" s="36">
        <v>0.476348815299588</v>
      </c>
      <c r="U293" s="61">
        <v>0.44361959844584953</v>
      </c>
      <c r="W293" s="7">
        <f t="shared" si="20"/>
        <v>1.0997123933675319</v>
      </c>
      <c r="X293" s="5">
        <f t="shared" si="21"/>
        <v>0.58545751366786902</v>
      </c>
      <c r="Y293" s="7">
        <f t="shared" si="22"/>
        <v>0.63351668930188332</v>
      </c>
      <c r="Z293" s="5">
        <f t="shared" si="23"/>
        <v>0.86748106713485296</v>
      </c>
      <c r="AA293" s="7">
        <f t="shared" si="24"/>
        <v>0.924139053563097</v>
      </c>
      <c r="AB293" s="11"/>
      <c r="AC293" s="11"/>
      <c r="AD293" s="11"/>
      <c r="AE293" s="11"/>
      <c r="AF293" s="11"/>
      <c r="AG293" s="11"/>
      <c r="AH293" s="11"/>
      <c r="AI293" s="11"/>
      <c r="AJ293" s="11"/>
      <c r="AK293" s="11"/>
    </row>
    <row r="294" spans="2:37" ht="16.5" customHeight="1">
      <c r="B294" s="46" t="s">
        <v>757</v>
      </c>
      <c r="C294" s="46" t="s">
        <v>2397</v>
      </c>
      <c r="D294" s="76" t="s">
        <v>759</v>
      </c>
      <c r="F294" s="35">
        <v>0.106669922633781</v>
      </c>
      <c r="G294" s="36">
        <v>9.4809327907208807E-2</v>
      </c>
      <c r="H294" s="59">
        <v>0.1007396252704949</v>
      </c>
      <c r="J294" s="35">
        <v>3.46824951943627E-2</v>
      </c>
      <c r="K294" s="36">
        <v>9.6003582863241302E-2</v>
      </c>
      <c r="L294" s="61">
        <v>6.5343039028802008E-2</v>
      </c>
      <c r="M294" s="35">
        <v>0.119877705405373</v>
      </c>
      <c r="N294" s="36">
        <v>9.2008209598495594E-2</v>
      </c>
      <c r="O294" s="61">
        <v>0.1059429575019343</v>
      </c>
      <c r="P294" s="35">
        <v>3.7989514420630303E-2</v>
      </c>
      <c r="Q294" s="36">
        <v>0.103528090893189</v>
      </c>
      <c r="R294" s="61">
        <v>7.0758802656909647E-2</v>
      </c>
      <c r="S294" s="35">
        <v>8.4708922871706893E-2</v>
      </c>
      <c r="T294" s="36">
        <v>0.10731073258467699</v>
      </c>
      <c r="U294" s="61">
        <v>9.6009827728191943E-2</v>
      </c>
      <c r="W294" s="7">
        <f t="shared" si="20"/>
        <v>0.95304928393764587</v>
      </c>
      <c r="X294" s="5">
        <f t="shared" si="21"/>
        <v>0.68058698338456591</v>
      </c>
      <c r="Y294" s="7">
        <f t="shared" si="22"/>
        <v>0.73699541319073025</v>
      </c>
      <c r="Z294" s="5">
        <f t="shared" si="23"/>
        <v>1.1034595104353639</v>
      </c>
      <c r="AA294" s="7">
        <f t="shared" si="24"/>
        <v>0.92346162703787937</v>
      </c>
      <c r="AB294" s="11"/>
      <c r="AC294" s="11"/>
      <c r="AD294" s="11"/>
      <c r="AE294" s="11"/>
      <c r="AF294" s="11"/>
      <c r="AG294" s="11"/>
      <c r="AH294" s="11"/>
      <c r="AI294" s="11"/>
      <c r="AJ294" s="11"/>
      <c r="AK294" s="11"/>
    </row>
    <row r="295" spans="2:37" ht="16.5" customHeight="1">
      <c r="B295" s="46" t="s">
        <v>1407</v>
      </c>
      <c r="C295" s="46" t="s">
        <v>1408</v>
      </c>
      <c r="D295" s="76" t="s">
        <v>1410</v>
      </c>
      <c r="F295" s="35">
        <v>7.3481257839295794E-2</v>
      </c>
      <c r="G295" s="36">
        <v>7.6401902839844299E-2</v>
      </c>
      <c r="H295" s="59">
        <v>7.4941580339570046E-2</v>
      </c>
      <c r="J295" s="35">
        <v>2.7387653031710799E-2</v>
      </c>
      <c r="K295" s="36">
        <v>6.2652462265589307E-2</v>
      </c>
      <c r="L295" s="61">
        <v>4.5020057648650053E-2</v>
      </c>
      <c r="M295" s="35">
        <v>7.9515655399934701E-2</v>
      </c>
      <c r="N295" s="36">
        <v>6.4263465982454401E-2</v>
      </c>
      <c r="O295" s="61">
        <v>7.1889560691194551E-2</v>
      </c>
      <c r="P295" s="35">
        <v>1.8698888717942699E-2</v>
      </c>
      <c r="Q295" s="36">
        <v>7.8917287360623506E-2</v>
      </c>
      <c r="R295" s="61">
        <v>4.8808088039283104E-2</v>
      </c>
      <c r="S295" s="35">
        <v>9.4534562431518296E-2</v>
      </c>
      <c r="T295" s="36">
        <v>8.1238758822907098E-2</v>
      </c>
      <c r="U295" s="61">
        <v>8.7886660627212704E-2</v>
      </c>
      <c r="W295" s="7">
        <f t="shared" si="20"/>
        <v>1.1727356192515133</v>
      </c>
      <c r="X295" s="5">
        <f t="shared" si="21"/>
        <v>0.5122513169502575</v>
      </c>
      <c r="Y295" s="7">
        <f t="shared" si="22"/>
        <v>0.55535262906747029</v>
      </c>
      <c r="Z295" s="5">
        <f t="shared" si="23"/>
        <v>0.81798034170540657</v>
      </c>
      <c r="AA295" s="7">
        <f t="shared" si="24"/>
        <v>0.92238928950496357</v>
      </c>
      <c r="AB295" s="11"/>
      <c r="AC295" s="11"/>
      <c r="AD295" s="11"/>
      <c r="AE295" s="11"/>
      <c r="AF295" s="11"/>
      <c r="AG295" s="11"/>
      <c r="AH295" s="11"/>
      <c r="AI295" s="11"/>
      <c r="AJ295" s="11"/>
      <c r="AK295" s="11"/>
    </row>
    <row r="296" spans="2:37" ht="16.5" customHeight="1">
      <c r="B296" s="46" t="s">
        <v>2081</v>
      </c>
      <c r="C296" s="46" t="s">
        <v>2082</v>
      </c>
      <c r="D296" s="76" t="s">
        <v>2084</v>
      </c>
      <c r="F296" s="35">
        <v>7.3148261202561807E-2</v>
      </c>
      <c r="G296" s="36">
        <v>8.4164070036925706E-2</v>
      </c>
      <c r="H296" s="59">
        <v>7.8656165619743756E-2</v>
      </c>
      <c r="J296" s="35">
        <v>2.8155531154095199E-2</v>
      </c>
      <c r="K296" s="36">
        <v>9.2430248513492894E-2</v>
      </c>
      <c r="L296" s="61">
        <v>6.029288983379405E-2</v>
      </c>
      <c r="M296" s="35">
        <v>6.7552053751616298E-2</v>
      </c>
      <c r="N296" s="36">
        <v>9.6395198973681595E-2</v>
      </c>
      <c r="O296" s="61">
        <v>8.1973626362648946E-2</v>
      </c>
      <c r="P296" s="35">
        <v>7.1481827757198496E-2</v>
      </c>
      <c r="Q296" s="36">
        <v>5.9391360590984703E-2</v>
      </c>
      <c r="R296" s="61">
        <v>6.5436594174091603E-2</v>
      </c>
      <c r="S296" s="35">
        <v>9.3790195798199194E-2</v>
      </c>
      <c r="T296" s="36">
        <v>9.6856752767155899E-2</v>
      </c>
      <c r="U296" s="61">
        <v>9.5323474282677539E-2</v>
      </c>
      <c r="W296" s="7">
        <f t="shared" si="20"/>
        <v>1.2119008539458993</v>
      </c>
      <c r="X296" s="5">
        <f t="shared" si="21"/>
        <v>0.63250831222326365</v>
      </c>
      <c r="Y296" s="7">
        <f t="shared" si="22"/>
        <v>0.68646883327020036</v>
      </c>
      <c r="Z296" s="5">
        <f t="shared" si="23"/>
        <v>0.85995214693455035</v>
      </c>
      <c r="AA296" s="7">
        <f t="shared" si="24"/>
        <v>0.92139407001206508</v>
      </c>
      <c r="AB296" s="11"/>
      <c r="AC296" s="11"/>
      <c r="AD296" s="11"/>
      <c r="AE296" s="11"/>
      <c r="AF296" s="11"/>
      <c r="AG296" s="11"/>
      <c r="AH296" s="11"/>
      <c r="AI296" s="11"/>
      <c r="AJ296" s="11"/>
      <c r="AK296" s="11"/>
    </row>
    <row r="297" spans="2:37" ht="16.5" customHeight="1">
      <c r="B297" s="46" t="s">
        <v>1255</v>
      </c>
      <c r="C297" s="46" t="s">
        <v>1256</v>
      </c>
      <c r="D297" s="76" t="s">
        <v>1258</v>
      </c>
      <c r="F297" s="35">
        <v>0.13286565805685399</v>
      </c>
      <c r="G297" s="36">
        <v>0.15812643461483</v>
      </c>
      <c r="H297" s="59">
        <v>0.14549604633584201</v>
      </c>
      <c r="J297" s="35">
        <v>5.4647326376357497E-2</v>
      </c>
      <c r="K297" s="36">
        <v>0.195104055496265</v>
      </c>
      <c r="L297" s="61">
        <v>0.12487569093631125</v>
      </c>
      <c r="M297" s="35">
        <v>0.148759531606869</v>
      </c>
      <c r="N297" s="36">
        <v>0.20903411536359201</v>
      </c>
      <c r="O297" s="61">
        <v>0.17889682348523051</v>
      </c>
      <c r="P297" s="35">
        <v>5.8581961489757001E-2</v>
      </c>
      <c r="Q297" s="36">
        <v>0.212751243760856</v>
      </c>
      <c r="R297" s="61">
        <v>0.1356666026253065</v>
      </c>
      <c r="S297" s="35">
        <v>0.156168119670335</v>
      </c>
      <c r="T297" s="36">
        <v>0.202278211890835</v>
      </c>
      <c r="U297" s="61">
        <v>0.179223165780585</v>
      </c>
      <c r="W297" s="7">
        <f t="shared" si="20"/>
        <v>1.2318078071131375</v>
      </c>
      <c r="X297" s="5">
        <f t="shared" si="21"/>
        <v>0.69676088128691482</v>
      </c>
      <c r="Y297" s="7">
        <f t="shared" si="22"/>
        <v>0.75697023894442927</v>
      </c>
      <c r="Z297" s="5">
        <f t="shared" si="23"/>
        <v>0.9981791288311801</v>
      </c>
      <c r="AA297" s="7">
        <f t="shared" si="24"/>
        <v>0.92046007285375653</v>
      </c>
      <c r="AB297" s="11"/>
      <c r="AC297" s="11"/>
      <c r="AD297" s="11"/>
      <c r="AE297" s="11"/>
      <c r="AF297" s="11"/>
      <c r="AG297" s="11"/>
      <c r="AH297" s="11"/>
      <c r="AI297" s="11"/>
      <c r="AJ297" s="11"/>
      <c r="AK297" s="11"/>
    </row>
    <row r="298" spans="2:37" ht="16.5" customHeight="1">
      <c r="B298" s="46" t="s">
        <v>139</v>
      </c>
      <c r="C298" s="46" t="s">
        <v>140</v>
      </c>
      <c r="D298" s="76" t="s">
        <v>142</v>
      </c>
      <c r="F298" s="35">
        <v>8.9798093039260299E-2</v>
      </c>
      <c r="G298" s="36">
        <v>8.9154034663620901E-2</v>
      </c>
      <c r="H298" s="59">
        <v>8.9476063851440607E-2</v>
      </c>
      <c r="J298" s="35">
        <v>3.6474210813259703E-2</v>
      </c>
      <c r="K298" s="36">
        <v>8.6474691263912204E-2</v>
      </c>
      <c r="L298" s="61">
        <v>6.1474451038585953E-2</v>
      </c>
      <c r="M298" s="35">
        <v>9.9575835941559596E-2</v>
      </c>
      <c r="N298" s="36">
        <v>8.8688325747003499E-2</v>
      </c>
      <c r="O298" s="61">
        <v>9.413208084428154E-2</v>
      </c>
      <c r="P298" s="35">
        <v>2.4261216374545799E-2</v>
      </c>
      <c r="Q298" s="36">
        <v>0.10962994300870101</v>
      </c>
      <c r="R298" s="61">
        <v>6.6945579691623402E-2</v>
      </c>
      <c r="S298" s="35">
        <v>9.3194702491544004E-2</v>
      </c>
      <c r="T298" s="36">
        <v>8.8795852666898406E-2</v>
      </c>
      <c r="U298" s="61">
        <v>9.0995277579221212E-2</v>
      </c>
      <c r="W298" s="7">
        <f t="shared" si="20"/>
        <v>1.0169789959726323</v>
      </c>
      <c r="X298" s="5">
        <f t="shared" si="21"/>
        <v>0.67557847697168472</v>
      </c>
      <c r="Y298" s="7">
        <f t="shared" si="22"/>
        <v>0.73570389005451464</v>
      </c>
      <c r="Z298" s="5">
        <f t="shared" si="23"/>
        <v>1.0344721544733946</v>
      </c>
      <c r="AA298" s="7">
        <f t="shared" si="24"/>
        <v>0.91827498278094644</v>
      </c>
      <c r="AB298" s="11"/>
      <c r="AC298" s="11"/>
      <c r="AD298" s="11"/>
      <c r="AE298" s="11"/>
      <c r="AF298" s="11"/>
      <c r="AG298" s="11"/>
      <c r="AH298" s="11"/>
      <c r="AI298" s="11"/>
      <c r="AJ298" s="11"/>
      <c r="AK298" s="11"/>
    </row>
    <row r="299" spans="2:37" ht="16.5" customHeight="1">
      <c r="B299" s="46" t="s">
        <v>1963</v>
      </c>
      <c r="C299" s="46" t="s">
        <v>2397</v>
      </c>
      <c r="D299" s="76" t="s">
        <v>1965</v>
      </c>
      <c r="F299" s="35">
        <v>1.0534903597473699</v>
      </c>
      <c r="G299" s="36">
        <v>1.09291314134906</v>
      </c>
      <c r="H299" s="59">
        <v>1.073201750548215</v>
      </c>
      <c r="J299" s="35">
        <v>0.32391658795915901</v>
      </c>
      <c r="K299" s="36">
        <v>1.03817273974691</v>
      </c>
      <c r="L299" s="61">
        <v>0.68104466385303453</v>
      </c>
      <c r="M299" s="35">
        <v>0.99986707109279604</v>
      </c>
      <c r="N299" s="36">
        <v>1.0603471887105</v>
      </c>
      <c r="O299" s="61">
        <v>1.030107129901648</v>
      </c>
      <c r="P299" s="35">
        <v>0.43753032652046803</v>
      </c>
      <c r="Q299" s="36">
        <v>1.0466710328808499</v>
      </c>
      <c r="R299" s="61">
        <v>0.74210067970065896</v>
      </c>
      <c r="S299" s="35">
        <v>1.0665285122195201</v>
      </c>
      <c r="T299" s="36">
        <v>1.0600083631838499</v>
      </c>
      <c r="U299" s="61">
        <v>1.063268437701685</v>
      </c>
      <c r="W299" s="7">
        <f t="shared" si="20"/>
        <v>0.99074422601206547</v>
      </c>
      <c r="X299" s="5">
        <f t="shared" si="21"/>
        <v>0.64051996627037211</v>
      </c>
      <c r="Y299" s="7">
        <f t="shared" si="22"/>
        <v>0.69794292145523629</v>
      </c>
      <c r="Z299" s="5">
        <f t="shared" si="23"/>
        <v>0.96881191369536268</v>
      </c>
      <c r="AA299" s="7">
        <f t="shared" si="24"/>
        <v>0.91772542794024581</v>
      </c>
      <c r="AB299" s="11"/>
      <c r="AC299" s="11"/>
      <c r="AD299" s="11"/>
      <c r="AE299" s="11"/>
      <c r="AF299" s="11"/>
      <c r="AG299" s="11"/>
      <c r="AH299" s="11"/>
      <c r="AI299" s="11"/>
      <c r="AJ299" s="11"/>
      <c r="AK299" s="11"/>
    </row>
    <row r="300" spans="2:37" ht="16.5" customHeight="1">
      <c r="B300" s="46" t="s">
        <v>420</v>
      </c>
      <c r="C300" s="46" t="s">
        <v>421</v>
      </c>
      <c r="D300" s="76" t="s">
        <v>424</v>
      </c>
      <c r="F300" s="35">
        <v>0.34953546969175597</v>
      </c>
      <c r="G300" s="36">
        <v>0.37557800423592602</v>
      </c>
      <c r="H300" s="59">
        <v>0.362556736963841</v>
      </c>
      <c r="J300" s="35">
        <v>7.8579527857338502E-2</v>
      </c>
      <c r="K300" s="36">
        <v>0.30420986430858399</v>
      </c>
      <c r="L300" s="61">
        <v>0.19139469608296125</v>
      </c>
      <c r="M300" s="35">
        <v>0.27274594868944202</v>
      </c>
      <c r="N300" s="36">
        <v>0.29440255725910403</v>
      </c>
      <c r="O300" s="61">
        <v>0.28357425297427302</v>
      </c>
      <c r="P300" s="35">
        <v>0.113258458880197</v>
      </c>
      <c r="Q300" s="36">
        <v>0.30468581563457198</v>
      </c>
      <c r="R300" s="61">
        <v>0.2089721372573845</v>
      </c>
      <c r="S300" s="35">
        <v>0.38781501595922102</v>
      </c>
      <c r="T300" s="36">
        <v>0.31890936021643501</v>
      </c>
      <c r="U300" s="61">
        <v>0.35336218808782804</v>
      </c>
      <c r="W300" s="7">
        <f t="shared" si="20"/>
        <v>0.97463969652581584</v>
      </c>
      <c r="X300" s="5">
        <f t="shared" si="21"/>
        <v>0.541638869508557</v>
      </c>
      <c r="Y300" s="7">
        <f t="shared" si="22"/>
        <v>0.59138228226457712</v>
      </c>
      <c r="Z300" s="5">
        <f t="shared" si="23"/>
        <v>0.80250310455908413</v>
      </c>
      <c r="AA300" s="7">
        <f t="shared" si="24"/>
        <v>0.9158861970542338</v>
      </c>
      <c r="AB300" s="11"/>
      <c r="AC300" s="11"/>
      <c r="AD300" s="11"/>
      <c r="AE300" s="11"/>
      <c r="AF300" s="11"/>
      <c r="AG300" s="11"/>
      <c r="AH300" s="11"/>
      <c r="AI300" s="11"/>
      <c r="AJ300" s="11"/>
      <c r="AK300" s="11"/>
    </row>
    <row r="301" spans="2:37" ht="16.5" customHeight="1">
      <c r="B301" s="46" t="s">
        <v>1781</v>
      </c>
      <c r="C301" s="46" t="s">
        <v>1782</v>
      </c>
      <c r="D301" s="76" t="s">
        <v>1784</v>
      </c>
      <c r="F301" s="35">
        <v>7.5257239901876993E-2</v>
      </c>
      <c r="G301" s="36">
        <v>7.3297035961011697E-2</v>
      </c>
      <c r="H301" s="59">
        <v>7.4277137931444345E-2</v>
      </c>
      <c r="J301" s="35">
        <v>2.2140485862083999E-2</v>
      </c>
      <c r="K301" s="36">
        <v>6.3367129135538894E-2</v>
      </c>
      <c r="L301" s="61">
        <v>4.2753807498811448E-2</v>
      </c>
      <c r="M301" s="35">
        <v>5.7884496864086199E-2</v>
      </c>
      <c r="N301" s="36">
        <v>6.5686273347379601E-2</v>
      </c>
      <c r="O301" s="61">
        <v>6.17853851057329E-2</v>
      </c>
      <c r="P301" s="35">
        <v>3.6095956069446301E-2</v>
      </c>
      <c r="Q301" s="36">
        <v>5.7357409885813997E-2</v>
      </c>
      <c r="R301" s="61">
        <v>4.6726682977630149E-2</v>
      </c>
      <c r="S301" s="35">
        <v>7.9349483111809796E-2</v>
      </c>
      <c r="T301" s="36">
        <v>7.1540488389784801E-2</v>
      </c>
      <c r="U301" s="61">
        <v>7.5444985750797305E-2</v>
      </c>
      <c r="W301" s="7">
        <f t="shared" si="20"/>
        <v>1.015722843554242</v>
      </c>
      <c r="X301" s="5">
        <f t="shared" si="21"/>
        <v>0.56668852241594625</v>
      </c>
      <c r="Y301" s="7">
        <f t="shared" si="22"/>
        <v>0.61934776065798836</v>
      </c>
      <c r="Z301" s="5">
        <f t="shared" si="23"/>
        <v>0.81894620949119801</v>
      </c>
      <c r="AA301" s="7">
        <f t="shared" si="24"/>
        <v>0.91497629992865803</v>
      </c>
      <c r="AB301" s="11"/>
      <c r="AC301" s="11"/>
      <c r="AD301" s="11"/>
      <c r="AE301" s="11"/>
      <c r="AF301" s="11"/>
      <c r="AG301" s="11"/>
      <c r="AH301" s="11"/>
      <c r="AI301" s="11"/>
      <c r="AJ301" s="11"/>
      <c r="AK301" s="11"/>
    </row>
    <row r="302" spans="2:37" ht="16.5" customHeight="1">
      <c r="B302" s="46" t="s">
        <v>1260</v>
      </c>
      <c r="C302" s="46" t="s">
        <v>2397</v>
      </c>
      <c r="D302" s="76" t="s">
        <v>1262</v>
      </c>
      <c r="F302" s="35">
        <v>0.16949528809759001</v>
      </c>
      <c r="G302" s="36">
        <v>0.16943702110200601</v>
      </c>
      <c r="H302" s="59">
        <v>0.16946615459979802</v>
      </c>
      <c r="J302" s="35">
        <v>6.4757721654418995E-2</v>
      </c>
      <c r="K302" s="36">
        <v>0.20463294709559399</v>
      </c>
      <c r="L302" s="61">
        <v>0.1346953343750065</v>
      </c>
      <c r="M302" s="35">
        <v>0.154801754661575</v>
      </c>
      <c r="N302" s="36">
        <v>0.20903411536359201</v>
      </c>
      <c r="O302" s="61">
        <v>0.18191793501258352</v>
      </c>
      <c r="P302" s="35">
        <v>6.4972720925003294E-2</v>
      </c>
      <c r="Q302" s="36">
        <v>0.23085340503687601</v>
      </c>
      <c r="R302" s="61">
        <v>0.14791306298093965</v>
      </c>
      <c r="S302" s="35">
        <v>0.19055785812967499</v>
      </c>
      <c r="T302" s="36">
        <v>0.16008443792855001</v>
      </c>
      <c r="U302" s="61">
        <v>0.1753211480291125</v>
      </c>
      <c r="W302" s="7">
        <f t="shared" si="20"/>
        <v>1.0345496328936081</v>
      </c>
      <c r="X302" s="5">
        <f t="shared" si="21"/>
        <v>0.76827773425622337</v>
      </c>
      <c r="Y302" s="7">
        <f t="shared" si="22"/>
        <v>0.84366925863603359</v>
      </c>
      <c r="Z302" s="5">
        <f t="shared" si="23"/>
        <v>1.0376268753520574</v>
      </c>
      <c r="AA302" s="7">
        <f t="shared" si="24"/>
        <v>0.91063853090760205</v>
      </c>
      <c r="AB302" s="11"/>
      <c r="AC302" s="11"/>
      <c r="AD302" s="11"/>
      <c r="AE302" s="11"/>
      <c r="AF302" s="11"/>
      <c r="AG302" s="11"/>
      <c r="AH302" s="11"/>
      <c r="AI302" s="11"/>
      <c r="AJ302" s="11"/>
      <c r="AK302" s="11"/>
    </row>
    <row r="303" spans="2:37" ht="16.5" customHeight="1">
      <c r="B303" s="46" t="s">
        <v>2206</v>
      </c>
      <c r="C303" s="46" t="s">
        <v>2207</v>
      </c>
      <c r="D303" s="76" t="s">
        <v>2209</v>
      </c>
      <c r="F303" s="35">
        <v>7.2482267929093902E-2</v>
      </c>
      <c r="G303" s="36">
        <v>7.1301050110333705E-2</v>
      </c>
      <c r="H303" s="59">
        <v>7.1891659019713811E-2</v>
      </c>
      <c r="J303" s="35">
        <v>2.9435328024735901E-2</v>
      </c>
      <c r="K303" s="36">
        <v>7.0037353255069407E-2</v>
      </c>
      <c r="L303" s="61">
        <v>4.9736340639902656E-2</v>
      </c>
      <c r="M303" s="35">
        <v>7.3715121267416694E-2</v>
      </c>
      <c r="N303" s="36">
        <v>7.6120194023497706E-2</v>
      </c>
      <c r="O303" s="61">
        <v>7.49176576454572E-2</v>
      </c>
      <c r="P303" s="35">
        <v>3.4439092512160201E-2</v>
      </c>
      <c r="Q303" s="36">
        <v>7.4849385950282094E-2</v>
      </c>
      <c r="R303" s="61">
        <v>5.4644239231221151E-2</v>
      </c>
      <c r="S303" s="35">
        <v>6.8928350245343203E-2</v>
      </c>
      <c r="T303" s="36">
        <v>6.8139796159988705E-2</v>
      </c>
      <c r="U303" s="61">
        <v>6.8534073202665954E-2</v>
      </c>
      <c r="W303" s="7">
        <f t="shared" si="20"/>
        <v>0.95329658735337919</v>
      </c>
      <c r="X303" s="5">
        <f t="shared" si="21"/>
        <v>0.72571698011913766</v>
      </c>
      <c r="Y303" s="7">
        <f t="shared" si="22"/>
        <v>0.79732951330106416</v>
      </c>
      <c r="Z303" s="5">
        <f t="shared" si="23"/>
        <v>1.0931446818273005</v>
      </c>
      <c r="AA303" s="7">
        <f t="shared" si="24"/>
        <v>0.91018451971576986</v>
      </c>
      <c r="AB303" s="11"/>
      <c r="AC303" s="11"/>
      <c r="AD303" s="11"/>
      <c r="AE303" s="11"/>
      <c r="AF303" s="11"/>
      <c r="AG303" s="11"/>
      <c r="AH303" s="11"/>
      <c r="AI303" s="11"/>
      <c r="AJ303" s="11"/>
      <c r="AK303" s="11"/>
    </row>
    <row r="304" spans="2:37" ht="16.5" customHeight="1">
      <c r="B304" s="46" t="s">
        <v>252</v>
      </c>
      <c r="C304" s="46" t="s">
        <v>2397</v>
      </c>
      <c r="D304" s="76" t="s">
        <v>254</v>
      </c>
      <c r="F304" s="35">
        <v>8.6579125550831901E-2</v>
      </c>
      <c r="G304" s="36">
        <v>0.100575509253612</v>
      </c>
      <c r="H304" s="59">
        <v>9.3577317402221943E-2</v>
      </c>
      <c r="J304" s="35">
        <v>1.4845643699432001E-2</v>
      </c>
      <c r="K304" s="36">
        <v>0.103864918432688</v>
      </c>
      <c r="L304" s="61">
        <v>5.9355281066060001E-2</v>
      </c>
      <c r="M304" s="35">
        <v>8.2778455849476101E-2</v>
      </c>
      <c r="N304" s="36">
        <v>0.109319032538419</v>
      </c>
      <c r="O304" s="61">
        <v>9.6048744193947544E-2</v>
      </c>
      <c r="P304" s="35">
        <v>4.8522432749091703E-2</v>
      </c>
      <c r="Q304" s="36">
        <v>8.2375003559413698E-2</v>
      </c>
      <c r="R304" s="61">
        <v>6.5448718154252697E-2</v>
      </c>
      <c r="S304" s="35">
        <v>9.5576675718164902E-2</v>
      </c>
      <c r="T304" s="36">
        <v>9.5975091818690197E-2</v>
      </c>
      <c r="U304" s="61">
        <v>9.577588376842755E-2</v>
      </c>
      <c r="W304" s="7">
        <f t="shared" si="20"/>
        <v>1.0234946504905194</v>
      </c>
      <c r="X304" s="5">
        <f t="shared" si="21"/>
        <v>0.61973096703103903</v>
      </c>
      <c r="Y304" s="7">
        <f t="shared" si="22"/>
        <v>0.68335279800182658</v>
      </c>
      <c r="Z304" s="5">
        <f t="shared" si="23"/>
        <v>1.0028489470917306</v>
      </c>
      <c r="AA304" s="7">
        <f t="shared" si="24"/>
        <v>0.90689753351881719</v>
      </c>
      <c r="AB304" s="11"/>
      <c r="AC304" s="11"/>
      <c r="AD304" s="11"/>
      <c r="AE304" s="11"/>
      <c r="AF304" s="11"/>
      <c r="AG304" s="11"/>
      <c r="AH304" s="11"/>
      <c r="AI304" s="11"/>
      <c r="AJ304" s="11"/>
      <c r="AK304" s="11"/>
    </row>
    <row r="305" spans="2:37" ht="16.5" customHeight="1">
      <c r="B305" s="46" t="s">
        <v>1164</v>
      </c>
      <c r="C305" s="46" t="s">
        <v>1165</v>
      </c>
      <c r="D305" s="76" t="s">
        <v>1167</v>
      </c>
      <c r="F305" s="35">
        <v>0.102229967477328</v>
      </c>
      <c r="G305" s="36">
        <v>9.0817356205852698E-2</v>
      </c>
      <c r="H305" s="59">
        <v>9.652366184159035E-2</v>
      </c>
      <c r="J305" s="35">
        <v>6.0278432607176601E-2</v>
      </c>
      <c r="K305" s="36">
        <v>0.103864918432688</v>
      </c>
      <c r="L305" s="61">
        <v>8.2071675519932302E-2</v>
      </c>
      <c r="M305" s="35">
        <v>9.0512501359500203E-2</v>
      </c>
      <c r="N305" s="36">
        <v>0.11086040718375401</v>
      </c>
      <c r="O305" s="61">
        <v>0.1006864542716271</v>
      </c>
      <c r="P305" s="35">
        <v>3.3965702924364197E-2</v>
      </c>
      <c r="Q305" s="36">
        <v>0.147258031054359</v>
      </c>
      <c r="R305" s="61">
        <v>9.0611866989361606E-2</v>
      </c>
      <c r="S305" s="35">
        <v>9.8107522271449699E-2</v>
      </c>
      <c r="T305" s="36">
        <v>0.120283743683529</v>
      </c>
      <c r="U305" s="61">
        <v>0.10919563297748935</v>
      </c>
      <c r="W305" s="7">
        <f t="shared" si="20"/>
        <v>1.1312835722778067</v>
      </c>
      <c r="X305" s="5">
        <f t="shared" si="21"/>
        <v>0.75160217750513292</v>
      </c>
      <c r="Y305" s="7">
        <f t="shared" si="22"/>
        <v>0.82981218679359836</v>
      </c>
      <c r="Z305" s="5">
        <f t="shared" si="23"/>
        <v>0.92207400173579823</v>
      </c>
      <c r="AA305" s="7">
        <f t="shared" si="24"/>
        <v>0.90574974610740577</v>
      </c>
      <c r="AB305" s="11"/>
      <c r="AC305" s="11"/>
      <c r="AD305" s="11"/>
      <c r="AE305" s="11"/>
      <c r="AF305" s="11"/>
      <c r="AG305" s="11"/>
      <c r="AH305" s="11"/>
      <c r="AI305" s="11"/>
      <c r="AJ305" s="11"/>
      <c r="AK305" s="11"/>
    </row>
    <row r="306" spans="2:37" ht="16.5" customHeight="1">
      <c r="B306" s="46" t="s">
        <v>1853</v>
      </c>
      <c r="C306" s="46" t="s">
        <v>1854</v>
      </c>
      <c r="D306" s="76" t="s">
        <v>1856</v>
      </c>
      <c r="F306" s="35">
        <v>0.29703299996670002</v>
      </c>
      <c r="G306" s="36">
        <v>0.34985196438274102</v>
      </c>
      <c r="H306" s="59">
        <v>0.32344248217472049</v>
      </c>
      <c r="J306" s="35">
        <v>0.135018569852593</v>
      </c>
      <c r="K306" s="36">
        <v>0.42475034304009801</v>
      </c>
      <c r="L306" s="61">
        <v>0.27988445644634552</v>
      </c>
      <c r="M306" s="35">
        <v>0.31189955408393899</v>
      </c>
      <c r="N306" s="36">
        <v>0.38617363229677898</v>
      </c>
      <c r="O306" s="61">
        <v>0.34903659319035896</v>
      </c>
      <c r="P306" s="35">
        <v>9.8820076452418401E-2</v>
      </c>
      <c r="Q306" s="36">
        <v>0.52231854108783804</v>
      </c>
      <c r="R306" s="61">
        <v>0.31056930877012823</v>
      </c>
      <c r="S306" s="35">
        <v>0.35253203753989798</v>
      </c>
      <c r="T306" s="36">
        <v>0.36349621389598402</v>
      </c>
      <c r="U306" s="61">
        <v>0.358014125717941</v>
      </c>
      <c r="W306" s="7">
        <f t="shared" si="20"/>
        <v>1.1068865268123476</v>
      </c>
      <c r="X306" s="5">
        <f t="shared" si="21"/>
        <v>0.78176931115519888</v>
      </c>
      <c r="Y306" s="7">
        <f t="shared" si="22"/>
        <v>0.86747780732765878</v>
      </c>
      <c r="Z306" s="5">
        <f t="shared" si="23"/>
        <v>0.97492408292667498</v>
      </c>
      <c r="AA306" s="7">
        <f t="shared" si="24"/>
        <v>0.90119805319689683</v>
      </c>
      <c r="AB306" s="11"/>
      <c r="AC306" s="11"/>
      <c r="AD306" s="11"/>
      <c r="AE306" s="11"/>
      <c r="AF306" s="11"/>
      <c r="AG306" s="11"/>
      <c r="AH306" s="11"/>
      <c r="AI306" s="11"/>
      <c r="AJ306" s="11"/>
      <c r="AK306" s="11"/>
    </row>
    <row r="307" spans="2:37" ht="16.5" customHeight="1">
      <c r="B307" s="46" t="s">
        <v>1330</v>
      </c>
      <c r="C307" s="46" t="s">
        <v>2397</v>
      </c>
      <c r="D307" s="76" t="s">
        <v>1332</v>
      </c>
      <c r="F307" s="35">
        <v>8.3138160304580905E-2</v>
      </c>
      <c r="G307" s="36">
        <v>8.6049167784788397E-2</v>
      </c>
      <c r="H307" s="59">
        <v>8.4593664044684658E-2</v>
      </c>
      <c r="J307" s="35">
        <v>2.3420282732724701E-2</v>
      </c>
      <c r="K307" s="36">
        <v>9.7194694313157498E-2</v>
      </c>
      <c r="L307" s="61">
        <v>6.03074885229411E-2</v>
      </c>
      <c r="M307" s="35">
        <v>9.6917257797488804E-2</v>
      </c>
      <c r="N307" s="36">
        <v>9.6395198973681595E-2</v>
      </c>
      <c r="O307" s="61">
        <v>9.6656228385585199E-2</v>
      </c>
      <c r="P307" s="35">
        <v>2.9941891428098E-2</v>
      </c>
      <c r="Q307" s="36">
        <v>0.10393488103422301</v>
      </c>
      <c r="R307" s="61">
        <v>6.6938386231160496E-2</v>
      </c>
      <c r="S307" s="35">
        <v>6.2080177218808097E-2</v>
      </c>
      <c r="T307" s="36">
        <v>0.10202076689388299</v>
      </c>
      <c r="U307" s="61">
        <v>8.2050472056345553E-2</v>
      </c>
      <c r="W307" s="7">
        <f t="shared" si="20"/>
        <v>0.96993637742188676</v>
      </c>
      <c r="X307" s="5">
        <f t="shared" si="21"/>
        <v>0.73500477220322202</v>
      </c>
      <c r="Y307" s="7">
        <f t="shared" si="22"/>
        <v>0.81581963581139039</v>
      </c>
      <c r="Z307" s="5">
        <f t="shared" si="23"/>
        <v>1.1780094125382923</v>
      </c>
      <c r="AA307" s="7">
        <f t="shared" si="24"/>
        <v>0.90094028133094362</v>
      </c>
      <c r="AB307" s="11"/>
      <c r="AC307" s="11"/>
      <c r="AD307" s="11"/>
      <c r="AE307" s="11"/>
      <c r="AF307" s="11"/>
      <c r="AG307" s="11"/>
      <c r="AH307" s="11"/>
      <c r="AI307" s="11"/>
      <c r="AJ307" s="11"/>
      <c r="AK307" s="11"/>
    </row>
    <row r="308" spans="2:37" ht="16.5" customHeight="1">
      <c r="B308" s="46" t="s">
        <v>2196</v>
      </c>
      <c r="C308" s="46" t="s">
        <v>2197</v>
      </c>
      <c r="D308" s="76" t="s">
        <v>2199</v>
      </c>
      <c r="F308" s="35">
        <v>0.31290583965101998</v>
      </c>
      <c r="G308" s="36">
        <v>0.330335658287222</v>
      </c>
      <c r="H308" s="59">
        <v>0.32162074896912096</v>
      </c>
      <c r="J308" s="35">
        <v>0.10020809497116601</v>
      </c>
      <c r="K308" s="36">
        <v>0.33160542765665502</v>
      </c>
      <c r="L308" s="61">
        <v>0.21590676131391051</v>
      </c>
      <c r="M308" s="35">
        <v>0.261628258268782</v>
      </c>
      <c r="N308" s="36">
        <v>0.32309583911842898</v>
      </c>
      <c r="O308" s="61">
        <v>0.29236204869360549</v>
      </c>
      <c r="P308" s="35">
        <v>0.100240245215806</v>
      </c>
      <c r="Q308" s="36">
        <v>0.37994199172588899</v>
      </c>
      <c r="R308" s="61">
        <v>0.24009111847084749</v>
      </c>
      <c r="S308" s="35">
        <v>0.375905149826116</v>
      </c>
      <c r="T308" s="36">
        <v>0.317397941447637</v>
      </c>
      <c r="U308" s="61">
        <v>0.3466515456368765</v>
      </c>
      <c r="W308" s="7">
        <f t="shared" si="20"/>
        <v>1.0778270579494198</v>
      </c>
      <c r="X308" s="5">
        <f t="shared" si="21"/>
        <v>0.62283513237260046</v>
      </c>
      <c r="Y308" s="7">
        <f t="shared" si="22"/>
        <v>0.692600744155767</v>
      </c>
      <c r="Z308" s="5">
        <f t="shared" si="23"/>
        <v>0.84338885077368098</v>
      </c>
      <c r="AA308" s="7">
        <f t="shared" si="24"/>
        <v>0.89927008832743016</v>
      </c>
      <c r="AB308" s="11"/>
      <c r="AC308" s="11"/>
      <c r="AD308" s="11"/>
      <c r="AE308" s="11"/>
      <c r="AF308" s="11"/>
      <c r="AG308" s="11"/>
      <c r="AH308" s="11"/>
      <c r="AI308" s="11"/>
      <c r="AJ308" s="11"/>
      <c r="AK308" s="11"/>
    </row>
    <row r="309" spans="2:37" ht="16.5" customHeight="1">
      <c r="B309" s="46" t="s">
        <v>1012</v>
      </c>
      <c r="C309" s="46" t="s">
        <v>1013</v>
      </c>
      <c r="D309" s="76" t="s">
        <v>1015</v>
      </c>
      <c r="F309" s="35">
        <v>0.107557913665072</v>
      </c>
      <c r="G309" s="36">
        <v>0.10789412403943199</v>
      </c>
      <c r="H309" s="59">
        <v>0.107726018852252</v>
      </c>
      <c r="J309" s="35">
        <v>2.9563307711800001E-2</v>
      </c>
      <c r="K309" s="36">
        <v>0.13888359506022299</v>
      </c>
      <c r="L309" s="61">
        <v>8.4223451386011491E-2</v>
      </c>
      <c r="M309" s="35">
        <v>0.15286824328406901</v>
      </c>
      <c r="N309" s="36">
        <v>0.14251787105333999</v>
      </c>
      <c r="O309" s="61">
        <v>0.14769305716870451</v>
      </c>
      <c r="P309" s="35">
        <v>3.84629040084263E-2</v>
      </c>
      <c r="Q309" s="36">
        <v>0.148885191618496</v>
      </c>
      <c r="R309" s="61">
        <v>9.3674047813461156E-2</v>
      </c>
      <c r="S309" s="35">
        <v>8.2475822971749796E-2</v>
      </c>
      <c r="T309" s="36">
        <v>7.8971630669709705E-2</v>
      </c>
      <c r="U309" s="61">
        <v>8.0723726820729758E-2</v>
      </c>
      <c r="W309" s="7">
        <f t="shared" si="20"/>
        <v>0.74934289488079642</v>
      </c>
      <c r="X309" s="5">
        <f t="shared" si="21"/>
        <v>1.0433543482581507</v>
      </c>
      <c r="Y309" s="7">
        <f t="shared" si="22"/>
        <v>1.1604276896369181</v>
      </c>
      <c r="Z309" s="5">
        <f t="shared" si="23"/>
        <v>1.8296114783785864</v>
      </c>
      <c r="AA309" s="7">
        <f t="shared" si="24"/>
        <v>0.8991119029438206</v>
      </c>
      <c r="AB309" s="11"/>
      <c r="AC309" s="11"/>
      <c r="AD309" s="11"/>
      <c r="AE309" s="11"/>
      <c r="AF309" s="11"/>
      <c r="AG309" s="11"/>
      <c r="AH309" s="11"/>
      <c r="AI309" s="11"/>
      <c r="AJ309" s="11"/>
      <c r="AK309" s="11"/>
    </row>
    <row r="310" spans="2:37" ht="16.5" customHeight="1">
      <c r="B310" s="46" t="s">
        <v>1070</v>
      </c>
      <c r="C310" s="46" t="s">
        <v>2397</v>
      </c>
      <c r="D310" s="76" t="s">
        <v>1072</v>
      </c>
      <c r="F310" s="35">
        <v>0.15861739796428101</v>
      </c>
      <c r="G310" s="36">
        <v>0.157793770306384</v>
      </c>
      <c r="H310" s="59">
        <v>0.15820558413533251</v>
      </c>
      <c r="J310" s="35">
        <v>4.5432788907744603E-2</v>
      </c>
      <c r="K310" s="36">
        <v>0.166040936118311</v>
      </c>
      <c r="L310" s="61">
        <v>0.1057368625130278</v>
      </c>
      <c r="M310" s="35">
        <v>0.22996700946212101</v>
      </c>
      <c r="N310" s="36">
        <v>0.17287109483841101</v>
      </c>
      <c r="O310" s="61">
        <v>0.20141905215026601</v>
      </c>
      <c r="P310" s="35">
        <v>7.0416701184657399E-2</v>
      </c>
      <c r="Q310" s="36">
        <v>0.16515679725986199</v>
      </c>
      <c r="R310" s="61">
        <v>0.11778674922225969</v>
      </c>
      <c r="S310" s="35">
        <v>0.170459959030061</v>
      </c>
      <c r="T310" s="36">
        <v>0.158447067595685</v>
      </c>
      <c r="U310" s="61">
        <v>0.164453513312873</v>
      </c>
      <c r="W310" s="7">
        <f t="shared" si="20"/>
        <v>1.0394924693188825</v>
      </c>
      <c r="X310" s="5">
        <f t="shared" si="21"/>
        <v>0.64295897596218143</v>
      </c>
      <c r="Y310" s="7">
        <f t="shared" si="22"/>
        <v>0.71623127319980251</v>
      </c>
      <c r="Z310" s="5">
        <f t="shared" si="23"/>
        <v>1.2247780426987049</v>
      </c>
      <c r="AA310" s="7">
        <f t="shared" si="24"/>
        <v>0.89769743380476386</v>
      </c>
      <c r="AB310" s="11"/>
      <c r="AC310" s="11"/>
      <c r="AD310" s="11"/>
      <c r="AE310" s="11"/>
      <c r="AF310" s="11"/>
      <c r="AG310" s="11"/>
      <c r="AH310" s="11"/>
      <c r="AI310" s="11"/>
      <c r="AJ310" s="11"/>
      <c r="AK310" s="11"/>
    </row>
    <row r="311" spans="2:37" ht="16.5" customHeight="1">
      <c r="B311" s="46" t="s">
        <v>1682</v>
      </c>
      <c r="C311" s="46" t="s">
        <v>2397</v>
      </c>
      <c r="D311" s="76" t="s">
        <v>1684</v>
      </c>
      <c r="F311" s="35">
        <v>7.9808193937241201E-2</v>
      </c>
      <c r="G311" s="36">
        <v>6.9415952362471001E-2</v>
      </c>
      <c r="H311" s="59">
        <v>7.4612073149856101E-2</v>
      </c>
      <c r="J311" s="35">
        <v>1.9068973372546299E-2</v>
      </c>
      <c r="K311" s="36">
        <v>8.3139579204146996E-2</v>
      </c>
      <c r="L311" s="61">
        <v>5.1104276288346649E-2</v>
      </c>
      <c r="M311" s="35">
        <v>9.2204323814817996E-2</v>
      </c>
      <c r="N311" s="36">
        <v>8.0507183398683693E-2</v>
      </c>
      <c r="O311" s="61">
        <v>8.6355753606750851E-2</v>
      </c>
      <c r="P311" s="35">
        <v>3.3847355527415197E-2</v>
      </c>
      <c r="Q311" s="36">
        <v>8.0341052854243006E-2</v>
      </c>
      <c r="R311" s="61">
        <v>5.7094204190829098E-2</v>
      </c>
      <c r="S311" s="35">
        <v>8.5006669525034495E-2</v>
      </c>
      <c r="T311" s="36">
        <v>6.5242910186458697E-2</v>
      </c>
      <c r="U311" s="61">
        <v>7.5124789855746596E-2</v>
      </c>
      <c r="W311" s="7">
        <f t="shared" si="20"/>
        <v>1.0068717659789552</v>
      </c>
      <c r="X311" s="5">
        <f t="shared" si="21"/>
        <v>0.68025849238947955</v>
      </c>
      <c r="Y311" s="7">
        <f t="shared" si="22"/>
        <v>0.7599915327611626</v>
      </c>
      <c r="Z311" s="5">
        <f t="shared" si="23"/>
        <v>1.1494974398273827</v>
      </c>
      <c r="AA311" s="7">
        <f t="shared" si="24"/>
        <v>0.89508693592677147</v>
      </c>
      <c r="AB311" s="11"/>
      <c r="AC311" s="11"/>
      <c r="AD311" s="11"/>
      <c r="AE311" s="11"/>
      <c r="AF311" s="11"/>
      <c r="AG311" s="11"/>
      <c r="AH311" s="11"/>
      <c r="AI311" s="11"/>
      <c r="AJ311" s="11"/>
      <c r="AK311" s="11"/>
    </row>
    <row r="312" spans="2:37" ht="16.5" customHeight="1">
      <c r="B312" s="46" t="s">
        <v>1381</v>
      </c>
      <c r="C312" s="46" t="s">
        <v>2397</v>
      </c>
      <c r="D312" s="76" t="s">
        <v>1383</v>
      </c>
      <c r="F312" s="35">
        <v>6.2492368827074797E-2</v>
      </c>
      <c r="G312" s="36">
        <v>6.6643749792084803E-2</v>
      </c>
      <c r="H312" s="59">
        <v>6.4568059309579803E-2</v>
      </c>
      <c r="J312" s="35">
        <v>2.02207905561229E-2</v>
      </c>
      <c r="K312" s="36">
        <v>6.7893352645220298E-2</v>
      </c>
      <c r="L312" s="61">
        <v>4.4057071600671599E-2</v>
      </c>
      <c r="M312" s="35">
        <v>6.1509830696910003E-2</v>
      </c>
      <c r="N312" s="36">
        <v>6.8887589918461306E-2</v>
      </c>
      <c r="O312" s="61">
        <v>6.5198710307685648E-2</v>
      </c>
      <c r="P312" s="35">
        <v>1.7397067351503599E-2</v>
      </c>
      <c r="Q312" s="36">
        <v>8.1561423277345405E-2</v>
      </c>
      <c r="R312" s="61">
        <v>4.9479245314424505E-2</v>
      </c>
      <c r="S312" s="35">
        <v>6.6992996998713694E-2</v>
      </c>
      <c r="T312" s="36">
        <v>4.5342563063948099E-2</v>
      </c>
      <c r="U312" s="61">
        <v>5.6167780031330897E-2</v>
      </c>
      <c r="W312" s="7">
        <f t="shared" si="20"/>
        <v>0.86990039087325366</v>
      </c>
      <c r="X312" s="5">
        <f t="shared" si="21"/>
        <v>0.78438335245039359</v>
      </c>
      <c r="Y312" s="7">
        <f t="shared" si="22"/>
        <v>0.88091865633330235</v>
      </c>
      <c r="Z312" s="5">
        <f t="shared" si="23"/>
        <v>1.160784888975801</v>
      </c>
      <c r="AA312" s="7">
        <f t="shared" si="24"/>
        <v>0.89041518965584954</v>
      </c>
      <c r="AB312" s="11"/>
      <c r="AC312" s="11"/>
      <c r="AD312" s="11"/>
      <c r="AE312" s="11"/>
      <c r="AF312" s="11"/>
      <c r="AG312" s="11"/>
      <c r="AH312" s="11"/>
      <c r="AI312" s="11"/>
      <c r="AJ312" s="11"/>
      <c r="AK312" s="11"/>
    </row>
    <row r="313" spans="2:37" ht="16.5" customHeight="1">
      <c r="B313" s="46" t="s">
        <v>1567</v>
      </c>
      <c r="C313" s="46" t="s">
        <v>1568</v>
      </c>
      <c r="D313" s="76" t="s">
        <v>1570</v>
      </c>
      <c r="F313" s="35">
        <v>0.57597318267085496</v>
      </c>
      <c r="G313" s="36">
        <v>0.55566028320821503</v>
      </c>
      <c r="H313" s="59">
        <v>0.56581673293953494</v>
      </c>
      <c r="J313" s="35">
        <v>0.16931712598576401</v>
      </c>
      <c r="K313" s="36">
        <v>0.57363927427961603</v>
      </c>
      <c r="L313" s="61">
        <v>0.37147820013269001</v>
      </c>
      <c r="M313" s="35">
        <v>0.55044652028374297</v>
      </c>
      <c r="N313" s="36">
        <v>0.55845189073313695</v>
      </c>
      <c r="O313" s="61">
        <v>0.55444920550844001</v>
      </c>
      <c r="P313" s="35">
        <v>0.17124868338520899</v>
      </c>
      <c r="Q313" s="36">
        <v>0.66388151016772001</v>
      </c>
      <c r="R313" s="61">
        <v>0.41756509677646447</v>
      </c>
      <c r="S313" s="35">
        <v>0.61856867228812396</v>
      </c>
      <c r="T313" s="36">
        <v>0.53579795353898696</v>
      </c>
      <c r="U313" s="61">
        <v>0.57718331291355551</v>
      </c>
      <c r="W313" s="7">
        <f t="shared" si="20"/>
        <v>1.020088801395054</v>
      </c>
      <c r="X313" s="5">
        <f t="shared" si="21"/>
        <v>0.6436052322051905</v>
      </c>
      <c r="Y313" s="7">
        <f t="shared" si="22"/>
        <v>0.72345316892244083</v>
      </c>
      <c r="Z313" s="5">
        <f t="shared" si="23"/>
        <v>0.96061198081012367</v>
      </c>
      <c r="AA313" s="7">
        <f t="shared" si="24"/>
        <v>0.8896294326332399</v>
      </c>
      <c r="AB313" s="11"/>
      <c r="AC313" s="11"/>
      <c r="AD313" s="11"/>
      <c r="AE313" s="11"/>
      <c r="AF313" s="11"/>
      <c r="AG313" s="11"/>
      <c r="AH313" s="11"/>
      <c r="AI313" s="11"/>
      <c r="AJ313" s="11"/>
      <c r="AK313" s="11"/>
    </row>
    <row r="314" spans="2:37" ht="16.5" customHeight="1">
      <c r="B314" s="46" t="s">
        <v>387</v>
      </c>
      <c r="C314" s="46" t="s">
        <v>388</v>
      </c>
      <c r="D314" s="76" t="s">
        <v>390</v>
      </c>
      <c r="F314" s="35">
        <v>8.5913132277363996E-2</v>
      </c>
      <c r="G314" s="36">
        <v>7.8841441101784204E-2</v>
      </c>
      <c r="H314" s="59">
        <v>8.23772866895741E-2</v>
      </c>
      <c r="J314" s="35">
        <v>1.2925948393471E-2</v>
      </c>
      <c r="K314" s="36">
        <v>0.113632032322</v>
      </c>
      <c r="L314" s="61">
        <v>6.3278990357735501E-2</v>
      </c>
      <c r="M314" s="35">
        <v>0.100542591630313</v>
      </c>
      <c r="N314" s="36">
        <v>9.9477948264352897E-2</v>
      </c>
      <c r="O314" s="61">
        <v>0.10001026994733295</v>
      </c>
      <c r="P314" s="35">
        <v>3.7279430038936301E-2</v>
      </c>
      <c r="Q314" s="36">
        <v>0.10556204159836</v>
      </c>
      <c r="R314" s="61">
        <v>7.1420735818648148E-2</v>
      </c>
      <c r="S314" s="35">
        <v>9.1854842551569699E-2</v>
      </c>
      <c r="T314" s="36">
        <v>9.5597237126490597E-2</v>
      </c>
      <c r="U314" s="61">
        <v>9.3726039839030148E-2</v>
      </c>
      <c r="W314" s="7">
        <f t="shared" si="20"/>
        <v>1.1377655614249842</v>
      </c>
      <c r="X314" s="5">
        <f t="shared" si="21"/>
        <v>0.67514844824783005</v>
      </c>
      <c r="Y314" s="7">
        <f t="shared" si="22"/>
        <v>0.7620159343263595</v>
      </c>
      <c r="Z314" s="5">
        <f t="shared" si="23"/>
        <v>1.0670489238539862</v>
      </c>
      <c r="AA314" s="7">
        <f t="shared" si="24"/>
        <v>0.88600305824927084</v>
      </c>
      <c r="AB314" s="11"/>
      <c r="AC314" s="11"/>
      <c r="AD314" s="11"/>
      <c r="AE314" s="11"/>
      <c r="AF314" s="11"/>
      <c r="AG314" s="11"/>
      <c r="AH314" s="11"/>
      <c r="AI314" s="11"/>
      <c r="AJ314" s="11"/>
      <c r="AK314" s="11"/>
    </row>
    <row r="315" spans="2:37" ht="16.5" customHeight="1">
      <c r="B315" s="46" t="s">
        <v>392</v>
      </c>
      <c r="C315" s="46" t="s">
        <v>393</v>
      </c>
      <c r="D315" s="76" t="s">
        <v>395</v>
      </c>
      <c r="F315" s="35">
        <v>0.52191672864104099</v>
      </c>
      <c r="G315" s="36">
        <v>0.50731307038067897</v>
      </c>
      <c r="H315" s="59">
        <v>0.51461489951085992</v>
      </c>
      <c r="J315" s="35">
        <v>0.14474502606946199</v>
      </c>
      <c r="K315" s="36">
        <v>0.60246417136758701</v>
      </c>
      <c r="L315" s="61">
        <v>0.37360459871852447</v>
      </c>
      <c r="M315" s="35">
        <v>0.44398255005981802</v>
      </c>
      <c r="N315" s="36">
        <v>0.61275570516111499</v>
      </c>
      <c r="O315" s="61">
        <v>0.5283691276104665</v>
      </c>
      <c r="P315" s="35">
        <v>0.17042025160656599</v>
      </c>
      <c r="Q315" s="36">
        <v>0.67974632566805104</v>
      </c>
      <c r="R315" s="61">
        <v>0.42508328863730849</v>
      </c>
      <c r="S315" s="35">
        <v>0.41476108808536999</v>
      </c>
      <c r="T315" s="36">
        <v>0.52975227846379402</v>
      </c>
      <c r="U315" s="61">
        <v>0.47225668327458203</v>
      </c>
      <c r="W315" s="7">
        <f t="shared" si="20"/>
        <v>0.91768948727186239</v>
      </c>
      <c r="X315" s="5">
        <f t="shared" si="21"/>
        <v>0.79110494769070583</v>
      </c>
      <c r="Y315" s="7">
        <f t="shared" si="22"/>
        <v>0.90011068914858372</v>
      </c>
      <c r="Z315" s="5">
        <f t="shared" si="23"/>
        <v>1.1188176818310038</v>
      </c>
      <c r="AA315" s="7">
        <f t="shared" si="24"/>
        <v>0.87889740365044811</v>
      </c>
      <c r="AB315" s="11"/>
      <c r="AC315" s="11"/>
      <c r="AD315" s="11"/>
      <c r="AE315" s="11"/>
      <c r="AF315" s="11"/>
      <c r="AG315" s="11"/>
      <c r="AH315" s="11"/>
      <c r="AI315" s="11"/>
      <c r="AJ315" s="11"/>
      <c r="AK315" s="11"/>
    </row>
    <row r="316" spans="2:37" ht="16.5" customHeight="1">
      <c r="B316" s="46" t="s">
        <v>1421</v>
      </c>
      <c r="C316" s="46" t="s">
        <v>1422</v>
      </c>
      <c r="D316" s="76" t="s">
        <v>1424</v>
      </c>
      <c r="F316" s="35">
        <v>7.2038272413448595E-2</v>
      </c>
      <c r="G316" s="36">
        <v>6.4093323427329499E-2</v>
      </c>
      <c r="H316" s="59">
        <v>6.8065797920389054E-2</v>
      </c>
      <c r="J316" s="35">
        <v>1.9068973372546299E-2</v>
      </c>
      <c r="K316" s="36">
        <v>8.6474691263912204E-2</v>
      </c>
      <c r="L316" s="61">
        <v>5.2771832318229253E-2</v>
      </c>
      <c r="M316" s="35">
        <v>5.4984229797827203E-2</v>
      </c>
      <c r="N316" s="36">
        <v>8.2641394446071506E-2</v>
      </c>
      <c r="O316" s="61">
        <v>6.8812812121949354E-2</v>
      </c>
      <c r="P316" s="35">
        <v>2.1775921038616801E-2</v>
      </c>
      <c r="Q316" s="36">
        <v>9.8646609200779403E-2</v>
      </c>
      <c r="R316" s="61">
        <v>6.0211265119698099E-2</v>
      </c>
      <c r="S316" s="35">
        <v>5.5827497498928097E-2</v>
      </c>
      <c r="T316" s="36">
        <v>7.68304540805788E-2</v>
      </c>
      <c r="U316" s="61">
        <v>6.6328975789753442E-2</v>
      </c>
      <c r="W316" s="7">
        <f t="shared" si="20"/>
        <v>0.97448318856605443</v>
      </c>
      <c r="X316" s="5">
        <f t="shared" si="21"/>
        <v>0.7956075258195302</v>
      </c>
      <c r="Y316" s="7">
        <f t="shared" si="22"/>
        <v>0.90776714705429817</v>
      </c>
      <c r="Z316" s="5">
        <f t="shared" si="23"/>
        <v>1.0374472287958896</v>
      </c>
      <c r="AA316" s="7">
        <f t="shared" si="24"/>
        <v>0.87644450275742447</v>
      </c>
      <c r="AB316" s="11"/>
      <c r="AC316" s="11"/>
      <c r="AD316" s="11"/>
      <c r="AE316" s="11"/>
      <c r="AF316" s="11"/>
      <c r="AG316" s="11"/>
      <c r="AH316" s="11"/>
      <c r="AI316" s="11"/>
      <c r="AJ316" s="11"/>
      <c r="AK316" s="11"/>
    </row>
    <row r="317" spans="2:37" ht="16.5" customHeight="1">
      <c r="B317" s="46" t="s">
        <v>1241</v>
      </c>
      <c r="C317" s="46" t="s">
        <v>2397</v>
      </c>
      <c r="D317" s="76" t="s">
        <v>1243</v>
      </c>
      <c r="F317" s="35">
        <v>7.0595286987601397E-2</v>
      </c>
      <c r="G317" s="36">
        <v>7.8397888690522402E-2</v>
      </c>
      <c r="H317" s="59">
        <v>7.4496587839061906E-2</v>
      </c>
      <c r="J317" s="35">
        <v>1.44617046382398E-2</v>
      </c>
      <c r="K317" s="36">
        <v>9.0286247903643896E-2</v>
      </c>
      <c r="L317" s="61">
        <v>5.2373976270941848E-2</v>
      </c>
      <c r="M317" s="35">
        <v>7.9273966477746496E-2</v>
      </c>
      <c r="N317" s="36">
        <v>9.5683795291218995E-2</v>
      </c>
      <c r="O317" s="61">
        <v>8.7478880884482746E-2</v>
      </c>
      <c r="P317" s="35">
        <v>2.01190574813307E-2</v>
      </c>
      <c r="Q317" s="36">
        <v>9.9460189482847697E-2</v>
      </c>
      <c r="R317" s="61">
        <v>5.9789623482089202E-2</v>
      </c>
      <c r="S317" s="35">
        <v>9.51300557381735E-2</v>
      </c>
      <c r="T317" s="36">
        <v>8.1994468207306201E-2</v>
      </c>
      <c r="U317" s="61">
        <v>8.856226197273985E-2</v>
      </c>
      <c r="W317" s="7">
        <f t="shared" si="20"/>
        <v>1.1888096427190009</v>
      </c>
      <c r="X317" s="5">
        <f t="shared" si="21"/>
        <v>0.59138029115677926</v>
      </c>
      <c r="Y317" s="7">
        <f t="shared" si="22"/>
        <v>0.67511400623995932</v>
      </c>
      <c r="Z317" s="5">
        <f t="shared" si="23"/>
        <v>0.98776701199670602</v>
      </c>
      <c r="AA317" s="7">
        <f t="shared" si="24"/>
        <v>0.87597099999519468</v>
      </c>
      <c r="AB317" s="11"/>
      <c r="AC317" s="11"/>
      <c r="AD317" s="11"/>
      <c r="AE317" s="11"/>
      <c r="AF317" s="11"/>
      <c r="AG317" s="11"/>
      <c r="AH317" s="11"/>
      <c r="AI317" s="11"/>
      <c r="AJ317" s="11"/>
      <c r="AK317" s="11"/>
    </row>
    <row r="318" spans="2:37" ht="16.5" customHeight="1">
      <c r="B318" s="46" t="s">
        <v>73</v>
      </c>
      <c r="C318" s="46" t="s">
        <v>2397</v>
      </c>
      <c r="D318" s="76" t="s">
        <v>75</v>
      </c>
      <c r="F318" s="35">
        <v>0.14751751007314801</v>
      </c>
      <c r="G318" s="36">
        <v>0.143045652631929</v>
      </c>
      <c r="H318" s="59">
        <v>0.14528158135253849</v>
      </c>
      <c r="J318" s="35">
        <v>4.3001174853527203E-2</v>
      </c>
      <c r="K318" s="36">
        <v>0.148650708949535</v>
      </c>
      <c r="L318" s="61">
        <v>9.5825941901531098E-2</v>
      </c>
      <c r="M318" s="35">
        <v>0.18440864762963599</v>
      </c>
      <c r="N318" s="36">
        <v>0.14785339867180899</v>
      </c>
      <c r="O318" s="61">
        <v>0.16613102315072248</v>
      </c>
      <c r="P318" s="35">
        <v>3.9409683184018399E-2</v>
      </c>
      <c r="Q318" s="36">
        <v>0.17959784726657399</v>
      </c>
      <c r="R318" s="61">
        <v>0.1095037652252962</v>
      </c>
      <c r="S318" s="35">
        <v>0.109719641751227</v>
      </c>
      <c r="T318" s="36">
        <v>0.17847336628226201</v>
      </c>
      <c r="U318" s="61">
        <v>0.14409650401674451</v>
      </c>
      <c r="W318" s="7">
        <f t="shared" si="20"/>
        <v>0.99184289347100174</v>
      </c>
      <c r="X318" s="5">
        <f t="shared" si="21"/>
        <v>0.66501226074433972</v>
      </c>
      <c r="Y318" s="7">
        <f t="shared" si="22"/>
        <v>0.75993353185425994</v>
      </c>
      <c r="Z318" s="5">
        <f t="shared" si="23"/>
        <v>1.1529150154220082</v>
      </c>
      <c r="AA318" s="7">
        <f t="shared" si="24"/>
        <v>0.87509266648846307</v>
      </c>
      <c r="AB318" s="11"/>
      <c r="AC318" s="11"/>
      <c r="AD318" s="11"/>
      <c r="AE318" s="11"/>
      <c r="AF318" s="11"/>
      <c r="AG318" s="11"/>
      <c r="AH318" s="11"/>
      <c r="AI318" s="11"/>
      <c r="AJ318" s="11"/>
      <c r="AK318" s="11"/>
    </row>
    <row r="319" spans="2:37" ht="16.5" customHeight="1">
      <c r="B319" s="46" t="s">
        <v>1909</v>
      </c>
      <c r="C319" s="46" t="s">
        <v>1910</v>
      </c>
      <c r="D319" s="76" t="s">
        <v>1912</v>
      </c>
      <c r="F319" s="35">
        <v>0.173158251101664</v>
      </c>
      <c r="G319" s="36">
        <v>0.212350716891585</v>
      </c>
      <c r="H319" s="59">
        <v>0.19275448399662448</v>
      </c>
      <c r="J319" s="35">
        <v>5.8358737301215602E-2</v>
      </c>
      <c r="K319" s="36">
        <v>0.20296539106571099</v>
      </c>
      <c r="L319" s="61">
        <v>0.13066206418346329</v>
      </c>
      <c r="M319" s="35">
        <v>0.17051153460381099</v>
      </c>
      <c r="N319" s="36">
        <v>0.213302537458368</v>
      </c>
      <c r="O319" s="61">
        <v>0.1919070360310895</v>
      </c>
      <c r="P319" s="35">
        <v>7.3375386108382498E-2</v>
      </c>
      <c r="Q319" s="36">
        <v>0.22678550362653399</v>
      </c>
      <c r="R319" s="61">
        <v>0.15008044486745825</v>
      </c>
      <c r="S319" s="35">
        <v>0.16897122576342199</v>
      </c>
      <c r="T319" s="36">
        <v>0.216132883938153</v>
      </c>
      <c r="U319" s="61">
        <v>0.1925520548507875</v>
      </c>
      <c r="W319" s="7">
        <f t="shared" si="20"/>
        <v>0.99894980836948766</v>
      </c>
      <c r="X319" s="5">
        <f t="shared" si="21"/>
        <v>0.6785804715754189</v>
      </c>
      <c r="Y319" s="7">
        <f t="shared" si="22"/>
        <v>0.7794279057876512</v>
      </c>
      <c r="Z319" s="5">
        <f t="shared" si="23"/>
        <v>0.99665015873137353</v>
      </c>
      <c r="AA319" s="7">
        <f t="shared" si="24"/>
        <v>0.87061351862899894</v>
      </c>
      <c r="AB319" s="11"/>
      <c r="AC319" s="11"/>
      <c r="AD319" s="11"/>
      <c r="AE319" s="11"/>
      <c r="AF319" s="11"/>
      <c r="AG319" s="11"/>
      <c r="AH319" s="11"/>
      <c r="AI319" s="11"/>
      <c r="AJ319" s="11"/>
      <c r="AK319" s="11"/>
    </row>
    <row r="320" spans="2:37" ht="16.5" customHeight="1">
      <c r="B320" s="46" t="s">
        <v>569</v>
      </c>
      <c r="C320" s="46" t="s">
        <v>570</v>
      </c>
      <c r="D320" s="76" t="s">
        <v>572</v>
      </c>
      <c r="F320" s="35">
        <v>0.21733580490837001</v>
      </c>
      <c r="G320" s="36">
        <v>0.195052172852375</v>
      </c>
      <c r="H320" s="59">
        <v>0.20619398888037249</v>
      </c>
      <c r="J320" s="35">
        <v>5.7846818552959298E-2</v>
      </c>
      <c r="K320" s="36">
        <v>0.226549397774051</v>
      </c>
      <c r="L320" s="61">
        <v>0.14219810816350514</v>
      </c>
      <c r="M320" s="35">
        <v>0.19685562712233101</v>
      </c>
      <c r="N320" s="36">
        <v>0.21970517060053099</v>
      </c>
      <c r="O320" s="61">
        <v>0.20828039886143102</v>
      </c>
      <c r="P320" s="35">
        <v>4.2723410298590503E-2</v>
      </c>
      <c r="Q320" s="36">
        <v>0.28414291351234799</v>
      </c>
      <c r="R320" s="61">
        <v>0.16343316190546925</v>
      </c>
      <c r="S320" s="35">
        <v>0.16539826592349099</v>
      </c>
      <c r="T320" s="36">
        <v>0.183763331973056</v>
      </c>
      <c r="U320" s="61">
        <v>0.1745807989482735</v>
      </c>
      <c r="W320" s="7">
        <f t="shared" si="20"/>
        <v>0.84668229125515382</v>
      </c>
      <c r="X320" s="5">
        <f t="shared" si="21"/>
        <v>0.81451172763642232</v>
      </c>
      <c r="Y320" s="7">
        <f t="shared" si="22"/>
        <v>0.93614625943997898</v>
      </c>
      <c r="Z320" s="5">
        <f t="shared" si="23"/>
        <v>1.1930315367793818</v>
      </c>
      <c r="AA320" s="7">
        <f t="shared" si="24"/>
        <v>0.8700688801808375</v>
      </c>
      <c r="AB320" s="11"/>
      <c r="AC320" s="11"/>
      <c r="AD320" s="11"/>
      <c r="AE320" s="11"/>
      <c r="AF320" s="11"/>
      <c r="AG320" s="11"/>
      <c r="AH320" s="11"/>
      <c r="AI320" s="11"/>
      <c r="AJ320" s="11"/>
      <c r="AK320" s="11"/>
    </row>
    <row r="321" spans="2:37" ht="16.5" customHeight="1">
      <c r="B321" s="46" t="s">
        <v>1250</v>
      </c>
      <c r="C321" s="46" t="s">
        <v>1251</v>
      </c>
      <c r="D321" s="76" t="s">
        <v>1253</v>
      </c>
      <c r="F321" s="35">
        <v>0.14718451343641401</v>
      </c>
      <c r="G321" s="36">
        <v>0.13184595424756901</v>
      </c>
      <c r="H321" s="59">
        <v>0.13951523384199149</v>
      </c>
      <c r="J321" s="35">
        <v>9.8032440291076994E-2</v>
      </c>
      <c r="K321" s="36">
        <v>0.144362707729837</v>
      </c>
      <c r="L321" s="61">
        <v>0.121197574010457</v>
      </c>
      <c r="M321" s="35">
        <v>0.14888037606796301</v>
      </c>
      <c r="N321" s="36">
        <v>0.14263643833375</v>
      </c>
      <c r="O321" s="61">
        <v>0.1457584072008565</v>
      </c>
      <c r="P321" s="35">
        <v>4.5445400428417597E-2</v>
      </c>
      <c r="Q321" s="36">
        <v>0.234514516306183</v>
      </c>
      <c r="R321" s="61">
        <v>0.13997995836730029</v>
      </c>
      <c r="S321" s="35">
        <v>0.13860106712400599</v>
      </c>
      <c r="T321" s="36">
        <v>0.13690935014031</v>
      </c>
      <c r="U321" s="61">
        <v>0.13775520863215801</v>
      </c>
      <c r="W321" s="7">
        <f t="shared" si="20"/>
        <v>0.98738470945884804</v>
      </c>
      <c r="X321" s="5">
        <f t="shared" si="21"/>
        <v>0.8798039305656008</v>
      </c>
      <c r="Y321" s="7">
        <f t="shared" si="22"/>
        <v>1.0161500226178957</v>
      </c>
      <c r="Z321" s="5">
        <f t="shared" si="23"/>
        <v>1.058097248359364</v>
      </c>
      <c r="AA321" s="7">
        <f t="shared" si="24"/>
        <v>0.86582090339276085</v>
      </c>
      <c r="AB321" s="11"/>
      <c r="AC321" s="11"/>
      <c r="AD321" s="11"/>
      <c r="AE321" s="11"/>
      <c r="AF321" s="11"/>
      <c r="AG321" s="11"/>
      <c r="AH321" s="11"/>
      <c r="AI321" s="11"/>
      <c r="AJ321" s="11"/>
      <c r="AK321" s="11"/>
    </row>
    <row r="322" spans="2:37" ht="16.5" customHeight="1">
      <c r="B322" s="46" t="s">
        <v>2166</v>
      </c>
      <c r="C322" s="46" t="s">
        <v>2167</v>
      </c>
      <c r="D322" s="76" t="s">
        <v>2169</v>
      </c>
      <c r="F322" s="35">
        <v>0.65855634858087897</v>
      </c>
      <c r="G322" s="36">
        <v>0.65368536609707095</v>
      </c>
      <c r="H322" s="59">
        <v>0.65612085733897496</v>
      </c>
      <c r="J322" s="35">
        <v>0.148328457307256</v>
      </c>
      <c r="K322" s="36">
        <v>0.58507394419881098</v>
      </c>
      <c r="L322" s="61">
        <v>0.36670120075303347</v>
      </c>
      <c r="M322" s="35">
        <v>0.61014368406424102</v>
      </c>
      <c r="N322" s="36">
        <v>0.60255891904581804</v>
      </c>
      <c r="O322" s="61">
        <v>0.60635130155502948</v>
      </c>
      <c r="P322" s="35">
        <v>0.26758346450169801</v>
      </c>
      <c r="Q322" s="36">
        <v>0.57987934604416902</v>
      </c>
      <c r="R322" s="61">
        <v>0.42373140527293351</v>
      </c>
      <c r="S322" s="35">
        <v>0.633158258301177</v>
      </c>
      <c r="T322" s="36">
        <v>0.66099380822111098</v>
      </c>
      <c r="U322" s="61">
        <v>0.64707603326114405</v>
      </c>
      <c r="W322" s="7">
        <f t="shared" si="20"/>
        <v>0.98621469813577645</v>
      </c>
      <c r="X322" s="5">
        <f t="shared" si="21"/>
        <v>0.56670496495585987</v>
      </c>
      <c r="Y322" s="7">
        <f t="shared" si="22"/>
        <v>0.65484020963874257</v>
      </c>
      <c r="Z322" s="5">
        <f t="shared" si="23"/>
        <v>0.93706345218680187</v>
      </c>
      <c r="AA322" s="7">
        <f t="shared" si="24"/>
        <v>0.86540954054806052</v>
      </c>
      <c r="AB322" s="11"/>
      <c r="AC322" s="11"/>
      <c r="AD322" s="11"/>
      <c r="AE322" s="11"/>
      <c r="AF322" s="11"/>
      <c r="AG322" s="11"/>
      <c r="AH322" s="11"/>
      <c r="AI322" s="11"/>
      <c r="AJ322" s="11"/>
      <c r="AK322" s="11"/>
    </row>
    <row r="323" spans="2:37" ht="16.5" customHeight="1">
      <c r="B323" s="46" t="s">
        <v>1463</v>
      </c>
      <c r="C323" s="46" t="s">
        <v>1464</v>
      </c>
      <c r="D323" s="76" t="s">
        <v>1466</v>
      </c>
      <c r="F323" s="35">
        <v>0.12365275110721401</v>
      </c>
      <c r="G323" s="36">
        <v>0.14249121211785201</v>
      </c>
      <c r="H323" s="59">
        <v>0.133071981612533</v>
      </c>
      <c r="J323" s="35">
        <v>3.41705764461065E-2</v>
      </c>
      <c r="K323" s="36">
        <v>0.13411914926055801</v>
      </c>
      <c r="L323" s="61">
        <v>8.4144862853332253E-2</v>
      </c>
      <c r="M323" s="35">
        <v>0.117823349566773</v>
      </c>
      <c r="N323" s="36">
        <v>0.13006830661024399</v>
      </c>
      <c r="O323" s="61">
        <v>0.12394582808850849</v>
      </c>
      <c r="P323" s="35">
        <v>4.7694000970448701E-2</v>
      </c>
      <c r="Q323" s="36">
        <v>0.147054635983842</v>
      </c>
      <c r="R323" s="61">
        <v>9.7374318477145352E-2</v>
      </c>
      <c r="S323" s="35">
        <v>0.14857558001048099</v>
      </c>
      <c r="T323" s="36">
        <v>0.13854672047317501</v>
      </c>
      <c r="U323" s="61">
        <v>0.143561150241828</v>
      </c>
      <c r="W323" s="7">
        <f t="shared" si="20"/>
        <v>1.0788232691975417</v>
      </c>
      <c r="X323" s="5">
        <f t="shared" si="21"/>
        <v>0.58612558280280336</v>
      </c>
      <c r="Y323" s="7">
        <f t="shared" si="22"/>
        <v>0.67827764205788843</v>
      </c>
      <c r="Z323" s="5">
        <f t="shared" si="23"/>
        <v>0.86336608392815462</v>
      </c>
      <c r="AA323" s="7">
        <f t="shared" si="24"/>
        <v>0.86413814411529688</v>
      </c>
      <c r="AB323" s="11"/>
      <c r="AC323" s="11"/>
      <c r="AD323" s="11"/>
      <c r="AE323" s="11"/>
      <c r="AF323" s="11"/>
      <c r="AG323" s="11"/>
      <c r="AH323" s="11"/>
      <c r="AI323" s="11"/>
      <c r="AJ323" s="11"/>
      <c r="AK323" s="11"/>
    </row>
    <row r="324" spans="2:37" ht="16.5" customHeight="1">
      <c r="B324" s="46" t="s">
        <v>39</v>
      </c>
      <c r="C324" s="46" t="s">
        <v>2397</v>
      </c>
      <c r="D324" s="76" t="s">
        <v>41</v>
      </c>
      <c r="F324" s="35">
        <v>0.121876769044633</v>
      </c>
      <c r="G324" s="36">
        <v>0.13295483527572299</v>
      </c>
      <c r="H324" s="59">
        <v>0.127415802160178</v>
      </c>
      <c r="J324" s="35">
        <v>3.1483003017761003E-2</v>
      </c>
      <c r="K324" s="36">
        <v>0.136977816740357</v>
      </c>
      <c r="L324" s="61">
        <v>8.4230409879058998E-2</v>
      </c>
      <c r="M324" s="35">
        <v>0.12978695121509101</v>
      </c>
      <c r="N324" s="36">
        <v>0.13884228536061599</v>
      </c>
      <c r="O324" s="61">
        <v>0.13431461828785352</v>
      </c>
      <c r="P324" s="35">
        <v>3.5267524290803202E-2</v>
      </c>
      <c r="Q324" s="36">
        <v>0.16047871063796901</v>
      </c>
      <c r="R324" s="61">
        <v>9.7873117464386108E-2</v>
      </c>
      <c r="S324" s="35">
        <v>0.13100852746415101</v>
      </c>
      <c r="T324" s="36">
        <v>0.133004851654248</v>
      </c>
      <c r="U324" s="61">
        <v>0.1320066895591995</v>
      </c>
      <c r="W324" s="7">
        <f t="shared" si="20"/>
        <v>1.0360307538090932</v>
      </c>
      <c r="X324" s="5">
        <f t="shared" si="21"/>
        <v>0.63807682898740647</v>
      </c>
      <c r="Y324" s="7">
        <f t="shared" si="22"/>
        <v>0.74142543678056627</v>
      </c>
      <c r="Z324" s="5">
        <f t="shared" si="23"/>
        <v>1.0174834225171521</v>
      </c>
      <c r="AA324" s="7">
        <f t="shared" si="24"/>
        <v>0.86060822482443766</v>
      </c>
      <c r="AB324" s="11"/>
      <c r="AC324" s="11"/>
      <c r="AD324" s="11"/>
      <c r="AE324" s="11"/>
      <c r="AF324" s="11"/>
      <c r="AG324" s="11"/>
      <c r="AH324" s="11"/>
      <c r="AI324" s="11"/>
      <c r="AJ324" s="11"/>
      <c r="AK324" s="11"/>
    </row>
    <row r="325" spans="2:37" ht="16.5" customHeight="1">
      <c r="B325" s="46" t="s">
        <v>713</v>
      </c>
      <c r="C325" s="46" t="s">
        <v>714</v>
      </c>
      <c r="D325" s="76" t="s">
        <v>716</v>
      </c>
      <c r="F325" s="35">
        <v>8.4914142367162104E-2</v>
      </c>
      <c r="G325" s="36">
        <v>8.4274958139741202E-2</v>
      </c>
      <c r="H325" s="59">
        <v>8.4594550253451653E-2</v>
      </c>
      <c r="J325" s="35">
        <v>2.00928108690589E-2</v>
      </c>
      <c r="K325" s="36">
        <v>0.104579585302638</v>
      </c>
      <c r="L325" s="61">
        <v>6.2336198085848449E-2</v>
      </c>
      <c r="M325" s="35">
        <v>9.2083479353723796E-2</v>
      </c>
      <c r="N325" s="36">
        <v>0.10339066851789699</v>
      </c>
      <c r="O325" s="61">
        <v>9.7737073935810395E-2</v>
      </c>
      <c r="P325" s="35">
        <v>1.9172278305738699E-2</v>
      </c>
      <c r="Q325" s="36">
        <v>0.125901548650067</v>
      </c>
      <c r="R325" s="61">
        <v>7.2536913477902851E-2</v>
      </c>
      <c r="S325" s="35">
        <v>7.2501310085274606E-2</v>
      </c>
      <c r="T325" s="36">
        <v>9.15667870763619E-2</v>
      </c>
      <c r="U325" s="61">
        <v>8.2034048580818253E-2</v>
      </c>
      <c r="W325" s="7">
        <f t="shared" si="20"/>
        <v>0.96973207298860331</v>
      </c>
      <c r="X325" s="5">
        <f t="shared" si="21"/>
        <v>0.75988201441059089</v>
      </c>
      <c r="Y325" s="7">
        <f t="shared" si="22"/>
        <v>0.88422935028546079</v>
      </c>
      <c r="Z325" s="5">
        <f t="shared" si="23"/>
        <v>1.1914208261892847</v>
      </c>
      <c r="AA325" s="7">
        <f t="shared" si="24"/>
        <v>0.85937207825692941</v>
      </c>
      <c r="AB325" s="11"/>
      <c r="AC325" s="11"/>
      <c r="AD325" s="11"/>
      <c r="AE325" s="11"/>
      <c r="AF325" s="11"/>
      <c r="AG325" s="11"/>
      <c r="AH325" s="11"/>
      <c r="AI325" s="11"/>
      <c r="AJ325" s="11"/>
      <c r="AK325" s="11"/>
    </row>
    <row r="326" spans="2:37" ht="16.5" customHeight="1">
      <c r="B326" s="46" t="s">
        <v>343</v>
      </c>
      <c r="C326" s="46" t="s">
        <v>344</v>
      </c>
      <c r="D326" s="76" t="s">
        <v>346</v>
      </c>
      <c r="F326" s="35">
        <v>0.17793120289485101</v>
      </c>
      <c r="G326" s="36">
        <v>0.19006220822567901</v>
      </c>
      <c r="H326" s="59">
        <v>0.18399670556026501</v>
      </c>
      <c r="J326" s="35">
        <v>6.1430249790753198E-2</v>
      </c>
      <c r="K326" s="36">
        <v>0.20987383747522501</v>
      </c>
      <c r="L326" s="61">
        <v>0.13565204363298911</v>
      </c>
      <c r="M326" s="35">
        <v>0.18875904822902401</v>
      </c>
      <c r="N326" s="36">
        <v>0.215436748505756</v>
      </c>
      <c r="O326" s="61">
        <v>0.20209789836739001</v>
      </c>
      <c r="P326" s="35">
        <v>7.3375386108382498E-2</v>
      </c>
      <c r="Q326" s="36">
        <v>0.24244692405634899</v>
      </c>
      <c r="R326" s="61">
        <v>0.15791115508236575</v>
      </c>
      <c r="S326" s="35">
        <v>0.17671263874994</v>
      </c>
      <c r="T326" s="36">
        <v>0.16738962864440901</v>
      </c>
      <c r="U326" s="61">
        <v>0.17205113369717451</v>
      </c>
      <c r="W326" s="7">
        <f t="shared" si="20"/>
        <v>0.93507725137405828</v>
      </c>
      <c r="X326" s="5">
        <f t="shared" si="21"/>
        <v>0.78844027771272307</v>
      </c>
      <c r="Y326" s="7">
        <f t="shared" si="22"/>
        <v>0.91781525462252178</v>
      </c>
      <c r="Z326" s="5">
        <f t="shared" si="23"/>
        <v>1.1746385741526151</v>
      </c>
      <c r="AA326" s="7">
        <f t="shared" si="24"/>
        <v>0.85904028478693362</v>
      </c>
      <c r="AB326" s="11"/>
      <c r="AC326" s="11"/>
      <c r="AD326" s="11"/>
      <c r="AE326" s="11"/>
      <c r="AF326" s="11"/>
      <c r="AG326" s="11"/>
      <c r="AH326" s="11"/>
      <c r="AI326" s="11"/>
      <c r="AJ326" s="11"/>
      <c r="AK326" s="11"/>
    </row>
    <row r="327" spans="2:37" ht="16.5" customHeight="1">
      <c r="B327" s="46" t="s">
        <v>512</v>
      </c>
      <c r="C327" s="46" t="s">
        <v>2397</v>
      </c>
      <c r="D327" s="76" t="s">
        <v>514</v>
      </c>
      <c r="F327" s="35">
        <v>0.12365275110721401</v>
      </c>
      <c r="G327" s="36">
        <v>0.104789257160599</v>
      </c>
      <c r="H327" s="59">
        <v>0.11422100413390651</v>
      </c>
      <c r="J327" s="35">
        <v>3.8137946745092598E-2</v>
      </c>
      <c r="K327" s="36">
        <v>0.13078403720079301</v>
      </c>
      <c r="L327" s="61">
        <v>8.4460991972942809E-2</v>
      </c>
      <c r="M327" s="35">
        <v>0.11637321603364301</v>
      </c>
      <c r="N327" s="36">
        <v>0.13492956510707199</v>
      </c>
      <c r="O327" s="61">
        <v>0.12565139057035751</v>
      </c>
      <c r="P327" s="35">
        <v>3.91729883901204E-2</v>
      </c>
      <c r="Q327" s="36">
        <v>0.15803796979176399</v>
      </c>
      <c r="R327" s="61">
        <v>9.8605479090942194E-2</v>
      </c>
      <c r="S327" s="35">
        <v>0.12817993425753901</v>
      </c>
      <c r="T327" s="36">
        <v>0.133256754782381</v>
      </c>
      <c r="U327" s="61">
        <v>0.13071834451996001</v>
      </c>
      <c r="W327" s="7">
        <f t="shared" si="20"/>
        <v>1.1444335086278257</v>
      </c>
      <c r="X327" s="5">
        <f t="shared" si="21"/>
        <v>0.64612960241434247</v>
      </c>
      <c r="Y327" s="7">
        <f t="shared" si="22"/>
        <v>0.75433543358473032</v>
      </c>
      <c r="Z327" s="5">
        <f t="shared" si="23"/>
        <v>0.96123762148143799</v>
      </c>
      <c r="AA327" s="7">
        <f t="shared" si="24"/>
        <v>0.85655475488381172</v>
      </c>
      <c r="AB327" s="11"/>
      <c r="AC327" s="11"/>
      <c r="AD327" s="11"/>
      <c r="AE327" s="11"/>
      <c r="AF327" s="11"/>
      <c r="AG327" s="11"/>
      <c r="AH327" s="11"/>
      <c r="AI327" s="11"/>
      <c r="AJ327" s="11"/>
      <c r="AK327" s="11"/>
    </row>
    <row r="328" spans="2:37" ht="16.5" customHeight="1">
      <c r="B328" s="46" t="s">
        <v>521</v>
      </c>
      <c r="C328" s="46" t="s">
        <v>2397</v>
      </c>
      <c r="D328" s="76" t="s">
        <v>523</v>
      </c>
      <c r="F328" s="35">
        <v>0.107002919270515</v>
      </c>
      <c r="G328" s="36">
        <v>0.116543396059037</v>
      </c>
      <c r="H328" s="59">
        <v>0.111773157664776</v>
      </c>
      <c r="J328" s="35">
        <v>3.3146738949593899E-2</v>
      </c>
      <c r="K328" s="36">
        <v>0.112917365452051</v>
      </c>
      <c r="L328" s="61">
        <v>7.3032052200822456E-2</v>
      </c>
      <c r="M328" s="35">
        <v>0.12096530555522</v>
      </c>
      <c r="N328" s="36">
        <v>0.116077367521813</v>
      </c>
      <c r="O328" s="61">
        <v>0.1185213365385165</v>
      </c>
      <c r="P328" s="35">
        <v>3.05336284128431E-2</v>
      </c>
      <c r="Q328" s="36">
        <v>0.14034259865677901</v>
      </c>
      <c r="R328" s="61">
        <v>8.5438113534811053E-2</v>
      </c>
      <c r="S328" s="35">
        <v>0.112250488304511</v>
      </c>
      <c r="T328" s="36">
        <v>0.10907405448160901</v>
      </c>
      <c r="U328" s="61">
        <v>0.11066227139306001</v>
      </c>
      <c r="W328" s="7">
        <f t="shared" si="20"/>
        <v>0.99006124283392172</v>
      </c>
      <c r="X328" s="5">
        <f t="shared" si="21"/>
        <v>0.65995439350255858</v>
      </c>
      <c r="Y328" s="7">
        <f t="shared" si="22"/>
        <v>0.77206180985879491</v>
      </c>
      <c r="Z328" s="5">
        <f t="shared" si="23"/>
        <v>1.0710184694975398</v>
      </c>
      <c r="AA328" s="7">
        <f t="shared" si="24"/>
        <v>0.85479476523163345</v>
      </c>
      <c r="AB328" s="11"/>
      <c r="AC328" s="11"/>
      <c r="AD328" s="11"/>
      <c r="AE328" s="11"/>
      <c r="AF328" s="11"/>
      <c r="AG328" s="11"/>
      <c r="AH328" s="11"/>
      <c r="AI328" s="11"/>
      <c r="AJ328" s="11"/>
      <c r="AK328" s="11"/>
    </row>
    <row r="329" spans="2:37" ht="16.5" customHeight="1">
      <c r="B329" s="46" t="s">
        <v>300</v>
      </c>
      <c r="C329" s="46" t="s">
        <v>2397</v>
      </c>
      <c r="D329" s="76" t="s">
        <v>302</v>
      </c>
      <c r="F329" s="35">
        <v>8.0585186089620495E-2</v>
      </c>
      <c r="G329" s="36">
        <v>9.1926237234007196E-2</v>
      </c>
      <c r="H329" s="59">
        <v>8.6255711661813839E-2</v>
      </c>
      <c r="J329" s="35">
        <v>2.0732709304379201E-2</v>
      </c>
      <c r="K329" s="36">
        <v>4.2165345327031603E-2</v>
      </c>
      <c r="L329" s="61">
        <v>3.1449027315705404E-2</v>
      </c>
      <c r="M329" s="35">
        <v>3.70992495558966E-2</v>
      </c>
      <c r="N329" s="36">
        <v>4.1972817265293103E-2</v>
      </c>
      <c r="O329" s="61">
        <v>3.9536033410594848E-2</v>
      </c>
      <c r="P329" s="35">
        <v>2.5444690344035899E-2</v>
      </c>
      <c r="Q329" s="36">
        <v>4.8204631712545798E-2</v>
      </c>
      <c r="R329" s="61">
        <v>3.682466102829085E-2</v>
      </c>
      <c r="S329" s="35">
        <v>8.7686389404983106E-2</v>
      </c>
      <c r="T329" s="36">
        <v>8.8417997974698806E-2</v>
      </c>
      <c r="U329" s="61">
        <v>8.8052193689840963E-2</v>
      </c>
      <c r="W329" s="7">
        <f t="shared" si="20"/>
        <v>1.0208273979011462</v>
      </c>
      <c r="X329" s="5">
        <f t="shared" si="21"/>
        <v>0.35716347313824892</v>
      </c>
      <c r="Y329" s="7">
        <f t="shared" si="22"/>
        <v>0.41821401018132159</v>
      </c>
      <c r="Z329" s="5">
        <f t="shared" si="23"/>
        <v>0.44900679646731306</v>
      </c>
      <c r="AA329" s="7">
        <f t="shared" si="24"/>
        <v>0.85402082293559822</v>
      </c>
      <c r="AB329" s="11"/>
      <c r="AC329" s="11"/>
      <c r="AD329" s="11"/>
      <c r="AE329" s="11"/>
      <c r="AF329" s="11"/>
      <c r="AG329" s="11"/>
      <c r="AH329" s="11"/>
      <c r="AI329" s="11"/>
      <c r="AJ329" s="11"/>
      <c r="AK329" s="11"/>
    </row>
    <row r="330" spans="2:37" ht="16.5" customHeight="1">
      <c r="B330" s="46" t="s">
        <v>613</v>
      </c>
      <c r="C330" s="46" t="s">
        <v>614</v>
      </c>
      <c r="D330" s="76" t="s">
        <v>616</v>
      </c>
      <c r="F330" s="35">
        <v>0.26584231499261901</v>
      </c>
      <c r="G330" s="36">
        <v>0.28753285060045902</v>
      </c>
      <c r="H330" s="59">
        <v>0.27668758279653904</v>
      </c>
      <c r="J330" s="35">
        <v>6.4117823219098702E-2</v>
      </c>
      <c r="K330" s="36">
        <v>0.29849252934898601</v>
      </c>
      <c r="L330" s="61">
        <v>0.18130517628404236</v>
      </c>
      <c r="M330" s="35">
        <v>0.278909016205242</v>
      </c>
      <c r="N330" s="36">
        <v>0.25729099849063902</v>
      </c>
      <c r="O330" s="61">
        <v>0.26810000734794048</v>
      </c>
      <c r="P330" s="35">
        <v>0.10166041397919499</v>
      </c>
      <c r="Q330" s="36">
        <v>0.32421174240421102</v>
      </c>
      <c r="R330" s="61">
        <v>0.21293607819170302</v>
      </c>
      <c r="S330" s="35">
        <v>0.26946072126149301</v>
      </c>
      <c r="T330" s="36">
        <v>0.30165399593932202</v>
      </c>
      <c r="U330" s="61">
        <v>0.28555735860040754</v>
      </c>
      <c r="W330" s="7">
        <f t="shared" si="20"/>
        <v>1.032057007091608</v>
      </c>
      <c r="X330" s="5">
        <f t="shared" si="21"/>
        <v>0.63491684183054209</v>
      </c>
      <c r="Y330" s="7">
        <f t="shared" si="22"/>
        <v>0.7456858378133181</v>
      </c>
      <c r="Z330" s="5">
        <f t="shared" si="23"/>
        <v>0.93886569291006827</v>
      </c>
      <c r="AA330" s="7">
        <f t="shared" si="24"/>
        <v>0.85145353396062895</v>
      </c>
      <c r="AB330" s="11"/>
      <c r="AC330" s="11"/>
      <c r="AD330" s="11"/>
      <c r="AE330" s="11"/>
      <c r="AF330" s="11"/>
      <c r="AG330" s="11"/>
      <c r="AH330" s="11"/>
      <c r="AI330" s="11"/>
      <c r="AJ330" s="11"/>
      <c r="AK330" s="11"/>
    </row>
    <row r="331" spans="2:37" ht="16.5" customHeight="1">
      <c r="B331" s="46" t="s">
        <v>936</v>
      </c>
      <c r="C331" s="46" t="s">
        <v>937</v>
      </c>
      <c r="D331" s="76" t="s">
        <v>939</v>
      </c>
      <c r="F331" s="35">
        <v>9.8123008957609503E-2</v>
      </c>
      <c r="G331" s="36">
        <v>9.5031104112839701E-2</v>
      </c>
      <c r="H331" s="59">
        <v>9.6577056535224609E-2</v>
      </c>
      <c r="J331" s="35">
        <v>2.5979876474006E-2</v>
      </c>
      <c r="K331" s="36">
        <v>9.5527138283274901E-2</v>
      </c>
      <c r="L331" s="61">
        <v>6.0753507378640451E-2</v>
      </c>
      <c r="M331" s="35">
        <v>5.9455474858309897E-2</v>
      </c>
      <c r="N331" s="36">
        <v>8.8806893027413902E-2</v>
      </c>
      <c r="O331" s="61">
        <v>7.4131183942861903E-2</v>
      </c>
      <c r="P331" s="35">
        <v>2.29593950081068E-2</v>
      </c>
      <c r="Q331" s="36">
        <v>0.12040988174610601</v>
      </c>
      <c r="R331" s="61">
        <v>7.1684638377106397E-2</v>
      </c>
      <c r="S331" s="35">
        <v>9.1854842551569699E-2</v>
      </c>
      <c r="T331" s="36">
        <v>8.7536337026233202E-2</v>
      </c>
      <c r="U331" s="61">
        <v>8.969558978890145E-2</v>
      </c>
      <c r="W331" s="7">
        <f t="shared" si="20"/>
        <v>0.92874636074859795</v>
      </c>
      <c r="X331" s="5">
        <f t="shared" si="21"/>
        <v>0.67732992805581427</v>
      </c>
      <c r="Y331" s="7">
        <f t="shared" si="22"/>
        <v>0.79919914173947881</v>
      </c>
      <c r="Z331" s="5">
        <f t="shared" si="23"/>
        <v>0.82647523827347169</v>
      </c>
      <c r="AA331" s="7">
        <f t="shared" si="24"/>
        <v>0.84751083013125761</v>
      </c>
      <c r="AB331" s="11"/>
      <c r="AC331" s="11"/>
      <c r="AD331" s="11"/>
      <c r="AE331" s="11"/>
      <c r="AF331" s="11"/>
      <c r="AG331" s="11"/>
      <c r="AH331" s="11"/>
      <c r="AI331" s="11"/>
      <c r="AJ331" s="11"/>
      <c r="AK331" s="11"/>
    </row>
    <row r="332" spans="2:37" ht="16.5" customHeight="1">
      <c r="B332" s="46" t="s">
        <v>1394</v>
      </c>
      <c r="C332" s="46" t="s">
        <v>2397</v>
      </c>
      <c r="D332" s="76" t="s">
        <v>1396</v>
      </c>
      <c r="F332" s="35">
        <v>0.242199553784507</v>
      </c>
      <c r="G332" s="36">
        <v>0.25337931493330101</v>
      </c>
      <c r="H332" s="59">
        <v>0.24778943435890399</v>
      </c>
      <c r="J332" s="35">
        <v>6.4629741967354895E-2</v>
      </c>
      <c r="K332" s="36">
        <v>0.252515627382223</v>
      </c>
      <c r="L332" s="61">
        <v>0.15857268467478894</v>
      </c>
      <c r="M332" s="35">
        <v>0.25824461335814702</v>
      </c>
      <c r="N332" s="36">
        <v>0.249228423422729</v>
      </c>
      <c r="O332" s="61">
        <v>0.25373651839043798</v>
      </c>
      <c r="P332" s="35">
        <v>8.6038557581925995E-2</v>
      </c>
      <c r="Q332" s="36">
        <v>0.28821081492269002</v>
      </c>
      <c r="R332" s="61">
        <v>0.18712468625230799</v>
      </c>
      <c r="S332" s="35">
        <v>0.21675956362250501</v>
      </c>
      <c r="T332" s="36">
        <v>0.217014544886618</v>
      </c>
      <c r="U332" s="61">
        <v>0.21688705425456151</v>
      </c>
      <c r="W332" s="7">
        <f t="shared" si="20"/>
        <v>0.87528774104394313</v>
      </c>
      <c r="X332" s="5">
        <f t="shared" si="21"/>
        <v>0.73113024297278395</v>
      </c>
      <c r="Y332" s="7">
        <f t="shared" si="22"/>
        <v>0.86277480643302362</v>
      </c>
      <c r="Z332" s="5">
        <f t="shared" si="23"/>
        <v>1.1699016304247742</v>
      </c>
      <c r="AA332" s="7">
        <f t="shared" si="24"/>
        <v>0.84741723740810326</v>
      </c>
      <c r="AB332" s="11"/>
      <c r="AC332" s="11"/>
      <c r="AD332" s="11"/>
      <c r="AE332" s="11"/>
      <c r="AF332" s="11"/>
      <c r="AG332" s="11"/>
      <c r="AH332" s="11"/>
      <c r="AI332" s="11"/>
      <c r="AJ332" s="11"/>
      <c r="AK332" s="11"/>
    </row>
    <row r="333" spans="2:37" ht="16.5" customHeight="1">
      <c r="B333" s="46" t="s">
        <v>2031</v>
      </c>
      <c r="C333" s="46" t="s">
        <v>2032</v>
      </c>
      <c r="D333" s="76" t="s">
        <v>2034</v>
      </c>
      <c r="F333" s="35">
        <v>6.8153311651552306E-2</v>
      </c>
      <c r="G333" s="36">
        <v>6.7309078408977499E-2</v>
      </c>
      <c r="H333" s="59">
        <v>6.7731195030264896E-2</v>
      </c>
      <c r="J333" s="35">
        <v>1.8301095250161901E-2</v>
      </c>
      <c r="K333" s="36">
        <v>8.9809803323677398E-2</v>
      </c>
      <c r="L333" s="61">
        <v>5.4055449286919646E-2</v>
      </c>
      <c r="M333" s="35">
        <v>0.101509347319066</v>
      </c>
      <c r="N333" s="36">
        <v>8.6316980138794894E-2</v>
      </c>
      <c r="O333" s="61">
        <v>9.3913163728930438E-2</v>
      </c>
      <c r="P333" s="35">
        <v>2.5089648153188902E-2</v>
      </c>
      <c r="Q333" s="36">
        <v>0.10251111554060401</v>
      </c>
      <c r="R333" s="61">
        <v>6.3800381846896459E-2</v>
      </c>
      <c r="S333" s="35">
        <v>7.1756943451955602E-2</v>
      </c>
      <c r="T333" s="36">
        <v>5.4537027240804302E-2</v>
      </c>
      <c r="U333" s="61">
        <v>6.3146985346379955E-2</v>
      </c>
      <c r="W333" s="7">
        <f t="shared" ref="W333:W396" si="25">(U333/H333)</f>
        <v>0.93231760222395987</v>
      </c>
      <c r="X333" s="5">
        <f t="shared" ref="X333:X396" si="26">(L333/U333)</f>
        <v>0.85602581010652312</v>
      </c>
      <c r="Y333" s="7">
        <f t="shared" ref="Y333:Y396" si="27">R333/U333</f>
        <v>1.010347231889732</v>
      </c>
      <c r="Z333" s="5">
        <f t="shared" ref="Z333:Z396" si="28">O333/U333</f>
        <v>1.4872153154072021</v>
      </c>
      <c r="AA333" s="7">
        <f t="shared" ref="AA333:AA396" si="29">X333/Y333</f>
        <v>0.84725902450925772</v>
      </c>
      <c r="AB333" s="11"/>
      <c r="AC333" s="11"/>
      <c r="AD333" s="11"/>
      <c r="AE333" s="11"/>
      <c r="AF333" s="11"/>
      <c r="AG333" s="11"/>
      <c r="AH333" s="11"/>
      <c r="AI333" s="11"/>
      <c r="AJ333" s="11"/>
      <c r="AK333" s="11"/>
    </row>
    <row r="334" spans="2:37" ht="16.5" customHeight="1">
      <c r="B334" s="46" t="s">
        <v>1192</v>
      </c>
      <c r="C334" s="46" t="s">
        <v>2397</v>
      </c>
      <c r="D334" s="76" t="s">
        <v>1194</v>
      </c>
      <c r="F334" s="35">
        <v>0.109999889001121</v>
      </c>
      <c r="G334" s="36">
        <v>9.3256894467792506E-2</v>
      </c>
      <c r="H334" s="59">
        <v>0.10162839173445676</v>
      </c>
      <c r="J334" s="35">
        <v>2.7771592092902999E-2</v>
      </c>
      <c r="K334" s="36">
        <v>0.11482314377191601</v>
      </c>
      <c r="L334" s="61">
        <v>7.1297367932409497E-2</v>
      </c>
      <c r="M334" s="35">
        <v>5.8730408091745102E-2</v>
      </c>
      <c r="N334" s="36">
        <v>0.117618742167149</v>
      </c>
      <c r="O334" s="61">
        <v>8.8174575129447055E-2</v>
      </c>
      <c r="P334" s="35">
        <v>2.8285027870812E-2</v>
      </c>
      <c r="Q334" s="36">
        <v>0.14034259865677901</v>
      </c>
      <c r="R334" s="61">
        <v>8.4313813263795501E-2</v>
      </c>
      <c r="S334" s="35">
        <v>7.4883283311895601E-2</v>
      </c>
      <c r="T334" s="36">
        <v>7.6578550952445701E-2</v>
      </c>
      <c r="U334" s="61">
        <v>7.5730917132170644E-2</v>
      </c>
      <c r="W334" s="7">
        <f t="shared" si="25"/>
        <v>0.74517480636756295</v>
      </c>
      <c r="X334" s="5">
        <f t="shared" si="26"/>
        <v>0.94145654948264501</v>
      </c>
      <c r="Y334" s="7">
        <f t="shared" si="27"/>
        <v>1.1133341105145393</v>
      </c>
      <c r="Z334" s="5">
        <f t="shared" si="28"/>
        <v>1.1643141066885392</v>
      </c>
      <c r="AA334" s="7">
        <f t="shared" si="29"/>
        <v>0.84561906492520988</v>
      </c>
      <c r="AB334" s="11"/>
      <c r="AC334" s="11"/>
      <c r="AD334" s="11"/>
      <c r="AE334" s="11"/>
      <c r="AF334" s="11"/>
      <c r="AG334" s="11"/>
      <c r="AH334" s="11"/>
      <c r="AI334" s="11"/>
      <c r="AJ334" s="11"/>
      <c r="AK334" s="11"/>
    </row>
    <row r="335" spans="2:37" ht="16.5" customHeight="1">
      <c r="B335" s="46" t="s">
        <v>185</v>
      </c>
      <c r="C335" s="46" t="s">
        <v>186</v>
      </c>
      <c r="D335" s="76" t="s">
        <v>188</v>
      </c>
      <c r="F335" s="35">
        <v>6.8819304925020294E-2</v>
      </c>
      <c r="G335" s="36">
        <v>7.8065224382076095E-2</v>
      </c>
      <c r="H335" s="59">
        <v>7.3442264653548195E-2</v>
      </c>
      <c r="J335" s="35">
        <v>2.1628567113827699E-2</v>
      </c>
      <c r="K335" s="36">
        <v>9.1000914773593497E-2</v>
      </c>
      <c r="L335" s="61">
        <v>5.6314740943710598E-2</v>
      </c>
      <c r="M335" s="35">
        <v>8.1690855699629E-2</v>
      </c>
      <c r="N335" s="36">
        <v>9.6158064412860803E-2</v>
      </c>
      <c r="O335" s="61">
        <v>8.8924460056244908E-2</v>
      </c>
      <c r="P335" s="35">
        <v>2.4616258565392901E-2</v>
      </c>
      <c r="Q335" s="36">
        <v>0.108816362726633</v>
      </c>
      <c r="R335" s="61">
        <v>6.6716310646012952E-2</v>
      </c>
      <c r="S335" s="35">
        <v>9.5725549044828703E-2</v>
      </c>
      <c r="T335" s="36">
        <v>7.7838066593110905E-2</v>
      </c>
      <c r="U335" s="61">
        <v>8.6781807818969797E-2</v>
      </c>
      <c r="W335" s="7">
        <f t="shared" si="25"/>
        <v>1.1816330586801578</v>
      </c>
      <c r="X335" s="5">
        <f t="shared" si="26"/>
        <v>0.64892334417814068</v>
      </c>
      <c r="Y335" s="7">
        <f t="shared" si="27"/>
        <v>0.7687822174111163</v>
      </c>
      <c r="Z335" s="5">
        <f t="shared" si="28"/>
        <v>1.0246901083432689</v>
      </c>
      <c r="AA335" s="7">
        <f t="shared" si="29"/>
        <v>0.84409255245705106</v>
      </c>
      <c r="AB335" s="11"/>
      <c r="AC335" s="11"/>
      <c r="AD335" s="11"/>
      <c r="AE335" s="11"/>
      <c r="AF335" s="11"/>
      <c r="AG335" s="11"/>
      <c r="AH335" s="11"/>
      <c r="AI335" s="11"/>
      <c r="AJ335" s="11"/>
      <c r="AK335" s="11"/>
    </row>
    <row r="336" spans="2:37" ht="16.5" customHeight="1">
      <c r="B336" s="46" t="s">
        <v>1922</v>
      </c>
      <c r="C336" s="46" t="s">
        <v>2397</v>
      </c>
      <c r="D336" s="76" t="s">
        <v>1924</v>
      </c>
      <c r="F336" s="35">
        <v>8.8910102007969699E-2</v>
      </c>
      <c r="G336" s="36">
        <v>8.8266929841097394E-2</v>
      </c>
      <c r="H336" s="59">
        <v>8.858851592453354E-2</v>
      </c>
      <c r="J336" s="35">
        <v>2.7515632718774899E-2</v>
      </c>
      <c r="K336" s="36">
        <v>0.10195914011282201</v>
      </c>
      <c r="L336" s="61">
        <v>6.4737386415798459E-2</v>
      </c>
      <c r="M336" s="35">
        <v>9.9575835941559596E-2</v>
      </c>
      <c r="N336" s="36">
        <v>0.102086428433382</v>
      </c>
      <c r="O336" s="61">
        <v>0.10083113218747081</v>
      </c>
      <c r="P336" s="35">
        <v>4.5563747825366603E-2</v>
      </c>
      <c r="Q336" s="36">
        <v>0.10820617751508201</v>
      </c>
      <c r="R336" s="61">
        <v>7.6884962670224308E-2</v>
      </c>
      <c r="S336" s="35">
        <v>9.3939069124862995E-2</v>
      </c>
      <c r="T336" s="36">
        <v>6.9651214928786995E-2</v>
      </c>
      <c r="U336" s="61">
        <v>8.1795142026825002E-2</v>
      </c>
      <c r="W336" s="7">
        <f t="shared" si="25"/>
        <v>0.92331541140732454</v>
      </c>
      <c r="X336" s="5">
        <f t="shared" si="26"/>
        <v>0.79145759530031268</v>
      </c>
      <c r="Y336" s="7">
        <f t="shared" si="27"/>
        <v>0.9399697923992798</v>
      </c>
      <c r="Z336" s="5">
        <f t="shared" si="28"/>
        <v>1.2327276374726861</v>
      </c>
      <c r="AA336" s="7">
        <f t="shared" si="29"/>
        <v>0.8420032236143582</v>
      </c>
      <c r="AB336" s="11"/>
      <c r="AC336" s="11"/>
      <c r="AD336" s="11"/>
      <c r="AE336" s="11"/>
      <c r="AF336" s="11"/>
      <c r="AG336" s="11"/>
      <c r="AH336" s="11"/>
      <c r="AI336" s="11"/>
      <c r="AJ336" s="11"/>
      <c r="AK336" s="11"/>
    </row>
    <row r="337" spans="2:37" ht="16.5" customHeight="1">
      <c r="B337" s="46" t="s">
        <v>2365</v>
      </c>
      <c r="C337" s="46" t="s">
        <v>2366</v>
      </c>
      <c r="D337" s="76" t="s">
        <v>2368</v>
      </c>
      <c r="F337" s="35">
        <v>7.2260270171271304E-2</v>
      </c>
      <c r="G337" s="36">
        <v>7.4960357503243494E-2</v>
      </c>
      <c r="H337" s="59">
        <v>7.3610313837257399E-2</v>
      </c>
      <c r="J337" s="35">
        <v>3.18669420789532E-2</v>
      </c>
      <c r="K337" s="36">
        <v>6.8131574935203498E-2</v>
      </c>
      <c r="L337" s="61">
        <v>4.9999258507078349E-2</v>
      </c>
      <c r="M337" s="35">
        <v>8.8337301059805903E-2</v>
      </c>
      <c r="N337" s="36">
        <v>7.0903233685438605E-2</v>
      </c>
      <c r="O337" s="61">
        <v>7.9620267372622261E-2</v>
      </c>
      <c r="P337" s="35">
        <v>4.0711504550457397E-2</v>
      </c>
      <c r="Q337" s="36">
        <v>7.8103707078555198E-2</v>
      </c>
      <c r="R337" s="61">
        <v>5.9407605814506298E-2</v>
      </c>
      <c r="S337" s="35">
        <v>6.9821590205326106E-2</v>
      </c>
      <c r="T337" s="36">
        <v>6.9273360236587395E-2</v>
      </c>
      <c r="U337" s="61">
        <v>6.954747522095675E-2</v>
      </c>
      <c r="W337" s="7">
        <f t="shared" si="25"/>
        <v>0.944806122885401</v>
      </c>
      <c r="X337" s="5">
        <f t="shared" si="26"/>
        <v>0.71892269774319661</v>
      </c>
      <c r="Y337" s="7">
        <f t="shared" si="27"/>
        <v>0.85420219247017315</v>
      </c>
      <c r="Z337" s="5">
        <f t="shared" si="28"/>
        <v>1.1448333260073584</v>
      </c>
      <c r="AA337" s="7">
        <f t="shared" si="29"/>
        <v>0.84163059294453846</v>
      </c>
      <c r="AB337" s="11"/>
      <c r="AC337" s="11"/>
      <c r="AD337" s="11"/>
      <c r="AE337" s="11"/>
      <c r="AF337" s="11"/>
      <c r="AG337" s="11"/>
      <c r="AH337" s="11"/>
      <c r="AI337" s="11"/>
      <c r="AJ337" s="11"/>
      <c r="AK337" s="11"/>
    </row>
    <row r="338" spans="2:37" ht="16.5" customHeight="1">
      <c r="B338" s="46" t="s">
        <v>647</v>
      </c>
      <c r="C338" s="46" t="s">
        <v>2397</v>
      </c>
      <c r="D338" s="76" t="s">
        <v>649</v>
      </c>
      <c r="F338" s="35">
        <v>0.137638609850041</v>
      </c>
      <c r="G338" s="36">
        <v>0.12940641598562899</v>
      </c>
      <c r="H338" s="59">
        <v>0.13352251291783501</v>
      </c>
      <c r="J338" s="35">
        <v>3.6602190500323803E-2</v>
      </c>
      <c r="K338" s="36">
        <v>0.15389159932916599</v>
      </c>
      <c r="L338" s="61">
        <v>9.524689491474489E-2</v>
      </c>
      <c r="M338" s="35">
        <v>0.12265712801053801</v>
      </c>
      <c r="N338" s="36">
        <v>0.122242866103156</v>
      </c>
      <c r="O338" s="61">
        <v>0.122449997056847</v>
      </c>
      <c r="P338" s="35">
        <v>9.2547664414121197E-2</v>
      </c>
      <c r="Q338" s="36">
        <v>0.13464753668230101</v>
      </c>
      <c r="R338" s="61">
        <v>0.11359760054821111</v>
      </c>
      <c r="S338" s="35">
        <v>0.128477680910867</v>
      </c>
      <c r="T338" s="36">
        <v>0.104161943483014</v>
      </c>
      <c r="U338" s="61">
        <v>0.1163198121969405</v>
      </c>
      <c r="W338" s="7">
        <f t="shared" si="25"/>
        <v>0.87116254521452541</v>
      </c>
      <c r="X338" s="5">
        <f t="shared" si="26"/>
        <v>0.81883638836592032</v>
      </c>
      <c r="Y338" s="7">
        <f t="shared" si="27"/>
        <v>0.97659717981558958</v>
      </c>
      <c r="Z338" s="5">
        <f t="shared" si="28"/>
        <v>1.0527011241174249</v>
      </c>
      <c r="AA338" s="7">
        <f t="shared" si="29"/>
        <v>0.83845868623186159</v>
      </c>
      <c r="AB338" s="11"/>
      <c r="AC338" s="11"/>
      <c r="AD338" s="11"/>
      <c r="AE338" s="11"/>
      <c r="AF338" s="11"/>
      <c r="AG338" s="11"/>
      <c r="AH338" s="11"/>
      <c r="AI338" s="11"/>
      <c r="AJ338" s="11"/>
      <c r="AK338" s="11"/>
    </row>
    <row r="339" spans="2:37" ht="16.5" customHeight="1">
      <c r="B339" s="46" t="s">
        <v>1728</v>
      </c>
      <c r="C339" s="46" t="s">
        <v>1729</v>
      </c>
      <c r="D339" s="76" t="s">
        <v>1731</v>
      </c>
      <c r="F339" s="35">
        <v>0.14596352576839</v>
      </c>
      <c r="G339" s="36">
        <v>0.17121123074705299</v>
      </c>
      <c r="H339" s="59">
        <v>0.15858737825772151</v>
      </c>
      <c r="J339" s="35">
        <v>5.0296017016179202E-2</v>
      </c>
      <c r="K339" s="36">
        <v>0.224167174874219</v>
      </c>
      <c r="L339" s="61">
        <v>0.1372315959451991</v>
      </c>
      <c r="M339" s="35">
        <v>0.17643291319742399</v>
      </c>
      <c r="N339" s="36">
        <v>0.20844127896153999</v>
      </c>
      <c r="O339" s="61">
        <v>0.19243709607948201</v>
      </c>
      <c r="P339" s="35">
        <v>6.1658993810431099E-2</v>
      </c>
      <c r="Q339" s="36">
        <v>0.26624414730684598</v>
      </c>
      <c r="R339" s="61">
        <v>0.16395157055863854</v>
      </c>
      <c r="S339" s="35">
        <v>0.165100519270163</v>
      </c>
      <c r="T339" s="36">
        <v>0.133004851654248</v>
      </c>
      <c r="U339" s="61">
        <v>0.14905268546220551</v>
      </c>
      <c r="W339" s="7">
        <f t="shared" si="25"/>
        <v>0.93987735404755168</v>
      </c>
      <c r="X339" s="5">
        <f t="shared" si="26"/>
        <v>0.92069187159996635</v>
      </c>
      <c r="Y339" s="7">
        <f t="shared" si="27"/>
        <v>1.0999571731984048</v>
      </c>
      <c r="Z339" s="5">
        <f t="shared" si="28"/>
        <v>1.2910676213765853</v>
      </c>
      <c r="AA339" s="7">
        <f t="shared" si="29"/>
        <v>0.83702519882916981</v>
      </c>
      <c r="AB339" s="11"/>
      <c r="AC339" s="11"/>
      <c r="AD339" s="11"/>
      <c r="AE339" s="11"/>
      <c r="AF339" s="11"/>
      <c r="AG339" s="11"/>
      <c r="AH339" s="11"/>
      <c r="AI339" s="11"/>
      <c r="AJ339" s="11"/>
      <c r="AK339" s="11"/>
    </row>
    <row r="340" spans="2:37" ht="16.5" customHeight="1">
      <c r="B340" s="46" t="s">
        <v>2181</v>
      </c>
      <c r="C340" s="46" t="s">
        <v>2182</v>
      </c>
      <c r="D340" s="76" t="s">
        <v>2184</v>
      </c>
      <c r="F340" s="35">
        <v>0.156730417022788</v>
      </c>
      <c r="G340" s="36">
        <v>0.144265421762899</v>
      </c>
      <c r="H340" s="59">
        <v>0.15049791939284352</v>
      </c>
      <c r="J340" s="35">
        <v>4.27452154793991E-2</v>
      </c>
      <c r="K340" s="36">
        <v>0.203441835645678</v>
      </c>
      <c r="L340" s="61">
        <v>0.12309352556253855</v>
      </c>
      <c r="M340" s="35">
        <v>0.158064555111116</v>
      </c>
      <c r="N340" s="36">
        <v>0.18449068831863299</v>
      </c>
      <c r="O340" s="61">
        <v>0.17127762171487448</v>
      </c>
      <c r="P340" s="35">
        <v>6.1658993810431099E-2</v>
      </c>
      <c r="Q340" s="36">
        <v>0.233090750812563</v>
      </c>
      <c r="R340" s="61">
        <v>0.14737487231149704</v>
      </c>
      <c r="S340" s="35">
        <v>9.2450335858225E-2</v>
      </c>
      <c r="T340" s="36">
        <v>0.13690935014031</v>
      </c>
      <c r="U340" s="61">
        <v>0.11467984299926751</v>
      </c>
      <c r="W340" s="7">
        <f t="shared" si="25"/>
        <v>0.76200284669663521</v>
      </c>
      <c r="X340" s="5">
        <f t="shared" si="26"/>
        <v>1.0733667080737526</v>
      </c>
      <c r="Y340" s="7">
        <f t="shared" si="27"/>
        <v>1.2850983089716854</v>
      </c>
      <c r="Z340" s="5">
        <f t="shared" si="28"/>
        <v>1.4935285681893415</v>
      </c>
      <c r="AA340" s="7">
        <f t="shared" si="29"/>
        <v>0.83524093104802466</v>
      </c>
      <c r="AB340" s="11"/>
      <c r="AC340" s="11"/>
      <c r="AD340" s="11"/>
      <c r="AE340" s="11"/>
      <c r="AF340" s="11"/>
      <c r="AG340" s="11"/>
      <c r="AH340" s="11"/>
      <c r="AI340" s="11"/>
      <c r="AJ340" s="11"/>
      <c r="AK340" s="11"/>
    </row>
    <row r="341" spans="2:37" ht="16.5" customHeight="1">
      <c r="B341" s="46" t="s">
        <v>102</v>
      </c>
      <c r="C341" s="46" t="s">
        <v>103</v>
      </c>
      <c r="D341" s="76" t="s">
        <v>105</v>
      </c>
      <c r="F341" s="35">
        <v>0.111997868821525</v>
      </c>
      <c r="G341" s="36">
        <v>0.113105864871758</v>
      </c>
      <c r="H341" s="59">
        <v>0.11255186684664151</v>
      </c>
      <c r="J341" s="35">
        <v>2.2012506175019899E-2</v>
      </c>
      <c r="K341" s="36">
        <v>0.13888359506022299</v>
      </c>
      <c r="L341" s="61">
        <v>8.0448050617621447E-2</v>
      </c>
      <c r="M341" s="35">
        <v>0.10368454761876</v>
      </c>
      <c r="N341" s="36">
        <v>0.12591845179587899</v>
      </c>
      <c r="O341" s="61">
        <v>0.1148014997073195</v>
      </c>
      <c r="P341" s="35">
        <v>2.8876764855556999E-2</v>
      </c>
      <c r="Q341" s="36">
        <v>0.16475000711882701</v>
      </c>
      <c r="R341" s="61">
        <v>9.6813385987191997E-2</v>
      </c>
      <c r="S341" s="35">
        <v>9.1705969224905898E-2</v>
      </c>
      <c r="T341" s="36">
        <v>0.121417307760128</v>
      </c>
      <c r="U341" s="61">
        <v>0.10656163849251696</v>
      </c>
      <c r="W341" s="7">
        <f t="shared" si="25"/>
        <v>0.94677806311034729</v>
      </c>
      <c r="X341" s="5">
        <f t="shared" si="26"/>
        <v>0.75494382177007091</v>
      </c>
      <c r="Y341" s="7">
        <f t="shared" si="27"/>
        <v>0.90852005803186375</v>
      </c>
      <c r="Z341" s="5">
        <f t="shared" si="28"/>
        <v>1.0773248359481744</v>
      </c>
      <c r="AA341" s="7">
        <f t="shared" si="29"/>
        <v>0.83095999377879826</v>
      </c>
      <c r="AB341" s="11"/>
      <c r="AC341" s="11"/>
      <c r="AD341" s="11"/>
      <c r="AE341" s="11"/>
      <c r="AF341" s="11"/>
      <c r="AG341" s="11"/>
      <c r="AH341" s="11"/>
      <c r="AI341" s="11"/>
      <c r="AJ341" s="11"/>
      <c r="AK341" s="11"/>
    </row>
    <row r="342" spans="2:37" ht="16.5" customHeight="1">
      <c r="B342" s="46" t="s">
        <v>1756</v>
      </c>
      <c r="C342" s="46" t="s">
        <v>1757</v>
      </c>
      <c r="D342" s="76" t="s">
        <v>1759</v>
      </c>
      <c r="F342" s="35">
        <v>0.408919869909314</v>
      </c>
      <c r="G342" s="36">
        <v>0.453088788103924</v>
      </c>
      <c r="H342" s="59">
        <v>0.431004329006619</v>
      </c>
      <c r="J342" s="35">
        <v>0.19900841338462799</v>
      </c>
      <c r="K342" s="36">
        <v>0.434993901509376</v>
      </c>
      <c r="L342" s="61">
        <v>0.31700115744700197</v>
      </c>
      <c r="M342" s="35">
        <v>0.38066005244649598</v>
      </c>
      <c r="N342" s="36">
        <v>0.45043709827923301</v>
      </c>
      <c r="O342" s="61">
        <v>0.41554857536286449</v>
      </c>
      <c r="P342" s="35">
        <v>0.33717173390771299</v>
      </c>
      <c r="Q342" s="36">
        <v>0.425909277662747</v>
      </c>
      <c r="R342" s="61">
        <v>0.38154050578523002</v>
      </c>
      <c r="S342" s="35">
        <v>0.42205588109189701</v>
      </c>
      <c r="T342" s="36">
        <v>0.48453566696391198</v>
      </c>
      <c r="U342" s="61">
        <v>0.4532957740279045</v>
      </c>
      <c r="W342" s="7">
        <f t="shared" si="25"/>
        <v>1.0517197705940982</v>
      </c>
      <c r="X342" s="5">
        <f t="shared" si="26"/>
        <v>0.699325199152392</v>
      </c>
      <c r="Y342" s="7">
        <f t="shared" si="27"/>
        <v>0.84170320494040762</v>
      </c>
      <c r="Z342" s="5">
        <f t="shared" si="28"/>
        <v>0.91672722132477613</v>
      </c>
      <c r="AA342" s="7">
        <f t="shared" si="29"/>
        <v>0.83084535623445088</v>
      </c>
      <c r="AB342" s="11"/>
      <c r="AC342" s="11"/>
      <c r="AD342" s="11"/>
      <c r="AE342" s="11"/>
      <c r="AF342" s="11"/>
      <c r="AG342" s="11"/>
      <c r="AH342" s="11"/>
      <c r="AI342" s="11"/>
      <c r="AJ342" s="11"/>
      <c r="AK342" s="11"/>
    </row>
    <row r="343" spans="2:37" ht="16.5" customHeight="1">
      <c r="B343" s="46" t="s">
        <v>950</v>
      </c>
      <c r="C343" s="46" t="s">
        <v>951</v>
      </c>
      <c r="D343" s="76" t="s">
        <v>953</v>
      </c>
      <c r="F343" s="35">
        <v>0.13885959751806501</v>
      </c>
      <c r="G343" s="36">
        <v>0.13838835231367999</v>
      </c>
      <c r="H343" s="59">
        <v>0.1386239749158725</v>
      </c>
      <c r="J343" s="35">
        <v>4.1465418608758402E-2</v>
      </c>
      <c r="K343" s="36">
        <v>0.15484448848909901</v>
      </c>
      <c r="L343" s="61">
        <v>9.8154953548928711E-2</v>
      </c>
      <c r="M343" s="35">
        <v>0.15407668789501</v>
      </c>
      <c r="N343" s="36">
        <v>0.17156685475389599</v>
      </c>
      <c r="O343" s="61">
        <v>0.162821771324453</v>
      </c>
      <c r="P343" s="35">
        <v>5.29012864362048E-2</v>
      </c>
      <c r="Q343" s="36">
        <v>0.18407253881794899</v>
      </c>
      <c r="R343" s="61">
        <v>0.11848691262707689</v>
      </c>
      <c r="S343" s="35">
        <v>0.15601924634367101</v>
      </c>
      <c r="T343" s="36">
        <v>0.15240139252049201</v>
      </c>
      <c r="U343" s="61">
        <v>0.15421031943208152</v>
      </c>
      <c r="W343" s="7">
        <f t="shared" si="25"/>
        <v>1.1124361390276682</v>
      </c>
      <c r="X343" s="5">
        <f t="shared" si="26"/>
        <v>0.63650055268939931</v>
      </c>
      <c r="Y343" s="7">
        <f t="shared" si="27"/>
        <v>0.76834619799397919</v>
      </c>
      <c r="Z343" s="5">
        <f t="shared" si="28"/>
        <v>1.0558422544229551</v>
      </c>
      <c r="AA343" s="7">
        <f t="shared" si="29"/>
        <v>0.82840333478735706</v>
      </c>
      <c r="AB343" s="11"/>
      <c r="AC343" s="11"/>
      <c r="AD343" s="11"/>
      <c r="AE343" s="11"/>
      <c r="AF343" s="11"/>
      <c r="AG343" s="11"/>
      <c r="AH343" s="11"/>
      <c r="AI343" s="11"/>
      <c r="AJ343" s="11"/>
      <c r="AK343" s="11"/>
    </row>
    <row r="344" spans="2:37" ht="16.5" customHeight="1">
      <c r="B344" s="46" t="s">
        <v>1838</v>
      </c>
      <c r="C344" s="46" t="s">
        <v>1839</v>
      </c>
      <c r="D344" s="76" t="s">
        <v>1841</v>
      </c>
      <c r="F344" s="35">
        <v>0.15784040581190101</v>
      </c>
      <c r="G344" s="36">
        <v>0.15546512014725899</v>
      </c>
      <c r="H344" s="59">
        <v>0.15665276297958</v>
      </c>
      <c r="J344" s="35">
        <v>7.3332360687711706E-2</v>
      </c>
      <c r="K344" s="36">
        <v>0.13673959445037401</v>
      </c>
      <c r="L344" s="61">
        <v>0.10503597756904286</v>
      </c>
      <c r="M344" s="35">
        <v>0.122415439088349</v>
      </c>
      <c r="N344" s="36">
        <v>0.123902808028902</v>
      </c>
      <c r="O344" s="61">
        <v>0.12315912355862549</v>
      </c>
      <c r="P344" s="35">
        <v>6.9233227215167406E-2</v>
      </c>
      <c r="Q344" s="36">
        <v>0.18508951417053501</v>
      </c>
      <c r="R344" s="61">
        <v>0.12716137069285122</v>
      </c>
      <c r="S344" s="35">
        <v>0.165249392596827</v>
      </c>
      <c r="T344" s="36">
        <v>0.13262699696204799</v>
      </c>
      <c r="U344" s="61">
        <v>0.14893819477943748</v>
      </c>
      <c r="W344" s="7">
        <f t="shared" si="25"/>
        <v>0.95075370486029587</v>
      </c>
      <c r="X344" s="5">
        <f t="shared" si="26"/>
        <v>0.70523197709352259</v>
      </c>
      <c r="Y344" s="7">
        <f t="shared" si="27"/>
        <v>0.85378616869342649</v>
      </c>
      <c r="Z344" s="5">
        <f t="shared" si="28"/>
        <v>0.82691430321826975</v>
      </c>
      <c r="AA344" s="7">
        <f t="shared" si="29"/>
        <v>0.82600538981881066</v>
      </c>
      <c r="AB344" s="11"/>
      <c r="AC344" s="11"/>
      <c r="AD344" s="11"/>
      <c r="AE344" s="11"/>
      <c r="AF344" s="11"/>
      <c r="AG344" s="11"/>
      <c r="AH344" s="11"/>
      <c r="AI344" s="11"/>
      <c r="AJ344" s="11"/>
      <c r="AK344" s="11"/>
    </row>
    <row r="345" spans="2:37" ht="16.5" customHeight="1">
      <c r="B345" s="46" t="s">
        <v>1488</v>
      </c>
      <c r="C345" s="46" t="s">
        <v>1489</v>
      </c>
      <c r="D345" s="76" t="s">
        <v>1491</v>
      </c>
      <c r="F345" s="35">
        <v>0.18936408742271699</v>
      </c>
      <c r="G345" s="36">
        <v>0.175092314345594</v>
      </c>
      <c r="H345" s="59">
        <v>0.18222820088415548</v>
      </c>
      <c r="J345" s="35">
        <v>3.9673702989861399E-2</v>
      </c>
      <c r="K345" s="36">
        <v>0.22893162067388301</v>
      </c>
      <c r="L345" s="61">
        <v>0.1343026618318722</v>
      </c>
      <c r="M345" s="35">
        <v>0.215707363053014</v>
      </c>
      <c r="N345" s="36">
        <v>0.22764917838803</v>
      </c>
      <c r="O345" s="61">
        <v>0.22167827072052199</v>
      </c>
      <c r="P345" s="35">
        <v>6.2014036001278201E-2</v>
      </c>
      <c r="Q345" s="36">
        <v>0.26400680153115802</v>
      </c>
      <c r="R345" s="61">
        <v>0.16301041876621811</v>
      </c>
      <c r="S345" s="35">
        <v>0.23536872945548101</v>
      </c>
      <c r="T345" s="36">
        <v>0.176206238129065</v>
      </c>
      <c r="U345" s="61">
        <v>0.20578748379227302</v>
      </c>
      <c r="W345" s="7">
        <f t="shared" si="25"/>
        <v>1.129284505876752</v>
      </c>
      <c r="X345" s="5">
        <f t="shared" si="26"/>
        <v>0.6526279410046173</v>
      </c>
      <c r="Y345" s="7">
        <f t="shared" si="27"/>
        <v>0.79212989906988152</v>
      </c>
      <c r="Z345" s="5">
        <f t="shared" si="28"/>
        <v>1.0772194043846199</v>
      </c>
      <c r="AA345" s="7">
        <f t="shared" si="29"/>
        <v>0.82389004855255765</v>
      </c>
      <c r="AB345" s="11"/>
      <c r="AC345" s="11"/>
      <c r="AD345" s="11"/>
      <c r="AE345" s="11"/>
      <c r="AF345" s="11"/>
      <c r="AG345" s="11"/>
      <c r="AH345" s="11"/>
      <c r="AI345" s="11"/>
      <c r="AJ345" s="11"/>
      <c r="AK345" s="11"/>
    </row>
    <row r="346" spans="2:37" ht="16.5" customHeight="1">
      <c r="B346" s="46" t="s">
        <v>1926</v>
      </c>
      <c r="C346" s="46" t="s">
        <v>1927</v>
      </c>
      <c r="D346" s="76" t="s">
        <v>1929</v>
      </c>
      <c r="F346" s="35">
        <v>0.100564984293659</v>
      </c>
      <c r="G346" s="36">
        <v>0.111220767123895</v>
      </c>
      <c r="H346" s="59">
        <v>0.10589287570877701</v>
      </c>
      <c r="J346" s="35">
        <v>1.8045135876033801E-2</v>
      </c>
      <c r="K346" s="36">
        <v>7.7422244244549507E-2</v>
      </c>
      <c r="L346" s="61">
        <v>4.7733690060291656E-2</v>
      </c>
      <c r="M346" s="35">
        <v>4.95462290485916E-2</v>
      </c>
      <c r="N346" s="36">
        <v>7.7543001388422905E-2</v>
      </c>
      <c r="O346" s="61">
        <v>6.3544615218507253E-2</v>
      </c>
      <c r="P346" s="35">
        <v>3.8817946199273298E-2</v>
      </c>
      <c r="Q346" s="36">
        <v>7.7290126796487002E-2</v>
      </c>
      <c r="R346" s="61">
        <v>5.805403649788015E-2</v>
      </c>
      <c r="S346" s="35">
        <v>7.2054690105283203E-2</v>
      </c>
      <c r="T346" s="36">
        <v>7.8719727541576606E-2</v>
      </c>
      <c r="U346" s="61">
        <v>7.5387208823429905E-2</v>
      </c>
      <c r="W346" s="7">
        <f t="shared" si="25"/>
        <v>0.71191955378336547</v>
      </c>
      <c r="X346" s="5">
        <f t="shared" si="26"/>
        <v>0.63318022785658967</v>
      </c>
      <c r="Y346" s="7">
        <f t="shared" si="27"/>
        <v>0.77007807297724618</v>
      </c>
      <c r="Z346" s="5">
        <f t="shared" si="28"/>
        <v>0.84290977488422358</v>
      </c>
      <c r="AA346" s="7">
        <f t="shared" si="29"/>
        <v>0.82222861561115834</v>
      </c>
      <c r="AB346" s="11"/>
      <c r="AC346" s="11"/>
      <c r="AD346" s="11"/>
      <c r="AE346" s="11"/>
      <c r="AF346" s="11"/>
      <c r="AG346" s="11"/>
      <c r="AH346" s="11"/>
      <c r="AI346" s="11"/>
      <c r="AJ346" s="11"/>
      <c r="AK346" s="11"/>
    </row>
    <row r="347" spans="2:37" ht="16.5" customHeight="1">
      <c r="B347" s="46" t="s">
        <v>2370</v>
      </c>
      <c r="C347" s="46" t="s">
        <v>2371</v>
      </c>
      <c r="D347" s="76" t="s">
        <v>2373</v>
      </c>
      <c r="F347" s="35">
        <v>8.7689114339945196E-2</v>
      </c>
      <c r="G347" s="36">
        <v>8.0504762644015904E-2</v>
      </c>
      <c r="H347" s="59">
        <v>8.409693849198055E-2</v>
      </c>
      <c r="J347" s="35">
        <v>1.9196953059610399E-2</v>
      </c>
      <c r="K347" s="36">
        <v>7.6231132794633297E-2</v>
      </c>
      <c r="L347" s="61">
        <v>4.771404292712185E-2</v>
      </c>
      <c r="M347" s="35">
        <v>5.2688185037038801E-2</v>
      </c>
      <c r="N347" s="36">
        <v>8.0388616118273207E-2</v>
      </c>
      <c r="O347" s="61">
        <v>6.6538400577656004E-2</v>
      </c>
      <c r="P347" s="35">
        <v>2.1657573641667802E-2</v>
      </c>
      <c r="Q347" s="36">
        <v>9.4985497931472096E-2</v>
      </c>
      <c r="R347" s="61">
        <v>5.8321535786569949E-2</v>
      </c>
      <c r="S347" s="35">
        <v>6.1484683912152803E-2</v>
      </c>
      <c r="T347" s="36">
        <v>7.17923915179179E-2</v>
      </c>
      <c r="U347" s="61">
        <v>6.6638537715035348E-2</v>
      </c>
      <c r="W347" s="7">
        <f t="shared" si="25"/>
        <v>0.7924014703744533</v>
      </c>
      <c r="X347" s="5">
        <f t="shared" si="26"/>
        <v>0.7160127542287944</v>
      </c>
      <c r="Y347" s="7">
        <f t="shared" si="27"/>
        <v>0.87519231043107248</v>
      </c>
      <c r="Z347" s="5">
        <f t="shared" si="28"/>
        <v>0.99849730890243182</v>
      </c>
      <c r="AA347" s="7">
        <f t="shared" si="29"/>
        <v>0.81812048128727866</v>
      </c>
      <c r="AB347" s="11"/>
      <c r="AC347" s="11"/>
      <c r="AD347" s="11"/>
      <c r="AE347" s="11"/>
      <c r="AF347" s="11"/>
      <c r="AG347" s="11"/>
      <c r="AH347" s="11"/>
      <c r="AI347" s="11"/>
      <c r="AJ347" s="11"/>
      <c r="AK347" s="11"/>
    </row>
    <row r="348" spans="2:37" ht="16.5" customHeight="1">
      <c r="B348" s="46" t="s">
        <v>2130</v>
      </c>
      <c r="C348" s="46" t="s">
        <v>2131</v>
      </c>
      <c r="D348" s="76" t="s">
        <v>2133</v>
      </c>
      <c r="F348" s="35">
        <v>0.17227026007037299</v>
      </c>
      <c r="G348" s="36">
        <v>0.18817711047781699</v>
      </c>
      <c r="H348" s="59">
        <v>0.18022368527409499</v>
      </c>
      <c r="J348" s="35">
        <v>5.95105544847922E-2</v>
      </c>
      <c r="K348" s="36">
        <v>0.18462227473700299</v>
      </c>
      <c r="L348" s="61">
        <v>0.12206641461089759</v>
      </c>
      <c r="M348" s="35">
        <v>0.19576802697248399</v>
      </c>
      <c r="N348" s="36">
        <v>0.17595384412908199</v>
      </c>
      <c r="O348" s="61">
        <v>0.18586093555078298</v>
      </c>
      <c r="P348" s="35">
        <v>6.91148798182184E-2</v>
      </c>
      <c r="Q348" s="36">
        <v>0.22983642968428999</v>
      </c>
      <c r="R348" s="61">
        <v>0.14947565475125418</v>
      </c>
      <c r="S348" s="35">
        <v>0.17537277880996599</v>
      </c>
      <c r="T348" s="36">
        <v>0.155550181622155</v>
      </c>
      <c r="U348" s="61">
        <v>0.1654614802160605</v>
      </c>
      <c r="W348" s="7">
        <f t="shared" si="25"/>
        <v>0.9180895394765497</v>
      </c>
      <c r="X348" s="5">
        <f t="shared" si="26"/>
        <v>0.73773312345267672</v>
      </c>
      <c r="Y348" s="7">
        <f t="shared" si="27"/>
        <v>0.90338642296725535</v>
      </c>
      <c r="Z348" s="5">
        <f t="shared" si="28"/>
        <v>1.1232882439349918</v>
      </c>
      <c r="AA348" s="7">
        <f t="shared" si="29"/>
        <v>0.81663074039736483</v>
      </c>
      <c r="AB348" s="11"/>
      <c r="AC348" s="11"/>
      <c r="AD348" s="11"/>
      <c r="AE348" s="11"/>
      <c r="AF348" s="11"/>
      <c r="AG348" s="11"/>
      <c r="AH348" s="11"/>
      <c r="AI348" s="11"/>
      <c r="AJ348" s="11"/>
      <c r="AK348" s="11"/>
    </row>
    <row r="349" spans="2:37" ht="16.5" customHeight="1">
      <c r="B349" s="46" t="s">
        <v>790</v>
      </c>
      <c r="C349" s="46" t="s">
        <v>2397</v>
      </c>
      <c r="D349" s="76" t="s">
        <v>792</v>
      </c>
      <c r="F349" s="35">
        <v>7.7033221964458207E-2</v>
      </c>
      <c r="G349" s="36">
        <v>7.3851476475088995E-2</v>
      </c>
      <c r="H349" s="59">
        <v>7.5442349219773608E-2</v>
      </c>
      <c r="J349" s="35">
        <v>2.4188160855109098E-2</v>
      </c>
      <c r="K349" s="36">
        <v>8.4092468364079895E-2</v>
      </c>
      <c r="L349" s="61">
        <v>5.4140314609594495E-2</v>
      </c>
      <c r="M349" s="35">
        <v>7.8065521866805196E-2</v>
      </c>
      <c r="N349" s="36">
        <v>8.0862885239915E-2</v>
      </c>
      <c r="O349" s="61">
        <v>7.9464203553360091E-2</v>
      </c>
      <c r="P349" s="35">
        <v>3.7042735245038302E-2</v>
      </c>
      <c r="Q349" s="36">
        <v>9.6409263425091596E-2</v>
      </c>
      <c r="R349" s="61">
        <v>6.6725999335064956E-2</v>
      </c>
      <c r="S349" s="35">
        <v>0.110910628364537</v>
      </c>
      <c r="T349" s="36">
        <v>0.101139105945418</v>
      </c>
      <c r="U349" s="61">
        <v>0.1060248671549775</v>
      </c>
      <c r="W349" s="7">
        <f t="shared" si="25"/>
        <v>1.4053760023579454</v>
      </c>
      <c r="X349" s="5">
        <f t="shared" si="26"/>
        <v>0.51063789149065486</v>
      </c>
      <c r="Y349" s="7">
        <f t="shared" si="27"/>
        <v>0.62934291855825641</v>
      </c>
      <c r="Z349" s="5">
        <f t="shared" si="28"/>
        <v>0.74948647129363111</v>
      </c>
      <c r="AA349" s="7">
        <f t="shared" si="29"/>
        <v>0.81138259672558244</v>
      </c>
      <c r="AB349" s="11"/>
      <c r="AC349" s="11"/>
      <c r="AD349" s="11"/>
      <c r="AE349" s="11"/>
      <c r="AF349" s="11"/>
      <c r="AG349" s="11"/>
      <c r="AH349" s="11"/>
      <c r="AI349" s="11"/>
      <c r="AJ349" s="11"/>
      <c r="AK349" s="11"/>
    </row>
    <row r="350" spans="2:37" ht="16.5" customHeight="1">
      <c r="B350" s="46" t="s">
        <v>1944</v>
      </c>
      <c r="C350" s="46" t="s">
        <v>1945</v>
      </c>
      <c r="D350" s="76" t="s">
        <v>1947</v>
      </c>
      <c r="F350" s="35">
        <v>0.175600226437713</v>
      </c>
      <c r="G350" s="36">
        <v>0.20092924230159301</v>
      </c>
      <c r="H350" s="59">
        <v>0.18826473436965302</v>
      </c>
      <c r="J350" s="35">
        <v>6.4501762280290906E-2</v>
      </c>
      <c r="K350" s="36">
        <v>0.23274317731361499</v>
      </c>
      <c r="L350" s="61">
        <v>0.14862246979695296</v>
      </c>
      <c r="M350" s="35">
        <v>0.178003891191647</v>
      </c>
      <c r="N350" s="36">
        <v>0.22776774566844099</v>
      </c>
      <c r="O350" s="61">
        <v>0.202885818430044</v>
      </c>
      <c r="P350" s="35">
        <v>8.2961525261251903E-2</v>
      </c>
      <c r="Q350" s="36">
        <v>0.28556667900596799</v>
      </c>
      <c r="R350" s="61">
        <v>0.18426410213360994</v>
      </c>
      <c r="S350" s="35">
        <v>0.14738459339717</v>
      </c>
      <c r="T350" s="36">
        <v>0.162099662953615</v>
      </c>
      <c r="U350" s="61">
        <v>0.15474212817539251</v>
      </c>
      <c r="W350" s="7">
        <f t="shared" si="25"/>
        <v>0.8219390035712173</v>
      </c>
      <c r="X350" s="5">
        <f t="shared" si="26"/>
        <v>0.96045253835785926</v>
      </c>
      <c r="Y350" s="7">
        <f t="shared" si="27"/>
        <v>1.1907817496522715</v>
      </c>
      <c r="Z350" s="5">
        <f t="shared" si="28"/>
        <v>1.3111220636702308</v>
      </c>
      <c r="AA350" s="7">
        <f t="shared" si="29"/>
        <v>0.80657310933622195</v>
      </c>
      <c r="AB350" s="11"/>
      <c r="AC350" s="11"/>
      <c r="AD350" s="11"/>
      <c r="AE350" s="11"/>
      <c r="AF350" s="11"/>
      <c r="AG350" s="11"/>
      <c r="AH350" s="11"/>
      <c r="AI350" s="11"/>
      <c r="AJ350" s="11"/>
      <c r="AK350" s="11"/>
    </row>
    <row r="351" spans="2:37" ht="16.5" customHeight="1">
      <c r="B351" s="46" t="s">
        <v>1904</v>
      </c>
      <c r="C351" s="46" t="s">
        <v>1905</v>
      </c>
      <c r="D351" s="76" t="s">
        <v>1907</v>
      </c>
      <c r="F351" s="35">
        <v>0.18647811657102301</v>
      </c>
      <c r="G351" s="36">
        <v>0.235193666071567</v>
      </c>
      <c r="H351" s="59">
        <v>0.21083589132129499</v>
      </c>
      <c r="J351" s="35">
        <v>6.5781559150931604E-2</v>
      </c>
      <c r="K351" s="36">
        <v>0.26204451898155201</v>
      </c>
      <c r="L351" s="61">
        <v>0.1639130390662418</v>
      </c>
      <c r="M351" s="35">
        <v>0.18827567038464799</v>
      </c>
      <c r="N351" s="36">
        <v>0.258002402173101</v>
      </c>
      <c r="O351" s="61">
        <v>0.22313903627887449</v>
      </c>
      <c r="P351" s="35">
        <v>7.4558860077872602E-2</v>
      </c>
      <c r="Q351" s="36">
        <v>0.33275433536592802</v>
      </c>
      <c r="R351" s="61">
        <v>0.20365659772190031</v>
      </c>
      <c r="S351" s="35">
        <v>0.20142561097613301</v>
      </c>
      <c r="T351" s="36">
        <v>0.21739239957881801</v>
      </c>
      <c r="U351" s="61">
        <v>0.20940900527747552</v>
      </c>
      <c r="W351" s="7">
        <f t="shared" si="25"/>
        <v>0.99323224316847925</v>
      </c>
      <c r="X351" s="5">
        <f t="shared" si="26"/>
        <v>0.78274111874534857</v>
      </c>
      <c r="Y351" s="7">
        <f t="shared" si="27"/>
        <v>0.97253027610750054</v>
      </c>
      <c r="Z351" s="5">
        <f t="shared" si="28"/>
        <v>1.0655656187431199</v>
      </c>
      <c r="AA351" s="7">
        <f t="shared" si="29"/>
        <v>0.80485012957974666</v>
      </c>
      <c r="AB351" s="11"/>
      <c r="AC351" s="11"/>
      <c r="AD351" s="11"/>
      <c r="AE351" s="11"/>
      <c r="AF351" s="11"/>
      <c r="AG351" s="11"/>
      <c r="AH351" s="11"/>
      <c r="AI351" s="11"/>
      <c r="AJ351" s="11"/>
      <c r="AK351" s="11"/>
    </row>
    <row r="352" spans="2:37" ht="16.5" customHeight="1">
      <c r="B352" s="46" t="s">
        <v>908</v>
      </c>
      <c r="C352" s="46" t="s">
        <v>909</v>
      </c>
      <c r="D352" s="76" t="s">
        <v>911</v>
      </c>
      <c r="F352" s="35">
        <v>0.27794119279395302</v>
      </c>
      <c r="G352" s="36">
        <v>0.26136325833601298</v>
      </c>
      <c r="H352" s="59">
        <v>0.26965222556498303</v>
      </c>
      <c r="J352" s="35">
        <v>7.4228218497160103E-2</v>
      </c>
      <c r="K352" s="36">
        <v>0.26204451898155201</v>
      </c>
      <c r="L352" s="61">
        <v>0.16813636873935606</v>
      </c>
      <c r="M352" s="35">
        <v>0.227670964701333</v>
      </c>
      <c r="N352" s="36">
        <v>0.262863660669929</v>
      </c>
      <c r="O352" s="61">
        <v>0.24526731268563101</v>
      </c>
      <c r="P352" s="35">
        <v>9.9530160834112494E-2</v>
      </c>
      <c r="Q352" s="36">
        <v>0.31892347057076698</v>
      </c>
      <c r="R352" s="61">
        <v>0.20922681570243973</v>
      </c>
      <c r="S352" s="35">
        <v>0.29030298699442603</v>
      </c>
      <c r="T352" s="36">
        <v>0.25820070633637099</v>
      </c>
      <c r="U352" s="61">
        <v>0.27425184666539848</v>
      </c>
      <c r="W352" s="7">
        <f t="shared" si="25"/>
        <v>1.0170576048121918</v>
      </c>
      <c r="X352" s="5">
        <f t="shared" si="26"/>
        <v>0.6130728772976729</v>
      </c>
      <c r="Y352" s="7">
        <f t="shared" si="27"/>
        <v>0.76290029856282915</v>
      </c>
      <c r="Z352" s="5">
        <f t="shared" si="28"/>
        <v>0.89431417023371917</v>
      </c>
      <c r="AA352" s="7">
        <f t="shared" si="29"/>
        <v>0.80360812343709276</v>
      </c>
      <c r="AB352" s="11"/>
      <c r="AC352" s="11"/>
      <c r="AD352" s="11"/>
      <c r="AE352" s="11"/>
      <c r="AF352" s="11"/>
      <c r="AG352" s="11"/>
      <c r="AH352" s="11"/>
      <c r="AI352" s="11"/>
      <c r="AJ352" s="11"/>
      <c r="AK352" s="11"/>
    </row>
    <row r="353" spans="2:37" ht="16.5" customHeight="1">
      <c r="B353" s="46" t="s">
        <v>2150</v>
      </c>
      <c r="C353" s="46" t="s">
        <v>2397</v>
      </c>
      <c r="D353" s="76" t="s">
        <v>2152</v>
      </c>
      <c r="F353" s="35">
        <v>9.4793042590269799E-2</v>
      </c>
      <c r="G353" s="36">
        <v>0.105676361983123</v>
      </c>
      <c r="H353" s="59">
        <v>0.1002347022866964</v>
      </c>
      <c r="J353" s="35">
        <v>3.4426535820234597E-2</v>
      </c>
      <c r="K353" s="36">
        <v>0.120302256441531</v>
      </c>
      <c r="L353" s="61">
        <v>7.7364396130882807E-2</v>
      </c>
      <c r="M353" s="35">
        <v>6.8035431595992804E-2</v>
      </c>
      <c r="N353" s="36">
        <v>0.124732778991775</v>
      </c>
      <c r="O353" s="61">
        <v>9.6384105293883901E-2</v>
      </c>
      <c r="P353" s="35">
        <v>5.4084760405694897E-2</v>
      </c>
      <c r="Q353" s="36">
        <v>0.13912222823367701</v>
      </c>
      <c r="R353" s="61">
        <v>9.6603494319685956E-2</v>
      </c>
      <c r="S353" s="35">
        <v>9.5278929064837301E-2</v>
      </c>
      <c r="T353" s="36">
        <v>8.9803465179430594E-2</v>
      </c>
      <c r="U353" s="61">
        <v>9.2541197122133947E-2</v>
      </c>
      <c r="W353" s="7">
        <f t="shared" si="25"/>
        <v>0.92324509387420439</v>
      </c>
      <c r="X353" s="5">
        <f t="shared" si="26"/>
        <v>0.83599951736931699</v>
      </c>
      <c r="Y353" s="7">
        <f t="shared" si="27"/>
        <v>1.0438971757863762</v>
      </c>
      <c r="Z353" s="5">
        <f t="shared" si="28"/>
        <v>1.0415264583910468</v>
      </c>
      <c r="AA353" s="7">
        <f t="shared" si="29"/>
        <v>0.8008446969305687</v>
      </c>
      <c r="AB353" s="11"/>
      <c r="AC353" s="11"/>
      <c r="AD353" s="11"/>
      <c r="AE353" s="11"/>
      <c r="AF353" s="11"/>
      <c r="AG353" s="11"/>
      <c r="AH353" s="11"/>
      <c r="AI353" s="11"/>
      <c r="AJ353" s="11"/>
      <c r="AK353" s="11"/>
    </row>
    <row r="354" spans="2:37" ht="16.5" customHeight="1">
      <c r="B354" s="46" t="s">
        <v>1046</v>
      </c>
      <c r="C354" s="46" t="s">
        <v>1047</v>
      </c>
      <c r="D354" s="76" t="s">
        <v>1049</v>
      </c>
      <c r="F354" s="35">
        <v>0.592401016749731</v>
      </c>
      <c r="G354" s="36">
        <v>0.62407824264534695</v>
      </c>
      <c r="H354" s="59">
        <v>0.60823962969753897</v>
      </c>
      <c r="J354" s="35">
        <v>0.16125440570072699</v>
      </c>
      <c r="K354" s="36">
        <v>0.22440539716420199</v>
      </c>
      <c r="L354" s="61">
        <v>0.19282990143246448</v>
      </c>
      <c r="M354" s="35">
        <v>0.27129581515631201</v>
      </c>
      <c r="N354" s="36">
        <v>0.22017943972217299</v>
      </c>
      <c r="O354" s="61">
        <v>0.24573762743924249</v>
      </c>
      <c r="P354" s="35">
        <v>0.31113530657893201</v>
      </c>
      <c r="Q354" s="36">
        <v>0.17288580993951</v>
      </c>
      <c r="R354" s="61">
        <v>0.24201055825922102</v>
      </c>
      <c r="S354" s="35">
        <v>0.64447263112762598</v>
      </c>
      <c r="T354" s="36">
        <v>0.63366231881867496</v>
      </c>
      <c r="U354" s="61">
        <v>0.63906747497315042</v>
      </c>
      <c r="W354" s="7">
        <f t="shared" si="25"/>
        <v>1.0506837170260368</v>
      </c>
      <c r="X354" s="5">
        <f t="shared" si="26"/>
        <v>0.30173637211088855</v>
      </c>
      <c r="Y354" s="7">
        <f t="shared" si="27"/>
        <v>0.37869328003179753</v>
      </c>
      <c r="Z354" s="5">
        <f t="shared" si="28"/>
        <v>0.38452532332296652</v>
      </c>
      <c r="AA354" s="7">
        <f t="shared" si="29"/>
        <v>0.79678301153258602</v>
      </c>
      <c r="AB354" s="11"/>
      <c r="AC354" s="11"/>
      <c r="AD354" s="11"/>
      <c r="AE354" s="11"/>
      <c r="AF354" s="11"/>
      <c r="AG354" s="11"/>
      <c r="AH354" s="11"/>
      <c r="AI354" s="11"/>
      <c r="AJ354" s="11"/>
      <c r="AK354" s="11"/>
    </row>
    <row r="355" spans="2:37" ht="16.5" customHeight="1">
      <c r="B355" s="46" t="s">
        <v>2245</v>
      </c>
      <c r="C355" s="46" t="s">
        <v>2397</v>
      </c>
      <c r="D355" s="76" t="s">
        <v>2247</v>
      </c>
      <c r="F355" s="35">
        <v>0.60993883961772</v>
      </c>
      <c r="G355" s="36">
        <v>0.714673822645568</v>
      </c>
      <c r="H355" s="59">
        <v>0.66230633113164394</v>
      </c>
      <c r="J355" s="35">
        <v>0.19913639307169201</v>
      </c>
      <c r="K355" s="36">
        <v>0.76612288458606503</v>
      </c>
      <c r="L355" s="61">
        <v>0.48262963882887855</v>
      </c>
      <c r="M355" s="35">
        <v>0.60893523945329997</v>
      </c>
      <c r="N355" s="36">
        <v>0.77602285028628104</v>
      </c>
      <c r="O355" s="61">
        <v>0.69247904486979051</v>
      </c>
      <c r="P355" s="35">
        <v>0.25598541960069598</v>
      </c>
      <c r="Q355" s="36">
        <v>0.95575343635971599</v>
      </c>
      <c r="R355" s="61">
        <v>0.60586942798020593</v>
      </c>
      <c r="S355" s="35">
        <v>0.76193368586537102</v>
      </c>
      <c r="T355" s="36">
        <v>0.82095229458559404</v>
      </c>
      <c r="U355" s="61">
        <v>0.79144299022548248</v>
      </c>
      <c r="W355" s="7">
        <f t="shared" si="25"/>
        <v>1.1949802576599113</v>
      </c>
      <c r="X355" s="5">
        <f t="shared" si="26"/>
        <v>0.6098097333471576</v>
      </c>
      <c r="Y355" s="7">
        <f t="shared" si="27"/>
        <v>0.76552504155427981</v>
      </c>
      <c r="Z355" s="5">
        <f t="shared" si="28"/>
        <v>0.87495758181205563</v>
      </c>
      <c r="AA355" s="7">
        <f t="shared" si="29"/>
        <v>0.79659018352820121</v>
      </c>
      <c r="AB355" s="11"/>
      <c r="AC355" s="11"/>
      <c r="AD355" s="11"/>
      <c r="AE355" s="11"/>
      <c r="AF355" s="11"/>
      <c r="AG355" s="11"/>
      <c r="AH355" s="11"/>
      <c r="AI355" s="11"/>
      <c r="AJ355" s="11"/>
      <c r="AK355" s="11"/>
    </row>
    <row r="356" spans="2:37" ht="16.5" customHeight="1">
      <c r="B356" s="46" t="s">
        <v>1861</v>
      </c>
      <c r="C356" s="46" t="s">
        <v>1862</v>
      </c>
      <c r="D356" s="76" t="s">
        <v>1864</v>
      </c>
      <c r="F356" s="35">
        <v>6.3824355374010697E-2</v>
      </c>
      <c r="G356" s="36">
        <v>8.2722524700324901E-2</v>
      </c>
      <c r="H356" s="59">
        <v>7.3273440037167792E-2</v>
      </c>
      <c r="J356" s="35">
        <v>2.6491795222262301E-2</v>
      </c>
      <c r="K356" s="36">
        <v>9.1953803933526507E-2</v>
      </c>
      <c r="L356" s="61">
        <v>5.9222799577894406E-2</v>
      </c>
      <c r="M356" s="35">
        <v>7.8548899711181702E-2</v>
      </c>
      <c r="N356" s="36">
        <v>8.3945634530586205E-2</v>
      </c>
      <c r="O356" s="61">
        <v>8.1247267120883954E-2</v>
      </c>
      <c r="P356" s="35">
        <v>1.20714344887984E-2</v>
      </c>
      <c r="Q356" s="36">
        <v>0.137088277528506</v>
      </c>
      <c r="R356" s="61">
        <v>7.4579856008652204E-2</v>
      </c>
      <c r="S356" s="35">
        <v>7.3990043351912699E-2</v>
      </c>
      <c r="T356" s="36">
        <v>9.3078205845160203E-2</v>
      </c>
      <c r="U356" s="61">
        <v>8.3534124598536458E-2</v>
      </c>
      <c r="W356" s="7">
        <f t="shared" si="25"/>
        <v>1.1400327943681088</v>
      </c>
      <c r="X356" s="5">
        <f t="shared" si="26"/>
        <v>0.70896534634819175</v>
      </c>
      <c r="Y356" s="7">
        <f t="shared" si="27"/>
        <v>0.8928070577992131</v>
      </c>
      <c r="Z356" s="5">
        <f t="shared" si="28"/>
        <v>0.97262367339523692</v>
      </c>
      <c r="AA356" s="7">
        <f t="shared" si="29"/>
        <v>0.79408573235947</v>
      </c>
      <c r="AB356" s="11"/>
      <c r="AC356" s="11"/>
      <c r="AD356" s="11"/>
      <c r="AE356" s="11"/>
      <c r="AF356" s="11"/>
      <c r="AG356" s="11"/>
      <c r="AH356" s="11"/>
      <c r="AI356" s="11"/>
      <c r="AJ356" s="11"/>
      <c r="AK356" s="11"/>
    </row>
    <row r="357" spans="2:37" ht="16.5" customHeight="1">
      <c r="B357" s="46" t="s">
        <v>382</v>
      </c>
      <c r="C357" s="46" t="s">
        <v>383</v>
      </c>
      <c r="D357" s="76" t="s">
        <v>385</v>
      </c>
      <c r="F357" s="35">
        <v>0.100564984293659</v>
      </c>
      <c r="G357" s="36">
        <v>0.10645257870283099</v>
      </c>
      <c r="H357" s="59">
        <v>0.10350878149824499</v>
      </c>
      <c r="J357" s="35">
        <v>3.10990639565688E-2</v>
      </c>
      <c r="K357" s="36">
        <v>0.108867586522336</v>
      </c>
      <c r="L357" s="61">
        <v>6.9983325239452401E-2</v>
      </c>
      <c r="M357" s="35">
        <v>9.2929390581382706E-2</v>
      </c>
      <c r="N357" s="36">
        <v>0.10303496667666601</v>
      </c>
      <c r="O357" s="61">
        <v>9.7982178629024363E-2</v>
      </c>
      <c r="P357" s="35">
        <v>3.1362060191486102E-2</v>
      </c>
      <c r="Q357" s="36">
        <v>0.14664784584280799</v>
      </c>
      <c r="R357" s="61">
        <v>8.9004953017147045E-2</v>
      </c>
      <c r="S357" s="35">
        <v>8.8728502691629699E-2</v>
      </c>
      <c r="T357" s="36">
        <v>9.8242219971887604E-2</v>
      </c>
      <c r="U357" s="61">
        <v>9.3485361331758651E-2</v>
      </c>
      <c r="W357" s="7">
        <f t="shared" si="25"/>
        <v>0.90316357683472204</v>
      </c>
      <c r="X357" s="5">
        <f t="shared" si="26"/>
        <v>0.74860196551091274</v>
      </c>
      <c r="Y357" s="7">
        <f t="shared" si="27"/>
        <v>0.95207369099519612</v>
      </c>
      <c r="Z357" s="5">
        <f t="shared" si="28"/>
        <v>1.0481018336262029</v>
      </c>
      <c r="AA357" s="7">
        <f t="shared" si="29"/>
        <v>0.78628573879444585</v>
      </c>
      <c r="AB357" s="11"/>
      <c r="AC357" s="11"/>
      <c r="AD357" s="11"/>
      <c r="AE357" s="11"/>
      <c r="AF357" s="11"/>
      <c r="AG357" s="11"/>
      <c r="AH357" s="11"/>
      <c r="AI357" s="11"/>
      <c r="AJ357" s="11"/>
      <c r="AK357" s="11"/>
    </row>
    <row r="358" spans="2:37" ht="16.5" customHeight="1">
      <c r="B358" s="46" t="s">
        <v>338</v>
      </c>
      <c r="C358" s="46" t="s">
        <v>339</v>
      </c>
      <c r="D358" s="76" t="s">
        <v>341</v>
      </c>
      <c r="F358" s="35">
        <v>0.233874637866158</v>
      </c>
      <c r="G358" s="36">
        <v>0.25792572714873402</v>
      </c>
      <c r="H358" s="59">
        <v>0.245900182507446</v>
      </c>
      <c r="J358" s="35">
        <v>6.3477924783778297E-2</v>
      </c>
      <c r="K358" s="36">
        <v>0.240842735173045</v>
      </c>
      <c r="L358" s="61">
        <v>0.15216032997841164</v>
      </c>
      <c r="M358" s="35">
        <v>0.31419559884472698</v>
      </c>
      <c r="N358" s="36">
        <v>0.24460429948672199</v>
      </c>
      <c r="O358" s="61">
        <v>0.27939994916572447</v>
      </c>
      <c r="P358" s="35">
        <v>0.113613501071044</v>
      </c>
      <c r="Q358" s="36">
        <v>0.27356636984546001</v>
      </c>
      <c r="R358" s="61">
        <v>0.19358993545825201</v>
      </c>
      <c r="S358" s="35">
        <v>0.24951169548854299</v>
      </c>
      <c r="T358" s="36">
        <v>0.234647763855932</v>
      </c>
      <c r="U358" s="61">
        <v>0.24207972967223751</v>
      </c>
      <c r="W358" s="7">
        <f t="shared" si="25"/>
        <v>0.98446339975736785</v>
      </c>
      <c r="X358" s="5">
        <f t="shared" si="26"/>
        <v>0.62855460960910803</v>
      </c>
      <c r="Y358" s="7">
        <f t="shared" si="27"/>
        <v>0.79969494232483662</v>
      </c>
      <c r="Z358" s="5">
        <f t="shared" si="28"/>
        <v>1.1541649916084114</v>
      </c>
      <c r="AA358" s="7">
        <f t="shared" si="29"/>
        <v>0.78599297849977989</v>
      </c>
      <c r="AB358" s="11"/>
      <c r="AC358" s="11"/>
      <c r="AD358" s="11"/>
      <c r="AE358" s="11"/>
      <c r="AF358" s="11"/>
      <c r="AG358" s="11"/>
      <c r="AH358" s="11"/>
      <c r="AI358" s="11"/>
      <c r="AJ358" s="11"/>
      <c r="AK358" s="11"/>
    </row>
    <row r="359" spans="2:37" ht="16.5" customHeight="1">
      <c r="B359" s="46" t="s">
        <v>410</v>
      </c>
      <c r="C359" s="46" t="s">
        <v>411</v>
      </c>
      <c r="D359" s="76" t="s">
        <v>413</v>
      </c>
      <c r="F359" s="35">
        <v>0.34598350556659402</v>
      </c>
      <c r="G359" s="36">
        <v>0.346414433195462</v>
      </c>
      <c r="H359" s="59">
        <v>0.34619896938102801</v>
      </c>
      <c r="J359" s="35">
        <v>8.8178004387143696E-2</v>
      </c>
      <c r="K359" s="36">
        <v>0.35352187833511201</v>
      </c>
      <c r="L359" s="61">
        <v>0.22084994136112784</v>
      </c>
      <c r="M359" s="35">
        <v>0.34984471486749402</v>
      </c>
      <c r="N359" s="36">
        <v>0.3591402923632</v>
      </c>
      <c r="O359" s="61">
        <v>0.35449250361534701</v>
      </c>
      <c r="P359" s="35">
        <v>8.8050463330059101E-2</v>
      </c>
      <c r="Q359" s="36">
        <v>0.477571625574083</v>
      </c>
      <c r="R359" s="61">
        <v>0.28281104445207106</v>
      </c>
      <c r="S359" s="35">
        <v>0.27482016102139001</v>
      </c>
      <c r="T359" s="36">
        <v>0.29107406455773399</v>
      </c>
      <c r="U359" s="61">
        <v>0.28294711278956197</v>
      </c>
      <c r="W359" s="7">
        <f t="shared" si="25"/>
        <v>0.8172962308219619</v>
      </c>
      <c r="X359" s="5">
        <f t="shared" si="26"/>
        <v>0.7805343521048117</v>
      </c>
      <c r="Y359" s="7">
        <f t="shared" si="27"/>
        <v>0.99951910328347437</v>
      </c>
      <c r="Z359" s="5">
        <f t="shared" si="28"/>
        <v>1.2528578225111486</v>
      </c>
      <c r="AA359" s="7">
        <f t="shared" si="29"/>
        <v>0.78090988910638537</v>
      </c>
      <c r="AB359" s="11"/>
      <c r="AC359" s="11"/>
      <c r="AD359" s="11"/>
      <c r="AE359" s="11"/>
      <c r="AF359" s="11"/>
      <c r="AG359" s="11"/>
      <c r="AH359" s="11"/>
      <c r="AI359" s="11"/>
      <c r="AJ359" s="11"/>
      <c r="AK359" s="11"/>
    </row>
    <row r="360" spans="2:37" ht="16.5" customHeight="1">
      <c r="B360" s="46" t="s">
        <v>1791</v>
      </c>
      <c r="C360" s="46" t="s">
        <v>1792</v>
      </c>
      <c r="D360" s="76" t="s">
        <v>1794</v>
      </c>
      <c r="F360" s="35">
        <v>0.117991808282736</v>
      </c>
      <c r="G360" s="36">
        <v>0.12108980827447</v>
      </c>
      <c r="H360" s="59">
        <v>0.119540808278603</v>
      </c>
      <c r="J360" s="35">
        <v>3.6218251439131599E-2</v>
      </c>
      <c r="K360" s="36">
        <v>0.121493367891447</v>
      </c>
      <c r="L360" s="61">
        <v>7.8855809665289295E-2</v>
      </c>
      <c r="M360" s="35">
        <v>0.125436550615703</v>
      </c>
      <c r="N360" s="36">
        <v>0.12520704811341701</v>
      </c>
      <c r="O360" s="61">
        <v>0.12532179936456</v>
      </c>
      <c r="P360" s="35">
        <v>0.176574316247914</v>
      </c>
      <c r="Q360" s="36">
        <v>2.54243838146339E-2</v>
      </c>
      <c r="R360" s="61">
        <v>0.10099935003127396</v>
      </c>
      <c r="S360" s="35">
        <v>0.13264613405745301</v>
      </c>
      <c r="T360" s="36">
        <v>0.14320692834363599</v>
      </c>
      <c r="U360" s="61">
        <v>0.13792653120054449</v>
      </c>
      <c r="W360" s="7">
        <f t="shared" si="25"/>
        <v>1.1538028995009932</v>
      </c>
      <c r="X360" s="5">
        <f t="shared" si="26"/>
        <v>0.57172328615031531</v>
      </c>
      <c r="Y360" s="7">
        <f t="shared" si="27"/>
        <v>0.73226919543435343</v>
      </c>
      <c r="Z360" s="5">
        <f t="shared" si="28"/>
        <v>0.90861271050413595</v>
      </c>
      <c r="AA360" s="7">
        <f t="shared" si="29"/>
        <v>0.78075561516853298</v>
      </c>
      <c r="AB360" s="11"/>
      <c r="AC360" s="11"/>
      <c r="AD360" s="11"/>
      <c r="AE360" s="11"/>
      <c r="AF360" s="11"/>
      <c r="AG360" s="11"/>
      <c r="AH360" s="11"/>
      <c r="AI360" s="11"/>
      <c r="AJ360" s="11"/>
      <c r="AK360" s="11"/>
    </row>
    <row r="361" spans="2:37" ht="16.5" customHeight="1">
      <c r="B361" s="46" t="s">
        <v>1358</v>
      </c>
      <c r="C361" s="46" t="s">
        <v>2397</v>
      </c>
      <c r="D361" s="76" t="s">
        <v>1360</v>
      </c>
      <c r="F361" s="35">
        <v>0.30524691700613799</v>
      </c>
      <c r="G361" s="36">
        <v>0.28198844545968699</v>
      </c>
      <c r="H361" s="59">
        <v>0.29361768123291249</v>
      </c>
      <c r="J361" s="35">
        <v>7.3716299748903896E-2</v>
      </c>
      <c r="K361" s="36">
        <v>0.30802142094831497</v>
      </c>
      <c r="L361" s="61">
        <v>0.19086886034860945</v>
      </c>
      <c r="M361" s="35">
        <v>0.24011794419402799</v>
      </c>
      <c r="N361" s="36">
        <v>0.33388546163577798</v>
      </c>
      <c r="O361" s="61">
        <v>0.28700170291490301</v>
      </c>
      <c r="P361" s="35">
        <v>9.1600885238529203E-2</v>
      </c>
      <c r="Q361" s="36">
        <v>0.397433967790357</v>
      </c>
      <c r="R361" s="61">
        <v>0.24451742651444311</v>
      </c>
      <c r="S361" s="35">
        <v>0.24772521556857699</v>
      </c>
      <c r="T361" s="36">
        <v>0.34750036525953598</v>
      </c>
      <c r="U361" s="61">
        <v>0.29761279041405647</v>
      </c>
      <c r="W361" s="7">
        <f t="shared" si="25"/>
        <v>1.0136065006860906</v>
      </c>
      <c r="X361" s="5">
        <f t="shared" si="26"/>
        <v>0.64133285428714748</v>
      </c>
      <c r="Y361" s="7">
        <f t="shared" si="27"/>
        <v>0.82159582649070972</v>
      </c>
      <c r="Z361" s="5">
        <f t="shared" si="28"/>
        <v>0.96434599640562935</v>
      </c>
      <c r="AA361" s="7">
        <f t="shared" si="29"/>
        <v>0.78059409944483138</v>
      </c>
      <c r="AB361" s="11"/>
      <c r="AC361" s="11"/>
      <c r="AD361" s="11"/>
      <c r="AE361" s="11"/>
      <c r="AF361" s="11"/>
      <c r="AG361" s="11"/>
      <c r="AH361" s="11"/>
      <c r="AI361" s="11"/>
      <c r="AJ361" s="11"/>
      <c r="AK361" s="11"/>
    </row>
    <row r="362" spans="2:37" ht="16.5" customHeight="1">
      <c r="B362" s="46" t="s">
        <v>1140</v>
      </c>
      <c r="C362" s="46" t="s">
        <v>1141</v>
      </c>
      <c r="D362" s="76" t="s">
        <v>1143</v>
      </c>
      <c r="F362" s="35">
        <v>7.3703255597118503E-2</v>
      </c>
      <c r="G362" s="36">
        <v>6.5091316352668502E-2</v>
      </c>
      <c r="H362" s="59">
        <v>6.9397285974893502E-2</v>
      </c>
      <c r="J362" s="35">
        <v>2.6363815535198301E-2</v>
      </c>
      <c r="K362" s="36">
        <v>6.0746683945723398E-2</v>
      </c>
      <c r="L362" s="61">
        <v>4.355524974046085E-2</v>
      </c>
      <c r="M362" s="35">
        <v>7.0452320817875294E-2</v>
      </c>
      <c r="N362" s="36">
        <v>5.37109780259259E-2</v>
      </c>
      <c r="O362" s="61">
        <v>6.20816494219006E-2</v>
      </c>
      <c r="P362" s="35">
        <v>2.47346059623419E-2</v>
      </c>
      <c r="Q362" s="36">
        <v>8.70530901813064E-2</v>
      </c>
      <c r="R362" s="61">
        <v>5.5893848071824154E-2</v>
      </c>
      <c r="S362" s="35">
        <v>6.3568910485446106E-2</v>
      </c>
      <c r="T362" s="36">
        <v>6.5242910186458697E-2</v>
      </c>
      <c r="U362" s="61">
        <v>6.4405910335952402E-2</v>
      </c>
      <c r="W362" s="7">
        <f t="shared" si="25"/>
        <v>0.92807534806552983</v>
      </c>
      <c r="X362" s="5">
        <f t="shared" si="26"/>
        <v>0.67626168954478105</v>
      </c>
      <c r="Y362" s="7">
        <f t="shared" si="27"/>
        <v>0.8678372494119273</v>
      </c>
      <c r="Z362" s="5">
        <f t="shared" si="28"/>
        <v>0.96391230398067429</v>
      </c>
      <c r="AA362" s="7">
        <f t="shared" si="29"/>
        <v>0.77924943876635433</v>
      </c>
      <c r="AB362" s="11"/>
      <c r="AC362" s="11"/>
      <c r="AD362" s="11"/>
      <c r="AE362" s="11"/>
      <c r="AF362" s="11"/>
      <c r="AG362" s="11"/>
      <c r="AH362" s="11"/>
      <c r="AI362" s="11"/>
      <c r="AJ362" s="11"/>
      <c r="AK362" s="11"/>
    </row>
    <row r="363" spans="2:37" ht="16.5" customHeight="1">
      <c r="B363" s="46" t="s">
        <v>656</v>
      </c>
      <c r="C363" s="46" t="s">
        <v>657</v>
      </c>
      <c r="D363" s="76" t="s">
        <v>659</v>
      </c>
      <c r="F363" s="35">
        <v>0.102118968598417</v>
      </c>
      <c r="G363" s="36">
        <v>0.10467836905778399</v>
      </c>
      <c r="H363" s="59">
        <v>0.1033986688281005</v>
      </c>
      <c r="J363" s="35">
        <v>3.10990639565688E-2</v>
      </c>
      <c r="K363" s="36">
        <v>9.4812471413325203E-2</v>
      </c>
      <c r="L363" s="61">
        <v>6.2955767684946998E-2</v>
      </c>
      <c r="M363" s="35">
        <v>9.9575835941559596E-2</v>
      </c>
      <c r="N363" s="36">
        <v>9.2601046000547804E-2</v>
      </c>
      <c r="O363" s="61">
        <v>9.6088440971053707E-2</v>
      </c>
      <c r="P363" s="35">
        <v>2.48529533592909E-2</v>
      </c>
      <c r="Q363" s="36">
        <v>0.137088277528506</v>
      </c>
      <c r="R363" s="61">
        <v>8.0970615443898442E-2</v>
      </c>
      <c r="S363" s="35">
        <v>9.2896955838216402E-2</v>
      </c>
      <c r="T363" s="36">
        <v>0.10353218566268201</v>
      </c>
      <c r="U363" s="61">
        <v>9.8214570750449204E-2</v>
      </c>
      <c r="W363" s="7">
        <f t="shared" si="25"/>
        <v>0.94986300949125546</v>
      </c>
      <c r="X363" s="5">
        <f t="shared" si="26"/>
        <v>0.6410023197567053</v>
      </c>
      <c r="Y363" s="7">
        <f t="shared" si="27"/>
        <v>0.82442569188266912</v>
      </c>
      <c r="Z363" s="5">
        <f t="shared" si="28"/>
        <v>0.97835219598120804</v>
      </c>
      <c r="AA363" s="7">
        <f t="shared" si="29"/>
        <v>0.77751376026734942</v>
      </c>
      <c r="AB363" s="11"/>
      <c r="AC363" s="11"/>
      <c r="AD363" s="11"/>
      <c r="AE363" s="11"/>
      <c r="AF363" s="11"/>
      <c r="AG363" s="11"/>
      <c r="AH363" s="11"/>
      <c r="AI363" s="11"/>
      <c r="AJ363" s="11"/>
      <c r="AK363" s="11"/>
    </row>
    <row r="364" spans="2:37" ht="16.5" customHeight="1">
      <c r="B364" s="46" t="s">
        <v>877</v>
      </c>
      <c r="C364" s="46" t="s">
        <v>878</v>
      </c>
      <c r="D364" s="76" t="s">
        <v>880</v>
      </c>
      <c r="F364" s="35">
        <v>0.20978788114239999</v>
      </c>
      <c r="G364" s="36">
        <v>0.19061664873975701</v>
      </c>
      <c r="H364" s="59">
        <v>0.20020226494107851</v>
      </c>
      <c r="J364" s="35">
        <v>5.1191874825627703E-2</v>
      </c>
      <c r="K364" s="36">
        <v>0.176760939167556</v>
      </c>
      <c r="L364" s="61">
        <v>0.11397640699659185</v>
      </c>
      <c r="M364" s="35">
        <v>0.15903131079986901</v>
      </c>
      <c r="N364" s="36">
        <v>0.177850920615649</v>
      </c>
      <c r="O364" s="61">
        <v>0.16844111570775899</v>
      </c>
      <c r="P364" s="35">
        <v>8.1067966910067804E-2</v>
      </c>
      <c r="Q364" s="36">
        <v>0.21254784869033899</v>
      </c>
      <c r="R364" s="61">
        <v>0.14680790780020339</v>
      </c>
      <c r="S364" s="35">
        <v>0.18772926492306199</v>
      </c>
      <c r="T364" s="36">
        <v>0.23175087788240201</v>
      </c>
      <c r="U364" s="61">
        <v>0.20974007140273199</v>
      </c>
      <c r="W364" s="7">
        <f t="shared" si="25"/>
        <v>1.0476408519377167</v>
      </c>
      <c r="X364" s="5">
        <f t="shared" si="26"/>
        <v>0.5434174129641649</v>
      </c>
      <c r="Y364" s="7">
        <f t="shared" si="27"/>
        <v>0.69995164404378629</v>
      </c>
      <c r="Z364" s="5">
        <f t="shared" si="28"/>
        <v>0.8030945855087801</v>
      </c>
      <c r="AA364" s="7">
        <f t="shared" si="29"/>
        <v>0.77636422114064041</v>
      </c>
      <c r="AB364" s="11"/>
      <c r="AC364" s="11"/>
      <c r="AD364" s="11"/>
      <c r="AE364" s="11"/>
      <c r="AF364" s="11"/>
      <c r="AG364" s="11"/>
      <c r="AH364" s="11"/>
      <c r="AI364" s="11"/>
      <c r="AJ364" s="11"/>
      <c r="AK364" s="11"/>
    </row>
    <row r="365" spans="2:37" ht="16.5" customHeight="1">
      <c r="B365" s="46" t="s">
        <v>2076</v>
      </c>
      <c r="C365" s="46" t="s">
        <v>2077</v>
      </c>
      <c r="D365" s="76" t="s">
        <v>2079</v>
      </c>
      <c r="F365" s="35">
        <v>0.16727531051936401</v>
      </c>
      <c r="G365" s="36">
        <v>0.176422971579379</v>
      </c>
      <c r="H365" s="59">
        <v>0.17184914104937149</v>
      </c>
      <c r="J365" s="35">
        <v>6.4501762280290906E-2</v>
      </c>
      <c r="K365" s="36">
        <v>0.23345784418356499</v>
      </c>
      <c r="L365" s="61">
        <v>0.14897980323192794</v>
      </c>
      <c r="M365" s="35">
        <v>0.155405976967046</v>
      </c>
      <c r="N365" s="36">
        <v>0.23666029169922301</v>
      </c>
      <c r="O365" s="61">
        <v>0.19603313433313452</v>
      </c>
      <c r="P365" s="35">
        <v>5.6925097932470997E-2</v>
      </c>
      <c r="Q365" s="36">
        <v>0.32705927339145002</v>
      </c>
      <c r="R365" s="61">
        <v>0.19199218566196052</v>
      </c>
      <c r="S365" s="35">
        <v>0.15735910628364499</v>
      </c>
      <c r="T365" s="36">
        <v>0.179984785051061</v>
      </c>
      <c r="U365" s="61">
        <v>0.168671945667353</v>
      </c>
      <c r="W365" s="7">
        <f t="shared" si="25"/>
        <v>0.98151171799511239</v>
      </c>
      <c r="X365" s="5">
        <f t="shared" si="26"/>
        <v>0.88325182141278558</v>
      </c>
      <c r="Y365" s="7">
        <f t="shared" si="27"/>
        <v>1.1382579652018636</v>
      </c>
      <c r="Z365" s="5">
        <f t="shared" si="28"/>
        <v>1.1622154090742629</v>
      </c>
      <c r="AA365" s="7">
        <f t="shared" si="29"/>
        <v>0.77596805681579029</v>
      </c>
      <c r="AB365" s="11"/>
      <c r="AC365" s="11"/>
      <c r="AD365" s="11"/>
      <c r="AE365" s="11"/>
      <c r="AF365" s="11"/>
      <c r="AG365" s="11"/>
      <c r="AH365" s="11"/>
      <c r="AI365" s="11"/>
      <c r="AJ365" s="11"/>
      <c r="AK365" s="11"/>
    </row>
    <row r="366" spans="2:37" ht="16.5" customHeight="1">
      <c r="B366" s="46" t="s">
        <v>1264</v>
      </c>
      <c r="C366" s="46" t="s">
        <v>1265</v>
      </c>
      <c r="D366" s="76" t="s">
        <v>1267</v>
      </c>
      <c r="F366" s="35">
        <v>0.115438834067776</v>
      </c>
      <c r="G366" s="36">
        <v>0.104900145263415</v>
      </c>
      <c r="H366" s="59">
        <v>0.1101694896655955</v>
      </c>
      <c r="J366" s="35">
        <v>3.3146738949593899E-2</v>
      </c>
      <c r="K366" s="36">
        <v>0.124113813081262</v>
      </c>
      <c r="L366" s="61">
        <v>7.863027601542795E-2</v>
      </c>
      <c r="M366" s="35">
        <v>0.117219127261302</v>
      </c>
      <c r="N366" s="36">
        <v>0.12330997162685001</v>
      </c>
      <c r="O366" s="61">
        <v>0.120264549444076</v>
      </c>
      <c r="P366" s="35">
        <v>4.2368368107743498E-2</v>
      </c>
      <c r="Q366" s="36">
        <v>0.16108889584951999</v>
      </c>
      <c r="R366" s="61">
        <v>0.10172863197863175</v>
      </c>
      <c r="S366" s="35">
        <v>0.103020342051355</v>
      </c>
      <c r="T366" s="36">
        <v>0.10189481532981701</v>
      </c>
      <c r="U366" s="61">
        <v>0.102457578690586</v>
      </c>
      <c r="W366" s="7">
        <f t="shared" si="25"/>
        <v>0.92999957612204642</v>
      </c>
      <c r="X366" s="5">
        <f t="shared" si="26"/>
        <v>0.76744226264496573</v>
      </c>
      <c r="Y366" s="7">
        <f t="shared" si="27"/>
        <v>0.99288538025912543</v>
      </c>
      <c r="Z366" s="5">
        <f t="shared" si="28"/>
        <v>1.1737984732907429</v>
      </c>
      <c r="AA366" s="7">
        <f t="shared" si="29"/>
        <v>0.77294144712320867</v>
      </c>
      <c r="AB366" s="11"/>
      <c r="AC366" s="11"/>
      <c r="AD366" s="11"/>
      <c r="AE366" s="11"/>
      <c r="AF366" s="11"/>
      <c r="AG366" s="11"/>
      <c r="AH366" s="11"/>
      <c r="AI366" s="11"/>
      <c r="AJ366" s="11"/>
      <c r="AK366" s="11"/>
    </row>
    <row r="367" spans="2:37" ht="16.5" customHeight="1">
      <c r="B367" s="46" t="s">
        <v>77</v>
      </c>
      <c r="C367" s="46" t="s">
        <v>2397</v>
      </c>
      <c r="D367" s="76" t="s">
        <v>79</v>
      </c>
      <c r="F367" s="35">
        <v>0.111331875548057</v>
      </c>
      <c r="G367" s="36">
        <v>0.128186646854659</v>
      </c>
      <c r="H367" s="59">
        <v>0.11975926120135799</v>
      </c>
      <c r="J367" s="35">
        <v>3.8649865493348902E-2</v>
      </c>
      <c r="K367" s="36">
        <v>0.13102225949077601</v>
      </c>
      <c r="L367" s="61">
        <v>8.483606249206245E-2</v>
      </c>
      <c r="M367" s="35">
        <v>0.106343125762831</v>
      </c>
      <c r="N367" s="36">
        <v>0.14002795816472099</v>
      </c>
      <c r="O367" s="61">
        <v>0.123185541963776</v>
      </c>
      <c r="P367" s="35">
        <v>5.7635182314165E-2</v>
      </c>
      <c r="Q367" s="36">
        <v>0.16210587120210601</v>
      </c>
      <c r="R367" s="61">
        <v>0.10987052675813551</v>
      </c>
      <c r="S367" s="35">
        <v>0.15840121957029199</v>
      </c>
      <c r="T367" s="36">
        <v>0.13212319070578199</v>
      </c>
      <c r="U367" s="61">
        <v>0.145262205138037</v>
      </c>
      <c r="W367" s="7">
        <f t="shared" si="25"/>
        <v>1.212951747370915</v>
      </c>
      <c r="X367" s="5">
        <f t="shared" si="26"/>
        <v>0.58402020271856714</v>
      </c>
      <c r="Y367" s="7">
        <f t="shared" si="27"/>
        <v>0.75636003634758153</v>
      </c>
      <c r="Z367" s="5">
        <f t="shared" si="28"/>
        <v>0.84802197410343305</v>
      </c>
      <c r="AA367" s="7">
        <f t="shared" si="29"/>
        <v>0.77214577007368956</v>
      </c>
      <c r="AB367" s="11"/>
      <c r="AC367" s="11"/>
      <c r="AD367" s="11"/>
      <c r="AE367" s="11"/>
      <c r="AF367" s="11"/>
      <c r="AG367" s="11"/>
      <c r="AH367" s="11"/>
      <c r="AI367" s="11"/>
      <c r="AJ367" s="11"/>
      <c r="AK367" s="11"/>
    </row>
    <row r="368" spans="2:37" ht="16.5" customHeight="1">
      <c r="B368" s="46" t="s">
        <v>728</v>
      </c>
      <c r="C368" s="46" t="s">
        <v>729</v>
      </c>
      <c r="D368" s="76" t="s">
        <v>731</v>
      </c>
      <c r="F368" s="35">
        <v>0.30635690579525099</v>
      </c>
      <c r="G368" s="36">
        <v>0.30150475155520601</v>
      </c>
      <c r="H368" s="59">
        <v>0.30393082867522847</v>
      </c>
      <c r="J368" s="35">
        <v>8.4210634088157502E-2</v>
      </c>
      <c r="K368" s="36">
        <v>0.31278586674797998</v>
      </c>
      <c r="L368" s="61">
        <v>0.19849825041806873</v>
      </c>
      <c r="M368" s="35">
        <v>0.24688523401529899</v>
      </c>
      <c r="N368" s="36">
        <v>0.30863063090835602</v>
      </c>
      <c r="O368" s="61">
        <v>0.27775793246182751</v>
      </c>
      <c r="P368" s="35">
        <v>0.12805188349882199</v>
      </c>
      <c r="Q368" s="36">
        <v>0.38624723891191798</v>
      </c>
      <c r="R368" s="61">
        <v>0.25714956120536997</v>
      </c>
      <c r="S368" s="35">
        <v>0.29238721356772002</v>
      </c>
      <c r="T368" s="36">
        <v>0.245353646801586</v>
      </c>
      <c r="U368" s="61">
        <v>0.26887043018465301</v>
      </c>
      <c r="W368" s="7">
        <f t="shared" si="25"/>
        <v>0.8846434939048583</v>
      </c>
      <c r="X368" s="5">
        <f t="shared" si="26"/>
        <v>0.73826731441514581</v>
      </c>
      <c r="Y368" s="7">
        <f t="shared" si="27"/>
        <v>0.9564069988238072</v>
      </c>
      <c r="Z368" s="5">
        <f t="shared" si="28"/>
        <v>1.0330549635788167</v>
      </c>
      <c r="AA368" s="7">
        <f t="shared" si="29"/>
        <v>0.77191751557973709</v>
      </c>
      <c r="AB368" s="11"/>
      <c r="AC368" s="11"/>
      <c r="AD368" s="11"/>
      <c r="AE368" s="11"/>
      <c r="AF368" s="11"/>
      <c r="AG368" s="11"/>
      <c r="AH368" s="11"/>
      <c r="AI368" s="11"/>
      <c r="AJ368" s="11"/>
      <c r="AK368" s="11"/>
    </row>
    <row r="369" spans="2:37" ht="16.5" customHeight="1">
      <c r="B369" s="46" t="s">
        <v>1713</v>
      </c>
      <c r="C369" s="46" t="s">
        <v>1714</v>
      </c>
      <c r="D369" s="76" t="s">
        <v>1716</v>
      </c>
      <c r="F369" s="35">
        <v>0.11410684752083999</v>
      </c>
      <c r="G369" s="36">
        <v>0.146483183819208</v>
      </c>
      <c r="H369" s="59">
        <v>0.13029501567002399</v>
      </c>
      <c r="J369" s="35">
        <v>4.1209459234630298E-2</v>
      </c>
      <c r="K369" s="36">
        <v>0.15579737764903201</v>
      </c>
      <c r="L369" s="61">
        <v>9.850341844183115E-2</v>
      </c>
      <c r="M369" s="35">
        <v>0.18235429179103599</v>
      </c>
      <c r="N369" s="36">
        <v>0.16551992345296401</v>
      </c>
      <c r="O369" s="61">
        <v>0.17393710762199999</v>
      </c>
      <c r="P369" s="35">
        <v>5.1481117672816802E-2</v>
      </c>
      <c r="Q369" s="36">
        <v>0.204208650799139</v>
      </c>
      <c r="R369" s="61">
        <v>0.1278448842359779</v>
      </c>
      <c r="S369" s="35">
        <v>0.13711233385736701</v>
      </c>
      <c r="T369" s="36">
        <v>0.162855372338014</v>
      </c>
      <c r="U369" s="61">
        <v>0.14998385309769052</v>
      </c>
      <c r="W369" s="7">
        <f t="shared" si="25"/>
        <v>1.1511096746596132</v>
      </c>
      <c r="X369" s="5">
        <f t="shared" si="26"/>
        <v>0.65676015389251208</v>
      </c>
      <c r="Y369" s="7">
        <f t="shared" si="27"/>
        <v>0.85239098473291908</v>
      </c>
      <c r="Z369" s="5">
        <f t="shared" si="28"/>
        <v>1.1597055551620463</v>
      </c>
      <c r="AA369" s="7">
        <f t="shared" si="29"/>
        <v>0.77049167067187563</v>
      </c>
      <c r="AB369" s="11"/>
      <c r="AC369" s="11"/>
      <c r="AD369" s="11"/>
      <c r="AE369" s="11"/>
      <c r="AF369" s="11"/>
      <c r="AG369" s="11"/>
      <c r="AH369" s="11"/>
      <c r="AI369" s="11"/>
      <c r="AJ369" s="11"/>
      <c r="AK369" s="11"/>
    </row>
    <row r="370" spans="2:37" ht="16.5" customHeight="1">
      <c r="B370" s="46" t="s">
        <v>927</v>
      </c>
      <c r="C370" s="46" t="s">
        <v>2397</v>
      </c>
      <c r="D370" s="76" t="s">
        <v>929</v>
      </c>
      <c r="F370" s="35">
        <v>0.107557913665072</v>
      </c>
      <c r="G370" s="36">
        <v>9.8025082888856793E-2</v>
      </c>
      <c r="H370" s="59">
        <v>0.1027914982769644</v>
      </c>
      <c r="J370" s="35">
        <v>4.0825520173438101E-2</v>
      </c>
      <c r="K370" s="36">
        <v>0.113870254611984</v>
      </c>
      <c r="L370" s="61">
        <v>7.7347887392711048E-2</v>
      </c>
      <c r="M370" s="35">
        <v>9.4621213036700499E-2</v>
      </c>
      <c r="N370" s="36">
        <v>0.105880581406516</v>
      </c>
      <c r="O370" s="61">
        <v>0.10025089722160825</v>
      </c>
      <c r="P370" s="35">
        <v>3.34923133365682E-2</v>
      </c>
      <c r="Q370" s="36">
        <v>0.167394143035549</v>
      </c>
      <c r="R370" s="61">
        <v>0.10044322818605861</v>
      </c>
      <c r="S370" s="35">
        <v>9.4087942451526893E-2</v>
      </c>
      <c r="T370" s="36">
        <v>0.12834464378378699</v>
      </c>
      <c r="U370" s="61">
        <v>0.11121629311765693</v>
      </c>
      <c r="W370" s="7">
        <f t="shared" si="25"/>
        <v>1.0819600354300947</v>
      </c>
      <c r="X370" s="5">
        <f t="shared" si="26"/>
        <v>0.69547262567800094</v>
      </c>
      <c r="Y370" s="7">
        <f t="shared" si="27"/>
        <v>0.9031341125512844</v>
      </c>
      <c r="Z370" s="5">
        <f t="shared" si="28"/>
        <v>0.90140477093182503</v>
      </c>
      <c r="AA370" s="7">
        <f t="shared" si="29"/>
        <v>0.77006572558016251</v>
      </c>
      <c r="AB370" s="11"/>
      <c r="AC370" s="11"/>
      <c r="AD370" s="11"/>
      <c r="AE370" s="11"/>
      <c r="AF370" s="11"/>
      <c r="AG370" s="11"/>
      <c r="AH370" s="11"/>
      <c r="AI370" s="11"/>
      <c r="AJ370" s="11"/>
      <c r="AK370" s="11"/>
    </row>
    <row r="371" spans="2:37" ht="16.5" customHeight="1">
      <c r="B371" s="46" t="s">
        <v>2303</v>
      </c>
      <c r="C371" s="46" t="s">
        <v>2304</v>
      </c>
      <c r="D371" s="76" t="s">
        <v>2306</v>
      </c>
      <c r="F371" s="35">
        <v>9.1352077344018803E-2</v>
      </c>
      <c r="G371" s="36">
        <v>9.1039132411483606E-2</v>
      </c>
      <c r="H371" s="59">
        <v>9.1195604877751205E-2</v>
      </c>
      <c r="J371" s="35">
        <v>3.1483003017761003E-2</v>
      </c>
      <c r="K371" s="36">
        <v>9.0286247903643896E-2</v>
      </c>
      <c r="L371" s="61">
        <v>6.0884625460702446E-2</v>
      </c>
      <c r="M371" s="35">
        <v>9.78840134862419E-2</v>
      </c>
      <c r="N371" s="36">
        <v>8.0388616118273207E-2</v>
      </c>
      <c r="O371" s="61">
        <v>8.913631480225756E-2</v>
      </c>
      <c r="P371" s="35">
        <v>3.11253653975881E-2</v>
      </c>
      <c r="Q371" s="36">
        <v>0.12793549935523801</v>
      </c>
      <c r="R371" s="61">
        <v>7.9530432376413052E-2</v>
      </c>
      <c r="S371" s="35">
        <v>6.6099757038730902E-2</v>
      </c>
      <c r="T371" s="36">
        <v>9.0433222999763196E-2</v>
      </c>
      <c r="U371" s="61">
        <v>7.8266490019247043E-2</v>
      </c>
      <c r="W371" s="7">
        <f t="shared" si="25"/>
        <v>0.85822655734521647</v>
      </c>
      <c r="X371" s="5">
        <f t="shared" si="26"/>
        <v>0.77791434681343052</v>
      </c>
      <c r="Y371" s="7">
        <f t="shared" si="27"/>
        <v>1.0161492147770417</v>
      </c>
      <c r="Z371" s="5">
        <f t="shared" si="28"/>
        <v>1.1388822314676108</v>
      </c>
      <c r="AA371" s="7">
        <f t="shared" si="29"/>
        <v>0.76555129453514026</v>
      </c>
      <c r="AB371" s="11"/>
      <c r="AC371" s="11"/>
      <c r="AD371" s="11"/>
      <c r="AE371" s="11"/>
      <c r="AF371" s="11"/>
      <c r="AG371" s="11"/>
      <c r="AH371" s="11"/>
      <c r="AI371" s="11"/>
      <c r="AJ371" s="11"/>
      <c r="AK371" s="11"/>
    </row>
    <row r="372" spans="2:37" ht="16.5" customHeight="1">
      <c r="B372" s="46" t="s">
        <v>31</v>
      </c>
      <c r="C372" s="46" t="s">
        <v>2397</v>
      </c>
      <c r="D372" s="76" t="s">
        <v>33</v>
      </c>
      <c r="F372" s="35">
        <v>0.39504501004539899</v>
      </c>
      <c r="G372" s="36">
        <v>0.42958051030704902</v>
      </c>
      <c r="H372" s="59">
        <v>0.41231276017622398</v>
      </c>
      <c r="J372" s="35">
        <v>0.100080115284102</v>
      </c>
      <c r="K372" s="36">
        <v>0.41784189663058402</v>
      </c>
      <c r="L372" s="61">
        <v>0.258961005957343</v>
      </c>
      <c r="M372" s="35">
        <v>0.40217036652124999</v>
      </c>
      <c r="N372" s="36">
        <v>0.43597189006915998</v>
      </c>
      <c r="O372" s="61">
        <v>0.41907112829520499</v>
      </c>
      <c r="P372" s="35">
        <v>0.16284601820183001</v>
      </c>
      <c r="Q372" s="36">
        <v>0.51682687418387696</v>
      </c>
      <c r="R372" s="61">
        <v>0.33983644619285347</v>
      </c>
      <c r="S372" s="35">
        <v>0.403744461912248</v>
      </c>
      <c r="T372" s="36">
        <v>0.46236819168820398</v>
      </c>
      <c r="U372" s="61">
        <v>0.43305632680022599</v>
      </c>
      <c r="W372" s="7">
        <f t="shared" si="25"/>
        <v>1.0503102708127106</v>
      </c>
      <c r="X372" s="5">
        <f t="shared" si="26"/>
        <v>0.59798458059892234</v>
      </c>
      <c r="Y372" s="7">
        <f t="shared" si="27"/>
        <v>0.78473959427828432</v>
      </c>
      <c r="Z372" s="5">
        <f t="shared" si="28"/>
        <v>0.96770582106869307</v>
      </c>
      <c r="AA372" s="7">
        <f t="shared" si="29"/>
        <v>0.76201657844075221</v>
      </c>
      <c r="AB372" s="11"/>
      <c r="AC372" s="11"/>
      <c r="AD372" s="11"/>
      <c r="AE372" s="11"/>
      <c r="AF372" s="11"/>
      <c r="AG372" s="11"/>
      <c r="AH372" s="11"/>
      <c r="AI372" s="11"/>
      <c r="AJ372" s="11"/>
      <c r="AK372" s="11"/>
    </row>
    <row r="373" spans="2:37" ht="16.5" customHeight="1">
      <c r="B373" s="46" t="s">
        <v>2258</v>
      </c>
      <c r="C373" s="46" t="s">
        <v>2259</v>
      </c>
      <c r="D373" s="76" t="s">
        <v>2261</v>
      </c>
      <c r="F373" s="35">
        <v>0.436336593000411</v>
      </c>
      <c r="G373" s="36">
        <v>0.460850955301006</v>
      </c>
      <c r="H373" s="59">
        <v>0.4485937741507085</v>
      </c>
      <c r="J373" s="35">
        <v>0.12055686521435301</v>
      </c>
      <c r="K373" s="36">
        <v>0.45024012806830299</v>
      </c>
      <c r="L373" s="61">
        <v>0.28539849664132799</v>
      </c>
      <c r="M373" s="35">
        <v>0.47334775410569102</v>
      </c>
      <c r="N373" s="36">
        <v>0.47023783410777498</v>
      </c>
      <c r="O373" s="61">
        <v>0.47179279410673303</v>
      </c>
      <c r="P373" s="35">
        <v>0.22438666461531201</v>
      </c>
      <c r="Q373" s="36">
        <v>0.52536946714559396</v>
      </c>
      <c r="R373" s="61">
        <v>0.37487806588045297</v>
      </c>
      <c r="S373" s="35">
        <v>0.45346815301796001</v>
      </c>
      <c r="T373" s="36">
        <v>0.48503947322017799</v>
      </c>
      <c r="U373" s="61">
        <v>0.469253813119069</v>
      </c>
      <c r="W373" s="7">
        <f t="shared" si="25"/>
        <v>1.0460551174778889</v>
      </c>
      <c r="X373" s="5">
        <f t="shared" si="26"/>
        <v>0.60819643583569694</v>
      </c>
      <c r="Y373" s="7">
        <f t="shared" si="27"/>
        <v>0.79888123527156285</v>
      </c>
      <c r="Z373" s="5">
        <f t="shared" si="28"/>
        <v>1.0054106773704996</v>
      </c>
      <c r="AA373" s="7">
        <f t="shared" si="29"/>
        <v>0.76131020354853296</v>
      </c>
      <c r="AB373" s="11"/>
      <c r="AC373" s="11"/>
      <c r="AD373" s="11"/>
      <c r="AE373" s="11"/>
      <c r="AF373" s="11"/>
      <c r="AG373" s="11"/>
      <c r="AH373" s="11"/>
      <c r="AI373" s="11"/>
      <c r="AJ373" s="11"/>
      <c r="AK373" s="11"/>
    </row>
    <row r="374" spans="2:37" ht="16.5" customHeight="1">
      <c r="B374" s="46" t="s">
        <v>167</v>
      </c>
      <c r="C374" s="46" t="s">
        <v>168</v>
      </c>
      <c r="D374" s="76" t="s">
        <v>170</v>
      </c>
      <c r="F374" s="35">
        <v>0.21544882396687801</v>
      </c>
      <c r="G374" s="36">
        <v>0.234861001763121</v>
      </c>
      <c r="H374" s="59">
        <v>0.2251549128649995</v>
      </c>
      <c r="J374" s="35">
        <v>6.01504529201125E-2</v>
      </c>
      <c r="K374" s="36">
        <v>0.24346318036285999</v>
      </c>
      <c r="L374" s="61">
        <v>0.15180681664148624</v>
      </c>
      <c r="M374" s="35">
        <v>0.23081292068977999</v>
      </c>
      <c r="N374" s="36">
        <v>0.24982125982478101</v>
      </c>
      <c r="O374" s="61">
        <v>0.24031709025728049</v>
      </c>
      <c r="P374" s="35">
        <v>8.2014746085659798E-2</v>
      </c>
      <c r="Q374" s="36">
        <v>0.31688951986559699</v>
      </c>
      <c r="R374" s="61">
        <v>0.19945213297562839</v>
      </c>
      <c r="S374" s="35">
        <v>0.23060478300223899</v>
      </c>
      <c r="T374" s="36">
        <v>0.24459793741718699</v>
      </c>
      <c r="U374" s="61">
        <v>0.23760136020971301</v>
      </c>
      <c r="W374" s="7">
        <f t="shared" si="25"/>
        <v>1.0552794837400516</v>
      </c>
      <c r="X374" s="5">
        <f t="shared" si="26"/>
        <v>0.63891392081046028</v>
      </c>
      <c r="Y374" s="7">
        <f t="shared" si="27"/>
        <v>0.83944019848870755</v>
      </c>
      <c r="Z374" s="5">
        <f t="shared" si="28"/>
        <v>1.011429774834498</v>
      </c>
      <c r="AA374" s="7">
        <f t="shared" si="29"/>
        <v>0.761119043334753</v>
      </c>
      <c r="AB374" s="11"/>
      <c r="AC374" s="11"/>
      <c r="AD374" s="11"/>
      <c r="AE374" s="11"/>
      <c r="AF374" s="11"/>
      <c r="AG374" s="11"/>
      <c r="AH374" s="11"/>
      <c r="AI374" s="11"/>
      <c r="AJ374" s="11"/>
      <c r="AK374" s="11"/>
    </row>
    <row r="375" spans="2:37" ht="16.5" customHeight="1">
      <c r="B375" s="46" t="s">
        <v>608</v>
      </c>
      <c r="C375" s="46" t="s">
        <v>609</v>
      </c>
      <c r="D375" s="76" t="s">
        <v>611</v>
      </c>
      <c r="F375" s="35">
        <v>0.101452975324949</v>
      </c>
      <c r="G375" s="36">
        <v>8.9264922766436397E-2</v>
      </c>
      <c r="H375" s="59">
        <v>9.5358949045692698E-2</v>
      </c>
      <c r="J375" s="35">
        <v>2.9819267085928101E-2</v>
      </c>
      <c r="K375" s="36">
        <v>8.2186690044214097E-2</v>
      </c>
      <c r="L375" s="61">
        <v>5.6002978565071096E-2</v>
      </c>
      <c r="M375" s="35">
        <v>9.1479257048253201E-2</v>
      </c>
      <c r="N375" s="36">
        <v>7.8728674192527201E-2</v>
      </c>
      <c r="O375" s="61">
        <v>8.5103965620390201E-2</v>
      </c>
      <c r="P375" s="35">
        <v>2.9113459649455001E-2</v>
      </c>
      <c r="Q375" s="36">
        <v>0.11817253597041801</v>
      </c>
      <c r="R375" s="61">
        <v>7.3642997809936508E-2</v>
      </c>
      <c r="S375" s="35">
        <v>6.7588490305368995E-2</v>
      </c>
      <c r="T375" s="36">
        <v>0.113230456095804</v>
      </c>
      <c r="U375" s="61">
        <v>9.0409473200586496E-2</v>
      </c>
      <c r="W375" s="7">
        <f t="shared" si="25"/>
        <v>0.94809636751832715</v>
      </c>
      <c r="X375" s="5">
        <f t="shared" si="26"/>
        <v>0.61943706320266223</v>
      </c>
      <c r="Y375" s="7">
        <f t="shared" si="27"/>
        <v>0.81454957321285193</v>
      </c>
      <c r="Z375" s="5">
        <f t="shared" si="28"/>
        <v>0.94131690637744059</v>
      </c>
      <c r="AA375" s="7">
        <f t="shared" si="29"/>
        <v>0.76046576362369001</v>
      </c>
      <c r="AB375" s="11"/>
      <c r="AC375" s="11"/>
      <c r="AD375" s="11"/>
      <c r="AE375" s="11"/>
      <c r="AF375" s="11"/>
      <c r="AG375" s="11"/>
      <c r="AH375" s="11"/>
      <c r="AI375" s="11"/>
      <c r="AJ375" s="11"/>
      <c r="AK375" s="11"/>
    </row>
    <row r="376" spans="2:37" ht="16.5" customHeight="1">
      <c r="B376" s="46" t="s">
        <v>256</v>
      </c>
      <c r="C376" s="46" t="s">
        <v>2397</v>
      </c>
      <c r="D376" s="76" t="s">
        <v>258</v>
      </c>
      <c r="F376" s="35">
        <v>6.9485298198488199E-2</v>
      </c>
      <c r="G376" s="36">
        <v>7.3407924063827207E-2</v>
      </c>
      <c r="H376" s="59">
        <v>7.1446611131157703E-2</v>
      </c>
      <c r="J376" s="35">
        <v>1.8429074937225998E-2</v>
      </c>
      <c r="K376" s="36">
        <v>6.9084464095136494E-2</v>
      </c>
      <c r="L376" s="61">
        <v>4.3756769516181244E-2</v>
      </c>
      <c r="M376" s="35">
        <v>6.2476586385663002E-2</v>
      </c>
      <c r="N376" s="36">
        <v>6.9006157198871695E-2</v>
      </c>
      <c r="O376" s="61">
        <v>6.5741371792267356E-2</v>
      </c>
      <c r="P376" s="35">
        <v>1.55035090003195E-2</v>
      </c>
      <c r="Q376" s="36">
        <v>9.9663584553364798E-2</v>
      </c>
      <c r="R376" s="61">
        <v>5.7583546776842146E-2</v>
      </c>
      <c r="S376" s="35">
        <v>5.8060597398885201E-2</v>
      </c>
      <c r="T376" s="36">
        <v>8.5017305744902696E-2</v>
      </c>
      <c r="U376" s="61">
        <v>7.1538951571893952E-2</v>
      </c>
      <c r="W376" s="7">
        <f t="shared" si="25"/>
        <v>1.0012924397571039</v>
      </c>
      <c r="X376" s="5">
        <f t="shared" si="26"/>
        <v>0.61164957767388217</v>
      </c>
      <c r="Y376" s="7">
        <f t="shared" si="27"/>
        <v>0.80492578534608306</v>
      </c>
      <c r="Z376" s="5">
        <f t="shared" si="28"/>
        <v>0.91895911734462243</v>
      </c>
      <c r="AA376" s="7">
        <f t="shared" si="29"/>
        <v>0.75988319520774139</v>
      </c>
      <c r="AB376" s="11"/>
      <c r="AC376" s="11"/>
      <c r="AD376" s="11"/>
      <c r="AE376" s="11"/>
      <c r="AF376" s="11"/>
      <c r="AG376" s="11"/>
      <c r="AH376" s="11"/>
      <c r="AI376" s="11"/>
      <c r="AJ376" s="11"/>
      <c r="AK376" s="11"/>
    </row>
    <row r="377" spans="2:37" ht="16.5" customHeight="1">
      <c r="B377" s="46" t="s">
        <v>107</v>
      </c>
      <c r="C377" s="46" t="s">
        <v>108</v>
      </c>
      <c r="D377" s="76" t="s">
        <v>110</v>
      </c>
      <c r="F377" s="35">
        <v>0.23953558069063499</v>
      </c>
      <c r="G377" s="36">
        <v>0.240959847417971</v>
      </c>
      <c r="H377" s="59">
        <v>0.24024771405430301</v>
      </c>
      <c r="J377" s="35">
        <v>7.70437716125697E-2</v>
      </c>
      <c r="K377" s="36">
        <v>0.24370140265284301</v>
      </c>
      <c r="L377" s="61">
        <v>0.16037258713270636</v>
      </c>
      <c r="M377" s="35">
        <v>0.229121098234462</v>
      </c>
      <c r="N377" s="36">
        <v>0.24958412526396001</v>
      </c>
      <c r="O377" s="61">
        <v>0.23935261174921102</v>
      </c>
      <c r="P377" s="35">
        <v>6.1303951619584102E-2</v>
      </c>
      <c r="Q377" s="36">
        <v>0.36122964523831802</v>
      </c>
      <c r="R377" s="61">
        <v>0.21126679842895107</v>
      </c>
      <c r="S377" s="35">
        <v>0.25204254204182702</v>
      </c>
      <c r="T377" s="36">
        <v>0.25341454690184301</v>
      </c>
      <c r="U377" s="61">
        <v>0.25272854447183501</v>
      </c>
      <c r="W377" s="7">
        <f t="shared" si="25"/>
        <v>1.0519498404663736</v>
      </c>
      <c r="X377" s="5">
        <f t="shared" si="26"/>
        <v>0.63456459763126938</v>
      </c>
      <c r="Y377" s="7">
        <f t="shared" si="27"/>
        <v>0.83594355703059653</v>
      </c>
      <c r="Z377" s="5">
        <f t="shared" si="28"/>
        <v>0.94707391382885653</v>
      </c>
      <c r="AA377" s="7">
        <f t="shared" si="29"/>
        <v>0.75909981277365546</v>
      </c>
      <c r="AB377" s="11"/>
      <c r="AC377" s="11"/>
      <c r="AD377" s="11"/>
      <c r="AE377" s="11"/>
      <c r="AF377" s="11"/>
      <c r="AG377" s="11"/>
      <c r="AH377" s="11"/>
      <c r="AI377" s="11"/>
      <c r="AJ377" s="11"/>
      <c r="AK377" s="11"/>
    </row>
    <row r="378" spans="2:37" ht="16.5" customHeight="1">
      <c r="B378" s="46" t="s">
        <v>2121</v>
      </c>
      <c r="C378" s="46" t="s">
        <v>2122</v>
      </c>
      <c r="D378" s="76" t="s">
        <v>2124</v>
      </c>
      <c r="F378" s="35">
        <v>6.5711336315503202E-2</v>
      </c>
      <c r="G378" s="36">
        <v>9.4698439804393394E-2</v>
      </c>
      <c r="H378" s="59">
        <v>8.0204888059948298E-2</v>
      </c>
      <c r="J378" s="35">
        <v>4.7608443587833699E-2</v>
      </c>
      <c r="K378" s="36">
        <v>0.12506670224119501</v>
      </c>
      <c r="L378" s="61">
        <v>8.6337572914514354E-2</v>
      </c>
      <c r="M378" s="35">
        <v>8.2899300310570301E-2</v>
      </c>
      <c r="N378" s="36">
        <v>0.12544418267423799</v>
      </c>
      <c r="O378" s="61">
        <v>0.10417174149240414</v>
      </c>
      <c r="P378" s="35">
        <v>5.6215013550777002E-2</v>
      </c>
      <c r="Q378" s="36">
        <v>0.17125864937537399</v>
      </c>
      <c r="R378" s="61">
        <v>0.11373683146307551</v>
      </c>
      <c r="S378" s="35">
        <v>8.4857796198370694E-2</v>
      </c>
      <c r="T378" s="36">
        <v>0.12179516245232699</v>
      </c>
      <c r="U378" s="61">
        <v>0.10332647932534884</v>
      </c>
      <c r="W378" s="7">
        <f t="shared" si="25"/>
        <v>1.2882815726657277</v>
      </c>
      <c r="X378" s="5">
        <f t="shared" si="26"/>
        <v>0.83558032247144765</v>
      </c>
      <c r="Y378" s="7">
        <f t="shared" si="27"/>
        <v>1.1007520260604942</v>
      </c>
      <c r="Z378" s="5">
        <f t="shared" si="28"/>
        <v>1.008180499060592</v>
      </c>
      <c r="AA378" s="7">
        <f t="shared" si="29"/>
        <v>0.75909950896199996</v>
      </c>
      <c r="AB378" s="11"/>
      <c r="AC378" s="11"/>
      <c r="AD378" s="11"/>
      <c r="AE378" s="11"/>
      <c r="AF378" s="11"/>
      <c r="AG378" s="11"/>
      <c r="AH378" s="11"/>
      <c r="AI378" s="11"/>
      <c r="AJ378" s="11"/>
      <c r="AK378" s="11"/>
    </row>
    <row r="379" spans="2:37" ht="16.5" customHeight="1">
      <c r="B379" s="46" t="s">
        <v>127</v>
      </c>
      <c r="C379" s="46" t="s">
        <v>2397</v>
      </c>
      <c r="D379" s="76" t="s">
        <v>129</v>
      </c>
      <c r="F379" s="35">
        <v>0.19913198876691299</v>
      </c>
      <c r="G379" s="36">
        <v>0.19006220822567901</v>
      </c>
      <c r="H379" s="59">
        <v>0.194597098496296</v>
      </c>
      <c r="J379" s="35">
        <v>5.1959752948012097E-2</v>
      </c>
      <c r="K379" s="36">
        <v>0.195104055496265</v>
      </c>
      <c r="L379" s="61">
        <v>0.12353190422213856</v>
      </c>
      <c r="M379" s="35">
        <v>0.17099491244818801</v>
      </c>
      <c r="N379" s="36">
        <v>0.20974551904605501</v>
      </c>
      <c r="O379" s="61">
        <v>0.19037021574712151</v>
      </c>
      <c r="P379" s="35">
        <v>8.7695421139211999E-2</v>
      </c>
      <c r="Q379" s="36">
        <v>0.23797223250497301</v>
      </c>
      <c r="R379" s="61">
        <v>0.16283382682209252</v>
      </c>
      <c r="S379" s="35">
        <v>0.200085751036158</v>
      </c>
      <c r="T379" s="36">
        <v>0.21197648232395699</v>
      </c>
      <c r="U379" s="61">
        <v>0.2060311166800575</v>
      </c>
      <c r="W379" s="7">
        <f t="shared" si="25"/>
        <v>1.0587573929524912</v>
      </c>
      <c r="X379" s="5">
        <f t="shared" si="26"/>
        <v>0.59957887047697422</v>
      </c>
      <c r="Y379" s="7">
        <f t="shared" si="27"/>
        <v>0.79033608828590018</v>
      </c>
      <c r="Z379" s="5">
        <f t="shared" si="28"/>
        <v>0.92398769086295085</v>
      </c>
      <c r="AA379" s="7">
        <f t="shared" si="29"/>
        <v>0.75863784959808078</v>
      </c>
      <c r="AB379" s="11"/>
      <c r="AC379" s="11"/>
      <c r="AD379" s="11"/>
      <c r="AE379" s="11"/>
      <c r="AF379" s="11"/>
      <c r="AG379" s="11"/>
      <c r="AH379" s="11"/>
      <c r="AI379" s="11"/>
      <c r="AJ379" s="11"/>
      <c r="AK379" s="11"/>
    </row>
    <row r="380" spans="2:37" ht="16.5" customHeight="1">
      <c r="B380" s="46" t="s">
        <v>117</v>
      </c>
      <c r="C380" s="46" t="s">
        <v>118</v>
      </c>
      <c r="D380" s="76" t="s">
        <v>120</v>
      </c>
      <c r="F380" s="35">
        <v>9.9787992141279397E-2</v>
      </c>
      <c r="G380" s="36">
        <v>0.105676361983123</v>
      </c>
      <c r="H380" s="59">
        <v>0.1027321770622012</v>
      </c>
      <c r="J380" s="35">
        <v>2.6235835848134201E-2</v>
      </c>
      <c r="K380" s="36">
        <v>0.13006937033084301</v>
      </c>
      <c r="L380" s="61">
        <v>7.8152603089488598E-2</v>
      </c>
      <c r="M380" s="35">
        <v>0.110210148517843</v>
      </c>
      <c r="N380" s="36">
        <v>0.14358497657703401</v>
      </c>
      <c r="O380" s="61">
        <v>0.1268975625474385</v>
      </c>
      <c r="P380" s="35">
        <v>3.15987549853841E-2</v>
      </c>
      <c r="Q380" s="36">
        <v>0.17532655078571499</v>
      </c>
      <c r="R380" s="61">
        <v>0.10346265288554954</v>
      </c>
      <c r="S380" s="35">
        <v>8.9472869324948801E-2</v>
      </c>
      <c r="T380" s="36">
        <v>8.3002080719838403E-2</v>
      </c>
      <c r="U380" s="61">
        <v>8.6237475022393595E-2</v>
      </c>
      <c r="W380" s="7">
        <f t="shared" si="25"/>
        <v>0.83943976939357023</v>
      </c>
      <c r="X380" s="5">
        <f t="shared" si="26"/>
        <v>0.90624874011205026</v>
      </c>
      <c r="Y380" s="7">
        <f t="shared" si="27"/>
        <v>1.1997412129550757</v>
      </c>
      <c r="Z380" s="5">
        <f t="shared" si="28"/>
        <v>1.4714897730306524</v>
      </c>
      <c r="AA380" s="7">
        <f t="shared" si="29"/>
        <v>0.75537018344137241</v>
      </c>
      <c r="AB380" s="11"/>
      <c r="AC380" s="11"/>
      <c r="AD380" s="11"/>
      <c r="AE380" s="11"/>
      <c r="AF380" s="11"/>
      <c r="AG380" s="11"/>
      <c r="AH380" s="11"/>
      <c r="AI380" s="11"/>
      <c r="AJ380" s="11"/>
      <c r="AK380" s="11"/>
    </row>
    <row r="381" spans="2:37" ht="16.5" customHeight="1">
      <c r="B381" s="46" t="s">
        <v>642</v>
      </c>
      <c r="C381" s="46" t="s">
        <v>643</v>
      </c>
      <c r="D381" s="76" t="s">
        <v>645</v>
      </c>
      <c r="F381" s="35">
        <v>0.18004018159416599</v>
      </c>
      <c r="G381" s="36">
        <v>0.17564675485967099</v>
      </c>
      <c r="H381" s="59">
        <v>0.17784346822691849</v>
      </c>
      <c r="J381" s="35">
        <v>0.235610603884951</v>
      </c>
      <c r="K381" s="36">
        <v>0.18057249580728801</v>
      </c>
      <c r="L381" s="61">
        <v>0.20809154984611949</v>
      </c>
      <c r="M381" s="35">
        <v>0.15105557636765701</v>
      </c>
      <c r="N381" s="36">
        <v>0.17702094965277601</v>
      </c>
      <c r="O381" s="61">
        <v>0.16403826301021651</v>
      </c>
      <c r="P381" s="35">
        <v>4.3315147283335499E-2</v>
      </c>
      <c r="Q381" s="36">
        <v>0.50808088615164304</v>
      </c>
      <c r="R381" s="61">
        <v>0.27569801671748928</v>
      </c>
      <c r="S381" s="35">
        <v>0.17239531227669</v>
      </c>
      <c r="T381" s="36">
        <v>0.17532457718059899</v>
      </c>
      <c r="U381" s="61">
        <v>0.17385994472864449</v>
      </c>
      <c r="W381" s="7">
        <f t="shared" si="25"/>
        <v>0.97760095696519345</v>
      </c>
      <c r="X381" s="5">
        <f t="shared" si="26"/>
        <v>1.1968918440121599</v>
      </c>
      <c r="Y381" s="7">
        <f t="shared" si="27"/>
        <v>1.5857477531572362</v>
      </c>
      <c r="Z381" s="5">
        <f t="shared" si="28"/>
        <v>0.94350808213037585</v>
      </c>
      <c r="AA381" s="7">
        <f t="shared" si="29"/>
        <v>0.75478072828994325</v>
      </c>
      <c r="AB381" s="11"/>
      <c r="AC381" s="11"/>
      <c r="AD381" s="11"/>
      <c r="AE381" s="11"/>
      <c r="AF381" s="11"/>
      <c r="AG381" s="11"/>
      <c r="AH381" s="11"/>
      <c r="AI381" s="11"/>
      <c r="AJ381" s="11"/>
      <c r="AK381" s="11"/>
    </row>
    <row r="382" spans="2:37" ht="16.5" customHeight="1">
      <c r="B382" s="46" t="s">
        <v>282</v>
      </c>
      <c r="C382" s="46" t="s">
        <v>2397</v>
      </c>
      <c r="D382" s="76" t="s">
        <v>284</v>
      </c>
      <c r="F382" s="35">
        <v>0.10322895738753</v>
      </c>
      <c r="G382" s="36">
        <v>0.117984941395638</v>
      </c>
      <c r="H382" s="59">
        <v>0.110606949391584</v>
      </c>
      <c r="J382" s="35">
        <v>3.3658657697850203E-2</v>
      </c>
      <c r="K382" s="36">
        <v>0.10529425217258701</v>
      </c>
      <c r="L382" s="61">
        <v>6.9476454935218604E-2</v>
      </c>
      <c r="M382" s="35">
        <v>0.120240238788655</v>
      </c>
      <c r="N382" s="36">
        <v>0.113231752791963</v>
      </c>
      <c r="O382" s="61">
        <v>0.11673599579030899</v>
      </c>
      <c r="P382" s="35">
        <v>3.3018923748772099E-2</v>
      </c>
      <c r="Q382" s="36">
        <v>0.15112253739418399</v>
      </c>
      <c r="R382" s="61">
        <v>9.2070730571478049E-2</v>
      </c>
      <c r="S382" s="35">
        <v>0.127882187604211</v>
      </c>
      <c r="T382" s="36">
        <v>9.9375784048486293E-2</v>
      </c>
      <c r="U382" s="61">
        <v>0.11362898582634864</v>
      </c>
      <c r="W382" s="7">
        <f t="shared" si="25"/>
        <v>1.0273223016400685</v>
      </c>
      <c r="X382" s="5">
        <f t="shared" si="26"/>
        <v>0.61143250051879094</v>
      </c>
      <c r="Y382" s="7">
        <f t="shared" si="27"/>
        <v>0.81027503591542571</v>
      </c>
      <c r="Z382" s="5">
        <f t="shared" si="28"/>
        <v>1.0273434629497493</v>
      </c>
      <c r="AA382" s="7">
        <f t="shared" si="29"/>
        <v>0.75459871453155636</v>
      </c>
      <c r="AB382" s="11"/>
      <c r="AC382" s="11"/>
      <c r="AD382" s="11"/>
      <c r="AE382" s="11"/>
      <c r="AF382" s="11"/>
      <c r="AG382" s="11"/>
      <c r="AH382" s="11"/>
      <c r="AI382" s="11"/>
      <c r="AJ382" s="11"/>
      <c r="AK382" s="11"/>
    </row>
    <row r="383" spans="2:37" ht="16.5" customHeight="1">
      <c r="B383" s="46" t="s">
        <v>52</v>
      </c>
      <c r="C383" s="46" t="s">
        <v>53</v>
      </c>
      <c r="D383" s="76" t="s">
        <v>55</v>
      </c>
      <c r="F383" s="35">
        <v>8.5025141246073396E-2</v>
      </c>
      <c r="G383" s="36">
        <v>8.2944300905955795E-2</v>
      </c>
      <c r="H383" s="59">
        <v>8.3984721076014596E-2</v>
      </c>
      <c r="J383" s="35">
        <v>2.4572099916301299E-2</v>
      </c>
      <c r="K383" s="36">
        <v>8.8380469583778001E-2</v>
      </c>
      <c r="L383" s="61">
        <v>5.647628475003965E-2</v>
      </c>
      <c r="M383" s="35">
        <v>6.4772631146451404E-2</v>
      </c>
      <c r="N383" s="36">
        <v>8.8688325747003499E-2</v>
      </c>
      <c r="O383" s="61">
        <v>7.6730478446727451E-2</v>
      </c>
      <c r="P383" s="35">
        <v>2.7456596092169001E-2</v>
      </c>
      <c r="Q383" s="36">
        <v>0.12224043738076</v>
      </c>
      <c r="R383" s="61">
        <v>7.4848516736464504E-2</v>
      </c>
      <c r="S383" s="35">
        <v>9.2896955838216402E-2</v>
      </c>
      <c r="T383" s="36">
        <v>8.0609001002574496E-2</v>
      </c>
      <c r="U383" s="61">
        <v>8.6752978420395449E-2</v>
      </c>
      <c r="W383" s="7">
        <f t="shared" si="25"/>
        <v>1.0329614399966311</v>
      </c>
      <c r="X383" s="5">
        <f t="shared" si="26"/>
        <v>0.65100110426597402</v>
      </c>
      <c r="Y383" s="7">
        <f t="shared" si="27"/>
        <v>0.86277748728990922</v>
      </c>
      <c r="Z383" s="5">
        <f t="shared" si="28"/>
        <v>0.88447082559978452</v>
      </c>
      <c r="AA383" s="7">
        <f t="shared" si="29"/>
        <v>0.75454113471464002</v>
      </c>
      <c r="AB383" s="11"/>
      <c r="AC383" s="11"/>
      <c r="AD383" s="11"/>
      <c r="AE383" s="11"/>
      <c r="AF383" s="11"/>
      <c r="AG383" s="11"/>
      <c r="AH383" s="11"/>
      <c r="AI383" s="11"/>
      <c r="AJ383" s="11"/>
      <c r="AK383" s="11"/>
    </row>
    <row r="384" spans="2:37" ht="16.5" customHeight="1">
      <c r="B384" s="46" t="s">
        <v>1699</v>
      </c>
      <c r="C384" s="46" t="s">
        <v>2397</v>
      </c>
      <c r="D384" s="76" t="s">
        <v>1701</v>
      </c>
      <c r="F384" s="35">
        <v>5.96063979753804E-2</v>
      </c>
      <c r="G384" s="36">
        <v>5.4667834688016302E-2</v>
      </c>
      <c r="H384" s="59">
        <v>5.7137116331698351E-2</v>
      </c>
      <c r="J384" s="35">
        <v>2.4188160855109098E-2</v>
      </c>
      <c r="K384" s="36">
        <v>7.3372465314834601E-2</v>
      </c>
      <c r="L384" s="61">
        <v>4.8780313084971848E-2</v>
      </c>
      <c r="M384" s="35">
        <v>4.5920895215767803E-2</v>
      </c>
      <c r="N384" s="36">
        <v>7.1496070087490801E-2</v>
      </c>
      <c r="O384" s="61">
        <v>5.8708482651629298E-2</v>
      </c>
      <c r="P384" s="35">
        <v>3.9528030580967398E-2</v>
      </c>
      <c r="Q384" s="36">
        <v>9.0307411309579505E-2</v>
      </c>
      <c r="R384" s="61">
        <v>6.4917720945273455E-2</v>
      </c>
      <c r="S384" s="35">
        <v>7.9498356438473597E-2</v>
      </c>
      <c r="T384" s="36">
        <v>5.8063671034666899E-2</v>
      </c>
      <c r="U384" s="61">
        <v>6.8781013736570251E-2</v>
      </c>
      <c r="W384" s="7">
        <f t="shared" si="25"/>
        <v>1.2037886780508056</v>
      </c>
      <c r="X384" s="5">
        <f t="shared" si="26"/>
        <v>0.70921189489586989</v>
      </c>
      <c r="Y384" s="7">
        <f t="shared" si="27"/>
        <v>0.94383198819818037</v>
      </c>
      <c r="Z384" s="5">
        <f t="shared" si="28"/>
        <v>0.85355651890333395</v>
      </c>
      <c r="AA384" s="7">
        <f t="shared" si="29"/>
        <v>0.75141752320748179</v>
      </c>
      <c r="AB384" s="11"/>
      <c r="AC384" s="11"/>
      <c r="AD384" s="11"/>
      <c r="AE384" s="11"/>
      <c r="AF384" s="11"/>
      <c r="AG384" s="11"/>
      <c r="AH384" s="11"/>
      <c r="AI384" s="11"/>
      <c r="AJ384" s="11"/>
      <c r="AK384" s="11"/>
    </row>
    <row r="385" spans="2:37" ht="16.5" customHeight="1">
      <c r="B385" s="46" t="s">
        <v>1981</v>
      </c>
      <c r="C385" s="46" t="s">
        <v>1982</v>
      </c>
      <c r="D385" s="76" t="s">
        <v>1984</v>
      </c>
      <c r="F385" s="35">
        <v>0.20856689347437599</v>
      </c>
      <c r="G385" s="36">
        <v>0.20747164036770499</v>
      </c>
      <c r="H385" s="59">
        <v>0.2080192669210405</v>
      </c>
      <c r="J385" s="35">
        <v>8.83059840742077E-2</v>
      </c>
      <c r="K385" s="36">
        <v>0.24060451288306101</v>
      </c>
      <c r="L385" s="61">
        <v>0.16445524847863435</v>
      </c>
      <c r="M385" s="35">
        <v>0.210511051225967</v>
      </c>
      <c r="N385" s="36">
        <v>0.24318149212179699</v>
      </c>
      <c r="O385" s="61">
        <v>0.22684627167388199</v>
      </c>
      <c r="P385" s="35">
        <v>0.20083553262246001</v>
      </c>
      <c r="Q385" s="36">
        <v>0.23695525715238799</v>
      </c>
      <c r="R385" s="61">
        <v>0.21889539488742399</v>
      </c>
      <c r="S385" s="35">
        <v>0.18251869848982899</v>
      </c>
      <c r="T385" s="36">
        <v>0.255555723490974</v>
      </c>
      <c r="U385" s="61">
        <v>0.21903721099040149</v>
      </c>
      <c r="W385" s="7">
        <f t="shared" si="25"/>
        <v>1.0529659787405325</v>
      </c>
      <c r="X385" s="5">
        <f t="shared" si="26"/>
        <v>0.75080963519865584</v>
      </c>
      <c r="Y385" s="7">
        <f t="shared" si="27"/>
        <v>0.99935254789660499</v>
      </c>
      <c r="Z385" s="5">
        <f t="shared" si="28"/>
        <v>1.0356517536366125</v>
      </c>
      <c r="AA385" s="7">
        <f t="shared" si="29"/>
        <v>0.7512960634151864</v>
      </c>
      <c r="AB385" s="11"/>
      <c r="AC385" s="11"/>
      <c r="AD385" s="11"/>
      <c r="AE385" s="11"/>
      <c r="AF385" s="11"/>
      <c r="AG385" s="11"/>
      <c r="AH385" s="11"/>
      <c r="AI385" s="11"/>
      <c r="AJ385" s="11"/>
      <c r="AK385" s="11"/>
    </row>
    <row r="386" spans="2:37" ht="16.5" customHeight="1">
      <c r="B386" s="46" t="s">
        <v>785</v>
      </c>
      <c r="C386" s="46" t="s">
        <v>786</v>
      </c>
      <c r="D386" s="76" t="s">
        <v>788</v>
      </c>
      <c r="F386" s="35">
        <v>0.192472056032234</v>
      </c>
      <c r="G386" s="36">
        <v>0.17875162173850401</v>
      </c>
      <c r="H386" s="59">
        <v>0.185611838885369</v>
      </c>
      <c r="J386" s="35">
        <v>5.3623488879844999E-2</v>
      </c>
      <c r="K386" s="36">
        <v>0.182716496417137</v>
      </c>
      <c r="L386" s="61">
        <v>0.118169992648491</v>
      </c>
      <c r="M386" s="35">
        <v>0.158064555111116</v>
      </c>
      <c r="N386" s="36">
        <v>0.192790397947363</v>
      </c>
      <c r="O386" s="61">
        <v>0.17542747652923951</v>
      </c>
      <c r="P386" s="35">
        <v>7.5979028841260607E-2</v>
      </c>
      <c r="Q386" s="36">
        <v>0.24061636842169501</v>
      </c>
      <c r="R386" s="61">
        <v>0.1582976986314778</v>
      </c>
      <c r="S386" s="35">
        <v>0.18683602496307899</v>
      </c>
      <c r="T386" s="36">
        <v>0.176710044385331</v>
      </c>
      <c r="U386" s="61">
        <v>0.181773034674205</v>
      </c>
      <c r="W386" s="7">
        <f t="shared" si="25"/>
        <v>0.97931810689330656</v>
      </c>
      <c r="X386" s="5">
        <f t="shared" si="26"/>
        <v>0.6500963845395944</v>
      </c>
      <c r="Y386" s="7">
        <f t="shared" si="27"/>
        <v>0.87085358350977382</v>
      </c>
      <c r="Z386" s="5">
        <f t="shared" si="28"/>
        <v>0.96509076191450105</v>
      </c>
      <c r="AA386" s="7">
        <f t="shared" si="29"/>
        <v>0.7465048049977947</v>
      </c>
      <c r="AB386" s="11"/>
      <c r="AC386" s="11"/>
      <c r="AD386" s="11"/>
      <c r="AE386" s="11"/>
      <c r="AF386" s="11"/>
      <c r="AG386" s="11"/>
      <c r="AH386" s="11"/>
      <c r="AI386" s="11"/>
      <c r="AJ386" s="11"/>
      <c r="AK386" s="11"/>
    </row>
    <row r="387" spans="2:37" ht="16.5" customHeight="1">
      <c r="B387" s="46" t="s">
        <v>2283</v>
      </c>
      <c r="C387" s="46" t="s">
        <v>2284</v>
      </c>
      <c r="D387" s="76" t="s">
        <v>2286</v>
      </c>
      <c r="F387" s="35">
        <v>0.13097867711536099</v>
      </c>
      <c r="G387" s="36">
        <v>0.148811833978332</v>
      </c>
      <c r="H387" s="59">
        <v>0.13989525554684651</v>
      </c>
      <c r="J387" s="35">
        <v>4.6968545152513398E-2</v>
      </c>
      <c r="K387" s="36">
        <v>0.15079470955938401</v>
      </c>
      <c r="L387" s="61">
        <v>9.8881627355948701E-2</v>
      </c>
      <c r="M387" s="35">
        <v>0.14114633055793899</v>
      </c>
      <c r="N387" s="36">
        <v>0.14726056226975701</v>
      </c>
      <c r="O387" s="61">
        <v>0.144203446413848</v>
      </c>
      <c r="P387" s="35">
        <v>3.4320745115211201E-2</v>
      </c>
      <c r="Q387" s="36">
        <v>0.23268396067152899</v>
      </c>
      <c r="R387" s="61">
        <v>0.13350235289337009</v>
      </c>
      <c r="S387" s="35">
        <v>0.15572149969034299</v>
      </c>
      <c r="T387" s="36">
        <v>0.14723737839376499</v>
      </c>
      <c r="U387" s="61">
        <v>0.15147943904205399</v>
      </c>
      <c r="W387" s="7">
        <f t="shared" si="25"/>
        <v>1.0828061212649795</v>
      </c>
      <c r="X387" s="5">
        <f t="shared" si="26"/>
        <v>0.65277260056724273</v>
      </c>
      <c r="Y387" s="7">
        <f t="shared" si="27"/>
        <v>0.8813232590352208</v>
      </c>
      <c r="Z387" s="5">
        <f t="shared" si="28"/>
        <v>0.95196712719416643</v>
      </c>
      <c r="AA387" s="7">
        <f t="shared" si="29"/>
        <v>0.74067329311361751</v>
      </c>
      <c r="AB387" s="11"/>
      <c r="AC387" s="11"/>
      <c r="AD387" s="11"/>
      <c r="AE387" s="11"/>
      <c r="AF387" s="11"/>
      <c r="AG387" s="11"/>
      <c r="AH387" s="11"/>
      <c r="AI387" s="11"/>
      <c r="AJ387" s="11"/>
      <c r="AK387" s="11"/>
    </row>
    <row r="388" spans="2:37" ht="16.5" customHeight="1">
      <c r="B388" s="46" t="s">
        <v>1389</v>
      </c>
      <c r="C388" s="46" t="s">
        <v>1390</v>
      </c>
      <c r="D388" s="76" t="s">
        <v>1392</v>
      </c>
      <c r="F388" s="35">
        <v>0.13830460312350801</v>
      </c>
      <c r="G388" s="36">
        <v>0.14670496002483899</v>
      </c>
      <c r="H388" s="59">
        <v>0.14250478157417351</v>
      </c>
      <c r="J388" s="35">
        <v>3.0715124895376599E-2</v>
      </c>
      <c r="K388" s="36">
        <v>0.16151471260862901</v>
      </c>
      <c r="L388" s="61">
        <v>9.6114918752002801E-2</v>
      </c>
      <c r="M388" s="35">
        <v>0.139575352563715</v>
      </c>
      <c r="N388" s="36">
        <v>0.15745734838505401</v>
      </c>
      <c r="O388" s="61">
        <v>0.1485163504743845</v>
      </c>
      <c r="P388" s="35">
        <v>5.9883782856196097E-2</v>
      </c>
      <c r="Q388" s="36">
        <v>0.20075093460034901</v>
      </c>
      <c r="R388" s="61">
        <v>0.13031735872827255</v>
      </c>
      <c r="S388" s="35">
        <v>0.10019174884474299</v>
      </c>
      <c r="T388" s="36">
        <v>0.144466443984301</v>
      </c>
      <c r="U388" s="61">
        <v>0.122329096414522</v>
      </c>
      <c r="W388" s="7">
        <f t="shared" si="25"/>
        <v>0.85842099516394055</v>
      </c>
      <c r="X388" s="5">
        <f t="shared" si="26"/>
        <v>0.78570774712754887</v>
      </c>
      <c r="Y388" s="7">
        <f t="shared" si="27"/>
        <v>1.0653014086418302</v>
      </c>
      <c r="Z388" s="5">
        <f t="shared" si="28"/>
        <v>1.2140721613043302</v>
      </c>
      <c r="AA388" s="7">
        <f t="shared" si="29"/>
        <v>0.7375450184837925</v>
      </c>
      <c r="AB388" s="11"/>
      <c r="AC388" s="11"/>
      <c r="AD388" s="11"/>
      <c r="AE388" s="11"/>
      <c r="AF388" s="11"/>
      <c r="AG388" s="11"/>
      <c r="AH388" s="11"/>
      <c r="AI388" s="11"/>
      <c r="AJ388" s="11"/>
      <c r="AK388" s="11"/>
    </row>
    <row r="389" spans="2:37" ht="16.5" customHeight="1">
      <c r="B389" s="46" t="s">
        <v>1022</v>
      </c>
      <c r="C389" s="46" t="s">
        <v>1023</v>
      </c>
      <c r="D389" s="76" t="s">
        <v>1025</v>
      </c>
      <c r="F389" s="35">
        <v>7.1372279139980704E-2</v>
      </c>
      <c r="G389" s="36">
        <v>7.4405916989166196E-2</v>
      </c>
      <c r="H389" s="59">
        <v>7.2889098064573443E-2</v>
      </c>
      <c r="J389" s="35">
        <v>2.26524046103402E-2</v>
      </c>
      <c r="K389" s="36">
        <v>7.9566244854398505E-2</v>
      </c>
      <c r="L389" s="61">
        <v>5.110932473236935E-2</v>
      </c>
      <c r="M389" s="35">
        <v>8.4953656149170401E-2</v>
      </c>
      <c r="N389" s="36">
        <v>7.6594463145139402E-2</v>
      </c>
      <c r="O389" s="61">
        <v>8.0774059647154894E-2</v>
      </c>
      <c r="P389" s="35">
        <v>2.2604352817259799E-2</v>
      </c>
      <c r="Q389" s="36">
        <v>0.116341980335765</v>
      </c>
      <c r="R389" s="61">
        <v>6.9473166576512396E-2</v>
      </c>
      <c r="S389" s="35">
        <v>5.4636510885617599E-2</v>
      </c>
      <c r="T389" s="36">
        <v>8.6276821385567998E-2</v>
      </c>
      <c r="U389" s="61">
        <v>7.0456666135592802E-2</v>
      </c>
      <c r="W389" s="7">
        <f t="shared" si="25"/>
        <v>0.96662831625621548</v>
      </c>
      <c r="X389" s="5">
        <f t="shared" si="26"/>
        <v>0.72540083906340702</v>
      </c>
      <c r="Y389" s="7">
        <f t="shared" si="27"/>
        <v>0.98604107158309651</v>
      </c>
      <c r="Z389" s="5">
        <f t="shared" si="28"/>
        <v>1.146436016312586</v>
      </c>
      <c r="AA389" s="7">
        <f t="shared" si="29"/>
        <v>0.73567000398753213</v>
      </c>
      <c r="AB389" s="11"/>
      <c r="AC389" s="11"/>
      <c r="AD389" s="11"/>
      <c r="AE389" s="11"/>
      <c r="AF389" s="11"/>
      <c r="AG389" s="11"/>
      <c r="AH389" s="11"/>
      <c r="AI389" s="11"/>
      <c r="AJ389" s="11"/>
      <c r="AK389" s="11"/>
    </row>
    <row r="390" spans="2:37" ht="16.5" customHeight="1">
      <c r="B390" s="46" t="s">
        <v>1820</v>
      </c>
      <c r="C390" s="46" t="s">
        <v>1821</v>
      </c>
      <c r="D390" s="76" t="s">
        <v>1823</v>
      </c>
      <c r="F390" s="35">
        <v>9.5237038105915106E-2</v>
      </c>
      <c r="G390" s="36">
        <v>9.4698439804393394E-2</v>
      </c>
      <c r="H390" s="59">
        <v>9.4967738955154257E-2</v>
      </c>
      <c r="J390" s="35">
        <v>3.68581498744519E-2</v>
      </c>
      <c r="K390" s="36">
        <v>9.3621359963409104E-2</v>
      </c>
      <c r="L390" s="61">
        <v>6.5239754918930498E-2</v>
      </c>
      <c r="M390" s="35">
        <v>0.108518326062525</v>
      </c>
      <c r="N390" s="36">
        <v>9.3193882402599904E-2</v>
      </c>
      <c r="O390" s="61">
        <v>0.10085610423256244</v>
      </c>
      <c r="P390" s="35">
        <v>5.7990224505011997E-2</v>
      </c>
      <c r="Q390" s="36">
        <v>0.12081667188714</v>
      </c>
      <c r="R390" s="61">
        <v>8.9403448196075999E-2</v>
      </c>
      <c r="S390" s="35">
        <v>0.124606974417608</v>
      </c>
      <c r="T390" s="36">
        <v>9.2826302717027104E-2</v>
      </c>
      <c r="U390" s="61">
        <v>0.10871663856731756</v>
      </c>
      <c r="W390" s="7">
        <f t="shared" si="25"/>
        <v>1.1447744230138597</v>
      </c>
      <c r="X390" s="5">
        <f t="shared" si="26"/>
        <v>0.60008988300842203</v>
      </c>
      <c r="Y390" s="7">
        <f t="shared" si="27"/>
        <v>0.82235294775709245</v>
      </c>
      <c r="Z390" s="5">
        <f t="shared" si="28"/>
        <v>0.92769704400041897</v>
      </c>
      <c r="AA390" s="7">
        <f t="shared" si="29"/>
        <v>0.72972302786184851</v>
      </c>
      <c r="AB390" s="11"/>
      <c r="AC390" s="11"/>
      <c r="AD390" s="11"/>
      <c r="AE390" s="11"/>
      <c r="AF390" s="11"/>
      <c r="AG390" s="11"/>
      <c r="AH390" s="11"/>
      <c r="AI390" s="11"/>
      <c r="AJ390" s="11"/>
      <c r="AK390" s="11"/>
    </row>
    <row r="391" spans="2:37" ht="16.5" customHeight="1">
      <c r="B391" s="46" t="s">
        <v>542</v>
      </c>
      <c r="C391" s="46" t="s">
        <v>2397</v>
      </c>
      <c r="D391" s="76" t="s">
        <v>544</v>
      </c>
      <c r="F391" s="35">
        <v>0.19724500782542101</v>
      </c>
      <c r="G391" s="36">
        <v>0.18762266996374</v>
      </c>
      <c r="H391" s="59">
        <v>0.19243383889458049</v>
      </c>
      <c r="J391" s="35">
        <v>6.2582066974329803E-2</v>
      </c>
      <c r="K391" s="36">
        <v>0.223214285714286</v>
      </c>
      <c r="L391" s="61">
        <v>0.1428981763443079</v>
      </c>
      <c r="M391" s="35">
        <v>0.227187586856956</v>
      </c>
      <c r="N391" s="36">
        <v>0.231324764080754</v>
      </c>
      <c r="O391" s="61">
        <v>0.22925617546885502</v>
      </c>
      <c r="P391" s="35">
        <v>6.7813058451779401E-2</v>
      </c>
      <c r="Q391" s="36">
        <v>0.32482192761576201</v>
      </c>
      <c r="R391" s="61">
        <v>0.19631749303377072</v>
      </c>
      <c r="S391" s="35">
        <v>0.208124910676004</v>
      </c>
      <c r="T391" s="36">
        <v>0.22494949342280901</v>
      </c>
      <c r="U391" s="61">
        <v>0.21653720204940652</v>
      </c>
      <c r="W391" s="7">
        <f t="shared" si="25"/>
        <v>1.1252553256396365</v>
      </c>
      <c r="X391" s="5">
        <f t="shared" si="26"/>
        <v>0.65992436861589876</v>
      </c>
      <c r="Y391" s="7">
        <f t="shared" si="27"/>
        <v>0.90662247029948073</v>
      </c>
      <c r="Z391" s="5">
        <f t="shared" si="28"/>
        <v>1.058738051933203</v>
      </c>
      <c r="AA391" s="7">
        <f t="shared" si="29"/>
        <v>0.72789324138183864</v>
      </c>
      <c r="AB391" s="11"/>
      <c r="AC391" s="11"/>
      <c r="AD391" s="11"/>
      <c r="AE391" s="11"/>
      <c r="AF391" s="11"/>
      <c r="AG391" s="11"/>
      <c r="AH391" s="11"/>
      <c r="AI391" s="11"/>
      <c r="AJ391" s="11"/>
      <c r="AK391" s="11"/>
    </row>
    <row r="392" spans="2:37" ht="16.5" customHeight="1">
      <c r="B392" s="46" t="s">
        <v>913</v>
      </c>
      <c r="C392" s="46" t="s">
        <v>2397</v>
      </c>
      <c r="D392" s="76" t="s">
        <v>915</v>
      </c>
      <c r="F392" s="35">
        <v>0.122320764560278</v>
      </c>
      <c r="G392" s="36">
        <v>0.12585799669553499</v>
      </c>
      <c r="H392" s="59">
        <v>0.1240893806279065</v>
      </c>
      <c r="J392" s="35">
        <v>4.0697540486374001E-2</v>
      </c>
      <c r="K392" s="36">
        <v>0.107914697362403</v>
      </c>
      <c r="L392" s="61">
        <v>7.4306118924388501E-2</v>
      </c>
      <c r="M392" s="35">
        <v>0.12205290570506699</v>
      </c>
      <c r="N392" s="36">
        <v>0.10315353395707599</v>
      </c>
      <c r="O392" s="61">
        <v>0.11260321983107149</v>
      </c>
      <c r="P392" s="35">
        <v>3.34923133365682E-2</v>
      </c>
      <c r="Q392" s="36">
        <v>0.17085185923433999</v>
      </c>
      <c r="R392" s="61">
        <v>0.1021720862854541</v>
      </c>
      <c r="S392" s="35">
        <v>0.117461054737745</v>
      </c>
      <c r="T392" s="36">
        <v>0.104035991918948</v>
      </c>
      <c r="U392" s="61">
        <v>0.1107485233283465</v>
      </c>
      <c r="W392" s="7">
        <f t="shared" si="25"/>
        <v>0.8924899356250009</v>
      </c>
      <c r="X392" s="5">
        <f t="shared" si="26"/>
        <v>0.67094455701306466</v>
      </c>
      <c r="Y392" s="7">
        <f t="shared" si="27"/>
        <v>0.92255935532914479</v>
      </c>
      <c r="Z392" s="5">
        <f t="shared" si="28"/>
        <v>1.0167469185772002</v>
      </c>
      <c r="AA392" s="7">
        <f t="shared" si="29"/>
        <v>0.72726437939994593</v>
      </c>
      <c r="AB392" s="11"/>
      <c r="AC392" s="11"/>
      <c r="AD392" s="11"/>
      <c r="AE392" s="11"/>
      <c r="AF392" s="11"/>
      <c r="AG392" s="11"/>
      <c r="AH392" s="11"/>
      <c r="AI392" s="11"/>
      <c r="AJ392" s="11"/>
      <c r="AK392" s="11"/>
    </row>
    <row r="393" spans="2:37" ht="16.5" customHeight="1">
      <c r="B393" s="46" t="s">
        <v>0</v>
      </c>
      <c r="C393" s="46" t="s">
        <v>2397</v>
      </c>
      <c r="D393" s="76" t="s">
        <v>3</v>
      </c>
      <c r="F393" s="35">
        <v>5.7719417033887999E-2</v>
      </c>
      <c r="G393" s="36">
        <v>7.2188154932857296E-2</v>
      </c>
      <c r="H393" s="59">
        <v>6.4953785983372647E-2</v>
      </c>
      <c r="J393" s="35">
        <v>1.6381399944200899E-2</v>
      </c>
      <c r="K393" s="36">
        <v>7.9089800274432104E-2</v>
      </c>
      <c r="L393" s="61">
        <v>4.7735600109316503E-2</v>
      </c>
      <c r="M393" s="35">
        <v>6.8156276057086906E-2</v>
      </c>
      <c r="N393" s="36">
        <v>7.6594463145139402E-2</v>
      </c>
      <c r="O393" s="61">
        <v>7.2375369601113154E-2</v>
      </c>
      <c r="P393" s="35">
        <v>2.5799732534882901E-2</v>
      </c>
      <c r="Q393" s="36">
        <v>0.10617222680991099</v>
      </c>
      <c r="R393" s="61">
        <v>6.5985979672396944E-2</v>
      </c>
      <c r="S393" s="35">
        <v>6.8481730265351801E-2</v>
      </c>
      <c r="T393" s="36">
        <v>5.1514189703207702E-2</v>
      </c>
      <c r="U393" s="61">
        <v>5.9997959984279751E-2</v>
      </c>
      <c r="W393" s="7">
        <f t="shared" si="25"/>
        <v>0.9237022765638091</v>
      </c>
      <c r="X393" s="5">
        <f t="shared" si="26"/>
        <v>0.79562038645687039</v>
      </c>
      <c r="Y393" s="7">
        <f t="shared" si="27"/>
        <v>1.0998037214879661</v>
      </c>
      <c r="Z393" s="5">
        <f t="shared" si="28"/>
        <v>1.2062971744385382</v>
      </c>
      <c r="AA393" s="7">
        <f t="shared" si="29"/>
        <v>0.72342034393232046</v>
      </c>
      <c r="AB393" s="11"/>
      <c r="AC393" s="11"/>
      <c r="AD393" s="11"/>
      <c r="AE393" s="11"/>
      <c r="AF393" s="11"/>
      <c r="AG393" s="11"/>
      <c r="AH393" s="11"/>
      <c r="AI393" s="11"/>
      <c r="AJ393" s="11"/>
      <c r="AK393" s="11"/>
    </row>
    <row r="394" spans="2:37" ht="16.5" customHeight="1">
      <c r="B394" s="46" t="s">
        <v>1806</v>
      </c>
      <c r="C394" s="46" t="s">
        <v>1807</v>
      </c>
      <c r="D394" s="76" t="s">
        <v>1808</v>
      </c>
      <c r="F394" s="35">
        <v>7.4036252233852407E-2</v>
      </c>
      <c r="G394" s="36">
        <v>9.2702453953715305E-2</v>
      </c>
      <c r="H394" s="59">
        <v>8.3369353093783849E-2</v>
      </c>
      <c r="J394" s="35">
        <v>2.85394702152874E-2</v>
      </c>
      <c r="K394" s="36">
        <v>8.9809803323677398E-2</v>
      </c>
      <c r="L394" s="61">
        <v>5.9174636769482397E-2</v>
      </c>
      <c r="M394" s="35">
        <v>8.4470278304793894E-2</v>
      </c>
      <c r="N394" s="36">
        <v>9.7580871777785905E-2</v>
      </c>
      <c r="O394" s="61">
        <v>9.10255750412899E-2</v>
      </c>
      <c r="P394" s="35">
        <v>5.5623276566031901E-2</v>
      </c>
      <c r="Q394" s="36">
        <v>0.10820617751508201</v>
      </c>
      <c r="R394" s="61">
        <v>8.1914727040556953E-2</v>
      </c>
      <c r="S394" s="35">
        <v>7.5329903291887004E-2</v>
      </c>
      <c r="T394" s="36">
        <v>9.0055368307563596E-2</v>
      </c>
      <c r="U394" s="61">
        <v>8.26926357997253E-2</v>
      </c>
      <c r="W394" s="7">
        <f t="shared" si="25"/>
        <v>0.99188290098284326</v>
      </c>
      <c r="X394" s="5">
        <f t="shared" si="26"/>
        <v>0.71559741925264608</v>
      </c>
      <c r="Y394" s="7">
        <f t="shared" si="27"/>
        <v>0.99059276861058854</v>
      </c>
      <c r="Z394" s="5">
        <f t="shared" si="28"/>
        <v>1.1007700282011361</v>
      </c>
      <c r="AA394" s="7">
        <f t="shared" si="29"/>
        <v>0.72239313866216426</v>
      </c>
      <c r="AB394" s="11"/>
      <c r="AC394" s="11"/>
      <c r="AD394" s="11"/>
      <c r="AE394" s="11"/>
      <c r="AF394" s="11"/>
      <c r="AG394" s="11"/>
      <c r="AH394" s="11"/>
      <c r="AI394" s="11"/>
      <c r="AJ394" s="11"/>
      <c r="AK394" s="11"/>
    </row>
    <row r="395" spans="2:37" ht="16.5" customHeight="1">
      <c r="B395" s="46" t="s">
        <v>2191</v>
      </c>
      <c r="C395" s="46" t="s">
        <v>2192</v>
      </c>
      <c r="D395" s="76" t="s">
        <v>2194</v>
      </c>
      <c r="F395" s="35">
        <v>0.101563974203861</v>
      </c>
      <c r="G395" s="36">
        <v>9.7914194786041395E-2</v>
      </c>
      <c r="H395" s="59">
        <v>9.9739084494951197E-2</v>
      </c>
      <c r="J395" s="35">
        <v>3.2506840514273598E-2</v>
      </c>
      <c r="K395" s="36">
        <v>0.10815291965238601</v>
      </c>
      <c r="L395" s="61">
        <v>7.0329880083329799E-2</v>
      </c>
      <c r="M395" s="35">
        <v>0.10247610300781899</v>
      </c>
      <c r="N395" s="36">
        <v>0.10671055236938901</v>
      </c>
      <c r="O395" s="61">
        <v>0.10459332768860399</v>
      </c>
      <c r="P395" s="35">
        <v>5.1244422878918797E-2</v>
      </c>
      <c r="Q395" s="36">
        <v>0.14359691978505201</v>
      </c>
      <c r="R395" s="61">
        <v>9.7420671331985398E-2</v>
      </c>
      <c r="S395" s="35">
        <v>8.7090896098327902E-2</v>
      </c>
      <c r="T395" s="36">
        <v>9.11889323841623E-2</v>
      </c>
      <c r="U395" s="61">
        <v>8.9139914241245094E-2</v>
      </c>
      <c r="W395" s="7">
        <f t="shared" si="25"/>
        <v>0.89373102523070946</v>
      </c>
      <c r="X395" s="5">
        <f t="shared" si="26"/>
        <v>0.78898303506318745</v>
      </c>
      <c r="Y395" s="7">
        <f t="shared" si="27"/>
        <v>1.0928961752008148</v>
      </c>
      <c r="Z395" s="5">
        <f t="shared" si="28"/>
        <v>1.1733613228024466</v>
      </c>
      <c r="AA395" s="7">
        <f t="shared" si="29"/>
        <v>0.72191947685992708</v>
      </c>
      <c r="AB395" s="11"/>
      <c r="AC395" s="11"/>
      <c r="AD395" s="11"/>
      <c r="AE395" s="11"/>
      <c r="AF395" s="11"/>
      <c r="AG395" s="11"/>
      <c r="AH395" s="11"/>
      <c r="AI395" s="11"/>
      <c r="AJ395" s="11"/>
      <c r="AK395" s="11"/>
    </row>
    <row r="396" spans="2:37" ht="16.5" customHeight="1">
      <c r="B396" s="46" t="s">
        <v>780</v>
      </c>
      <c r="C396" s="46" t="s">
        <v>781</v>
      </c>
      <c r="D396" s="76" t="s">
        <v>783</v>
      </c>
      <c r="F396" s="35">
        <v>0.33377362888634798</v>
      </c>
      <c r="G396" s="36">
        <v>0.35872301260797701</v>
      </c>
      <c r="H396" s="59">
        <v>0.3462483207471625</v>
      </c>
      <c r="J396" s="35">
        <v>0.113390002738765</v>
      </c>
      <c r="K396" s="36">
        <v>0.38449077603293202</v>
      </c>
      <c r="L396" s="61">
        <v>0.2489403893858485</v>
      </c>
      <c r="M396" s="35">
        <v>0.336068446302764</v>
      </c>
      <c r="N396" s="36">
        <v>0.39269483271935202</v>
      </c>
      <c r="O396" s="61">
        <v>0.36438163951105801</v>
      </c>
      <c r="P396" s="35">
        <v>0.136927938269998</v>
      </c>
      <c r="Q396" s="36">
        <v>0.55567533265263802</v>
      </c>
      <c r="R396" s="61">
        <v>0.34630163546131798</v>
      </c>
      <c r="S396" s="35">
        <v>0.278690867514649</v>
      </c>
      <c r="T396" s="36">
        <v>0.360977182614654</v>
      </c>
      <c r="U396" s="61">
        <v>0.31983402506465153</v>
      </c>
      <c r="W396" s="7">
        <f t="shared" si="25"/>
        <v>0.92371285548616644</v>
      </c>
      <c r="X396" s="5">
        <f t="shared" si="26"/>
        <v>0.7783424209964136</v>
      </c>
      <c r="Y396" s="7">
        <f t="shared" si="27"/>
        <v>1.0827542047514058</v>
      </c>
      <c r="Z396" s="5">
        <f t="shared" si="28"/>
        <v>1.1392835375704682</v>
      </c>
      <c r="AA396" s="7">
        <f t="shared" si="29"/>
        <v>0.71885421232339297</v>
      </c>
      <c r="AB396" s="11"/>
      <c r="AC396" s="11"/>
      <c r="AD396" s="11"/>
      <c r="AE396" s="11"/>
      <c r="AF396" s="11"/>
      <c r="AG396" s="11"/>
      <c r="AH396" s="11"/>
      <c r="AI396" s="11"/>
      <c r="AJ396" s="11"/>
      <c r="AK396" s="11"/>
    </row>
    <row r="397" spans="2:37" ht="16.5" customHeight="1">
      <c r="B397" s="46" t="s">
        <v>1522</v>
      </c>
      <c r="C397" s="46" t="s">
        <v>1523</v>
      </c>
      <c r="D397" s="76" t="s">
        <v>1525</v>
      </c>
      <c r="F397" s="35">
        <v>7.8032211874660098E-2</v>
      </c>
      <c r="G397" s="36">
        <v>7.0857497699071903E-2</v>
      </c>
      <c r="H397" s="59">
        <v>7.4444854786865994E-2</v>
      </c>
      <c r="J397" s="35">
        <v>2.3420282732724701E-2</v>
      </c>
      <c r="K397" s="36">
        <v>8.3377801494130196E-2</v>
      </c>
      <c r="L397" s="61">
        <v>5.3399042113427449E-2</v>
      </c>
      <c r="M397" s="35">
        <v>8.5437033993546893E-2</v>
      </c>
      <c r="N397" s="36">
        <v>8.5249874615101001E-2</v>
      </c>
      <c r="O397" s="61">
        <v>8.534345430432394E-2</v>
      </c>
      <c r="P397" s="35">
        <v>4.2486715504692497E-2</v>
      </c>
      <c r="Q397" s="36">
        <v>0.10678241202146201</v>
      </c>
      <c r="R397" s="61">
        <v>7.4634563763077255E-2</v>
      </c>
      <c r="S397" s="35">
        <v>0.108826401791244</v>
      </c>
      <c r="T397" s="36">
        <v>6.9777166492853496E-2</v>
      </c>
      <c r="U397" s="61">
        <v>8.9301784142048757E-2</v>
      </c>
      <c r="W397" s="7">
        <f t="shared" ref="W397:W460" si="30">(U397/H397)</f>
        <v>1.1995695927907688</v>
      </c>
      <c r="X397" s="5">
        <f t="shared" ref="X397:X460" si="31">(L397/U397)</f>
        <v>0.5979616491030878</v>
      </c>
      <c r="Y397" s="7">
        <f t="shared" ref="Y397:Y460" si="32">R397/U397</f>
        <v>0.83575669265867136</v>
      </c>
      <c r="Z397" s="5">
        <f t="shared" ref="Z397:Z460" si="33">O397/U397</f>
        <v>0.95567468359390828</v>
      </c>
      <c r="AA397" s="7">
        <f t="shared" ref="AA397:AA460" si="34">X397/Y397</f>
        <v>0.71547336007669804</v>
      </c>
      <c r="AB397" s="11"/>
      <c r="AC397" s="11"/>
      <c r="AD397" s="11"/>
      <c r="AE397" s="11"/>
      <c r="AF397" s="11"/>
      <c r="AG397" s="11"/>
      <c r="AH397" s="11"/>
      <c r="AI397" s="11"/>
      <c r="AJ397" s="11"/>
      <c r="AK397" s="11"/>
    </row>
    <row r="398" spans="2:37" ht="16.5" customHeight="1">
      <c r="B398" s="46" t="s">
        <v>742</v>
      </c>
      <c r="C398" s="46" t="s">
        <v>743</v>
      </c>
      <c r="D398" s="76" t="s">
        <v>745</v>
      </c>
      <c r="F398" s="35">
        <v>0.16949528809759001</v>
      </c>
      <c r="G398" s="36">
        <v>0.17121123074705299</v>
      </c>
      <c r="H398" s="59">
        <v>0.17035325942232149</v>
      </c>
      <c r="J398" s="35">
        <v>7.1668624755878693E-2</v>
      </c>
      <c r="K398" s="36">
        <v>0.168423159018143</v>
      </c>
      <c r="L398" s="61">
        <v>0.12004589188701084</v>
      </c>
      <c r="M398" s="35">
        <v>0.126161617382267</v>
      </c>
      <c r="N398" s="36">
        <v>0.17405676764251499</v>
      </c>
      <c r="O398" s="61">
        <v>0.15010919251239099</v>
      </c>
      <c r="P398" s="35">
        <v>9.3257748795815207E-2</v>
      </c>
      <c r="Q398" s="36">
        <v>0.24387068954996799</v>
      </c>
      <c r="R398" s="61">
        <v>0.16856421917289161</v>
      </c>
      <c r="S398" s="35">
        <v>0.17998785193654401</v>
      </c>
      <c r="T398" s="36">
        <v>0.220289285552348</v>
      </c>
      <c r="U398" s="61">
        <v>0.20013856874444602</v>
      </c>
      <c r="W398" s="7">
        <f t="shared" si="30"/>
        <v>1.1748443758759202</v>
      </c>
      <c r="X398" s="5">
        <f t="shared" si="31"/>
        <v>0.59981388215229847</v>
      </c>
      <c r="Y398" s="7">
        <f t="shared" si="32"/>
        <v>0.84223755686056079</v>
      </c>
      <c r="Z398" s="5">
        <f t="shared" si="33"/>
        <v>0.7500263115404967</v>
      </c>
      <c r="AA398" s="7">
        <f t="shared" si="34"/>
        <v>0.71216710447834197</v>
      </c>
      <c r="AB398" s="11"/>
      <c r="AC398" s="11"/>
      <c r="AD398" s="11"/>
      <c r="AE398" s="11"/>
      <c r="AF398" s="11"/>
      <c r="AG398" s="11"/>
      <c r="AH398" s="11"/>
      <c r="AI398" s="11"/>
      <c r="AJ398" s="11"/>
      <c r="AK398" s="11"/>
    </row>
    <row r="399" spans="2:37" ht="16.5" customHeight="1">
      <c r="B399" s="46" t="s">
        <v>1339</v>
      </c>
      <c r="C399" s="46" t="s">
        <v>1340</v>
      </c>
      <c r="D399" s="76" t="s">
        <v>1342</v>
      </c>
      <c r="F399" s="35">
        <v>0.115993828462333</v>
      </c>
      <c r="G399" s="36">
        <v>0.105454585777492</v>
      </c>
      <c r="H399" s="59">
        <v>0.1107242071199125</v>
      </c>
      <c r="J399" s="35">
        <v>3.0203206147120298E-2</v>
      </c>
      <c r="K399" s="36">
        <v>0.11434669919194999</v>
      </c>
      <c r="L399" s="61">
        <v>7.2274952669535153E-2</v>
      </c>
      <c r="M399" s="35">
        <v>8.37452115382291E-2</v>
      </c>
      <c r="N399" s="36">
        <v>0.118330145849612</v>
      </c>
      <c r="O399" s="61">
        <v>0.10103767869392055</v>
      </c>
      <c r="P399" s="35">
        <v>4.88774749399387E-2</v>
      </c>
      <c r="Q399" s="36">
        <v>0.154376858522457</v>
      </c>
      <c r="R399" s="61">
        <v>0.10162716673119784</v>
      </c>
      <c r="S399" s="35">
        <v>0.109124148444571</v>
      </c>
      <c r="T399" s="36">
        <v>0.118898276478797</v>
      </c>
      <c r="U399" s="61">
        <v>0.114011212461684</v>
      </c>
      <c r="W399" s="7">
        <f t="shared" si="30"/>
        <v>1.0296864202261726</v>
      </c>
      <c r="X399" s="5">
        <f t="shared" si="31"/>
        <v>0.63392846290293381</v>
      </c>
      <c r="Y399" s="7">
        <f t="shared" si="32"/>
        <v>0.89137870334772473</v>
      </c>
      <c r="Z399" s="5">
        <f t="shared" si="33"/>
        <v>0.88620826419047605</v>
      </c>
      <c r="AA399" s="7">
        <f t="shared" si="34"/>
        <v>0.71117748328752683</v>
      </c>
      <c r="AB399" s="11"/>
      <c r="AC399" s="11"/>
      <c r="AD399" s="11"/>
      <c r="AE399" s="11"/>
      <c r="AF399" s="11"/>
      <c r="AG399" s="11"/>
      <c r="AH399" s="11"/>
      <c r="AI399" s="11"/>
      <c r="AJ399" s="11"/>
      <c r="AK399" s="11"/>
    </row>
    <row r="400" spans="2:37" ht="16.5" customHeight="1">
      <c r="B400" s="46" t="s">
        <v>2056</v>
      </c>
      <c r="C400" s="46" t="s">
        <v>2057</v>
      </c>
      <c r="D400" s="76" t="s">
        <v>2059</v>
      </c>
      <c r="F400" s="35">
        <v>0.135862627787459</v>
      </c>
      <c r="G400" s="36">
        <v>0.139164569033388</v>
      </c>
      <c r="H400" s="59">
        <v>0.13751359841042349</v>
      </c>
      <c r="J400" s="35">
        <v>4.2233296731142803E-2</v>
      </c>
      <c r="K400" s="36">
        <v>0.133642704680592</v>
      </c>
      <c r="L400" s="61">
        <v>8.7938000705867408E-2</v>
      </c>
      <c r="M400" s="35">
        <v>0.148034464840304</v>
      </c>
      <c r="N400" s="36">
        <v>0.13931655448225799</v>
      </c>
      <c r="O400" s="61">
        <v>0.14367550966128101</v>
      </c>
      <c r="P400" s="35">
        <v>5.4321455199592902E-2</v>
      </c>
      <c r="Q400" s="36">
        <v>0.19322531699121701</v>
      </c>
      <c r="R400" s="61">
        <v>0.12377338609540495</v>
      </c>
      <c r="S400" s="35">
        <v>0.16748249249678401</v>
      </c>
      <c r="T400" s="36">
        <v>0.123180629657059</v>
      </c>
      <c r="U400" s="61">
        <v>0.14533156107692152</v>
      </c>
      <c r="W400" s="7">
        <f t="shared" si="30"/>
        <v>1.0568522877509505</v>
      </c>
      <c r="X400" s="5">
        <f t="shared" si="31"/>
        <v>0.60508536517627665</v>
      </c>
      <c r="Y400" s="7">
        <f t="shared" si="32"/>
        <v>0.85166212471834524</v>
      </c>
      <c r="Z400" s="5">
        <f t="shared" si="33"/>
        <v>0.98860501185448635</v>
      </c>
      <c r="AA400" s="7">
        <f t="shared" si="34"/>
        <v>0.71047584202054959</v>
      </c>
      <c r="AB400" s="11"/>
      <c r="AC400" s="11"/>
      <c r="AD400" s="11"/>
      <c r="AE400" s="11"/>
      <c r="AF400" s="11"/>
      <c r="AG400" s="11"/>
      <c r="AH400" s="11"/>
      <c r="AI400" s="11"/>
      <c r="AJ400" s="11"/>
      <c r="AK400" s="11"/>
    </row>
    <row r="401" spans="2:37" ht="16.5" customHeight="1">
      <c r="B401" s="46" t="s">
        <v>1738</v>
      </c>
      <c r="C401" s="46" t="s">
        <v>1739</v>
      </c>
      <c r="D401" s="76" t="s">
        <v>1741</v>
      </c>
      <c r="F401" s="35">
        <v>0.54567048872806401</v>
      </c>
      <c r="G401" s="36">
        <v>0.646477639414067</v>
      </c>
      <c r="H401" s="59">
        <v>0.59607406407106556</v>
      </c>
      <c r="J401" s="35">
        <v>0.24751271478191</v>
      </c>
      <c r="K401" s="36">
        <v>0.61389884128678196</v>
      </c>
      <c r="L401" s="61">
        <v>0.43070577803434595</v>
      </c>
      <c r="M401" s="35">
        <v>0.626941064156324</v>
      </c>
      <c r="N401" s="36">
        <v>0.61429707980645099</v>
      </c>
      <c r="O401" s="61">
        <v>0.62061907198138755</v>
      </c>
      <c r="P401" s="35">
        <v>0.282258541723375</v>
      </c>
      <c r="Q401" s="36">
        <v>0.93154942296818499</v>
      </c>
      <c r="R401" s="61">
        <v>0.60690398234578002</v>
      </c>
      <c r="S401" s="35">
        <v>0.52582058977657098</v>
      </c>
      <c r="T401" s="36">
        <v>0.66162356604144301</v>
      </c>
      <c r="U401" s="61">
        <v>0.593722077909007</v>
      </c>
      <c r="W401" s="7">
        <f t="shared" si="30"/>
        <v>0.99605420483153562</v>
      </c>
      <c r="X401" s="5">
        <f t="shared" si="31"/>
        <v>0.72543331983075643</v>
      </c>
      <c r="Y401" s="7">
        <f t="shared" si="32"/>
        <v>1.0222021463025217</v>
      </c>
      <c r="Z401" s="5">
        <f t="shared" si="33"/>
        <v>1.0453023309611584</v>
      </c>
      <c r="AA401" s="7">
        <f t="shared" si="34"/>
        <v>0.7096769679605659</v>
      </c>
      <c r="AB401" s="11"/>
      <c r="AC401" s="11"/>
      <c r="AD401" s="11"/>
      <c r="AE401" s="11"/>
      <c r="AF401" s="11"/>
      <c r="AG401" s="11"/>
      <c r="AH401" s="11"/>
      <c r="AI401" s="11"/>
      <c r="AJ401" s="11"/>
      <c r="AK401" s="11"/>
    </row>
    <row r="402" spans="2:37" ht="16.5" customHeight="1">
      <c r="B402" s="46" t="s">
        <v>534</v>
      </c>
      <c r="C402" s="46" t="s">
        <v>2397</v>
      </c>
      <c r="D402" s="76" t="s">
        <v>535</v>
      </c>
      <c r="F402" s="35">
        <v>8.7356117703211195E-2</v>
      </c>
      <c r="G402" s="36">
        <v>9.1704461028376302E-2</v>
      </c>
      <c r="H402" s="59">
        <v>8.9530289365793742E-2</v>
      </c>
      <c r="J402" s="35">
        <v>2.7899571779967099E-2</v>
      </c>
      <c r="K402" s="36">
        <v>9.4574249123342002E-2</v>
      </c>
      <c r="L402" s="61">
        <v>6.1236910451654553E-2</v>
      </c>
      <c r="M402" s="35">
        <v>8.3261833693852594E-2</v>
      </c>
      <c r="N402" s="36">
        <v>9.3431016963420793E-2</v>
      </c>
      <c r="O402" s="61">
        <v>8.8346425328636694E-2</v>
      </c>
      <c r="P402" s="35">
        <v>3.73977774358853E-2</v>
      </c>
      <c r="Q402" s="36">
        <v>0.135664512034886</v>
      </c>
      <c r="R402" s="61">
        <v>8.6531144735385646E-2</v>
      </c>
      <c r="S402" s="35">
        <v>9.0217235958267805E-2</v>
      </c>
      <c r="T402" s="36">
        <v>7.1162633697585298E-2</v>
      </c>
      <c r="U402" s="61">
        <v>8.0689934827926552E-2</v>
      </c>
      <c r="W402" s="7">
        <f t="shared" si="30"/>
        <v>0.90125850591470591</v>
      </c>
      <c r="X402" s="5">
        <f t="shared" si="31"/>
        <v>0.75891634541834618</v>
      </c>
      <c r="Y402" s="7">
        <f t="shared" si="32"/>
        <v>1.0723908120624417</v>
      </c>
      <c r="Z402" s="5">
        <f t="shared" si="33"/>
        <v>1.0948878012733287</v>
      </c>
      <c r="AA402" s="7">
        <f t="shared" si="34"/>
        <v>0.70768635546101366</v>
      </c>
      <c r="AB402" s="11"/>
      <c r="AC402" s="11"/>
      <c r="AD402" s="11"/>
      <c r="AE402" s="11"/>
      <c r="AF402" s="11"/>
      <c r="AG402" s="11"/>
      <c r="AH402" s="11"/>
      <c r="AI402" s="11"/>
      <c r="AJ402" s="11"/>
      <c r="AK402" s="11"/>
    </row>
    <row r="403" spans="2:37" ht="16.5" customHeight="1">
      <c r="B403" s="46" t="s">
        <v>1473</v>
      </c>
      <c r="C403" s="46" t="s">
        <v>1474</v>
      </c>
      <c r="D403" s="76" t="s">
        <v>1476</v>
      </c>
      <c r="F403" s="35">
        <v>6.98182948352222E-2</v>
      </c>
      <c r="G403" s="36">
        <v>7.6623679045475193E-2</v>
      </c>
      <c r="H403" s="59">
        <v>7.3220986940348703E-2</v>
      </c>
      <c r="J403" s="35">
        <v>1.6253420257136799E-2</v>
      </c>
      <c r="K403" s="36">
        <v>6.2414239975606002E-2</v>
      </c>
      <c r="L403" s="61">
        <v>3.9333830116371399E-2</v>
      </c>
      <c r="M403" s="35">
        <v>6.1630675158004099E-2</v>
      </c>
      <c r="N403" s="36">
        <v>6.02321784484997E-2</v>
      </c>
      <c r="O403" s="61">
        <v>6.0931426803251899E-2</v>
      </c>
      <c r="P403" s="35">
        <v>3.3610660733517199E-2</v>
      </c>
      <c r="Q403" s="36">
        <v>7.8103707078555198E-2</v>
      </c>
      <c r="R403" s="61">
        <v>5.5857183906036195E-2</v>
      </c>
      <c r="S403" s="35">
        <v>6.4164403792101393E-2</v>
      </c>
      <c r="T403" s="36">
        <v>6.9147408672520894E-2</v>
      </c>
      <c r="U403" s="61">
        <v>6.6655906232311143E-2</v>
      </c>
      <c r="W403" s="7">
        <f t="shared" si="30"/>
        <v>0.91033881155704766</v>
      </c>
      <c r="X403" s="5">
        <f t="shared" si="31"/>
        <v>0.59010269816577043</v>
      </c>
      <c r="Y403" s="7">
        <f t="shared" si="32"/>
        <v>0.83799301612314858</v>
      </c>
      <c r="Z403" s="5">
        <f t="shared" si="33"/>
        <v>0.91411894680258166</v>
      </c>
      <c r="AA403" s="7">
        <f t="shared" si="34"/>
        <v>0.70418569941763209</v>
      </c>
      <c r="AB403" s="11"/>
      <c r="AC403" s="11"/>
      <c r="AD403" s="11"/>
      <c r="AE403" s="11"/>
      <c r="AF403" s="11"/>
      <c r="AG403" s="11"/>
      <c r="AH403" s="11"/>
      <c r="AI403" s="11"/>
      <c r="AJ403" s="11"/>
      <c r="AK403" s="11"/>
    </row>
    <row r="404" spans="2:37" ht="16.5" customHeight="1">
      <c r="B404" s="46" t="s">
        <v>493</v>
      </c>
      <c r="C404" s="46" t="s">
        <v>494</v>
      </c>
      <c r="D404" s="76" t="s">
        <v>496</v>
      </c>
      <c r="F404" s="35">
        <v>0.10855690357527401</v>
      </c>
      <c r="G404" s="36">
        <v>0.114214745899912</v>
      </c>
      <c r="H404" s="59">
        <v>0.11138582473759301</v>
      </c>
      <c r="J404" s="35">
        <v>3.1994921766017301E-2</v>
      </c>
      <c r="K404" s="36">
        <v>0.116252477511816</v>
      </c>
      <c r="L404" s="61">
        <v>7.4123699638916657E-2</v>
      </c>
      <c r="M404" s="35">
        <v>9.9575835941559596E-2</v>
      </c>
      <c r="N404" s="36">
        <v>0.116433069363045</v>
      </c>
      <c r="O404" s="61">
        <v>0.1080044526523023</v>
      </c>
      <c r="P404" s="35">
        <v>4.5800442619264602E-2</v>
      </c>
      <c r="Q404" s="36">
        <v>0.16495340218934501</v>
      </c>
      <c r="R404" s="61">
        <v>0.10537692240430481</v>
      </c>
      <c r="S404" s="35">
        <v>8.9175122671621199E-2</v>
      </c>
      <c r="T404" s="36">
        <v>0.117386857709999</v>
      </c>
      <c r="U404" s="61">
        <v>0.10328099019081011</v>
      </c>
      <c r="W404" s="7">
        <f t="shared" si="30"/>
        <v>0.92723639147192582</v>
      </c>
      <c r="X404" s="5">
        <f t="shared" si="31"/>
        <v>0.71768966875679852</v>
      </c>
      <c r="Y404" s="7">
        <f t="shared" si="32"/>
        <v>1.0202934945687729</v>
      </c>
      <c r="Z404" s="5">
        <f t="shared" si="33"/>
        <v>1.0457340934935428</v>
      </c>
      <c r="AA404" s="7">
        <f t="shared" si="34"/>
        <v>0.70341492186043009</v>
      </c>
      <c r="AB404" s="11"/>
      <c r="AC404" s="11"/>
      <c r="AD404" s="11"/>
      <c r="AE404" s="11"/>
      <c r="AF404" s="11"/>
      <c r="AG404" s="11"/>
      <c r="AH404" s="11"/>
      <c r="AI404" s="11"/>
      <c r="AJ404" s="11"/>
      <c r="AK404" s="11"/>
    </row>
    <row r="405" spans="2:37" ht="16.5" customHeight="1">
      <c r="B405" s="46" t="s">
        <v>1478</v>
      </c>
      <c r="C405" s="46" t="s">
        <v>1479</v>
      </c>
      <c r="D405" s="76" t="s">
        <v>1481</v>
      </c>
      <c r="F405" s="35">
        <v>7.3703255597118503E-2</v>
      </c>
      <c r="G405" s="36">
        <v>7.3407924063827207E-2</v>
      </c>
      <c r="H405" s="59">
        <v>7.3555589830472862E-2</v>
      </c>
      <c r="J405" s="35">
        <v>1.53575624476883E-2</v>
      </c>
      <c r="K405" s="36">
        <v>6.2652462265589307E-2</v>
      </c>
      <c r="L405" s="61">
        <v>3.90050123566388E-2</v>
      </c>
      <c r="M405" s="35">
        <v>5.7521963480803899E-2</v>
      </c>
      <c r="N405" s="36">
        <v>6.3433495019581398E-2</v>
      </c>
      <c r="O405" s="61">
        <v>6.0477729250192652E-2</v>
      </c>
      <c r="P405" s="35">
        <v>2.1420878847769699E-2</v>
      </c>
      <c r="Q405" s="36">
        <v>8.9493831027511198E-2</v>
      </c>
      <c r="R405" s="61">
        <v>5.5457354937640452E-2</v>
      </c>
      <c r="S405" s="35">
        <v>6.7588490305368995E-2</v>
      </c>
      <c r="T405" s="36">
        <v>8.2750177591705304E-2</v>
      </c>
      <c r="U405" s="61">
        <v>7.5169333948537143E-2</v>
      </c>
      <c r="W405" s="7">
        <f t="shared" si="30"/>
        <v>1.0219391092068402</v>
      </c>
      <c r="X405" s="5">
        <f t="shared" si="31"/>
        <v>0.51889527694022985</v>
      </c>
      <c r="Y405" s="7">
        <f t="shared" si="32"/>
        <v>0.73776568215448046</v>
      </c>
      <c r="Z405" s="5">
        <f t="shared" si="33"/>
        <v>0.8045532143679397</v>
      </c>
      <c r="AA405" s="7">
        <f t="shared" si="34"/>
        <v>0.70333344243515328</v>
      </c>
      <c r="AB405" s="11"/>
      <c r="AC405" s="11"/>
      <c r="AD405" s="11"/>
      <c r="AE405" s="11"/>
      <c r="AF405" s="11"/>
      <c r="AG405" s="11"/>
      <c r="AH405" s="11"/>
      <c r="AI405" s="11"/>
      <c r="AJ405" s="11"/>
      <c r="AK405" s="11"/>
    </row>
    <row r="406" spans="2:37" ht="16.5" customHeight="1">
      <c r="B406" s="46" t="s">
        <v>988</v>
      </c>
      <c r="C406" s="46" t="s">
        <v>2397</v>
      </c>
      <c r="D406" s="76" t="s">
        <v>990</v>
      </c>
      <c r="F406" s="35">
        <v>8.1140180484177094E-2</v>
      </c>
      <c r="G406" s="36">
        <v>8.8377817943912806E-2</v>
      </c>
      <c r="H406" s="59">
        <v>8.475899921404495E-2</v>
      </c>
      <c r="J406" s="35">
        <v>2.6619774909326401E-2</v>
      </c>
      <c r="K406" s="36">
        <v>7.3372465314834601E-2</v>
      </c>
      <c r="L406" s="61">
        <v>4.9996120112080503E-2</v>
      </c>
      <c r="M406" s="35">
        <v>9.78840134862419E-2</v>
      </c>
      <c r="N406" s="36">
        <v>7.8965808753347994E-2</v>
      </c>
      <c r="O406" s="61">
        <v>8.8424911119794947E-2</v>
      </c>
      <c r="P406" s="35">
        <v>2.8285027870812E-2</v>
      </c>
      <c r="Q406" s="36">
        <v>0.11390123948956</v>
      </c>
      <c r="R406" s="61">
        <v>7.1093133680186008E-2</v>
      </c>
      <c r="S406" s="35">
        <v>9.9894002191415407E-2</v>
      </c>
      <c r="T406" s="36">
        <v>7.1918343081984401E-2</v>
      </c>
      <c r="U406" s="61">
        <v>8.5906172636699904E-2</v>
      </c>
      <c r="W406" s="7">
        <f t="shared" si="30"/>
        <v>1.0135345324188876</v>
      </c>
      <c r="X406" s="5">
        <f t="shared" si="31"/>
        <v>0.58198518892834139</v>
      </c>
      <c r="Y406" s="7">
        <f t="shared" si="32"/>
        <v>0.82756723408970001</v>
      </c>
      <c r="Z406" s="5">
        <f t="shared" si="33"/>
        <v>1.0293196449776301</v>
      </c>
      <c r="AA406" s="7">
        <f t="shared" si="34"/>
        <v>0.70324822558798894</v>
      </c>
      <c r="AB406" s="11"/>
      <c r="AC406" s="11"/>
      <c r="AD406" s="11"/>
      <c r="AE406" s="11"/>
      <c r="AF406" s="11"/>
      <c r="AG406" s="11"/>
      <c r="AH406" s="11"/>
      <c r="AI406" s="11"/>
      <c r="AJ406" s="11"/>
      <c r="AK406" s="11"/>
    </row>
    <row r="407" spans="2:37" ht="16.5" customHeight="1">
      <c r="B407" s="46" t="s">
        <v>1344</v>
      </c>
      <c r="C407" s="46" t="s">
        <v>2397</v>
      </c>
      <c r="D407" s="76" t="s">
        <v>1346</v>
      </c>
      <c r="F407" s="35">
        <v>8.1806173757645095E-2</v>
      </c>
      <c r="G407" s="36">
        <v>7.3186147858196299E-2</v>
      </c>
      <c r="H407" s="59">
        <v>7.7496160807920697E-2</v>
      </c>
      <c r="J407" s="35">
        <v>2.1372607739699599E-2</v>
      </c>
      <c r="K407" s="36">
        <v>8.6236468973928906E-2</v>
      </c>
      <c r="L407" s="61">
        <v>5.3804538356814251E-2</v>
      </c>
      <c r="M407" s="35">
        <v>9.0875034742782607E-2</v>
      </c>
      <c r="N407" s="36">
        <v>9.2838180561368694E-2</v>
      </c>
      <c r="O407" s="61">
        <v>9.185660765207565E-2</v>
      </c>
      <c r="P407" s="35">
        <v>3.1007018000639101E-2</v>
      </c>
      <c r="Q407" s="36">
        <v>0.123054017662828</v>
      </c>
      <c r="R407" s="61">
        <v>7.703051783173355E-2</v>
      </c>
      <c r="S407" s="35">
        <v>9.1557095898242097E-2</v>
      </c>
      <c r="T407" s="36">
        <v>8.8543949538765404E-2</v>
      </c>
      <c r="U407" s="61">
        <v>9.005052271850375E-2</v>
      </c>
      <c r="W407" s="7">
        <f t="shared" si="30"/>
        <v>1.1619997917277458</v>
      </c>
      <c r="X407" s="5">
        <f t="shared" si="31"/>
        <v>0.59749279329567284</v>
      </c>
      <c r="Y407" s="7">
        <f t="shared" si="32"/>
        <v>0.8554144440952276</v>
      </c>
      <c r="Z407" s="5">
        <f t="shared" si="33"/>
        <v>1.0200563514685828</v>
      </c>
      <c r="AA407" s="7">
        <f t="shared" si="34"/>
        <v>0.6984834046467866</v>
      </c>
      <c r="AB407" s="11"/>
      <c r="AC407" s="11"/>
      <c r="AD407" s="11"/>
      <c r="AE407" s="11"/>
      <c r="AF407" s="11"/>
      <c r="AG407" s="11"/>
      <c r="AH407" s="11"/>
      <c r="AI407" s="11"/>
      <c r="AJ407" s="11"/>
      <c r="AK407" s="11"/>
    </row>
    <row r="408" spans="2:37" ht="16.5" customHeight="1">
      <c r="B408" s="46" t="s">
        <v>600</v>
      </c>
      <c r="C408" s="46" t="s">
        <v>2397</v>
      </c>
      <c r="D408" s="76" t="s">
        <v>601</v>
      </c>
      <c r="F408" s="35">
        <v>0.202683952892076</v>
      </c>
      <c r="G408" s="36">
        <v>0.19172552976791099</v>
      </c>
      <c r="H408" s="59">
        <v>0.19720474132999349</v>
      </c>
      <c r="J408" s="35">
        <v>6.7317315395700406E-2</v>
      </c>
      <c r="K408" s="36">
        <v>0.20630050312547599</v>
      </c>
      <c r="L408" s="61">
        <v>0.1368089092605882</v>
      </c>
      <c r="M408" s="35">
        <v>0.194559582361542</v>
      </c>
      <c r="N408" s="36">
        <v>0.21804522867478501</v>
      </c>
      <c r="O408" s="61">
        <v>0.20630240551816351</v>
      </c>
      <c r="P408" s="35">
        <v>0.104974141093767</v>
      </c>
      <c r="Q408" s="36">
        <v>0.28678704942907002</v>
      </c>
      <c r="R408" s="61">
        <v>0.19588059526141852</v>
      </c>
      <c r="S408" s="35">
        <v>0.24087704254204201</v>
      </c>
      <c r="T408" s="36">
        <v>0.20051488999390399</v>
      </c>
      <c r="U408" s="61">
        <v>0.220695966267973</v>
      </c>
      <c r="W408" s="7">
        <f t="shared" si="30"/>
        <v>1.1191209946553484</v>
      </c>
      <c r="X408" s="5">
        <f t="shared" si="31"/>
        <v>0.61989764278007853</v>
      </c>
      <c r="Y408" s="7">
        <f t="shared" si="32"/>
        <v>0.88755856563131197</v>
      </c>
      <c r="Z408" s="5">
        <f t="shared" si="33"/>
        <v>0.93478104292883824</v>
      </c>
      <c r="AA408" s="7">
        <f t="shared" si="34"/>
        <v>0.69843012820134431</v>
      </c>
      <c r="AB408" s="11"/>
      <c r="AC408" s="11"/>
      <c r="AD408" s="11"/>
      <c r="AE408" s="11"/>
      <c r="AF408" s="11"/>
      <c r="AG408" s="11"/>
      <c r="AH408" s="11"/>
      <c r="AI408" s="11"/>
      <c r="AJ408" s="11"/>
      <c r="AK408" s="11"/>
    </row>
    <row r="409" spans="2:37" ht="16.5" customHeight="1">
      <c r="B409" s="46" t="s">
        <v>525</v>
      </c>
      <c r="C409" s="46" t="s">
        <v>526</v>
      </c>
      <c r="D409" s="76" t="s">
        <v>528</v>
      </c>
      <c r="F409" s="35">
        <v>7.48132443862317E-2</v>
      </c>
      <c r="G409" s="36">
        <v>9.3035118262161695E-2</v>
      </c>
      <c r="H409" s="59">
        <v>8.3924181324196698E-2</v>
      </c>
      <c r="J409" s="35">
        <v>1.8045135876033801E-2</v>
      </c>
      <c r="K409" s="36">
        <v>8.7189358133861902E-2</v>
      </c>
      <c r="L409" s="61">
        <v>5.2617247004947854E-2</v>
      </c>
      <c r="M409" s="35">
        <v>8.7370545371052905E-2</v>
      </c>
      <c r="N409" s="36">
        <v>7.3748848415289003E-2</v>
      </c>
      <c r="O409" s="61">
        <v>8.0559696893170954E-2</v>
      </c>
      <c r="P409" s="35">
        <v>2.3669479389800799E-2</v>
      </c>
      <c r="Q409" s="36">
        <v>0.127325314143686</v>
      </c>
      <c r="R409" s="61">
        <v>7.5497396766743399E-2</v>
      </c>
      <c r="S409" s="35">
        <v>9.9596255538087805E-2</v>
      </c>
      <c r="T409" s="36">
        <v>9.4841527742091494E-2</v>
      </c>
      <c r="U409" s="61">
        <v>9.721889164008965E-2</v>
      </c>
      <c r="W409" s="7">
        <f t="shared" si="30"/>
        <v>1.1584133453090935</v>
      </c>
      <c r="X409" s="5">
        <f t="shared" si="31"/>
        <v>0.5412245101470623</v>
      </c>
      <c r="Y409" s="7">
        <f t="shared" si="32"/>
        <v>0.7765712557826665</v>
      </c>
      <c r="Z409" s="5">
        <f t="shared" si="33"/>
        <v>0.82864241233491875</v>
      </c>
      <c r="AA409" s="7">
        <f t="shared" si="34"/>
        <v>0.69694120934413128</v>
      </c>
      <c r="AB409" s="11"/>
      <c r="AC409" s="11"/>
      <c r="AD409" s="11"/>
      <c r="AE409" s="11"/>
      <c r="AF409" s="11"/>
      <c r="AG409" s="11"/>
      <c r="AH409" s="11"/>
      <c r="AI409" s="11"/>
      <c r="AJ409" s="11"/>
      <c r="AK409" s="11"/>
    </row>
    <row r="410" spans="2:37" ht="16.5" customHeight="1">
      <c r="B410" s="46" t="s">
        <v>314</v>
      </c>
      <c r="C410" s="46" t="s">
        <v>315</v>
      </c>
      <c r="D410" s="76" t="s">
        <v>317</v>
      </c>
      <c r="F410" s="35">
        <v>8.1140180484177094E-2</v>
      </c>
      <c r="G410" s="36">
        <v>8.2722524700324901E-2</v>
      </c>
      <c r="H410" s="59">
        <v>8.1931352592250997E-2</v>
      </c>
      <c r="J410" s="35">
        <v>2.7131693657582698E-2</v>
      </c>
      <c r="K410" s="36">
        <v>8.3854246074096694E-2</v>
      </c>
      <c r="L410" s="61">
        <v>5.5492969865839695E-2</v>
      </c>
      <c r="M410" s="35">
        <v>6.7793742673804502E-2</v>
      </c>
      <c r="N410" s="36">
        <v>8.1692856202788003E-2</v>
      </c>
      <c r="O410" s="61">
        <v>7.4743299438296246E-2</v>
      </c>
      <c r="P410" s="35">
        <v>3.45574399091092E-2</v>
      </c>
      <c r="Q410" s="36">
        <v>0.12630833879110101</v>
      </c>
      <c r="R410" s="61">
        <v>8.0432889350105105E-2</v>
      </c>
      <c r="S410" s="35">
        <v>7.1310323471964199E-2</v>
      </c>
      <c r="T410" s="36">
        <v>8.7914191718432802E-2</v>
      </c>
      <c r="U410" s="61">
        <v>7.9612257595198493E-2</v>
      </c>
      <c r="W410" s="7">
        <f t="shared" si="30"/>
        <v>0.97169465749462258</v>
      </c>
      <c r="X410" s="5">
        <f t="shared" si="31"/>
        <v>0.69704052544273709</v>
      </c>
      <c r="Y410" s="7">
        <f t="shared" si="32"/>
        <v>1.0103078568513815</v>
      </c>
      <c r="Z410" s="5">
        <f t="shared" si="33"/>
        <v>0.93884160173350117</v>
      </c>
      <c r="AA410" s="7">
        <f t="shared" si="34"/>
        <v>0.68992883774561531</v>
      </c>
      <c r="AB410" s="11"/>
      <c r="AC410" s="11"/>
      <c r="AD410" s="11"/>
      <c r="AE410" s="11"/>
      <c r="AF410" s="11"/>
      <c r="AG410" s="11"/>
      <c r="AH410" s="11"/>
      <c r="AI410" s="11"/>
      <c r="AJ410" s="11"/>
      <c r="AK410" s="11"/>
    </row>
    <row r="411" spans="2:37" ht="16.5" customHeight="1">
      <c r="B411" s="46" t="s">
        <v>273</v>
      </c>
      <c r="C411" s="46" t="s">
        <v>2397</v>
      </c>
      <c r="D411" s="76" t="s">
        <v>275</v>
      </c>
      <c r="F411" s="35">
        <v>5.6387430486952099E-2</v>
      </c>
      <c r="G411" s="36">
        <v>1.0756145973098499E-2</v>
      </c>
      <c r="H411" s="59">
        <v>3.3571788230025296E-2</v>
      </c>
      <c r="J411" s="35">
        <v>33.758737813134303</v>
      </c>
      <c r="K411" s="36">
        <v>4.2880012196981204E-3</v>
      </c>
      <c r="L411" s="61">
        <v>16.881512907177001</v>
      </c>
      <c r="M411" s="35">
        <v>0.18344189194088301</v>
      </c>
      <c r="N411" s="36">
        <v>2.1342110473877899E-3</v>
      </c>
      <c r="O411" s="61">
        <v>9.2788051494135396E-2</v>
      </c>
      <c r="P411" s="35">
        <v>48.867415411198003</v>
      </c>
      <c r="Q411" s="36">
        <v>0.184275933888466</v>
      </c>
      <c r="R411" s="61">
        <v>24.525845672543234</v>
      </c>
      <c r="S411" s="35">
        <v>4.5108617979133903E-2</v>
      </c>
      <c r="T411" s="36">
        <v>9.6982704331222396E-3</v>
      </c>
      <c r="U411" s="61">
        <v>2.7403444206128072E-2</v>
      </c>
      <c r="W411" s="7">
        <f t="shared" si="30"/>
        <v>0.81626406131144069</v>
      </c>
      <c r="X411" s="5">
        <f t="shared" si="31"/>
        <v>616.03617341654763</v>
      </c>
      <c r="Y411" s="7">
        <f t="shared" si="32"/>
        <v>894.99135539534348</v>
      </c>
      <c r="Z411" s="5">
        <f t="shared" si="33"/>
        <v>3.3859996136319883</v>
      </c>
      <c r="AA411" s="7">
        <f t="shared" si="34"/>
        <v>0.68831522193242489</v>
      </c>
      <c r="AB411" s="11"/>
      <c r="AC411" s="11"/>
      <c r="AD411" s="11"/>
      <c r="AE411" s="11"/>
      <c r="AF411" s="11"/>
      <c r="AG411" s="11"/>
      <c r="AH411" s="11"/>
      <c r="AI411" s="11"/>
      <c r="AJ411" s="11"/>
      <c r="AK411" s="11"/>
    </row>
    <row r="412" spans="2:37" ht="16.5" customHeight="1">
      <c r="B412" s="46" t="s">
        <v>582</v>
      </c>
      <c r="C412" s="46" t="s">
        <v>2397</v>
      </c>
      <c r="D412" s="76" t="s">
        <v>584</v>
      </c>
      <c r="F412" s="35">
        <v>0.154732437202384</v>
      </c>
      <c r="G412" s="36">
        <v>0.15402357481065901</v>
      </c>
      <c r="H412" s="59">
        <v>0.15437800600652152</v>
      </c>
      <c r="J412" s="35">
        <v>4.6200667030128997E-2</v>
      </c>
      <c r="K412" s="36">
        <v>0.165088046958378</v>
      </c>
      <c r="L412" s="61">
        <v>0.10564435699425351</v>
      </c>
      <c r="M412" s="35">
        <v>0.198547449577649</v>
      </c>
      <c r="N412" s="36">
        <v>0.17204112387553799</v>
      </c>
      <c r="O412" s="61">
        <v>0.18529428672659348</v>
      </c>
      <c r="P412" s="35">
        <v>6.8641490230422403E-2</v>
      </c>
      <c r="Q412" s="36">
        <v>0.23898920785755801</v>
      </c>
      <c r="R412" s="61">
        <v>0.15381534904399019</v>
      </c>
      <c r="S412" s="35">
        <v>0.16852460578343101</v>
      </c>
      <c r="T412" s="36">
        <v>0.17154603025860399</v>
      </c>
      <c r="U412" s="61">
        <v>0.17003531802101751</v>
      </c>
      <c r="W412" s="7">
        <f t="shared" si="30"/>
        <v>1.1014219085964523</v>
      </c>
      <c r="X412" s="5">
        <f t="shared" si="31"/>
        <v>0.62130831537713327</v>
      </c>
      <c r="Y412" s="7">
        <f t="shared" si="32"/>
        <v>0.90460823571358029</v>
      </c>
      <c r="Z412" s="5">
        <f t="shared" si="33"/>
        <v>1.089739995685425</v>
      </c>
      <c r="AA412" s="7">
        <f t="shared" si="34"/>
        <v>0.68682584443532935</v>
      </c>
      <c r="AB412" s="11"/>
      <c r="AC412" s="11"/>
      <c r="AD412" s="11"/>
      <c r="AE412" s="11"/>
      <c r="AF412" s="11"/>
      <c r="AG412" s="11"/>
      <c r="AH412" s="11"/>
      <c r="AI412" s="11"/>
      <c r="AJ412" s="11"/>
      <c r="AK412" s="11"/>
    </row>
    <row r="413" spans="2:37" ht="16.5" customHeight="1">
      <c r="B413" s="46" t="s">
        <v>2176</v>
      </c>
      <c r="C413" s="46" t="s">
        <v>2177</v>
      </c>
      <c r="D413" s="76" t="s">
        <v>2179</v>
      </c>
      <c r="F413" s="35">
        <v>6.7487318378084402E-2</v>
      </c>
      <c r="G413" s="36">
        <v>7.1966378727226402E-2</v>
      </c>
      <c r="H413" s="59">
        <v>6.9726848552655402E-2</v>
      </c>
      <c r="J413" s="35">
        <v>2.29083639844684E-2</v>
      </c>
      <c r="K413" s="36">
        <v>5.5029348986125902E-2</v>
      </c>
      <c r="L413" s="61">
        <v>3.8968856485297153E-2</v>
      </c>
      <c r="M413" s="35">
        <v>6.0059697163780498E-2</v>
      </c>
      <c r="N413" s="36">
        <v>4.5529835677606101E-2</v>
      </c>
      <c r="O413" s="61">
        <v>5.27947664206933E-2</v>
      </c>
      <c r="P413" s="35">
        <v>3.85812514053753E-2</v>
      </c>
      <c r="Q413" s="36">
        <v>7.54595711618333E-2</v>
      </c>
      <c r="R413" s="61">
        <v>5.70204112836043E-2</v>
      </c>
      <c r="S413" s="35">
        <v>4.0791291505883502E-2</v>
      </c>
      <c r="T413" s="36">
        <v>6.0582702315997397E-2</v>
      </c>
      <c r="U413" s="61">
        <v>5.0686996910940446E-2</v>
      </c>
      <c r="W413" s="7">
        <f t="shared" si="30"/>
        <v>0.72693658128924765</v>
      </c>
      <c r="X413" s="5">
        <f t="shared" si="31"/>
        <v>0.76881367727836303</v>
      </c>
      <c r="Y413" s="7">
        <f t="shared" si="32"/>
        <v>1.1249514620838945</v>
      </c>
      <c r="Z413" s="5">
        <f t="shared" si="33"/>
        <v>1.0415840282164734</v>
      </c>
      <c r="AA413" s="7">
        <f t="shared" si="34"/>
        <v>0.68341942136257949</v>
      </c>
      <c r="AB413" s="11"/>
      <c r="AC413" s="11"/>
      <c r="AD413" s="11"/>
      <c r="AE413" s="11"/>
      <c r="AF413" s="11"/>
      <c r="AG413" s="11"/>
      <c r="AH413" s="11"/>
      <c r="AI413" s="11"/>
      <c r="AJ413" s="11"/>
      <c r="AK413" s="11"/>
    </row>
    <row r="414" spans="2:37" ht="16.5" customHeight="1">
      <c r="B414" s="46" t="s">
        <v>537</v>
      </c>
      <c r="C414" s="46" t="s">
        <v>538</v>
      </c>
      <c r="D414" s="76" t="s">
        <v>540</v>
      </c>
      <c r="F414" s="35">
        <v>7.2815264565827903E-2</v>
      </c>
      <c r="G414" s="36">
        <v>8.5272951065080205E-2</v>
      </c>
      <c r="H414" s="59">
        <v>7.9044107815454054E-2</v>
      </c>
      <c r="J414" s="35">
        <v>1.67653390053931E-2</v>
      </c>
      <c r="K414" s="36">
        <v>9.5527138283274901E-2</v>
      </c>
      <c r="L414" s="61">
        <v>5.6146238644334004E-2</v>
      </c>
      <c r="M414" s="35">
        <v>6.9848098512404699E-2</v>
      </c>
      <c r="N414" s="36">
        <v>9.5683795291218995E-2</v>
      </c>
      <c r="O414" s="61">
        <v>8.2765946901811854E-2</v>
      </c>
      <c r="P414" s="35">
        <v>4.5445400428417597E-2</v>
      </c>
      <c r="Q414" s="36">
        <v>0.11898611625248701</v>
      </c>
      <c r="R414" s="61">
        <v>8.2215758340452305E-2</v>
      </c>
      <c r="S414" s="35">
        <v>9.2152589204897301E-2</v>
      </c>
      <c r="T414" s="36">
        <v>7.9475436925975806E-2</v>
      </c>
      <c r="U414" s="61">
        <v>8.5814013065436553E-2</v>
      </c>
      <c r="W414" s="7">
        <f t="shared" si="30"/>
        <v>1.0856471840480297</v>
      </c>
      <c r="X414" s="5">
        <f t="shared" si="31"/>
        <v>0.65427820747085086</v>
      </c>
      <c r="Y414" s="7">
        <f t="shared" si="32"/>
        <v>0.95806914749179206</v>
      </c>
      <c r="Z414" s="5">
        <f t="shared" si="33"/>
        <v>0.96448055446025549</v>
      </c>
      <c r="AA414" s="7">
        <f t="shared" si="34"/>
        <v>0.68291334626914935</v>
      </c>
      <c r="AB414" s="11"/>
      <c r="AC414" s="11"/>
      <c r="AD414" s="11"/>
      <c r="AE414" s="11"/>
      <c r="AF414" s="11"/>
      <c r="AG414" s="11"/>
      <c r="AH414" s="11"/>
      <c r="AI414" s="11"/>
      <c r="AJ414" s="11"/>
      <c r="AK414" s="11"/>
    </row>
    <row r="415" spans="2:37" ht="16.5" customHeight="1">
      <c r="B415" s="46" t="s">
        <v>699</v>
      </c>
      <c r="C415" s="46" t="s">
        <v>700</v>
      </c>
      <c r="D415" s="76" t="s">
        <v>702</v>
      </c>
      <c r="F415" s="35">
        <v>7.1261280261069399E-2</v>
      </c>
      <c r="G415" s="36">
        <v>7.0968385801887302E-2</v>
      </c>
      <c r="H415" s="59">
        <v>7.111483303147835E-2</v>
      </c>
      <c r="J415" s="35">
        <v>2.4572099916301299E-2</v>
      </c>
      <c r="K415" s="36">
        <v>8.6474691263912204E-2</v>
      </c>
      <c r="L415" s="61">
        <v>5.5523395590106751E-2</v>
      </c>
      <c r="M415" s="35">
        <v>9.3654457347947501E-2</v>
      </c>
      <c r="N415" s="36">
        <v>8.2997096287302702E-2</v>
      </c>
      <c r="O415" s="61">
        <v>8.8325776817625101E-2</v>
      </c>
      <c r="P415" s="35">
        <v>2.7693290886067E-2</v>
      </c>
      <c r="Q415" s="36">
        <v>0.13505432682333501</v>
      </c>
      <c r="R415" s="61">
        <v>8.137380885470101E-2</v>
      </c>
      <c r="S415" s="35">
        <v>8.7835262731646893E-2</v>
      </c>
      <c r="T415" s="36">
        <v>0.101642912201684</v>
      </c>
      <c r="U415" s="61">
        <v>9.4739087466665456E-2</v>
      </c>
      <c r="W415" s="7">
        <f t="shared" si="30"/>
        <v>1.3321986908797219</v>
      </c>
      <c r="X415" s="5">
        <f t="shared" si="31"/>
        <v>0.58606639640310032</v>
      </c>
      <c r="Y415" s="7">
        <f t="shared" si="32"/>
        <v>0.85892540271018436</v>
      </c>
      <c r="Z415" s="5">
        <f t="shared" si="33"/>
        <v>0.93230554757774164</v>
      </c>
      <c r="AA415" s="7">
        <f t="shared" si="34"/>
        <v>0.68232514087238938</v>
      </c>
      <c r="AB415" s="11"/>
      <c r="AC415" s="11"/>
      <c r="AD415" s="11"/>
      <c r="AE415" s="11"/>
      <c r="AF415" s="11"/>
      <c r="AG415" s="11"/>
      <c r="AH415" s="11"/>
      <c r="AI415" s="11"/>
      <c r="AJ415" s="11"/>
      <c r="AK415" s="11"/>
    </row>
    <row r="416" spans="2:37" ht="16.5" customHeight="1">
      <c r="B416" s="46" t="s">
        <v>873</v>
      </c>
      <c r="C416" s="46" t="s">
        <v>2397</v>
      </c>
      <c r="D416" s="76" t="s">
        <v>875</v>
      </c>
      <c r="F416" s="35">
        <v>0.154066443928916</v>
      </c>
      <c r="G416" s="36">
        <v>0.151694924651534</v>
      </c>
      <c r="H416" s="59">
        <v>0.152880684290225</v>
      </c>
      <c r="J416" s="35">
        <v>4.7992382649025903E-2</v>
      </c>
      <c r="K416" s="36">
        <v>0.175093383137673</v>
      </c>
      <c r="L416" s="61">
        <v>0.11154288289334946</v>
      </c>
      <c r="M416" s="35">
        <v>0.128095128759773</v>
      </c>
      <c r="N416" s="36">
        <v>0.18425355375781199</v>
      </c>
      <c r="O416" s="61">
        <v>0.15617434125879248</v>
      </c>
      <c r="P416" s="35">
        <v>4.9350864527734697E-2</v>
      </c>
      <c r="Q416" s="36">
        <v>0.27783766632631901</v>
      </c>
      <c r="R416" s="61">
        <v>0.16359426542702685</v>
      </c>
      <c r="S416" s="35">
        <v>0.12877542756419399</v>
      </c>
      <c r="T416" s="36">
        <v>0.13905052672944099</v>
      </c>
      <c r="U416" s="61">
        <v>0.13391297714681749</v>
      </c>
      <c r="W416" s="7">
        <f t="shared" si="30"/>
        <v>0.87593130400044739</v>
      </c>
      <c r="X416" s="5">
        <f t="shared" si="31"/>
        <v>0.83295051211547444</v>
      </c>
      <c r="Y416" s="7">
        <f t="shared" si="32"/>
        <v>1.2216460936991032</v>
      </c>
      <c r="Z416" s="5">
        <f t="shared" si="33"/>
        <v>1.1662375416205437</v>
      </c>
      <c r="AA416" s="7">
        <f t="shared" si="34"/>
        <v>0.68182636232505633</v>
      </c>
      <c r="AB416" s="11"/>
      <c r="AC416" s="11"/>
      <c r="AD416" s="11"/>
      <c r="AE416" s="11"/>
      <c r="AF416" s="11"/>
      <c r="AG416" s="11"/>
      <c r="AH416" s="11"/>
      <c r="AI416" s="11"/>
      <c r="AJ416" s="11"/>
      <c r="AK416" s="11"/>
    </row>
    <row r="417" spans="2:37" ht="16.5" customHeight="1">
      <c r="B417" s="46" t="s">
        <v>1996</v>
      </c>
      <c r="C417" s="46" t="s">
        <v>1997</v>
      </c>
      <c r="D417" s="76" t="s">
        <v>1999</v>
      </c>
      <c r="F417" s="35">
        <v>8.8577105371235795E-2</v>
      </c>
      <c r="G417" s="36">
        <v>8.9043146560805503E-2</v>
      </c>
      <c r="H417" s="59">
        <v>8.8810125966020642E-2</v>
      </c>
      <c r="J417" s="35">
        <v>3.1994921766017301E-2</v>
      </c>
      <c r="K417" s="36">
        <v>8.8142247293794801E-2</v>
      </c>
      <c r="L417" s="61">
        <v>6.0068584529906051E-2</v>
      </c>
      <c r="M417" s="35">
        <v>0.12398641708257301</v>
      </c>
      <c r="N417" s="36">
        <v>9.4260987926293796E-2</v>
      </c>
      <c r="O417" s="61">
        <v>0.1091237025044334</v>
      </c>
      <c r="P417" s="35">
        <v>2.3196089802004799E-2</v>
      </c>
      <c r="Q417" s="36">
        <v>0.15417346345194</v>
      </c>
      <c r="R417" s="61">
        <v>8.8684776626972397E-2</v>
      </c>
      <c r="S417" s="35">
        <v>8.0093849745128898E-2</v>
      </c>
      <c r="T417" s="36">
        <v>7.8719727541576606E-2</v>
      </c>
      <c r="U417" s="61">
        <v>7.9406788643352752E-2</v>
      </c>
      <c r="W417" s="7">
        <f t="shared" si="30"/>
        <v>0.89411863545531201</v>
      </c>
      <c r="X417" s="5">
        <f t="shared" si="31"/>
        <v>0.75646661395284209</v>
      </c>
      <c r="Y417" s="7">
        <f t="shared" si="32"/>
        <v>1.116841244207605</v>
      </c>
      <c r="Z417" s="5">
        <f t="shared" si="33"/>
        <v>1.3742364395889506</v>
      </c>
      <c r="AA417" s="7">
        <f t="shared" si="34"/>
        <v>0.67732689661685308</v>
      </c>
      <c r="AB417" s="11"/>
      <c r="AC417" s="11"/>
      <c r="AD417" s="11"/>
      <c r="AE417" s="11"/>
      <c r="AF417" s="11"/>
      <c r="AG417" s="11"/>
      <c r="AH417" s="11"/>
      <c r="AI417" s="11"/>
      <c r="AJ417" s="11"/>
      <c r="AK417" s="11"/>
    </row>
    <row r="418" spans="2:37" ht="16.5" customHeight="1">
      <c r="B418" s="46" t="s">
        <v>1991</v>
      </c>
      <c r="C418" s="46" t="s">
        <v>1992</v>
      </c>
      <c r="D418" s="76" t="s">
        <v>1994</v>
      </c>
      <c r="F418" s="35">
        <v>0.107668912543983</v>
      </c>
      <c r="G418" s="36">
        <v>0.11720872467593001</v>
      </c>
      <c r="H418" s="59">
        <v>0.1124388186099565</v>
      </c>
      <c r="J418" s="35">
        <v>3.5962292065003398E-2</v>
      </c>
      <c r="K418" s="36">
        <v>0.13340448239060801</v>
      </c>
      <c r="L418" s="61">
        <v>8.4683387227805704E-2</v>
      </c>
      <c r="M418" s="35">
        <v>9.1358412587159099E-2</v>
      </c>
      <c r="N418" s="36">
        <v>0.14500778394195901</v>
      </c>
      <c r="O418" s="61">
        <v>0.11818309826455906</v>
      </c>
      <c r="P418" s="35">
        <v>7.5860681444311601E-2</v>
      </c>
      <c r="Q418" s="36">
        <v>0.17430957543313</v>
      </c>
      <c r="R418" s="61">
        <v>0.1250851284387208</v>
      </c>
      <c r="S418" s="35">
        <v>8.9621742651612601E-2</v>
      </c>
      <c r="T418" s="36">
        <v>0.13149343288545001</v>
      </c>
      <c r="U418" s="61">
        <v>0.11055758776853131</v>
      </c>
      <c r="W418" s="7">
        <f t="shared" si="30"/>
        <v>0.98326884909782741</v>
      </c>
      <c r="X418" s="5">
        <f t="shared" si="31"/>
        <v>0.76596630712586566</v>
      </c>
      <c r="Y418" s="7">
        <f t="shared" si="32"/>
        <v>1.1314024750667051</v>
      </c>
      <c r="Z418" s="5">
        <f t="shared" si="33"/>
        <v>1.0689731989449054</v>
      </c>
      <c r="AA418" s="7">
        <f t="shared" si="34"/>
        <v>0.67700603808623094</v>
      </c>
      <c r="AB418" s="11"/>
      <c r="AC418" s="11"/>
      <c r="AD418" s="11"/>
      <c r="AE418" s="11"/>
      <c r="AF418" s="11"/>
      <c r="AG418" s="11"/>
      <c r="AH418" s="11"/>
      <c r="AI418" s="11"/>
      <c r="AJ418" s="11"/>
      <c r="AK418" s="11"/>
    </row>
    <row r="419" spans="2:37" ht="16.5" customHeight="1">
      <c r="B419" s="46" t="s">
        <v>176</v>
      </c>
      <c r="C419" s="46" t="s">
        <v>177</v>
      </c>
      <c r="D419" s="76" t="s">
        <v>179</v>
      </c>
      <c r="F419" s="35">
        <v>9.5681033621560399E-2</v>
      </c>
      <c r="G419" s="36">
        <v>8.5272951065080205E-2</v>
      </c>
      <c r="H419" s="59">
        <v>9.0476992343320295E-2</v>
      </c>
      <c r="J419" s="35">
        <v>2.4060181168045001E-2</v>
      </c>
      <c r="K419" s="36">
        <v>7.5516465924683598E-2</v>
      </c>
      <c r="L419" s="61">
        <v>4.9788323546364296E-2</v>
      </c>
      <c r="M419" s="35">
        <v>7.9999033244311193E-2</v>
      </c>
      <c r="N419" s="36">
        <v>7.3393146574057697E-2</v>
      </c>
      <c r="O419" s="61">
        <v>7.6696089909184445E-2</v>
      </c>
      <c r="P419" s="35">
        <v>2.7811638283015999E-2</v>
      </c>
      <c r="Q419" s="36">
        <v>0.119392906393521</v>
      </c>
      <c r="R419" s="61">
        <v>7.3602272338268493E-2</v>
      </c>
      <c r="S419" s="35">
        <v>7.5478776618550805E-2</v>
      </c>
      <c r="T419" s="36">
        <v>8.5647063565235396E-2</v>
      </c>
      <c r="U419" s="61">
        <v>8.05629200918931E-2</v>
      </c>
      <c r="W419" s="7">
        <f t="shared" si="30"/>
        <v>0.89042438309832783</v>
      </c>
      <c r="X419" s="5">
        <f t="shared" si="31"/>
        <v>0.6180054482828311</v>
      </c>
      <c r="Y419" s="7">
        <f t="shared" si="32"/>
        <v>0.91359985777967045</v>
      </c>
      <c r="Z419" s="5">
        <f t="shared" si="33"/>
        <v>0.95200235817795575</v>
      </c>
      <c r="AA419" s="7">
        <f t="shared" si="34"/>
        <v>0.67645090246048745</v>
      </c>
      <c r="AB419" s="11"/>
      <c r="AC419" s="11"/>
      <c r="AD419" s="11"/>
      <c r="AE419" s="11"/>
      <c r="AF419" s="11"/>
      <c r="AG419" s="11"/>
      <c r="AH419" s="11"/>
      <c r="AI419" s="11"/>
      <c r="AJ419" s="11"/>
      <c r="AK419" s="11"/>
    </row>
    <row r="420" spans="2:37" ht="16.5" customHeight="1">
      <c r="B420" s="46" t="s">
        <v>2268</v>
      </c>
      <c r="C420" s="46" t="s">
        <v>2269</v>
      </c>
      <c r="D420" s="76" t="s">
        <v>2271</v>
      </c>
      <c r="F420" s="35">
        <v>6.7598317256995694E-2</v>
      </c>
      <c r="G420" s="36">
        <v>7.9174105410230497E-2</v>
      </c>
      <c r="H420" s="59">
        <v>7.3386211333613088E-2</v>
      </c>
      <c r="J420" s="35">
        <v>1.9196953059610399E-2</v>
      </c>
      <c r="K420" s="36">
        <v>9.8862250343040095E-2</v>
      </c>
      <c r="L420" s="61">
        <v>5.9029601701325249E-2</v>
      </c>
      <c r="M420" s="35">
        <v>5.69177411753332E-2</v>
      </c>
      <c r="N420" s="36">
        <v>9.8647977301479797E-2</v>
      </c>
      <c r="O420" s="61">
        <v>7.7782859238406499E-2</v>
      </c>
      <c r="P420" s="35">
        <v>2.8521722664710002E-2</v>
      </c>
      <c r="Q420" s="36">
        <v>0.146037660631257</v>
      </c>
      <c r="R420" s="61">
        <v>8.7279691647983507E-2</v>
      </c>
      <c r="S420" s="35">
        <v>9.5874422371492504E-2</v>
      </c>
      <c r="T420" s="36">
        <v>6.4361249237992996E-2</v>
      </c>
      <c r="U420" s="61">
        <v>8.0117835804742743E-2</v>
      </c>
      <c r="W420" s="7">
        <f t="shared" si="30"/>
        <v>1.0917287368948336</v>
      </c>
      <c r="X420" s="5">
        <f t="shared" si="31"/>
        <v>0.73678477592914293</v>
      </c>
      <c r="Y420" s="7">
        <f t="shared" si="32"/>
        <v>1.0893915290060394</v>
      </c>
      <c r="Z420" s="5">
        <f t="shared" si="33"/>
        <v>0.97085572091554151</v>
      </c>
      <c r="AA420" s="7">
        <f t="shared" si="34"/>
        <v>0.67632688185246415</v>
      </c>
      <c r="AB420" s="11"/>
      <c r="AC420" s="11"/>
      <c r="AD420" s="11"/>
      <c r="AE420" s="11"/>
      <c r="AF420" s="11"/>
      <c r="AG420" s="11"/>
      <c r="AH420" s="11"/>
      <c r="AI420" s="11"/>
      <c r="AJ420" s="11"/>
      <c r="AK420" s="11"/>
    </row>
    <row r="421" spans="2:37" ht="16.5" customHeight="1">
      <c r="B421" s="46" t="s">
        <v>1007</v>
      </c>
      <c r="C421" s="46" t="s">
        <v>1008</v>
      </c>
      <c r="D421" s="76" t="s">
        <v>1010</v>
      </c>
      <c r="F421" s="35">
        <v>0.154288441686739</v>
      </c>
      <c r="G421" s="36">
        <v>0.15435623911910501</v>
      </c>
      <c r="H421" s="59">
        <v>0.154322340402922</v>
      </c>
      <c r="J421" s="35">
        <v>4.6712585778385302E-2</v>
      </c>
      <c r="K421" s="36">
        <v>0.186051608476902</v>
      </c>
      <c r="L421" s="61">
        <v>0.11638209712764365</v>
      </c>
      <c r="M421" s="35">
        <v>0.18114584718009399</v>
      </c>
      <c r="N421" s="36">
        <v>0.21093119185015899</v>
      </c>
      <c r="O421" s="61">
        <v>0.19603851951512649</v>
      </c>
      <c r="P421" s="35">
        <v>5.4321455199592902E-2</v>
      </c>
      <c r="Q421" s="36">
        <v>0.29187192619199698</v>
      </c>
      <c r="R421" s="61">
        <v>0.17309669069579495</v>
      </c>
      <c r="S421" s="35">
        <v>0.109124148444571</v>
      </c>
      <c r="T421" s="36">
        <v>0.151897586264226</v>
      </c>
      <c r="U421" s="61">
        <v>0.13051086735439849</v>
      </c>
      <c r="W421" s="7">
        <f t="shared" si="30"/>
        <v>0.8457030071838344</v>
      </c>
      <c r="X421" s="5">
        <f t="shared" si="31"/>
        <v>0.89174257659028067</v>
      </c>
      <c r="Y421" s="7">
        <f t="shared" si="32"/>
        <v>1.3263009755789599</v>
      </c>
      <c r="Z421" s="5">
        <f t="shared" si="33"/>
        <v>1.5020857916972505</v>
      </c>
      <c r="AA421" s="7">
        <f t="shared" si="34"/>
        <v>0.67235310311146779</v>
      </c>
      <c r="AB421" s="11"/>
      <c r="AC421" s="11"/>
      <c r="AD421" s="11"/>
      <c r="AE421" s="11"/>
      <c r="AF421" s="11"/>
      <c r="AG421" s="11"/>
      <c r="AH421" s="11"/>
      <c r="AI421" s="11"/>
      <c r="AJ421" s="11"/>
      <c r="AK421" s="11"/>
    </row>
    <row r="422" spans="2:37" ht="16.5" customHeight="1">
      <c r="B422" s="46" t="s">
        <v>1801</v>
      </c>
      <c r="C422" s="46" t="s">
        <v>1802</v>
      </c>
      <c r="D422" s="76" t="s">
        <v>1804</v>
      </c>
      <c r="F422" s="35">
        <v>0.107557913665072</v>
      </c>
      <c r="G422" s="36">
        <v>0.109224781273217</v>
      </c>
      <c r="H422" s="59">
        <v>0.1083913474691445</v>
      </c>
      <c r="J422" s="35">
        <v>4.5944707656000797E-2</v>
      </c>
      <c r="K422" s="36">
        <v>9.8624028053056895E-2</v>
      </c>
      <c r="L422" s="61">
        <v>7.2284367854528853E-2</v>
      </c>
      <c r="M422" s="35">
        <v>0.111660282050972</v>
      </c>
      <c r="N422" s="36">
        <v>0.100782188348868</v>
      </c>
      <c r="O422" s="61">
        <v>0.10622123519991999</v>
      </c>
      <c r="P422" s="35">
        <v>7.6452418429056701E-2</v>
      </c>
      <c r="Q422" s="36">
        <v>0.140139203586262</v>
      </c>
      <c r="R422" s="61">
        <v>0.10829581100765935</v>
      </c>
      <c r="S422" s="35">
        <v>0.100787242151398</v>
      </c>
      <c r="T422" s="36">
        <v>0.12557370937432299</v>
      </c>
      <c r="U422" s="61">
        <v>0.1131804757628605</v>
      </c>
      <c r="W422" s="7">
        <f t="shared" si="30"/>
        <v>1.0441836770696047</v>
      </c>
      <c r="X422" s="5">
        <f t="shared" si="31"/>
        <v>0.63866464041007798</v>
      </c>
      <c r="Y422" s="7">
        <f t="shared" si="32"/>
        <v>0.9568418075443007</v>
      </c>
      <c r="Z422" s="5">
        <f t="shared" si="33"/>
        <v>0.93851200468955676</v>
      </c>
      <c r="AA422" s="7">
        <f t="shared" si="34"/>
        <v>0.66747150404013733</v>
      </c>
      <c r="AB422" s="11"/>
      <c r="AC422" s="11"/>
      <c r="AD422" s="11"/>
      <c r="AE422" s="11"/>
      <c r="AF422" s="11"/>
      <c r="AG422" s="11"/>
      <c r="AH422" s="11"/>
      <c r="AI422" s="11"/>
      <c r="AJ422" s="11"/>
      <c r="AK422" s="11"/>
    </row>
    <row r="423" spans="2:37" ht="16.5" customHeight="1">
      <c r="B423" s="46" t="s">
        <v>1766</v>
      </c>
      <c r="C423" s="46" t="s">
        <v>1767</v>
      </c>
      <c r="D423" s="76" t="s">
        <v>1769</v>
      </c>
      <c r="F423" s="35">
        <v>1.69517487873372</v>
      </c>
      <c r="G423" s="36">
        <v>1.6002262117297399</v>
      </c>
      <c r="H423" s="59">
        <v>1.6477005452317299</v>
      </c>
      <c r="J423" s="35">
        <v>0.42246094699849202</v>
      </c>
      <c r="K423" s="36">
        <v>1.3388092697057501</v>
      </c>
      <c r="L423" s="61">
        <v>0.88063510835212111</v>
      </c>
      <c r="M423" s="35">
        <v>1.35490809778734</v>
      </c>
      <c r="N423" s="36">
        <v>1.2935690292778199</v>
      </c>
      <c r="O423" s="61">
        <v>1.32423856353258</v>
      </c>
      <c r="P423" s="35">
        <v>0.66026012757849395</v>
      </c>
      <c r="Q423" s="36">
        <v>1.9875766290928201</v>
      </c>
      <c r="R423" s="61">
        <v>1.323918378335657</v>
      </c>
      <c r="S423" s="35">
        <v>1.94294578628936</v>
      </c>
      <c r="T423" s="36">
        <v>1.7005980180261899</v>
      </c>
      <c r="U423" s="61">
        <v>1.821771902157775</v>
      </c>
      <c r="W423" s="7">
        <f t="shared" si="30"/>
        <v>1.105645019921726</v>
      </c>
      <c r="X423" s="5">
        <f t="shared" si="31"/>
        <v>0.48339482418686108</v>
      </c>
      <c r="Y423" s="7">
        <f t="shared" si="32"/>
        <v>0.72672016555286556</v>
      </c>
      <c r="Z423" s="5">
        <f t="shared" si="33"/>
        <v>0.72689592037515904</v>
      </c>
      <c r="AA423" s="7">
        <f t="shared" si="34"/>
        <v>0.6651732635203671</v>
      </c>
      <c r="AB423" s="11"/>
      <c r="AC423" s="11"/>
      <c r="AD423" s="11"/>
      <c r="AE423" s="11"/>
      <c r="AF423" s="11"/>
      <c r="AG423" s="11"/>
      <c r="AH423" s="11"/>
      <c r="AI423" s="11"/>
      <c r="AJ423" s="11"/>
      <c r="AK423" s="11"/>
    </row>
    <row r="424" spans="2:37" ht="16.5" customHeight="1">
      <c r="B424" s="46" t="s">
        <v>1825</v>
      </c>
      <c r="C424" s="46" t="s">
        <v>1826</v>
      </c>
      <c r="D424" s="76" t="s">
        <v>1828</v>
      </c>
      <c r="F424" s="35">
        <v>0.121099776892253</v>
      </c>
      <c r="G424" s="36">
        <v>0.12685598962087399</v>
      </c>
      <c r="H424" s="59">
        <v>0.1239778832565635</v>
      </c>
      <c r="J424" s="35">
        <v>3.46824951943627E-2</v>
      </c>
      <c r="K424" s="36">
        <v>0.113870254611984</v>
      </c>
      <c r="L424" s="61">
        <v>7.4276374903173348E-2</v>
      </c>
      <c r="M424" s="35">
        <v>8.37452115382291E-2</v>
      </c>
      <c r="N424" s="36">
        <v>0.10706625421062101</v>
      </c>
      <c r="O424" s="61">
        <v>9.5405732874425053E-2</v>
      </c>
      <c r="P424" s="35">
        <v>4.21316733138455E-2</v>
      </c>
      <c r="Q424" s="36">
        <v>0.18203858811277901</v>
      </c>
      <c r="R424" s="61">
        <v>0.11208513071331225</v>
      </c>
      <c r="S424" s="35">
        <v>0.121480634557668</v>
      </c>
      <c r="T424" s="36">
        <v>0.109703812301941</v>
      </c>
      <c r="U424" s="61">
        <v>0.11559222342980449</v>
      </c>
      <c r="W424" s="7">
        <f t="shared" si="30"/>
        <v>0.93236164704146884</v>
      </c>
      <c r="X424" s="5">
        <f t="shared" si="31"/>
        <v>0.64257242139025939</v>
      </c>
      <c r="Y424" s="7">
        <f t="shared" si="32"/>
        <v>0.96965978668433528</v>
      </c>
      <c r="Z424" s="5">
        <f t="shared" si="33"/>
        <v>0.82536463131848958</v>
      </c>
      <c r="AA424" s="7">
        <f t="shared" si="34"/>
        <v>0.66267821994297416</v>
      </c>
      <c r="AB424" s="11"/>
      <c r="AC424" s="11"/>
      <c r="AD424" s="11"/>
      <c r="AE424" s="11"/>
      <c r="AF424" s="11"/>
      <c r="AG424" s="11"/>
      <c r="AH424" s="11"/>
      <c r="AI424" s="11"/>
      <c r="AJ424" s="11"/>
      <c r="AK424" s="11"/>
    </row>
    <row r="425" spans="2:37" ht="16.5" customHeight="1">
      <c r="B425" s="46" t="s">
        <v>1002</v>
      </c>
      <c r="C425" s="46" t="s">
        <v>1003</v>
      </c>
      <c r="D425" s="76" t="s">
        <v>1005</v>
      </c>
      <c r="F425" s="35">
        <v>7.3259260081473196E-2</v>
      </c>
      <c r="G425" s="36">
        <v>7.5847462325767098E-2</v>
      </c>
      <c r="H425" s="59">
        <v>7.4553361203620147E-2</v>
      </c>
      <c r="J425" s="35">
        <v>1.8045135876033801E-2</v>
      </c>
      <c r="K425" s="36">
        <v>7.7660466534532693E-2</v>
      </c>
      <c r="L425" s="61">
        <v>4.7852801205283249E-2</v>
      </c>
      <c r="M425" s="35">
        <v>0.104530458846419</v>
      </c>
      <c r="N425" s="36">
        <v>8.6198412858384393E-2</v>
      </c>
      <c r="O425" s="61">
        <v>9.5364435852401702E-2</v>
      </c>
      <c r="P425" s="35">
        <v>2.9705196634200001E-2</v>
      </c>
      <c r="Q425" s="36">
        <v>0.11532500498317901</v>
      </c>
      <c r="R425" s="61">
        <v>7.2515100808689503E-2</v>
      </c>
      <c r="S425" s="35">
        <v>7.9944976418465097E-2</v>
      </c>
      <c r="T425" s="36">
        <v>6.8769553980321294E-2</v>
      </c>
      <c r="U425" s="61">
        <v>7.4357265199393202E-2</v>
      </c>
      <c r="W425" s="7">
        <f t="shared" si="30"/>
        <v>0.99736972282589154</v>
      </c>
      <c r="X425" s="5">
        <f t="shared" si="31"/>
        <v>0.643552463595363</v>
      </c>
      <c r="Y425" s="7">
        <f t="shared" si="32"/>
        <v>0.9752254956423716</v>
      </c>
      <c r="Z425" s="5">
        <f t="shared" si="33"/>
        <v>1.2825167197405201</v>
      </c>
      <c r="AA425" s="7">
        <f t="shared" si="34"/>
        <v>0.65990118846458301</v>
      </c>
      <c r="AB425" s="11"/>
      <c r="AC425" s="11"/>
      <c r="AD425" s="11"/>
      <c r="AE425" s="11"/>
      <c r="AF425" s="11"/>
      <c r="AG425" s="11"/>
      <c r="AH425" s="11"/>
      <c r="AI425" s="11"/>
      <c r="AJ425" s="11"/>
      <c r="AK425" s="11"/>
    </row>
    <row r="426" spans="2:37" ht="16.5" customHeight="1">
      <c r="B426" s="46" t="s">
        <v>896</v>
      </c>
      <c r="C426" s="46" t="s">
        <v>2397</v>
      </c>
      <c r="D426" s="76" t="s">
        <v>897</v>
      </c>
      <c r="F426" s="35">
        <v>6.9485298198488199E-2</v>
      </c>
      <c r="G426" s="36">
        <v>8.0837426952462293E-2</v>
      </c>
      <c r="H426" s="59">
        <v>7.5161362575475246E-2</v>
      </c>
      <c r="J426" s="35">
        <v>1.95808921208026E-2</v>
      </c>
      <c r="K426" s="36">
        <v>8.1233800884281102E-2</v>
      </c>
      <c r="L426" s="61">
        <v>5.0407346502541847E-2</v>
      </c>
      <c r="M426" s="35">
        <v>8.0482411088687797E-2</v>
      </c>
      <c r="N426" s="36">
        <v>8.5249874615101001E-2</v>
      </c>
      <c r="O426" s="61">
        <v>8.2866142851894392E-2</v>
      </c>
      <c r="P426" s="35">
        <v>3.0178586221995998E-2</v>
      </c>
      <c r="Q426" s="36">
        <v>0.12264722752179399</v>
      </c>
      <c r="R426" s="61">
        <v>7.6412906871895003E-2</v>
      </c>
      <c r="S426" s="35">
        <v>8.5304416178362194E-2</v>
      </c>
      <c r="T426" s="36">
        <v>8.8795852666898406E-2</v>
      </c>
      <c r="U426" s="61">
        <v>8.7050134422630293E-2</v>
      </c>
      <c r="W426" s="7">
        <f t="shared" si="30"/>
        <v>1.1581766407602925</v>
      </c>
      <c r="X426" s="5">
        <f t="shared" si="31"/>
        <v>0.57906109895032543</v>
      </c>
      <c r="Y426" s="7">
        <f t="shared" si="32"/>
        <v>0.87780343337448141</v>
      </c>
      <c r="Z426" s="5">
        <f t="shared" si="33"/>
        <v>0.95193584020878663</v>
      </c>
      <c r="AA426" s="7">
        <f t="shared" si="34"/>
        <v>0.65967057878126467</v>
      </c>
      <c r="AB426" s="11"/>
      <c r="AC426" s="11"/>
      <c r="AD426" s="11"/>
      <c r="AE426" s="11"/>
      <c r="AF426" s="11"/>
      <c r="AG426" s="11"/>
      <c r="AH426" s="11"/>
      <c r="AI426" s="11"/>
      <c r="AJ426" s="11"/>
      <c r="AK426" s="11"/>
    </row>
    <row r="427" spans="2:37" ht="16.5" customHeight="1">
      <c r="B427" s="46" t="s">
        <v>1209</v>
      </c>
      <c r="C427" s="46" t="s">
        <v>1210</v>
      </c>
      <c r="D427" s="76" t="s">
        <v>1212</v>
      </c>
      <c r="F427" s="35">
        <v>7.7033221964458207E-2</v>
      </c>
      <c r="G427" s="36">
        <v>7.1855490624410906E-2</v>
      </c>
      <c r="H427" s="59">
        <v>7.4444356294434549E-2</v>
      </c>
      <c r="J427" s="35">
        <v>2.00928108690589E-2</v>
      </c>
      <c r="K427" s="36">
        <v>8.5760024393962506E-2</v>
      </c>
      <c r="L427" s="61">
        <v>5.2926417631510701E-2</v>
      </c>
      <c r="M427" s="35">
        <v>7.0089787434592904E-2</v>
      </c>
      <c r="N427" s="36">
        <v>7.9677212435810593E-2</v>
      </c>
      <c r="O427" s="61">
        <v>7.4883499935201742E-2</v>
      </c>
      <c r="P427" s="35">
        <v>2.2841047611157801E-2</v>
      </c>
      <c r="Q427" s="36">
        <v>0.13790185781057401</v>
      </c>
      <c r="R427" s="61">
        <v>8.0371452710865904E-2</v>
      </c>
      <c r="S427" s="35">
        <v>6.6695250345386106E-2</v>
      </c>
      <c r="T427" s="36">
        <v>8.5395160437102297E-2</v>
      </c>
      <c r="U427" s="61">
        <v>7.6045205391244208E-2</v>
      </c>
      <c r="W427" s="7">
        <f t="shared" si="30"/>
        <v>1.0215039685544214</v>
      </c>
      <c r="X427" s="5">
        <f t="shared" si="31"/>
        <v>0.69598625395526403</v>
      </c>
      <c r="Y427" s="7">
        <f t="shared" si="32"/>
        <v>1.0568904679442133</v>
      </c>
      <c r="Z427" s="5">
        <f t="shared" si="33"/>
        <v>0.98472348848207303</v>
      </c>
      <c r="AA427" s="7">
        <f t="shared" si="34"/>
        <v>0.65852259535375135</v>
      </c>
      <c r="AB427" s="11"/>
      <c r="AC427" s="11"/>
      <c r="AD427" s="11"/>
      <c r="AE427" s="11"/>
      <c r="AF427" s="11"/>
      <c r="AG427" s="11"/>
      <c r="AH427" s="11"/>
      <c r="AI427" s="11"/>
      <c r="AJ427" s="11"/>
      <c r="AK427" s="11"/>
    </row>
    <row r="428" spans="2:37" ht="16.5" customHeight="1">
      <c r="B428" s="46" t="s">
        <v>286</v>
      </c>
      <c r="C428" s="46" t="s">
        <v>287</v>
      </c>
      <c r="D428" s="76" t="s">
        <v>289</v>
      </c>
      <c r="F428" s="35">
        <v>0.292371047052425</v>
      </c>
      <c r="G428" s="36">
        <v>0.30095031104112802</v>
      </c>
      <c r="H428" s="59">
        <v>0.29666067904677651</v>
      </c>
      <c r="J428" s="35">
        <v>8.3314776278708993E-2</v>
      </c>
      <c r="K428" s="36">
        <v>0.31564453422777899</v>
      </c>
      <c r="L428" s="61">
        <v>0.19947965525324399</v>
      </c>
      <c r="M428" s="35">
        <v>0.27044990392865298</v>
      </c>
      <c r="N428" s="36">
        <v>0.34206660398409799</v>
      </c>
      <c r="O428" s="61">
        <v>0.30625825395637551</v>
      </c>
      <c r="P428" s="35">
        <v>8.9233937299549093E-2</v>
      </c>
      <c r="Q428" s="36">
        <v>0.51723366432491102</v>
      </c>
      <c r="R428" s="61">
        <v>0.30323380081223006</v>
      </c>
      <c r="S428" s="35">
        <v>0.28553904054118401</v>
      </c>
      <c r="T428" s="36">
        <v>0.29535641773599502</v>
      </c>
      <c r="U428" s="61">
        <v>0.29044772913858952</v>
      </c>
      <c r="W428" s="7">
        <f t="shared" si="30"/>
        <v>0.97905704952826811</v>
      </c>
      <c r="X428" s="5">
        <f t="shared" si="31"/>
        <v>0.68680053324865431</v>
      </c>
      <c r="Y428" s="7">
        <f t="shared" si="32"/>
        <v>1.0440219371367148</v>
      </c>
      <c r="Z428" s="5">
        <f t="shared" si="33"/>
        <v>1.0544350092344563</v>
      </c>
      <c r="AA428" s="7">
        <f t="shared" si="34"/>
        <v>0.65784109396421397</v>
      </c>
      <c r="AB428" s="11"/>
      <c r="AC428" s="11"/>
      <c r="AD428" s="11"/>
      <c r="AE428" s="11"/>
      <c r="AF428" s="11"/>
      <c r="AG428" s="11"/>
      <c r="AH428" s="11"/>
      <c r="AI428" s="11"/>
      <c r="AJ428" s="11"/>
      <c r="AK428" s="11"/>
    </row>
    <row r="429" spans="2:37" ht="16.5" customHeight="1">
      <c r="B429" s="46" t="s">
        <v>226</v>
      </c>
      <c r="C429" s="46" t="s">
        <v>227</v>
      </c>
      <c r="D429" s="76" t="s">
        <v>229</v>
      </c>
      <c r="F429" s="35">
        <v>0.34720449323461799</v>
      </c>
      <c r="G429" s="36">
        <v>0.37546711613311001</v>
      </c>
      <c r="H429" s="59">
        <v>0.361335804683864</v>
      </c>
      <c r="J429" s="35">
        <v>7.8451548170274402E-2</v>
      </c>
      <c r="K429" s="36">
        <v>3.2398231437719201E-2</v>
      </c>
      <c r="L429" s="61">
        <v>5.5424889803996805E-2</v>
      </c>
      <c r="M429" s="35">
        <v>6.7189520368333894E-2</v>
      </c>
      <c r="N429" s="36">
        <v>3.35545403561524E-2</v>
      </c>
      <c r="O429" s="61">
        <v>5.037203036224315E-2</v>
      </c>
      <c r="P429" s="35">
        <v>0.121424429269678</v>
      </c>
      <c r="Q429" s="36">
        <v>4.77978415715117E-2</v>
      </c>
      <c r="R429" s="61">
        <v>8.4611135420594855E-2</v>
      </c>
      <c r="S429" s="35">
        <v>0.315164832547282</v>
      </c>
      <c r="T429" s="36">
        <v>0.40317095657693902</v>
      </c>
      <c r="U429" s="61">
        <v>0.35916789456211051</v>
      </c>
      <c r="W429" s="7">
        <f t="shared" si="30"/>
        <v>0.99400028977573862</v>
      </c>
      <c r="X429" s="5">
        <f t="shared" si="31"/>
        <v>0.15431471087238907</v>
      </c>
      <c r="Y429" s="7">
        <f t="shared" si="32"/>
        <v>0.23557544174083506</v>
      </c>
      <c r="Z429" s="5">
        <f t="shared" si="33"/>
        <v>0.14024647281922459</v>
      </c>
      <c r="AA429" s="7">
        <f t="shared" si="34"/>
        <v>0.65505432031474731</v>
      </c>
      <c r="AB429" s="11"/>
      <c r="AC429" s="11"/>
      <c r="AD429" s="11"/>
      <c r="AE429" s="11"/>
      <c r="AF429" s="11"/>
      <c r="AG429" s="11"/>
      <c r="AH429" s="11"/>
      <c r="AI429" s="11"/>
      <c r="AJ429" s="11"/>
      <c r="AK429" s="11"/>
    </row>
    <row r="430" spans="2:37" ht="16.5" customHeight="1">
      <c r="B430" s="46" t="s">
        <v>1169</v>
      </c>
      <c r="C430" s="46" t="s">
        <v>2397</v>
      </c>
      <c r="D430" s="76" t="s">
        <v>1171</v>
      </c>
      <c r="F430" s="35">
        <v>0.36374332619240501</v>
      </c>
      <c r="G430" s="36">
        <v>0.37801754249786501</v>
      </c>
      <c r="H430" s="59">
        <v>0.37088043434513501</v>
      </c>
      <c r="J430" s="35">
        <v>0.10750293713381801</v>
      </c>
      <c r="K430" s="36">
        <v>0.37281788382375403</v>
      </c>
      <c r="L430" s="61">
        <v>0.240160410478786</v>
      </c>
      <c r="M430" s="35">
        <v>0.39189858732825</v>
      </c>
      <c r="N430" s="36">
        <v>0.37751822082681702</v>
      </c>
      <c r="O430" s="61">
        <v>0.38470840407753348</v>
      </c>
      <c r="P430" s="35">
        <v>0.17042025160656599</v>
      </c>
      <c r="Q430" s="36">
        <v>0.56686206153107699</v>
      </c>
      <c r="R430" s="61">
        <v>0.36864115656882146</v>
      </c>
      <c r="S430" s="35">
        <v>0.28390143394788198</v>
      </c>
      <c r="T430" s="36">
        <v>0.42370106151978199</v>
      </c>
      <c r="U430" s="61">
        <v>0.35380124773383198</v>
      </c>
      <c r="W430" s="7">
        <f t="shared" si="30"/>
        <v>0.95394961548333002</v>
      </c>
      <c r="X430" s="5">
        <f t="shared" si="31"/>
        <v>0.67880034911426013</v>
      </c>
      <c r="Y430" s="7">
        <f t="shared" si="32"/>
        <v>1.0419441958728017</v>
      </c>
      <c r="Z430" s="5">
        <f t="shared" si="33"/>
        <v>1.087357397809273</v>
      </c>
      <c r="AA430" s="7">
        <f t="shared" si="34"/>
        <v>0.65147476400658078</v>
      </c>
      <c r="AB430" s="11"/>
      <c r="AC430" s="11"/>
      <c r="AD430" s="11"/>
      <c r="AE430" s="11"/>
      <c r="AF430" s="11"/>
      <c r="AG430" s="11"/>
      <c r="AH430" s="11"/>
      <c r="AI430" s="11"/>
      <c r="AJ430" s="11"/>
      <c r="AK430" s="11"/>
    </row>
    <row r="431" spans="2:37" ht="16.5" customHeight="1">
      <c r="B431" s="46" t="s">
        <v>1061</v>
      </c>
      <c r="C431" s="46" t="s">
        <v>2397</v>
      </c>
      <c r="D431" s="76" t="s">
        <v>1063</v>
      </c>
      <c r="F431" s="35">
        <v>8.1917172636556401E-2</v>
      </c>
      <c r="G431" s="36">
        <v>7.5403909914505296E-2</v>
      </c>
      <c r="H431" s="59">
        <v>7.8660541275530849E-2</v>
      </c>
      <c r="J431" s="35">
        <v>1.99648311819948E-2</v>
      </c>
      <c r="K431" s="36">
        <v>6.9799130965086095E-2</v>
      </c>
      <c r="L431" s="61">
        <v>4.4881981073540446E-2</v>
      </c>
      <c r="M431" s="35">
        <v>8.0240722166499495E-2</v>
      </c>
      <c r="N431" s="36">
        <v>6.7227647992715203E-2</v>
      </c>
      <c r="O431" s="61">
        <v>7.3734185079607356E-2</v>
      </c>
      <c r="P431" s="35">
        <v>2.24860054203108E-2</v>
      </c>
      <c r="Q431" s="36">
        <v>0.11532500498317901</v>
      </c>
      <c r="R431" s="61">
        <v>6.8905505201744904E-2</v>
      </c>
      <c r="S431" s="35">
        <v>7.0863703491972796E-2</v>
      </c>
      <c r="T431" s="36">
        <v>6.9021457108454407E-2</v>
      </c>
      <c r="U431" s="61">
        <v>6.9942580300213608E-2</v>
      </c>
      <c r="W431" s="7">
        <f t="shared" si="30"/>
        <v>0.88916983237147951</v>
      </c>
      <c r="X431" s="5">
        <f t="shared" si="31"/>
        <v>0.64169753075871827</v>
      </c>
      <c r="Y431" s="7">
        <f t="shared" si="32"/>
        <v>0.98517247871014657</v>
      </c>
      <c r="Z431" s="5">
        <f t="shared" si="33"/>
        <v>1.0542102502240995</v>
      </c>
      <c r="AA431" s="7">
        <f t="shared" si="34"/>
        <v>0.65135551857769258</v>
      </c>
      <c r="AB431" s="11"/>
      <c r="AC431" s="11"/>
      <c r="AD431" s="11"/>
      <c r="AE431" s="11"/>
      <c r="AF431" s="11"/>
      <c r="AG431" s="11"/>
      <c r="AH431" s="11"/>
      <c r="AI431" s="11"/>
      <c r="AJ431" s="11"/>
      <c r="AK431" s="11"/>
    </row>
    <row r="432" spans="2:37" ht="16.5" customHeight="1">
      <c r="B432" s="46" t="s">
        <v>2201</v>
      </c>
      <c r="C432" s="46" t="s">
        <v>2202</v>
      </c>
      <c r="D432" s="76" t="s">
        <v>2204</v>
      </c>
      <c r="F432" s="35">
        <v>0.22055477239679899</v>
      </c>
      <c r="G432" s="36">
        <v>0.22665528215477801</v>
      </c>
      <c r="H432" s="59">
        <v>0.22360502727578851</v>
      </c>
      <c r="J432" s="35">
        <v>7.0260848198174006E-2</v>
      </c>
      <c r="K432" s="36">
        <v>0.25299207196218898</v>
      </c>
      <c r="L432" s="61">
        <v>0.1616264600801815</v>
      </c>
      <c r="M432" s="35">
        <v>0.19033002622324799</v>
      </c>
      <c r="N432" s="36">
        <v>0.23262900416526899</v>
      </c>
      <c r="O432" s="61">
        <v>0.2114795151942585</v>
      </c>
      <c r="P432" s="35">
        <v>5.92920458714511E-2</v>
      </c>
      <c r="Q432" s="36">
        <v>0.43709600654118502</v>
      </c>
      <c r="R432" s="61">
        <v>0.24819402620631806</v>
      </c>
      <c r="S432" s="35">
        <v>0.19889476442284801</v>
      </c>
      <c r="T432" s="36">
        <v>0.21890381834761599</v>
      </c>
      <c r="U432" s="61">
        <v>0.208899291385232</v>
      </c>
      <c r="W432" s="7">
        <f t="shared" si="30"/>
        <v>0.93423342905247453</v>
      </c>
      <c r="X432" s="5">
        <f t="shared" si="31"/>
        <v>0.77370516198700512</v>
      </c>
      <c r="Y432" s="7">
        <f t="shared" si="32"/>
        <v>1.1881037248164834</v>
      </c>
      <c r="Z432" s="5">
        <f t="shared" si="33"/>
        <v>1.0123515201603452</v>
      </c>
      <c r="AA432" s="7">
        <f t="shared" si="34"/>
        <v>0.65121011392040962</v>
      </c>
      <c r="AB432" s="11"/>
      <c r="AC432" s="11"/>
      <c r="AD432" s="11"/>
      <c r="AE432" s="11"/>
      <c r="AF432" s="11"/>
      <c r="AG432" s="11"/>
      <c r="AH432" s="11"/>
      <c r="AI432" s="11"/>
      <c r="AJ432" s="11"/>
      <c r="AK432" s="11"/>
    </row>
    <row r="433" spans="2:37" ht="16.5" customHeight="1">
      <c r="B433" s="46" t="s">
        <v>1537</v>
      </c>
      <c r="C433" s="46" t="s">
        <v>1538</v>
      </c>
      <c r="D433" s="76" t="s">
        <v>1540</v>
      </c>
      <c r="F433" s="35">
        <v>0.67220921068697204</v>
      </c>
      <c r="G433" s="36">
        <v>0.60356394362448895</v>
      </c>
      <c r="H433" s="59">
        <v>0.63788657715573049</v>
      </c>
      <c r="J433" s="35">
        <v>0.20527941805076699</v>
      </c>
      <c r="K433" s="36">
        <v>0.53981170910199705</v>
      </c>
      <c r="L433" s="61">
        <v>0.37254556357638202</v>
      </c>
      <c r="M433" s="35">
        <v>0.53328660680837703</v>
      </c>
      <c r="N433" s="36">
        <v>0.52584588862026804</v>
      </c>
      <c r="O433" s="61">
        <v>0.52956624771432259</v>
      </c>
      <c r="P433" s="35">
        <v>0.20722629205770601</v>
      </c>
      <c r="Q433" s="36">
        <v>0.93724448494266299</v>
      </c>
      <c r="R433" s="61">
        <v>0.57223538850018452</v>
      </c>
      <c r="S433" s="35">
        <v>0.81791005669096295</v>
      </c>
      <c r="T433" s="36">
        <v>0.60884986069756997</v>
      </c>
      <c r="U433" s="61">
        <v>0.7133799586942664</v>
      </c>
      <c r="W433" s="7">
        <f t="shared" si="30"/>
        <v>1.1183492242071513</v>
      </c>
      <c r="X433" s="5">
        <f t="shared" si="31"/>
        <v>0.52222600177648681</v>
      </c>
      <c r="Y433" s="7">
        <f t="shared" si="32"/>
        <v>0.80214671231803936</v>
      </c>
      <c r="Z433" s="5">
        <f t="shared" si="33"/>
        <v>0.74233406932767376</v>
      </c>
      <c r="AA433" s="7">
        <f t="shared" si="34"/>
        <v>0.65103551975842533</v>
      </c>
      <c r="AB433" s="11"/>
      <c r="AC433" s="11"/>
      <c r="AD433" s="11"/>
      <c r="AE433" s="11"/>
      <c r="AF433" s="11"/>
      <c r="AG433" s="11"/>
      <c r="AH433" s="11"/>
      <c r="AI433" s="11"/>
      <c r="AJ433" s="11"/>
      <c r="AK433" s="11"/>
    </row>
    <row r="434" spans="2:37" ht="16.5" customHeight="1">
      <c r="B434" s="46" t="s">
        <v>162</v>
      </c>
      <c r="C434" s="46" t="s">
        <v>163</v>
      </c>
      <c r="D434" s="76" t="s">
        <v>165</v>
      </c>
      <c r="F434" s="35">
        <v>0.102118968598417</v>
      </c>
      <c r="G434" s="36">
        <v>0.116986948470299</v>
      </c>
      <c r="H434" s="59">
        <v>0.10955295853435801</v>
      </c>
      <c r="J434" s="35">
        <v>2.6747754596390502E-2</v>
      </c>
      <c r="K434" s="36">
        <v>0.11434669919194999</v>
      </c>
      <c r="L434" s="61">
        <v>7.0547226894170242E-2</v>
      </c>
      <c r="M434" s="35">
        <v>9.24460127370062E-2</v>
      </c>
      <c r="N434" s="36">
        <v>0.112046079987859</v>
      </c>
      <c r="O434" s="61">
        <v>0.10224604636243259</v>
      </c>
      <c r="P434" s="35">
        <v>3.63326508633443E-2</v>
      </c>
      <c r="Q434" s="36">
        <v>0.18041142754864201</v>
      </c>
      <c r="R434" s="61">
        <v>0.10837203920599316</v>
      </c>
      <c r="S434" s="35">
        <v>8.8430756038302097E-2</v>
      </c>
      <c r="T434" s="36">
        <v>0.124188242169591</v>
      </c>
      <c r="U434" s="61">
        <v>0.10630949910394655</v>
      </c>
      <c r="W434" s="7">
        <f t="shared" si="30"/>
        <v>0.97039368471829768</v>
      </c>
      <c r="X434" s="5">
        <f t="shared" si="31"/>
        <v>0.66360228849532132</v>
      </c>
      <c r="Y434" s="7">
        <f t="shared" si="32"/>
        <v>1.0194012775850811</v>
      </c>
      <c r="Z434" s="5">
        <f t="shared" si="33"/>
        <v>0.96177714338075448</v>
      </c>
      <c r="AA434" s="7">
        <f t="shared" si="34"/>
        <v>0.65097258860354512</v>
      </c>
      <c r="AB434" s="11"/>
      <c r="AC434" s="11"/>
      <c r="AD434" s="11"/>
      <c r="AE434" s="11"/>
      <c r="AF434" s="11"/>
      <c r="AG434" s="11"/>
      <c r="AH434" s="11"/>
      <c r="AI434" s="11"/>
      <c r="AJ434" s="11"/>
      <c r="AK434" s="11"/>
    </row>
    <row r="435" spans="2:37" ht="16.5" customHeight="1">
      <c r="B435" s="46" t="s">
        <v>1468</v>
      </c>
      <c r="C435" s="46" t="s">
        <v>1469</v>
      </c>
      <c r="D435" s="76" t="s">
        <v>1471</v>
      </c>
      <c r="F435" s="35">
        <v>6.4379349768567296E-2</v>
      </c>
      <c r="G435" s="36">
        <v>8.2611636597509405E-2</v>
      </c>
      <c r="H435" s="59">
        <v>7.3495493183038357E-2</v>
      </c>
      <c r="J435" s="35">
        <v>1.01103952780615E-2</v>
      </c>
      <c r="K435" s="36">
        <v>6.5987574325354501E-2</v>
      </c>
      <c r="L435" s="61">
        <v>3.8048984801708E-2</v>
      </c>
      <c r="M435" s="35">
        <v>4.4349917221544202E-2</v>
      </c>
      <c r="N435" s="36">
        <v>6.0350745728910103E-2</v>
      </c>
      <c r="O435" s="61">
        <v>5.2350331475227149E-2</v>
      </c>
      <c r="P435" s="35">
        <v>2.8521722664710002E-2</v>
      </c>
      <c r="Q435" s="36">
        <v>8.9493831027511198E-2</v>
      </c>
      <c r="R435" s="61">
        <v>5.9007776846110596E-2</v>
      </c>
      <c r="S435" s="35">
        <v>6.2377923872135699E-2</v>
      </c>
      <c r="T435" s="36">
        <v>7.6956405644645301E-2</v>
      </c>
      <c r="U435" s="61">
        <v>6.9667164758390493E-2</v>
      </c>
      <c r="W435" s="7">
        <f t="shared" si="30"/>
        <v>0.94791070501270702</v>
      </c>
      <c r="X435" s="5">
        <f t="shared" si="31"/>
        <v>0.54615377177561253</v>
      </c>
      <c r="Y435" s="7">
        <f t="shared" si="32"/>
        <v>0.84699552580835991</v>
      </c>
      <c r="Z435" s="5">
        <f t="shared" si="33"/>
        <v>0.75143479222645182</v>
      </c>
      <c r="AA435" s="7">
        <f t="shared" si="34"/>
        <v>0.64481305406468525</v>
      </c>
      <c r="AB435" s="11"/>
      <c r="AC435" s="11"/>
      <c r="AD435" s="11"/>
      <c r="AE435" s="11"/>
      <c r="AF435" s="11"/>
      <c r="AG435" s="11"/>
      <c r="AH435" s="11"/>
      <c r="AI435" s="11"/>
      <c r="AJ435" s="11"/>
      <c r="AK435" s="11"/>
    </row>
    <row r="436" spans="2:37" ht="16.5" customHeight="1">
      <c r="B436" s="46" t="s">
        <v>144</v>
      </c>
      <c r="C436" s="46" t="s">
        <v>2397</v>
      </c>
      <c r="D436" s="76" t="s">
        <v>146</v>
      </c>
      <c r="F436" s="35">
        <v>9.6236028016116998E-2</v>
      </c>
      <c r="G436" s="36">
        <v>0.104123928543707</v>
      </c>
      <c r="H436" s="59">
        <v>0.100179978279912</v>
      </c>
      <c r="J436" s="35">
        <v>3.4554515507298697E-2</v>
      </c>
      <c r="K436" s="36">
        <v>7.3372465314834601E-2</v>
      </c>
      <c r="L436" s="61">
        <v>5.3963490411066649E-2</v>
      </c>
      <c r="M436" s="35">
        <v>6.23557419245689E-2</v>
      </c>
      <c r="N436" s="36">
        <v>7.6475895864728999E-2</v>
      </c>
      <c r="O436" s="61">
        <v>6.9415818894648956E-2</v>
      </c>
      <c r="P436" s="35">
        <v>3.0296933618945102E-2</v>
      </c>
      <c r="Q436" s="36">
        <v>0.13830864795160799</v>
      </c>
      <c r="R436" s="61">
        <v>8.4302790785276555E-2</v>
      </c>
      <c r="S436" s="35">
        <v>0.102275975418036</v>
      </c>
      <c r="T436" s="36">
        <v>0.114238068608336</v>
      </c>
      <c r="U436" s="61">
        <v>0.108257022013186</v>
      </c>
      <c r="W436" s="7">
        <f t="shared" si="30"/>
        <v>1.080625329251979</v>
      </c>
      <c r="X436" s="5">
        <f t="shared" si="31"/>
        <v>0.49847565920013714</v>
      </c>
      <c r="Y436" s="7">
        <f t="shared" si="32"/>
        <v>0.77872815284913566</v>
      </c>
      <c r="Z436" s="5">
        <f t="shared" si="33"/>
        <v>0.64121308349119299</v>
      </c>
      <c r="AA436" s="7">
        <f t="shared" si="34"/>
        <v>0.64011511254134368</v>
      </c>
      <c r="AB436" s="11"/>
      <c r="AC436" s="11"/>
      <c r="AD436" s="11"/>
      <c r="AE436" s="11"/>
      <c r="AF436" s="11"/>
      <c r="AG436" s="11"/>
      <c r="AH436" s="11"/>
      <c r="AI436" s="11"/>
      <c r="AJ436" s="11"/>
      <c r="AK436" s="11"/>
    </row>
    <row r="437" spans="2:37" ht="16.5" customHeight="1">
      <c r="B437" s="46" t="s">
        <v>2061</v>
      </c>
      <c r="C437" s="46" t="s">
        <v>2062</v>
      </c>
      <c r="D437" s="76" t="s">
        <v>2064</v>
      </c>
      <c r="F437" s="35">
        <v>9.7790012320875599E-2</v>
      </c>
      <c r="G437" s="36">
        <v>0.11543451503088201</v>
      </c>
      <c r="H437" s="59">
        <v>0.10661226367587881</v>
      </c>
      <c r="J437" s="35">
        <v>4.2489256105271003E-2</v>
      </c>
      <c r="K437" s="36">
        <v>0.10934403110230199</v>
      </c>
      <c r="L437" s="61">
        <v>7.5916643603786499E-2</v>
      </c>
      <c r="M437" s="35">
        <v>9.77631690251477E-2</v>
      </c>
      <c r="N437" s="36">
        <v>0.100782188348868</v>
      </c>
      <c r="O437" s="61">
        <v>9.9272678687007843E-2</v>
      </c>
      <c r="P437" s="35">
        <v>5.06526858941738E-2</v>
      </c>
      <c r="Q437" s="36">
        <v>0.18692006980518799</v>
      </c>
      <c r="R437" s="61">
        <v>0.11878637784968089</v>
      </c>
      <c r="S437" s="35">
        <v>0.117014434757753</v>
      </c>
      <c r="T437" s="36">
        <v>0.13905052672944099</v>
      </c>
      <c r="U437" s="61">
        <v>0.12803248074359699</v>
      </c>
      <c r="W437" s="7">
        <f t="shared" si="30"/>
        <v>1.2009170083175389</v>
      </c>
      <c r="X437" s="5">
        <f t="shared" si="31"/>
        <v>0.59294831407524029</v>
      </c>
      <c r="Y437" s="7">
        <f t="shared" si="32"/>
        <v>0.92778314658736705</v>
      </c>
      <c r="Z437" s="5">
        <f t="shared" si="33"/>
        <v>0.77537104733458462</v>
      </c>
      <c r="AA437" s="7">
        <f t="shared" si="34"/>
        <v>0.63910226894750322</v>
      </c>
      <c r="AB437" s="11"/>
      <c r="AC437" s="11"/>
      <c r="AD437" s="11"/>
      <c r="AE437" s="11"/>
      <c r="AF437" s="11"/>
      <c r="AG437" s="11"/>
      <c r="AH437" s="11"/>
      <c r="AI437" s="11"/>
      <c r="AJ437" s="11"/>
      <c r="AK437" s="11"/>
    </row>
    <row r="438" spans="2:37" ht="16.5" customHeight="1">
      <c r="B438" s="46" t="s">
        <v>131</v>
      </c>
      <c r="C438" s="46" t="s">
        <v>2397</v>
      </c>
      <c r="D438" s="76" t="s">
        <v>133</v>
      </c>
      <c r="F438" s="35">
        <v>0.134974636756169</v>
      </c>
      <c r="G438" s="36">
        <v>0.134285492509509</v>
      </c>
      <c r="H438" s="59">
        <v>0.134630064632839</v>
      </c>
      <c r="J438" s="35">
        <v>2.4828059290429399E-2</v>
      </c>
      <c r="K438" s="36">
        <v>0.115776032931849</v>
      </c>
      <c r="L438" s="61">
        <v>7.0302046111139202E-2</v>
      </c>
      <c r="M438" s="35">
        <v>0.115164771422702</v>
      </c>
      <c r="N438" s="36">
        <v>0.13030544117106499</v>
      </c>
      <c r="O438" s="61">
        <v>0.1227351062968835</v>
      </c>
      <c r="P438" s="35">
        <v>4.89958223368877E-2</v>
      </c>
      <c r="Q438" s="36">
        <v>0.17186883458692501</v>
      </c>
      <c r="R438" s="61">
        <v>0.11043232846190636</v>
      </c>
      <c r="S438" s="35">
        <v>0.140238673717307</v>
      </c>
      <c r="T438" s="36">
        <v>0.16146990513328199</v>
      </c>
      <c r="U438" s="61">
        <v>0.1508542894252945</v>
      </c>
      <c r="W438" s="7">
        <f t="shared" si="30"/>
        <v>1.120509670976553</v>
      </c>
      <c r="X438" s="5">
        <f t="shared" si="31"/>
        <v>0.46602616590464219</v>
      </c>
      <c r="Y438" s="7">
        <f t="shared" si="32"/>
        <v>0.73204632684040616</v>
      </c>
      <c r="Z438" s="5">
        <f t="shared" si="33"/>
        <v>0.81360037400636143</v>
      </c>
      <c r="AA438" s="7">
        <f t="shared" si="34"/>
        <v>0.63660747799399975</v>
      </c>
      <c r="AB438" s="11"/>
      <c r="AC438" s="11"/>
      <c r="AD438" s="11"/>
      <c r="AE438" s="11"/>
      <c r="AF438" s="11"/>
      <c r="AG438" s="11"/>
      <c r="AH438" s="11"/>
      <c r="AI438" s="11"/>
      <c r="AJ438" s="11"/>
      <c r="AK438" s="11"/>
    </row>
    <row r="439" spans="2:37" ht="16.5" customHeight="1">
      <c r="B439" s="46" t="s">
        <v>205</v>
      </c>
      <c r="C439" s="46" t="s">
        <v>2397</v>
      </c>
      <c r="D439" s="76" t="s">
        <v>207</v>
      </c>
      <c r="F439" s="35">
        <v>0.20790090020090801</v>
      </c>
      <c r="G439" s="36">
        <v>0.120646255863208</v>
      </c>
      <c r="H439" s="59">
        <v>0.164273578032058</v>
      </c>
      <c r="J439" s="35">
        <v>4.9272179519666601E-2</v>
      </c>
      <c r="K439" s="36">
        <v>0.12220803476139699</v>
      </c>
      <c r="L439" s="61">
        <v>8.574010714053179E-2</v>
      </c>
      <c r="M439" s="35">
        <v>0.16301917801597601</v>
      </c>
      <c r="N439" s="36">
        <v>0.11892298225166401</v>
      </c>
      <c r="O439" s="61">
        <v>0.14097108013382001</v>
      </c>
      <c r="P439" s="35">
        <v>6.22507307951762E-2</v>
      </c>
      <c r="Q439" s="36">
        <v>0.20807315713896399</v>
      </c>
      <c r="R439" s="61">
        <v>0.1351619439670701</v>
      </c>
      <c r="S439" s="35">
        <v>0.18996236482301901</v>
      </c>
      <c r="T439" s="36">
        <v>0.117009003017799</v>
      </c>
      <c r="U439" s="61">
        <v>0.15348568392040901</v>
      </c>
      <c r="W439" s="7">
        <f t="shared" si="30"/>
        <v>0.93432970632962209</v>
      </c>
      <c r="X439" s="5">
        <f t="shared" si="31"/>
        <v>0.55861957252633987</v>
      </c>
      <c r="Y439" s="7">
        <f t="shared" si="32"/>
        <v>0.88061596700549083</v>
      </c>
      <c r="Z439" s="5">
        <f t="shared" si="33"/>
        <v>0.9184640321694203</v>
      </c>
      <c r="AA439" s="7">
        <f t="shared" si="34"/>
        <v>0.63435094690130323</v>
      </c>
      <c r="AB439" s="11"/>
      <c r="AC439" s="11"/>
      <c r="AD439" s="11"/>
      <c r="AE439" s="11"/>
      <c r="AF439" s="11"/>
      <c r="AG439" s="11"/>
      <c r="AH439" s="11"/>
      <c r="AI439" s="11"/>
      <c r="AJ439" s="11"/>
      <c r="AK439" s="11"/>
    </row>
    <row r="440" spans="2:37" ht="16.5" customHeight="1">
      <c r="B440" s="46" t="s">
        <v>1291</v>
      </c>
      <c r="C440" s="46" t="s">
        <v>1292</v>
      </c>
      <c r="D440" s="76" t="s">
        <v>1294</v>
      </c>
      <c r="F440" s="35">
        <v>0.31357183292448698</v>
      </c>
      <c r="G440" s="36">
        <v>0.305940275667824</v>
      </c>
      <c r="H440" s="59">
        <v>0.30975605429615549</v>
      </c>
      <c r="J440" s="35">
        <v>6.8341152892212903E-2</v>
      </c>
      <c r="K440" s="36">
        <v>0.18891027595670101</v>
      </c>
      <c r="L440" s="61">
        <v>0.12862571442445697</v>
      </c>
      <c r="M440" s="35">
        <v>0.265736969945983</v>
      </c>
      <c r="N440" s="36">
        <v>0.193976070751468</v>
      </c>
      <c r="O440" s="61">
        <v>0.2298565203487255</v>
      </c>
      <c r="P440" s="35">
        <v>0.13183900020119099</v>
      </c>
      <c r="Q440" s="36">
        <v>0.27926143181993801</v>
      </c>
      <c r="R440" s="61">
        <v>0.2055502160105645</v>
      </c>
      <c r="S440" s="35">
        <v>0.32826568529369698</v>
      </c>
      <c r="T440" s="36">
        <v>0.28729551763573802</v>
      </c>
      <c r="U440" s="61">
        <v>0.30778060146471753</v>
      </c>
      <c r="W440" s="7">
        <f t="shared" si="30"/>
        <v>0.99362255296050084</v>
      </c>
      <c r="X440" s="5">
        <f t="shared" si="31"/>
        <v>0.41791364956833382</v>
      </c>
      <c r="Y440" s="7">
        <f t="shared" si="32"/>
        <v>0.66784656028468958</v>
      </c>
      <c r="Z440" s="5">
        <f t="shared" si="33"/>
        <v>0.74681938775493339</v>
      </c>
      <c r="AA440" s="7">
        <f t="shared" si="34"/>
        <v>0.62576297374382761</v>
      </c>
      <c r="AB440" s="11"/>
      <c r="AC440" s="11"/>
      <c r="AD440" s="11"/>
      <c r="AE440" s="11"/>
      <c r="AF440" s="11"/>
      <c r="AG440" s="11"/>
      <c r="AH440" s="11"/>
      <c r="AI440" s="11"/>
      <c r="AJ440" s="11"/>
      <c r="AK440" s="11"/>
    </row>
    <row r="441" spans="2:37" ht="16.5" customHeight="1">
      <c r="B441" s="46" t="s">
        <v>269</v>
      </c>
      <c r="C441" s="46" t="s">
        <v>2397</v>
      </c>
      <c r="D441" s="76" t="s">
        <v>271</v>
      </c>
      <c r="F441" s="35">
        <v>0.19646801567304201</v>
      </c>
      <c r="G441" s="36">
        <v>0.199598585067808</v>
      </c>
      <c r="H441" s="59">
        <v>0.19803330037042499</v>
      </c>
      <c r="J441" s="35">
        <v>7.8835487231466606E-2</v>
      </c>
      <c r="K441" s="36">
        <v>0.21892628449458801</v>
      </c>
      <c r="L441" s="61">
        <v>0.14888088586302731</v>
      </c>
      <c r="M441" s="35">
        <v>0.223803941946321</v>
      </c>
      <c r="N441" s="36">
        <v>0.217926661394375</v>
      </c>
      <c r="O441" s="61">
        <v>0.22086530167034801</v>
      </c>
      <c r="P441" s="35">
        <v>7.1126785566351505E-2</v>
      </c>
      <c r="Q441" s="36">
        <v>0.40699353610465899</v>
      </c>
      <c r="R441" s="61">
        <v>0.23906016083550524</v>
      </c>
      <c r="S441" s="35">
        <v>0.20827378400266799</v>
      </c>
      <c r="T441" s="36">
        <v>0.213361949528689</v>
      </c>
      <c r="U441" s="61">
        <v>0.21081786676567849</v>
      </c>
      <c r="W441" s="7">
        <f t="shared" si="30"/>
        <v>1.0645576596023989</v>
      </c>
      <c r="X441" s="5">
        <f t="shared" si="31"/>
        <v>0.70620620608264961</v>
      </c>
      <c r="Y441" s="7">
        <f t="shared" si="32"/>
        <v>1.1339653725896852</v>
      </c>
      <c r="Z441" s="5">
        <f t="shared" si="33"/>
        <v>1.0476593139794794</v>
      </c>
      <c r="AA441" s="7">
        <f t="shared" si="34"/>
        <v>0.62277581234236135</v>
      </c>
      <c r="AB441" s="11"/>
      <c r="AC441" s="11"/>
      <c r="AD441" s="11"/>
      <c r="AE441" s="11"/>
      <c r="AF441" s="11"/>
      <c r="AG441" s="11"/>
      <c r="AH441" s="11"/>
      <c r="AI441" s="11"/>
      <c r="AJ441" s="11"/>
      <c r="AK441" s="11"/>
    </row>
    <row r="442" spans="2:37" ht="16.5" customHeight="1">
      <c r="B442" s="46" t="s">
        <v>362</v>
      </c>
      <c r="C442" s="46" t="s">
        <v>363</v>
      </c>
      <c r="D442" s="76" t="s">
        <v>365</v>
      </c>
      <c r="F442" s="35">
        <v>5.9273401338646503E-2</v>
      </c>
      <c r="G442" s="36">
        <v>7.1301050110333705E-2</v>
      </c>
      <c r="H442" s="59">
        <v>6.5287225724490111E-2</v>
      </c>
      <c r="J442" s="35">
        <v>2.31643233585965E-2</v>
      </c>
      <c r="K442" s="36">
        <v>0.107914697362403</v>
      </c>
      <c r="L442" s="61">
        <v>6.553951036049975E-2</v>
      </c>
      <c r="M442" s="35">
        <v>7.5648632644922706E-2</v>
      </c>
      <c r="N442" s="36">
        <v>0.117381607606328</v>
      </c>
      <c r="O442" s="61">
        <v>9.6515120125625353E-2</v>
      </c>
      <c r="P442" s="35">
        <v>4.2960105092488501E-2</v>
      </c>
      <c r="Q442" s="36">
        <v>0.16800432824710099</v>
      </c>
      <c r="R442" s="61">
        <v>0.10548221666979474</v>
      </c>
      <c r="S442" s="35">
        <v>7.2947930065266106E-2</v>
      </c>
      <c r="T442" s="36">
        <v>7.2925955594516603E-2</v>
      </c>
      <c r="U442" s="61">
        <v>7.2936942829891355E-2</v>
      </c>
      <c r="W442" s="7">
        <f t="shared" si="30"/>
        <v>1.1171701970869889</v>
      </c>
      <c r="X442" s="5">
        <f t="shared" si="31"/>
        <v>0.89857770037545426</v>
      </c>
      <c r="Y442" s="7">
        <f t="shared" si="32"/>
        <v>1.4462111047868809</v>
      </c>
      <c r="Z442" s="5">
        <f t="shared" si="33"/>
        <v>1.3232679679312125</v>
      </c>
      <c r="AA442" s="7">
        <f t="shared" si="34"/>
        <v>0.62133231960480073</v>
      </c>
      <c r="AB442" s="11"/>
      <c r="AC442" s="11"/>
      <c r="AD442" s="11"/>
      <c r="AE442" s="11"/>
      <c r="AF442" s="11"/>
      <c r="AG442" s="11"/>
      <c r="AH442" s="11"/>
      <c r="AI442" s="11"/>
      <c r="AJ442" s="11"/>
      <c r="AK442" s="11"/>
    </row>
    <row r="443" spans="2:37" ht="16.5" customHeight="1">
      <c r="B443" s="46" t="s">
        <v>2355</v>
      </c>
      <c r="C443" s="46" t="s">
        <v>2356</v>
      </c>
      <c r="D443" s="76" t="s">
        <v>2358</v>
      </c>
      <c r="F443" s="35">
        <v>9.3794052680067894E-2</v>
      </c>
      <c r="G443" s="36">
        <v>9.0041139486144506E-2</v>
      </c>
      <c r="H443" s="59">
        <v>9.1917596083106207E-2</v>
      </c>
      <c r="J443" s="35">
        <v>2.6875734283454501E-2</v>
      </c>
      <c r="K443" s="36">
        <v>0.10481780759262101</v>
      </c>
      <c r="L443" s="61">
        <v>6.5846770938037757E-2</v>
      </c>
      <c r="M443" s="35">
        <v>8.0361566627593597E-2</v>
      </c>
      <c r="N443" s="36">
        <v>0.100545053788047</v>
      </c>
      <c r="O443" s="61">
        <v>9.0453310207820298E-2</v>
      </c>
      <c r="P443" s="35">
        <v>4.4143579061978501E-2</v>
      </c>
      <c r="Q443" s="36">
        <v>0.17105525430485699</v>
      </c>
      <c r="R443" s="61">
        <v>0.10759941668341774</v>
      </c>
      <c r="S443" s="35">
        <v>9.0217235958267805E-2</v>
      </c>
      <c r="T443" s="36">
        <v>8.5773015129301897E-2</v>
      </c>
      <c r="U443" s="61">
        <v>8.7995125543784858E-2</v>
      </c>
      <c r="W443" s="7">
        <f t="shared" si="30"/>
        <v>0.95732622798604428</v>
      </c>
      <c r="X443" s="5">
        <f t="shared" si="31"/>
        <v>0.74830021016645454</v>
      </c>
      <c r="Y443" s="7">
        <f t="shared" si="32"/>
        <v>1.2227883762706619</v>
      </c>
      <c r="Z443" s="5">
        <f t="shared" si="33"/>
        <v>1.02793546402536</v>
      </c>
      <c r="AA443" s="7">
        <f t="shared" si="34"/>
        <v>0.61196215525753384</v>
      </c>
      <c r="AB443" s="11"/>
      <c r="AC443" s="11"/>
      <c r="AD443" s="11"/>
      <c r="AE443" s="11"/>
      <c r="AF443" s="11"/>
      <c r="AG443" s="11"/>
      <c r="AH443" s="11"/>
      <c r="AI443" s="11"/>
      <c r="AJ443" s="11"/>
      <c r="AK443" s="11"/>
    </row>
    <row r="444" spans="2:37" ht="16.5" customHeight="1">
      <c r="B444" s="46" t="s">
        <v>2231</v>
      </c>
      <c r="C444" s="46" t="s">
        <v>2232</v>
      </c>
      <c r="D444" s="76" t="s">
        <v>2233</v>
      </c>
      <c r="F444" s="35">
        <v>0.67809215126927203</v>
      </c>
      <c r="G444" s="36">
        <v>0.74073252680719903</v>
      </c>
      <c r="H444" s="59">
        <v>0.70941233903823553</v>
      </c>
      <c r="J444" s="35">
        <v>0.26632572878032801</v>
      </c>
      <c r="K444" s="36">
        <v>0.669166412562891</v>
      </c>
      <c r="L444" s="61">
        <v>0.4677460706716095</v>
      </c>
      <c r="M444" s="35">
        <v>0.72168312165411896</v>
      </c>
      <c r="N444" s="36">
        <v>0.64927442752752795</v>
      </c>
      <c r="O444" s="61">
        <v>0.68547877459082351</v>
      </c>
      <c r="P444" s="35">
        <v>0.17042025160656599</v>
      </c>
      <c r="Q444" s="36">
        <v>1.3623401823233401</v>
      </c>
      <c r="R444" s="61">
        <v>0.76638021696495306</v>
      </c>
      <c r="S444" s="35">
        <v>0.79528131103806399</v>
      </c>
      <c r="T444" s="36">
        <v>0.68870315231574497</v>
      </c>
      <c r="U444" s="61">
        <v>0.74199223167690453</v>
      </c>
      <c r="W444" s="7">
        <f t="shared" si="30"/>
        <v>1.0459251846152524</v>
      </c>
      <c r="X444" s="5">
        <f t="shared" si="31"/>
        <v>0.63039213984020026</v>
      </c>
      <c r="Y444" s="7">
        <f t="shared" si="32"/>
        <v>1.0328682488129715</v>
      </c>
      <c r="Z444" s="5">
        <f t="shared" si="33"/>
        <v>0.92383551380536633</v>
      </c>
      <c r="AA444" s="7">
        <f t="shared" si="34"/>
        <v>0.61033160866807679</v>
      </c>
      <c r="AB444" s="11"/>
      <c r="AC444" s="11"/>
      <c r="AD444" s="11"/>
      <c r="AE444" s="11"/>
      <c r="AF444" s="11"/>
      <c r="AG444" s="11"/>
      <c r="AH444" s="11"/>
      <c r="AI444" s="11"/>
      <c r="AJ444" s="11"/>
      <c r="AK444" s="11"/>
    </row>
    <row r="445" spans="2:37" ht="16.5" customHeight="1">
      <c r="B445" s="47" t="s">
        <v>2586</v>
      </c>
      <c r="C445" s="47" t="s">
        <v>2587</v>
      </c>
      <c r="D445" s="76" t="s">
        <v>2589</v>
      </c>
      <c r="F445" s="35">
        <v>0.50493390016760797</v>
      </c>
      <c r="G445" s="36">
        <v>0.50021623180049002</v>
      </c>
      <c r="H445" s="59">
        <v>0.502575065984049</v>
      </c>
      <c r="J445" s="35">
        <v>9.5088907488603394E-2</v>
      </c>
      <c r="K445" s="36">
        <v>0.322076536057326</v>
      </c>
      <c r="L445" s="61">
        <v>0.20858272177296469</v>
      </c>
      <c r="M445" s="35">
        <v>0.26066150258002901</v>
      </c>
      <c r="N445" s="36">
        <v>0.31823458062160098</v>
      </c>
      <c r="O445" s="61">
        <v>0.289448041600815</v>
      </c>
      <c r="P445" s="35">
        <v>0.12852527308661801</v>
      </c>
      <c r="Q445" s="36">
        <v>0.55567533265263802</v>
      </c>
      <c r="R445" s="61">
        <v>0.342100302869628</v>
      </c>
      <c r="S445" s="35">
        <v>0.434858987184984</v>
      </c>
      <c r="T445" s="36">
        <v>0.52773705343873001</v>
      </c>
      <c r="U445" s="61">
        <v>0.48129802031185698</v>
      </c>
      <c r="W445" s="7">
        <f t="shared" si="30"/>
        <v>0.9576639449262544</v>
      </c>
      <c r="X445" s="5">
        <f t="shared" si="31"/>
        <v>0.43337539937898256</v>
      </c>
      <c r="Y445" s="7">
        <f t="shared" si="32"/>
        <v>0.71078684813198312</v>
      </c>
      <c r="Z445" s="5">
        <f t="shared" si="33"/>
        <v>0.60139046782961458</v>
      </c>
      <c r="AA445" s="7">
        <f t="shared" si="34"/>
        <v>0.60971218096949209</v>
      </c>
      <c r="AB445" s="11"/>
      <c r="AC445" s="11"/>
      <c r="AD445" s="11"/>
      <c r="AE445" s="11"/>
      <c r="AF445" s="11"/>
      <c r="AG445" s="11"/>
      <c r="AH445" s="11"/>
      <c r="AI445" s="11"/>
      <c r="AJ445" s="11"/>
      <c r="AK445" s="11"/>
    </row>
    <row r="446" spans="2:37" ht="16.5" customHeight="1">
      <c r="B446" s="46" t="s">
        <v>1723</v>
      </c>
      <c r="C446" s="46" t="s">
        <v>1724</v>
      </c>
      <c r="D446" s="76" t="s">
        <v>1726</v>
      </c>
      <c r="F446" s="35">
        <v>0.45309742371602002</v>
      </c>
      <c r="G446" s="36">
        <v>0.48480278550914302</v>
      </c>
      <c r="H446" s="59">
        <v>0.46895010461258152</v>
      </c>
      <c r="J446" s="35">
        <v>0.15562329946990799</v>
      </c>
      <c r="K446" s="36">
        <v>0.43070590028967798</v>
      </c>
      <c r="L446" s="61">
        <v>0.29316459987979299</v>
      </c>
      <c r="M446" s="35">
        <v>0.34041884690215202</v>
      </c>
      <c r="N446" s="36">
        <v>0.45648402958016498</v>
      </c>
      <c r="O446" s="61">
        <v>0.39845143824115847</v>
      </c>
      <c r="P446" s="35">
        <v>0.15598186917878701</v>
      </c>
      <c r="Q446" s="36">
        <v>0.80707163981173802</v>
      </c>
      <c r="R446" s="61">
        <v>0.4815267544952625</v>
      </c>
      <c r="S446" s="35">
        <v>0.45882759277785701</v>
      </c>
      <c r="T446" s="36">
        <v>0.46476127140546802</v>
      </c>
      <c r="U446" s="61">
        <v>0.46179443209166249</v>
      </c>
      <c r="W446" s="7">
        <f t="shared" si="30"/>
        <v>0.98474107916698173</v>
      </c>
      <c r="X446" s="5">
        <f t="shared" si="31"/>
        <v>0.6348378834970495</v>
      </c>
      <c r="Y446" s="7">
        <f t="shared" si="32"/>
        <v>1.0427296672119324</v>
      </c>
      <c r="Z446" s="5">
        <f t="shared" si="33"/>
        <v>0.86283291991287814</v>
      </c>
      <c r="AA446" s="7">
        <f t="shared" si="34"/>
        <v>0.60882307606581232</v>
      </c>
      <c r="AB446" s="11"/>
      <c r="AC446" s="11"/>
      <c r="AD446" s="11"/>
      <c r="AE446" s="11"/>
      <c r="AF446" s="11"/>
      <c r="AG446" s="11"/>
      <c r="AH446" s="11"/>
      <c r="AI446" s="11"/>
      <c r="AJ446" s="11"/>
      <c r="AK446" s="11"/>
    </row>
    <row r="447" spans="2:37" ht="16.5" customHeight="1">
      <c r="B447" s="46" t="s">
        <v>838</v>
      </c>
      <c r="C447" s="46" t="s">
        <v>2397</v>
      </c>
      <c r="D447" s="76" t="s">
        <v>840</v>
      </c>
      <c r="F447" s="35">
        <v>9.8567004473254796E-2</v>
      </c>
      <c r="G447" s="36">
        <v>0.102127942693028</v>
      </c>
      <c r="H447" s="59">
        <v>0.10034747358314139</v>
      </c>
      <c r="J447" s="35">
        <v>2.6875734283454501E-2</v>
      </c>
      <c r="K447" s="36">
        <v>9.0762692483610297E-2</v>
      </c>
      <c r="L447" s="61">
        <v>5.8819213383532395E-2</v>
      </c>
      <c r="M447" s="35">
        <v>0.10211356962453599</v>
      </c>
      <c r="N447" s="36">
        <v>9.8055140899427698E-2</v>
      </c>
      <c r="O447" s="61">
        <v>0.10008435526198184</v>
      </c>
      <c r="P447" s="35">
        <v>2.71015539013219E-2</v>
      </c>
      <c r="Q447" s="36">
        <v>0.16759753810606601</v>
      </c>
      <c r="R447" s="61">
        <v>9.7349546003693957E-2</v>
      </c>
      <c r="S447" s="35">
        <v>0.10123386213139</v>
      </c>
      <c r="T447" s="36">
        <v>9.4715576178024993E-2</v>
      </c>
      <c r="U447" s="61">
        <v>9.7974719154707499E-2</v>
      </c>
      <c r="W447" s="7">
        <f t="shared" si="30"/>
        <v>0.97635461717461192</v>
      </c>
      <c r="X447" s="5">
        <f t="shared" si="31"/>
        <v>0.60035092614711771</v>
      </c>
      <c r="Y447" s="7">
        <f t="shared" si="32"/>
        <v>0.99361903604922452</v>
      </c>
      <c r="Z447" s="5">
        <f t="shared" si="33"/>
        <v>1.0215324537337342</v>
      </c>
      <c r="AA447" s="7">
        <f t="shared" si="34"/>
        <v>0.60420634505373538</v>
      </c>
      <c r="AB447" s="11"/>
      <c r="AC447" s="11"/>
      <c r="AD447" s="11"/>
      <c r="AE447" s="11"/>
      <c r="AF447" s="11"/>
      <c r="AG447" s="11"/>
      <c r="AH447" s="11"/>
      <c r="AI447" s="11"/>
      <c r="AJ447" s="11"/>
      <c r="AK447" s="11"/>
    </row>
    <row r="448" spans="2:37" ht="16.5" customHeight="1">
      <c r="B448" s="46" t="s">
        <v>479</v>
      </c>
      <c r="C448" s="46" t="s">
        <v>480</v>
      </c>
      <c r="D448" s="76" t="s">
        <v>482</v>
      </c>
      <c r="F448" s="35">
        <v>0.27483322418443601</v>
      </c>
      <c r="G448" s="36">
        <v>0.270566970869695</v>
      </c>
      <c r="H448" s="59">
        <v>0.27270009752706548</v>
      </c>
      <c r="J448" s="35">
        <v>9.1889415312001704E-2</v>
      </c>
      <c r="K448" s="36">
        <v>0.248227626162525</v>
      </c>
      <c r="L448" s="61">
        <v>0.17005852073726335</v>
      </c>
      <c r="M448" s="35">
        <v>0.209785984459402</v>
      </c>
      <c r="N448" s="36">
        <v>0.26665781364306301</v>
      </c>
      <c r="O448" s="61">
        <v>0.23822189905123251</v>
      </c>
      <c r="P448" s="35">
        <v>0.100476940009704</v>
      </c>
      <c r="Q448" s="36">
        <v>0.46536792134305799</v>
      </c>
      <c r="R448" s="61">
        <v>0.28292243067638101</v>
      </c>
      <c r="S448" s="35">
        <v>0.28330594064122699</v>
      </c>
      <c r="T448" s="36">
        <v>0.26915849241015899</v>
      </c>
      <c r="U448" s="61">
        <v>0.27623221652569296</v>
      </c>
      <c r="W448" s="7">
        <f t="shared" si="30"/>
        <v>1.0129523936025615</v>
      </c>
      <c r="X448" s="5">
        <f t="shared" si="31"/>
        <v>0.61563608646439627</v>
      </c>
      <c r="Y448" s="7">
        <f t="shared" si="32"/>
        <v>1.0242195288979472</v>
      </c>
      <c r="Z448" s="5">
        <f t="shared" si="33"/>
        <v>0.86239723247152444</v>
      </c>
      <c r="AA448" s="7">
        <f t="shared" si="34"/>
        <v>0.60107825431410811</v>
      </c>
      <c r="AB448" s="11"/>
      <c r="AC448" s="11"/>
      <c r="AD448" s="11"/>
      <c r="AE448" s="11"/>
      <c r="AF448" s="11"/>
      <c r="AG448" s="11"/>
      <c r="AH448" s="11"/>
      <c r="AI448" s="11"/>
      <c r="AJ448" s="11"/>
      <c r="AK448" s="11"/>
    </row>
    <row r="449" spans="2:37" ht="16.5" customHeight="1">
      <c r="B449" s="46" t="s">
        <v>868</v>
      </c>
      <c r="C449" s="46" t="s">
        <v>869</v>
      </c>
      <c r="D449" s="76" t="s">
        <v>871</v>
      </c>
      <c r="F449" s="35">
        <v>7.1705275776714705E-2</v>
      </c>
      <c r="G449" s="36">
        <v>6.8085295128685594E-2</v>
      </c>
      <c r="H449" s="59">
        <v>6.9895285452700157E-2</v>
      </c>
      <c r="J449" s="35">
        <v>1.6509379631264899E-2</v>
      </c>
      <c r="K449" s="36">
        <v>6.3605351425522205E-2</v>
      </c>
      <c r="L449" s="61">
        <v>4.0057365528393549E-2</v>
      </c>
      <c r="M449" s="35">
        <v>7.9273966477746496E-2</v>
      </c>
      <c r="N449" s="36">
        <v>6.5567706066969197E-2</v>
      </c>
      <c r="O449" s="61">
        <v>7.2420836272357847E-2</v>
      </c>
      <c r="P449" s="35">
        <v>4.31967998863865E-2</v>
      </c>
      <c r="Q449" s="36">
        <v>9.0104016239062404E-2</v>
      </c>
      <c r="R449" s="61">
        <v>6.6650408062724459E-2</v>
      </c>
      <c r="S449" s="35">
        <v>6.6248630365394703E-2</v>
      </c>
      <c r="T449" s="36">
        <v>7.8971630669709705E-2</v>
      </c>
      <c r="U449" s="61">
        <v>7.2610130517552204E-2</v>
      </c>
      <c r="W449" s="7">
        <f t="shared" si="30"/>
        <v>1.0388416049418563</v>
      </c>
      <c r="X449" s="5">
        <f t="shared" si="31"/>
        <v>0.55167736571841575</v>
      </c>
      <c r="Y449" s="7">
        <f t="shared" si="32"/>
        <v>0.91792161214491841</v>
      </c>
      <c r="Z449" s="5">
        <f t="shared" si="33"/>
        <v>0.99739300502774064</v>
      </c>
      <c r="AA449" s="7">
        <f t="shared" si="34"/>
        <v>0.60100705596124337</v>
      </c>
      <c r="AB449" s="11"/>
      <c r="AC449" s="11"/>
      <c r="AD449" s="11"/>
      <c r="AE449" s="11"/>
      <c r="AF449" s="11"/>
      <c r="AG449" s="11"/>
      <c r="AH449" s="11"/>
      <c r="AI449" s="11"/>
      <c r="AJ449" s="11"/>
      <c r="AK449" s="11"/>
    </row>
    <row r="450" spans="2:37" ht="16.5" customHeight="1">
      <c r="B450" s="46" t="s">
        <v>1205</v>
      </c>
      <c r="C450" s="46" t="s">
        <v>2397</v>
      </c>
      <c r="D450" s="76" t="s">
        <v>1207</v>
      </c>
      <c r="F450" s="35">
        <v>8.9021100886881005E-2</v>
      </c>
      <c r="G450" s="36">
        <v>9.9244852019826801E-2</v>
      </c>
      <c r="H450" s="59">
        <v>9.4132976453353903E-2</v>
      </c>
      <c r="J450" s="35">
        <v>3.4298556133170503E-2</v>
      </c>
      <c r="K450" s="36">
        <v>0.107438252782436</v>
      </c>
      <c r="L450" s="61">
        <v>7.086840445780325E-2</v>
      </c>
      <c r="M450" s="35">
        <v>8.7370545371052905E-2</v>
      </c>
      <c r="N450" s="36">
        <v>0.104339206761181</v>
      </c>
      <c r="O450" s="61">
        <v>9.5854876066116951E-2</v>
      </c>
      <c r="P450" s="35">
        <v>7.31386913144845E-2</v>
      </c>
      <c r="Q450" s="36">
        <v>0.16332624162520801</v>
      </c>
      <c r="R450" s="61">
        <v>0.11823246646984625</v>
      </c>
      <c r="S450" s="35">
        <v>9.4534562431518296E-2</v>
      </c>
      <c r="T450" s="36">
        <v>9.6478898074956299E-2</v>
      </c>
      <c r="U450" s="61">
        <v>9.5506730253237304E-2</v>
      </c>
      <c r="W450" s="7">
        <f t="shared" si="30"/>
        <v>1.0145937571682346</v>
      </c>
      <c r="X450" s="5">
        <f t="shared" si="31"/>
        <v>0.74202524020971905</v>
      </c>
      <c r="Y450" s="7">
        <f t="shared" si="32"/>
        <v>1.2379490550702696</v>
      </c>
      <c r="Z450" s="5">
        <f t="shared" si="33"/>
        <v>1.0036452489992751</v>
      </c>
      <c r="AA450" s="7">
        <f t="shared" si="34"/>
        <v>0.59939885019549488</v>
      </c>
      <c r="AB450" s="11"/>
      <c r="AC450" s="11"/>
      <c r="AD450" s="11"/>
      <c r="AE450" s="11"/>
      <c r="AF450" s="11"/>
      <c r="AG450" s="11"/>
      <c r="AH450" s="11"/>
      <c r="AI450" s="11"/>
      <c r="AJ450" s="11"/>
      <c r="AK450" s="11"/>
    </row>
    <row r="451" spans="2:37" ht="16.5" customHeight="1">
      <c r="B451" s="46" t="s">
        <v>2211</v>
      </c>
      <c r="C451" s="46" t="s">
        <v>2212</v>
      </c>
      <c r="D451" s="76" t="s">
        <v>2214</v>
      </c>
      <c r="F451" s="35">
        <v>7.4480247749497699E-2</v>
      </c>
      <c r="G451" s="36">
        <v>7.0413945287810101E-2</v>
      </c>
      <c r="H451" s="59">
        <v>7.24470965186539E-2</v>
      </c>
      <c r="J451" s="35">
        <v>2.26524046103402E-2</v>
      </c>
      <c r="K451" s="36">
        <v>6.4558240585455104E-2</v>
      </c>
      <c r="L451" s="61">
        <v>4.360532259789765E-2</v>
      </c>
      <c r="M451" s="35">
        <v>4.8458628898744402E-2</v>
      </c>
      <c r="N451" s="36">
        <v>7.0073262722565602E-2</v>
      </c>
      <c r="O451" s="61">
        <v>5.9265945810655002E-2</v>
      </c>
      <c r="P451" s="35">
        <v>3.1007018000639101E-2</v>
      </c>
      <c r="Q451" s="36">
        <v>0.11471481977162799</v>
      </c>
      <c r="R451" s="61">
        <v>7.2860918886133552E-2</v>
      </c>
      <c r="S451" s="35">
        <v>9.1854842551569699E-2</v>
      </c>
      <c r="T451" s="36">
        <v>7.2296197774184001E-2</v>
      </c>
      <c r="U451" s="61">
        <v>8.207552016287685E-2</v>
      </c>
      <c r="W451" s="7">
        <f t="shared" si="30"/>
        <v>1.1329028229826132</v>
      </c>
      <c r="X451" s="5">
        <f t="shared" si="31"/>
        <v>0.5312829271305739</v>
      </c>
      <c r="Y451" s="7">
        <f t="shared" si="32"/>
        <v>0.88773021165802968</v>
      </c>
      <c r="Z451" s="5">
        <f t="shared" si="33"/>
        <v>0.72209040762755072</v>
      </c>
      <c r="AA451" s="7">
        <f t="shared" si="34"/>
        <v>0.5984734102248106</v>
      </c>
      <c r="AB451" s="11"/>
      <c r="AC451" s="11"/>
      <c r="AD451" s="11"/>
      <c r="AE451" s="11"/>
      <c r="AF451" s="11"/>
      <c r="AG451" s="11"/>
      <c r="AH451" s="11"/>
      <c r="AI451" s="11"/>
      <c r="AJ451" s="11"/>
      <c r="AK451" s="11"/>
    </row>
    <row r="452" spans="2:37" ht="16.5" customHeight="1">
      <c r="B452" s="46" t="s">
        <v>2323</v>
      </c>
      <c r="C452" s="46" t="s">
        <v>2324</v>
      </c>
      <c r="D452" s="76" t="s">
        <v>2326</v>
      </c>
      <c r="F452" s="35">
        <v>5.7386420397153998E-2</v>
      </c>
      <c r="G452" s="36">
        <v>4.2581031481132403E-2</v>
      </c>
      <c r="H452" s="59">
        <v>4.99837259391432E-2</v>
      </c>
      <c r="J452" s="35">
        <v>1.5741501508880502E-2</v>
      </c>
      <c r="K452" s="36">
        <v>1.88195609086751E-2</v>
      </c>
      <c r="L452" s="61">
        <v>1.7280531208777802E-2</v>
      </c>
      <c r="M452" s="35">
        <v>3.17820932677551E-2</v>
      </c>
      <c r="N452" s="36">
        <v>2.09864086326466E-2</v>
      </c>
      <c r="O452" s="61">
        <v>2.638425095020085E-2</v>
      </c>
      <c r="P452" s="35">
        <v>5.7161792726369003E-2</v>
      </c>
      <c r="Q452" s="36">
        <v>6.1018521155121303E-4</v>
      </c>
      <c r="R452" s="61">
        <v>2.8885988968960108E-2</v>
      </c>
      <c r="S452" s="35">
        <v>2.9030298699442601E-2</v>
      </c>
      <c r="T452" s="36">
        <v>4.3327338038883799E-2</v>
      </c>
      <c r="U452" s="61">
        <v>3.6178818369163201E-2</v>
      </c>
      <c r="W452" s="7">
        <f t="shared" si="30"/>
        <v>0.7238119545792181</v>
      </c>
      <c r="X452" s="5">
        <f t="shared" si="31"/>
        <v>0.47764222237580761</v>
      </c>
      <c r="Y452" s="7">
        <f t="shared" si="32"/>
        <v>0.79842267578260395</v>
      </c>
      <c r="Z452" s="5">
        <f t="shared" si="33"/>
        <v>0.72927342957915142</v>
      </c>
      <c r="AA452" s="7">
        <f t="shared" si="34"/>
        <v>0.59823228580980448</v>
      </c>
      <c r="AB452" s="11"/>
      <c r="AC452" s="11"/>
      <c r="AD452" s="11"/>
      <c r="AE452" s="11"/>
      <c r="AF452" s="11"/>
      <c r="AG452" s="11"/>
      <c r="AH452" s="11"/>
      <c r="AI452" s="11"/>
      <c r="AJ452" s="11"/>
      <c r="AK452" s="11"/>
    </row>
    <row r="453" spans="2:37" ht="16.5" customHeight="1">
      <c r="B453" s="46" t="s">
        <v>2308</v>
      </c>
      <c r="C453" s="46" t="s">
        <v>2309</v>
      </c>
      <c r="D453" s="76" t="s">
        <v>2311</v>
      </c>
      <c r="F453" s="35">
        <v>7.3703255597118503E-2</v>
      </c>
      <c r="G453" s="36">
        <v>7.6845455251106101E-2</v>
      </c>
      <c r="H453" s="59">
        <v>7.5274355424112302E-2</v>
      </c>
      <c r="J453" s="35">
        <v>2.82835108411593E-2</v>
      </c>
      <c r="K453" s="36">
        <v>0.11148803171215101</v>
      </c>
      <c r="L453" s="61">
        <v>6.9885771276655156E-2</v>
      </c>
      <c r="M453" s="35">
        <v>7.9999033244311193E-2</v>
      </c>
      <c r="N453" s="36">
        <v>0.109200465258008</v>
      </c>
      <c r="O453" s="61">
        <v>9.4599749251159604E-2</v>
      </c>
      <c r="P453" s="35">
        <v>5.3019633833153799E-2</v>
      </c>
      <c r="Q453" s="36">
        <v>0.18102161276019299</v>
      </c>
      <c r="R453" s="61">
        <v>0.1170206232966734</v>
      </c>
      <c r="S453" s="35">
        <v>5.7316230765566203E-2</v>
      </c>
      <c r="T453" s="36">
        <v>0.108696199789409</v>
      </c>
      <c r="U453" s="61">
        <v>8.3006215277487611E-2</v>
      </c>
      <c r="W453" s="7">
        <f t="shared" si="30"/>
        <v>1.1027157231677682</v>
      </c>
      <c r="X453" s="5">
        <f t="shared" si="31"/>
        <v>0.84193419785529133</v>
      </c>
      <c r="Y453" s="7">
        <f t="shared" si="32"/>
        <v>1.409781459201296</v>
      </c>
      <c r="Z453" s="5">
        <f t="shared" si="33"/>
        <v>1.1396706732732618</v>
      </c>
      <c r="AA453" s="7">
        <f t="shared" si="34"/>
        <v>0.59720901587986874</v>
      </c>
      <c r="AB453" s="11"/>
      <c r="AC453" s="11"/>
      <c r="AD453" s="11"/>
      <c r="AE453" s="11"/>
      <c r="AF453" s="11"/>
      <c r="AG453" s="11"/>
      <c r="AH453" s="11"/>
      <c r="AI453" s="11"/>
      <c r="AJ453" s="11"/>
      <c r="AK453" s="11"/>
    </row>
    <row r="454" spans="2:37" ht="16.5" customHeight="1">
      <c r="B454" s="46" t="s">
        <v>1325</v>
      </c>
      <c r="C454" s="46" t="s">
        <v>1326</v>
      </c>
      <c r="D454" s="76" t="s">
        <v>1328</v>
      </c>
      <c r="F454" s="35">
        <v>8.8133109855590502E-2</v>
      </c>
      <c r="G454" s="36">
        <v>5.5665827613355402E-2</v>
      </c>
      <c r="H454" s="59">
        <v>7.1899468734472949E-2</v>
      </c>
      <c r="J454" s="35">
        <v>2.7643612405838899E-2</v>
      </c>
      <c r="K454" s="36">
        <v>4.1927123037048299E-2</v>
      </c>
      <c r="L454" s="61">
        <v>3.4785367721443597E-2</v>
      </c>
      <c r="M454" s="35">
        <v>6.0180541624874601E-2</v>
      </c>
      <c r="N454" s="36">
        <v>3.99571734983157E-2</v>
      </c>
      <c r="O454" s="61">
        <v>5.0068857561595154E-2</v>
      </c>
      <c r="P454" s="35">
        <v>4.0001420168763402E-2</v>
      </c>
      <c r="Q454" s="36">
        <v>7.6679941584935796E-2</v>
      </c>
      <c r="R454" s="61">
        <v>5.8340680876849599E-2</v>
      </c>
      <c r="S454" s="35">
        <v>5.5678624172264303E-2</v>
      </c>
      <c r="T454" s="36">
        <v>2.6323876889903199E-2</v>
      </c>
      <c r="U454" s="61">
        <v>4.1001250531083749E-2</v>
      </c>
      <c r="W454" s="7">
        <f t="shared" si="30"/>
        <v>0.5702580457513905</v>
      </c>
      <c r="X454" s="5">
        <f t="shared" si="31"/>
        <v>0.84839772618818576</v>
      </c>
      <c r="Y454" s="7">
        <f t="shared" si="32"/>
        <v>1.4229000364908513</v>
      </c>
      <c r="Z454" s="5">
        <f t="shared" si="33"/>
        <v>1.2211544017087259</v>
      </c>
      <c r="AA454" s="7">
        <f t="shared" si="34"/>
        <v>0.596245487687596</v>
      </c>
      <c r="AB454" s="11"/>
      <c r="AC454" s="11"/>
      <c r="AD454" s="11"/>
      <c r="AE454" s="11"/>
      <c r="AF454" s="11"/>
      <c r="AG454" s="11"/>
      <c r="AH454" s="11"/>
      <c r="AI454" s="11"/>
      <c r="AJ454" s="11"/>
      <c r="AK454" s="11"/>
    </row>
    <row r="455" spans="2:37" ht="16.5" customHeight="1">
      <c r="B455" s="46" t="s">
        <v>468</v>
      </c>
      <c r="C455" s="46" t="s">
        <v>469</v>
      </c>
      <c r="D455" s="76" t="s">
        <v>471</v>
      </c>
      <c r="F455" s="35">
        <v>9.5237038105915106E-2</v>
      </c>
      <c r="G455" s="36">
        <v>0.108892116964771</v>
      </c>
      <c r="H455" s="59">
        <v>0.10206457753534305</v>
      </c>
      <c r="J455" s="35">
        <v>3.0587145208312499E-2</v>
      </c>
      <c r="K455" s="36">
        <v>0.123399146211313</v>
      </c>
      <c r="L455" s="61">
        <v>7.6993145709812749E-2</v>
      </c>
      <c r="M455" s="35">
        <v>0.106826503607207</v>
      </c>
      <c r="N455" s="36">
        <v>0.111690378146627</v>
      </c>
      <c r="O455" s="61">
        <v>0.109258440876917</v>
      </c>
      <c r="P455" s="35">
        <v>3.5504219084701201E-2</v>
      </c>
      <c r="Q455" s="36">
        <v>0.227395688838085</v>
      </c>
      <c r="R455" s="61">
        <v>0.13144995396139311</v>
      </c>
      <c r="S455" s="35">
        <v>0.10421132866466599</v>
      </c>
      <c r="T455" s="36">
        <v>0.10894810291754201</v>
      </c>
      <c r="U455" s="61">
        <v>0.10657971579110401</v>
      </c>
      <c r="W455" s="7">
        <f t="shared" si="30"/>
        <v>1.0442380536400835</v>
      </c>
      <c r="X455" s="5">
        <f t="shared" si="31"/>
        <v>0.72239961552082887</v>
      </c>
      <c r="Y455" s="7">
        <f t="shared" si="32"/>
        <v>1.2333487004134511</v>
      </c>
      <c r="Z455" s="5">
        <f t="shared" si="33"/>
        <v>1.025133535644468</v>
      </c>
      <c r="AA455" s="7">
        <f t="shared" si="34"/>
        <v>0.58572212001250046</v>
      </c>
      <c r="AB455" s="11"/>
      <c r="AC455" s="11"/>
      <c r="AD455" s="11"/>
      <c r="AE455" s="11"/>
      <c r="AF455" s="11"/>
      <c r="AG455" s="11"/>
      <c r="AH455" s="11"/>
      <c r="AI455" s="11"/>
      <c r="AJ455" s="11"/>
      <c r="AK455" s="11"/>
    </row>
    <row r="456" spans="2:37" ht="16.5" customHeight="1">
      <c r="B456" s="46" t="s">
        <v>94</v>
      </c>
      <c r="C456" s="46" t="s">
        <v>2397</v>
      </c>
      <c r="D456" s="76" t="s">
        <v>96</v>
      </c>
      <c r="F456" s="35">
        <v>8.6912122187565902E-2</v>
      </c>
      <c r="G456" s="36">
        <v>8.4940286756633898E-2</v>
      </c>
      <c r="H456" s="59">
        <v>8.5926204472099893E-2</v>
      </c>
      <c r="J456" s="35">
        <v>2.3804221793916901E-2</v>
      </c>
      <c r="K456" s="36">
        <v>8.19484677542308E-2</v>
      </c>
      <c r="L456" s="61">
        <v>5.2876344774073852E-2</v>
      </c>
      <c r="M456" s="35">
        <v>9.2687701659194405E-2</v>
      </c>
      <c r="N456" s="36">
        <v>9.30753151221895E-2</v>
      </c>
      <c r="O456" s="61">
        <v>9.2881508390691953E-2</v>
      </c>
      <c r="P456" s="35">
        <v>4.5090358237570599E-2</v>
      </c>
      <c r="Q456" s="36">
        <v>0.13546111696436899</v>
      </c>
      <c r="R456" s="61">
        <v>9.0275737600969796E-2</v>
      </c>
      <c r="S456" s="35">
        <v>9.0217235958267805E-2</v>
      </c>
      <c r="T456" s="36">
        <v>0.104161943483014</v>
      </c>
      <c r="U456" s="61">
        <v>9.7189589720640901E-2</v>
      </c>
      <c r="W456" s="7">
        <f t="shared" si="30"/>
        <v>1.1310820758084132</v>
      </c>
      <c r="X456" s="5">
        <f t="shared" si="31"/>
        <v>0.54405358563669393</v>
      </c>
      <c r="Y456" s="7">
        <f t="shared" si="32"/>
        <v>0.92886221518637857</v>
      </c>
      <c r="Z456" s="5">
        <f t="shared" si="33"/>
        <v>0.95567342816929279</v>
      </c>
      <c r="AA456" s="7">
        <f t="shared" si="34"/>
        <v>0.58572044027813985</v>
      </c>
      <c r="AB456" s="11"/>
      <c r="AC456" s="11"/>
      <c r="AD456" s="11"/>
      <c r="AE456" s="11"/>
      <c r="AF456" s="11"/>
      <c r="AG456" s="11"/>
      <c r="AH456" s="11"/>
      <c r="AI456" s="11"/>
      <c r="AJ456" s="11"/>
      <c r="AK456" s="11"/>
    </row>
    <row r="457" spans="2:37" ht="16.5" customHeight="1">
      <c r="B457" s="46" t="s">
        <v>231</v>
      </c>
      <c r="C457" s="46" t="s">
        <v>2397</v>
      </c>
      <c r="D457" s="76" t="s">
        <v>233</v>
      </c>
      <c r="F457" s="35">
        <v>0.271059262301451</v>
      </c>
      <c r="G457" s="36">
        <v>0.259034608176889</v>
      </c>
      <c r="H457" s="59">
        <v>0.26504693523917</v>
      </c>
      <c r="J457" s="35">
        <v>7.1796604442942794E-2</v>
      </c>
      <c r="K457" s="36">
        <v>0.21940272907455399</v>
      </c>
      <c r="L457" s="61">
        <v>0.14559966675874839</v>
      </c>
      <c r="M457" s="35">
        <v>0.22138705272443801</v>
      </c>
      <c r="N457" s="36">
        <v>0.21638528674903901</v>
      </c>
      <c r="O457" s="61">
        <v>0.21888616973673852</v>
      </c>
      <c r="P457" s="35">
        <v>6.7458016260932299E-2</v>
      </c>
      <c r="Q457" s="36">
        <v>0.42977378400257099</v>
      </c>
      <c r="R457" s="61">
        <v>0.24861590013175164</v>
      </c>
      <c r="S457" s="35">
        <v>0.27005621456814799</v>
      </c>
      <c r="T457" s="36">
        <v>0.245101743673453</v>
      </c>
      <c r="U457" s="61">
        <v>0.25757897912080052</v>
      </c>
      <c r="W457" s="7">
        <f t="shared" si="30"/>
        <v>0.97182402387852318</v>
      </c>
      <c r="X457" s="5">
        <f t="shared" si="31"/>
        <v>0.56526222464164833</v>
      </c>
      <c r="Y457" s="7">
        <f t="shared" si="32"/>
        <v>0.96520259914204665</v>
      </c>
      <c r="Z457" s="5">
        <f t="shared" si="33"/>
        <v>0.84978273647899005</v>
      </c>
      <c r="AA457" s="7">
        <f t="shared" si="34"/>
        <v>0.58564100961197263</v>
      </c>
      <c r="AB457" s="11"/>
      <c r="AC457" s="11"/>
      <c r="AD457" s="11"/>
      <c r="AE457" s="11"/>
      <c r="AF457" s="11"/>
      <c r="AG457" s="11"/>
      <c r="AH457" s="11"/>
      <c r="AI457" s="11"/>
      <c r="AJ457" s="11"/>
      <c r="AK457" s="11"/>
    </row>
    <row r="458" spans="2:37" ht="16.5" customHeight="1">
      <c r="B458" s="46" t="s">
        <v>1508</v>
      </c>
      <c r="C458" s="46" t="s">
        <v>1509</v>
      </c>
      <c r="D458" s="76" t="s">
        <v>1511</v>
      </c>
      <c r="F458" s="35">
        <v>7.3814254476029795E-2</v>
      </c>
      <c r="G458" s="36">
        <v>6.3206218604805894E-2</v>
      </c>
      <c r="H458" s="59">
        <v>6.8510236540417851E-2</v>
      </c>
      <c r="J458" s="35">
        <v>2.0476749930251101E-2</v>
      </c>
      <c r="K458" s="36">
        <v>5.7173349595974997E-2</v>
      </c>
      <c r="L458" s="61">
        <v>3.8825049763113045E-2</v>
      </c>
      <c r="M458" s="35">
        <v>7.31108989619461E-2</v>
      </c>
      <c r="N458" s="36">
        <v>6.1773553093835303E-2</v>
      </c>
      <c r="O458" s="61">
        <v>6.7442226027890698E-2</v>
      </c>
      <c r="P458" s="35">
        <v>2.1775921038616801E-2</v>
      </c>
      <c r="Q458" s="36">
        <v>0.111663893713872</v>
      </c>
      <c r="R458" s="61">
        <v>6.6719907376244406E-2</v>
      </c>
      <c r="S458" s="35">
        <v>6.9672716878662305E-2</v>
      </c>
      <c r="T458" s="36">
        <v>6.8643602416254806E-2</v>
      </c>
      <c r="U458" s="61">
        <v>6.9158159647458556E-2</v>
      </c>
      <c r="W458" s="7">
        <f t="shared" si="30"/>
        <v>1.0094573182017619</v>
      </c>
      <c r="X458" s="5">
        <f t="shared" si="31"/>
        <v>0.5613950683625486</v>
      </c>
      <c r="Y458" s="7">
        <f t="shared" si="32"/>
        <v>0.96474382366963762</v>
      </c>
      <c r="Z458" s="5">
        <f t="shared" si="33"/>
        <v>0.97518826949249338</v>
      </c>
      <c r="AA458" s="7">
        <f t="shared" si="34"/>
        <v>0.5819110261075795</v>
      </c>
      <c r="AB458" s="11"/>
      <c r="AC458" s="11"/>
      <c r="AD458" s="11"/>
      <c r="AE458" s="11"/>
      <c r="AF458" s="11"/>
      <c r="AG458" s="11"/>
      <c r="AH458" s="11"/>
      <c r="AI458" s="11"/>
      <c r="AJ458" s="11"/>
      <c r="AK458" s="11"/>
    </row>
    <row r="459" spans="2:37" ht="16.5" customHeight="1">
      <c r="B459" s="46" t="s">
        <v>90</v>
      </c>
      <c r="C459" s="46" t="s">
        <v>2397</v>
      </c>
      <c r="D459" s="76" t="s">
        <v>92</v>
      </c>
      <c r="F459" s="35">
        <v>7.8750374621216297</v>
      </c>
      <c r="G459" s="36">
        <v>7.5115600847185098</v>
      </c>
      <c r="H459" s="59">
        <v>7.6932987734200697</v>
      </c>
      <c r="J459" s="35">
        <v>1.6232943507206501</v>
      </c>
      <c r="K459" s="36">
        <v>4.8978502820551899</v>
      </c>
      <c r="L459" s="61">
        <v>3.2605723163879201</v>
      </c>
      <c r="M459" s="35">
        <v>4.9722661961789001</v>
      </c>
      <c r="N459" s="36">
        <v>4.82141989060983</v>
      </c>
      <c r="O459" s="61">
        <v>4.896843043394365</v>
      </c>
      <c r="P459" s="35">
        <v>2.7948921263476798</v>
      </c>
      <c r="Q459" s="36">
        <v>8.4709978968949695</v>
      </c>
      <c r="R459" s="61">
        <v>5.6329450116213247</v>
      </c>
      <c r="S459" s="35">
        <v>7.8520258682292399</v>
      </c>
      <c r="T459" s="36">
        <v>7.2480087057721096</v>
      </c>
      <c r="U459" s="61">
        <v>7.5500172870006743</v>
      </c>
      <c r="W459" s="7">
        <f t="shared" si="30"/>
        <v>0.9813758063167356</v>
      </c>
      <c r="X459" s="5">
        <f t="shared" si="31"/>
        <v>0.43186289414222223</v>
      </c>
      <c r="Y459" s="7">
        <f t="shared" si="32"/>
        <v>0.74608372371807807</v>
      </c>
      <c r="Z459" s="5">
        <f t="shared" si="33"/>
        <v>0.64858699751927174</v>
      </c>
      <c r="AA459" s="7">
        <f t="shared" si="34"/>
        <v>0.57883972054778376</v>
      </c>
      <c r="AB459" s="11"/>
      <c r="AC459" s="11"/>
      <c r="AD459" s="11"/>
      <c r="AE459" s="11"/>
      <c r="AF459" s="11"/>
      <c r="AG459" s="11"/>
      <c r="AH459" s="11"/>
      <c r="AI459" s="11"/>
      <c r="AJ459" s="11"/>
      <c r="AK459" s="11"/>
    </row>
    <row r="460" spans="2:37" ht="16.5" customHeight="1">
      <c r="B460" s="47" t="s">
        <v>2605</v>
      </c>
      <c r="C460" s="47" t="s">
        <v>2397</v>
      </c>
      <c r="D460" s="76" t="s">
        <v>2607</v>
      </c>
      <c r="F460" s="35">
        <v>0.31634680489727102</v>
      </c>
      <c r="G460" s="36">
        <v>0.37624333285281802</v>
      </c>
      <c r="H460" s="59">
        <v>0.34629506887504452</v>
      </c>
      <c r="J460" s="35">
        <v>7.9091446605594806E-2</v>
      </c>
      <c r="K460" s="36">
        <v>0.21273250495502399</v>
      </c>
      <c r="L460" s="61">
        <v>0.1459119757803094</v>
      </c>
      <c r="M460" s="35">
        <v>0.17945402472477701</v>
      </c>
      <c r="N460" s="36">
        <v>0.21211686465426399</v>
      </c>
      <c r="O460" s="61">
        <v>0.1957854446895205</v>
      </c>
      <c r="P460" s="35">
        <v>0.18793566635501899</v>
      </c>
      <c r="Q460" s="36">
        <v>0.31648272972456198</v>
      </c>
      <c r="R460" s="61">
        <v>0.25220919803979047</v>
      </c>
      <c r="S460" s="35">
        <v>0.343748511266733</v>
      </c>
      <c r="T460" s="36">
        <v>0.41035019572873099</v>
      </c>
      <c r="U460" s="61">
        <v>0.377049353497732</v>
      </c>
      <c r="W460" s="7">
        <f t="shared" si="30"/>
        <v>1.0888094789296139</v>
      </c>
      <c r="X460" s="5">
        <f t="shared" si="31"/>
        <v>0.38698375803258628</v>
      </c>
      <c r="Y460" s="7">
        <f t="shared" si="32"/>
        <v>0.66890234845955665</v>
      </c>
      <c r="Z460" s="5">
        <f t="shared" si="33"/>
        <v>0.51925681047666394</v>
      </c>
      <c r="AA460" s="7">
        <f t="shared" si="34"/>
        <v>0.57853550510592089</v>
      </c>
      <c r="AB460" s="11"/>
      <c r="AC460" s="11"/>
      <c r="AD460" s="11"/>
      <c r="AE460" s="11"/>
      <c r="AF460" s="11"/>
      <c r="AG460" s="11"/>
      <c r="AH460" s="11"/>
      <c r="AI460" s="11"/>
      <c r="AJ460" s="11"/>
      <c r="AK460" s="11"/>
    </row>
    <row r="461" spans="2:37" ht="16.5" customHeight="1">
      <c r="B461" s="46" t="s">
        <v>1673</v>
      </c>
      <c r="C461" s="46" t="s">
        <v>2397</v>
      </c>
      <c r="D461" s="76" t="s">
        <v>1675</v>
      </c>
      <c r="F461" s="35">
        <v>0.73114961538888501</v>
      </c>
      <c r="G461" s="36">
        <v>0.75459353965913001</v>
      </c>
      <c r="H461" s="59">
        <v>0.74287157752400756</v>
      </c>
      <c r="J461" s="35">
        <v>0.312142456749265</v>
      </c>
      <c r="K461" s="36">
        <v>0.66464018905320899</v>
      </c>
      <c r="L461" s="61">
        <v>0.48839132290123699</v>
      </c>
      <c r="M461" s="35">
        <v>0.66271102464018605</v>
      </c>
      <c r="N461" s="36">
        <v>0.64927442752752795</v>
      </c>
      <c r="O461" s="61">
        <v>0.65599272608385695</v>
      </c>
      <c r="P461" s="35">
        <v>0.31350225451791203</v>
      </c>
      <c r="Q461" s="36">
        <v>1.38145931895195</v>
      </c>
      <c r="R461" s="61">
        <v>0.84748078673493099</v>
      </c>
      <c r="S461" s="35">
        <v>0.675289409747034</v>
      </c>
      <c r="T461" s="36">
        <v>0.68668792729068096</v>
      </c>
      <c r="U461" s="61">
        <v>0.68098866851885753</v>
      </c>
      <c r="W461" s="7">
        <f t="shared" ref="W461:W521" si="35">(U461/H461)</f>
        <v>0.91669770270198536</v>
      </c>
      <c r="X461" s="5">
        <f t="shared" ref="X461:X521" si="36">(L461/U461)</f>
        <v>0.71717980853261842</v>
      </c>
      <c r="Y461" s="7">
        <f t="shared" ref="Y461:Y521" si="37">R461/U461</f>
        <v>1.2444858863484349</v>
      </c>
      <c r="Z461" s="5">
        <f t="shared" ref="Z461:Z521" si="38">O461/U461</f>
        <v>0.96329462795707532</v>
      </c>
      <c r="AA461" s="7">
        <f t="shared" ref="AA461:AA521" si="39">X461/Y461</f>
        <v>0.57628601207922436</v>
      </c>
      <c r="AB461" s="11"/>
      <c r="AC461" s="11"/>
      <c r="AD461" s="11"/>
      <c r="AE461" s="11"/>
      <c r="AF461" s="11"/>
      <c r="AG461" s="11"/>
      <c r="AH461" s="11"/>
      <c r="AI461" s="11"/>
      <c r="AJ461" s="11"/>
      <c r="AK461" s="11"/>
    </row>
    <row r="462" spans="2:37" ht="16.5" customHeight="1">
      <c r="B462" s="46" t="s">
        <v>2263</v>
      </c>
      <c r="C462" s="46" t="s">
        <v>2264</v>
      </c>
      <c r="D462" s="76" t="s">
        <v>2266</v>
      </c>
      <c r="F462" s="35">
        <v>7.7699215237926098E-2</v>
      </c>
      <c r="G462" s="36">
        <v>9.3367782570608002E-2</v>
      </c>
      <c r="H462" s="59">
        <v>8.553349890426705E-2</v>
      </c>
      <c r="J462" s="35">
        <v>2.4444120229237198E-2</v>
      </c>
      <c r="K462" s="36">
        <v>8.3616023784113397E-2</v>
      </c>
      <c r="L462" s="61">
        <v>5.4030072006675298E-2</v>
      </c>
      <c r="M462" s="35">
        <v>6.18723640801924E-2</v>
      </c>
      <c r="N462" s="36">
        <v>8.7384085662488703E-2</v>
      </c>
      <c r="O462" s="61">
        <v>7.4628224871340548E-2</v>
      </c>
      <c r="P462" s="35">
        <v>2.2722700214208798E-2</v>
      </c>
      <c r="Q462" s="36">
        <v>0.16780093317658401</v>
      </c>
      <c r="R462" s="61">
        <v>9.5261816695396406E-2</v>
      </c>
      <c r="S462" s="35">
        <v>7.7116383211852699E-2</v>
      </c>
      <c r="T462" s="36">
        <v>7.4059519671115306E-2</v>
      </c>
      <c r="U462" s="61">
        <v>7.5587951441484003E-2</v>
      </c>
      <c r="W462" s="7">
        <f t="shared" si="35"/>
        <v>0.88372336464436518</v>
      </c>
      <c r="X462" s="5">
        <f t="shared" si="36"/>
        <v>0.71479741117871654</v>
      </c>
      <c r="Y462" s="7">
        <f t="shared" si="37"/>
        <v>1.260277793996611</v>
      </c>
      <c r="Z462" s="5">
        <f t="shared" si="38"/>
        <v>0.98730318057519495</v>
      </c>
      <c r="AA462" s="7">
        <f t="shared" si="39"/>
        <v>0.56717448691366745</v>
      </c>
      <c r="AB462" s="11"/>
      <c r="AC462" s="11"/>
      <c r="AD462" s="11"/>
      <c r="AE462" s="11"/>
      <c r="AF462" s="11"/>
      <c r="AG462" s="11"/>
      <c r="AH462" s="11"/>
      <c r="AI462" s="11"/>
      <c r="AJ462" s="11"/>
      <c r="AK462" s="11"/>
    </row>
    <row r="463" spans="2:37" ht="16.5" customHeight="1">
      <c r="B463" s="46" t="s">
        <v>1880</v>
      </c>
      <c r="C463" s="46" t="s">
        <v>1881</v>
      </c>
      <c r="D463" s="76" t="s">
        <v>1883</v>
      </c>
      <c r="F463" s="35">
        <v>0.125095736533061</v>
      </c>
      <c r="G463" s="36">
        <v>0.12519266807864199</v>
      </c>
      <c r="H463" s="59">
        <v>0.12514420230585149</v>
      </c>
      <c r="J463" s="35">
        <v>5.2599651383332398E-2</v>
      </c>
      <c r="K463" s="36">
        <v>0.12101692331148001</v>
      </c>
      <c r="L463" s="61">
        <v>8.6808287347406199E-2</v>
      </c>
      <c r="M463" s="35">
        <v>0.12531570615460799</v>
      </c>
      <c r="N463" s="36">
        <v>0.11465456015688801</v>
      </c>
      <c r="O463" s="61">
        <v>0.11998513315574799</v>
      </c>
      <c r="P463" s="35">
        <v>4.3078452489437501E-2</v>
      </c>
      <c r="Q463" s="36">
        <v>0.26543056702477802</v>
      </c>
      <c r="R463" s="61">
        <v>0.15425450975710775</v>
      </c>
      <c r="S463" s="35">
        <v>9.7363155638130597E-2</v>
      </c>
      <c r="T463" s="36">
        <v>0.109703812301941</v>
      </c>
      <c r="U463" s="61">
        <v>0.1035334839700358</v>
      </c>
      <c r="W463" s="7">
        <f t="shared" si="35"/>
        <v>0.82731346768267167</v>
      </c>
      <c r="X463" s="5">
        <f t="shared" si="36"/>
        <v>0.83845615948295404</v>
      </c>
      <c r="Y463" s="7">
        <f t="shared" si="37"/>
        <v>1.4898997294609675</v>
      </c>
      <c r="Z463" s="5">
        <f t="shared" si="38"/>
        <v>1.1589017248803639</v>
      </c>
      <c r="AA463" s="7">
        <f t="shared" si="39"/>
        <v>0.5627601260027747</v>
      </c>
      <c r="AB463" s="11"/>
      <c r="AC463" s="11"/>
      <c r="AD463" s="11"/>
      <c r="AE463" s="11"/>
      <c r="AF463" s="11"/>
      <c r="AG463" s="11"/>
      <c r="AH463" s="11"/>
      <c r="AI463" s="11"/>
      <c r="AJ463" s="11"/>
      <c r="AK463" s="11"/>
    </row>
    <row r="464" spans="2:37" ht="16.5" customHeight="1">
      <c r="B464" s="46" t="s">
        <v>738</v>
      </c>
      <c r="C464" s="46" t="s">
        <v>2397</v>
      </c>
      <c r="D464" s="76" t="s">
        <v>740</v>
      </c>
      <c r="F464" s="35">
        <v>0.111775871063702</v>
      </c>
      <c r="G464" s="36">
        <v>0.109446557478848</v>
      </c>
      <c r="H464" s="59">
        <v>0.110611214271275</v>
      </c>
      <c r="J464" s="35">
        <v>4.0569560799309901E-2</v>
      </c>
      <c r="K464" s="36">
        <v>0.10624714133252</v>
      </c>
      <c r="L464" s="61">
        <v>7.3408351065914951E-2</v>
      </c>
      <c r="M464" s="35">
        <v>0.116614904955831</v>
      </c>
      <c r="N464" s="36">
        <v>0.11109754174457501</v>
      </c>
      <c r="O464" s="61">
        <v>0.11385622335020301</v>
      </c>
      <c r="P464" s="35">
        <v>4.8640780146040702E-2</v>
      </c>
      <c r="Q464" s="36">
        <v>0.212954638831373</v>
      </c>
      <c r="R464" s="61">
        <v>0.13079770948870684</v>
      </c>
      <c r="S464" s="35">
        <v>0.125053594397599</v>
      </c>
      <c r="T464" s="36">
        <v>0.106806926328411</v>
      </c>
      <c r="U464" s="61">
        <v>0.11593026036300499</v>
      </c>
      <c r="W464" s="7">
        <f t="shared" si="35"/>
        <v>1.0480877651219431</v>
      </c>
      <c r="X464" s="5">
        <f t="shared" si="36"/>
        <v>0.63321130165718675</v>
      </c>
      <c r="Y464" s="7">
        <f t="shared" si="37"/>
        <v>1.1282447661132509</v>
      </c>
      <c r="Z464" s="5">
        <f t="shared" si="38"/>
        <v>0.98210961481232184</v>
      </c>
      <c r="AA464" s="7">
        <f t="shared" si="39"/>
        <v>0.56123575369072554</v>
      </c>
      <c r="AB464" s="11"/>
      <c r="AC464" s="11"/>
      <c r="AD464" s="11"/>
      <c r="AE464" s="11"/>
      <c r="AF464" s="11"/>
      <c r="AG464" s="11"/>
      <c r="AH464" s="11"/>
      <c r="AI464" s="11"/>
      <c r="AJ464" s="11"/>
      <c r="AK464" s="11"/>
    </row>
    <row r="465" spans="2:37" ht="16.5" customHeight="1">
      <c r="B465" s="46" t="s">
        <v>2106</v>
      </c>
      <c r="C465" s="46" t="s">
        <v>2107</v>
      </c>
      <c r="D465" s="76" t="s">
        <v>2109</v>
      </c>
      <c r="F465" s="35">
        <v>7.2038272413448595E-2</v>
      </c>
      <c r="G465" s="36">
        <v>9.1593572925560807E-2</v>
      </c>
      <c r="H465" s="59">
        <v>8.1815922669504701E-2</v>
      </c>
      <c r="J465" s="35">
        <v>2.5211998351621599E-2</v>
      </c>
      <c r="K465" s="36">
        <v>9.2906693093459405E-2</v>
      </c>
      <c r="L465" s="61">
        <v>5.9059345722540499E-2</v>
      </c>
      <c r="M465" s="35">
        <v>6.1630675158004099E-2</v>
      </c>
      <c r="N465" s="36">
        <v>9.0348267672749602E-2</v>
      </c>
      <c r="O465" s="61">
        <v>7.5989471415376847E-2</v>
      </c>
      <c r="P465" s="35">
        <v>3.1362060191486102E-2</v>
      </c>
      <c r="Q465" s="36">
        <v>0.18203858811277901</v>
      </c>
      <c r="R465" s="61">
        <v>0.10670032415213256</v>
      </c>
      <c r="S465" s="35">
        <v>5.6869610785574801E-2</v>
      </c>
      <c r="T465" s="36">
        <v>9.5345333998357595E-2</v>
      </c>
      <c r="U465" s="61">
        <v>7.6107472391966191E-2</v>
      </c>
      <c r="W465" s="7">
        <f t="shared" si="35"/>
        <v>0.93022812563517998</v>
      </c>
      <c r="X465" s="5">
        <f t="shared" si="36"/>
        <v>0.77599930553960594</v>
      </c>
      <c r="Y465" s="7">
        <f t="shared" si="37"/>
        <v>1.4019690944748247</v>
      </c>
      <c r="Z465" s="5">
        <f t="shared" si="38"/>
        <v>0.99844954808140762</v>
      </c>
      <c r="AA465" s="7">
        <f t="shared" si="39"/>
        <v>0.5535067132348549</v>
      </c>
      <c r="AB465" s="11"/>
      <c r="AC465" s="11"/>
      <c r="AD465" s="11"/>
      <c r="AE465" s="11"/>
      <c r="AF465" s="11"/>
      <c r="AG465" s="11"/>
      <c r="AH465" s="11"/>
      <c r="AI465" s="11"/>
      <c r="AJ465" s="11"/>
      <c r="AK465" s="11"/>
    </row>
    <row r="466" spans="2:37" ht="16.5" customHeight="1">
      <c r="B466" s="46" t="s">
        <v>1037</v>
      </c>
      <c r="C466" s="46" t="s">
        <v>1038</v>
      </c>
      <c r="D466" s="76" t="s">
        <v>1040</v>
      </c>
      <c r="F466" s="35">
        <v>6.5378339678769201E-2</v>
      </c>
      <c r="G466" s="36">
        <v>6.9415952362471001E-2</v>
      </c>
      <c r="H466" s="59">
        <v>6.7397146020620108E-2</v>
      </c>
      <c r="J466" s="35">
        <v>3.0971084269504699E-2</v>
      </c>
      <c r="K466" s="36">
        <v>6.6225796615337701E-2</v>
      </c>
      <c r="L466" s="61">
        <v>4.8598440442421204E-2</v>
      </c>
      <c r="M466" s="35">
        <v>6.1993208541286503E-2</v>
      </c>
      <c r="N466" s="36">
        <v>6.9124724479282099E-2</v>
      </c>
      <c r="O466" s="61">
        <v>6.5558966510284297E-2</v>
      </c>
      <c r="P466" s="35">
        <v>2.1775921038616801E-2</v>
      </c>
      <c r="Q466" s="36">
        <v>0.15397006838142299</v>
      </c>
      <c r="R466" s="61">
        <v>8.78729947100199E-2</v>
      </c>
      <c r="S466" s="35">
        <v>7.41389166785765E-2</v>
      </c>
      <c r="T466" s="36">
        <v>8.8292046410632305E-2</v>
      </c>
      <c r="U466" s="61">
        <v>8.1215481544604395E-2</v>
      </c>
      <c r="W466" s="7">
        <f t="shared" si="35"/>
        <v>1.2050284966036482</v>
      </c>
      <c r="X466" s="5">
        <f t="shared" si="36"/>
        <v>0.59838887264037743</v>
      </c>
      <c r="Y466" s="7">
        <f t="shared" si="37"/>
        <v>1.0819734493818045</v>
      </c>
      <c r="Z466" s="5">
        <f t="shared" si="38"/>
        <v>0.80722253027926238</v>
      </c>
      <c r="AA466" s="7">
        <f t="shared" si="39"/>
        <v>0.55305319458834445</v>
      </c>
      <c r="AB466" s="11"/>
      <c r="AC466" s="11"/>
      <c r="AD466" s="11"/>
      <c r="AE466" s="11"/>
      <c r="AF466" s="11"/>
      <c r="AG466" s="11"/>
      <c r="AH466" s="11"/>
      <c r="AI466" s="11"/>
      <c r="AJ466" s="11"/>
      <c r="AK466" s="11"/>
    </row>
    <row r="467" spans="2:37" ht="16.5" customHeight="1">
      <c r="B467" s="46" t="s">
        <v>2293</v>
      </c>
      <c r="C467" s="46" t="s">
        <v>2294</v>
      </c>
      <c r="D467" s="76" t="s">
        <v>2296</v>
      </c>
      <c r="F467" s="35">
        <v>0.11743681388818</v>
      </c>
      <c r="G467" s="36">
        <v>9.5031104112839701E-2</v>
      </c>
      <c r="H467" s="59">
        <v>0.10623395900050986</v>
      </c>
      <c r="J467" s="35">
        <v>4.9528138893794801E-2</v>
      </c>
      <c r="K467" s="36">
        <v>0.117920033541698</v>
      </c>
      <c r="L467" s="61">
        <v>8.3724086217746407E-2</v>
      </c>
      <c r="M467" s="35">
        <v>0.10175103624125401</v>
      </c>
      <c r="N467" s="36">
        <v>0.120108655055768</v>
      </c>
      <c r="O467" s="61">
        <v>0.11092984564851099</v>
      </c>
      <c r="P467" s="35">
        <v>3.33739659396192E-2</v>
      </c>
      <c r="Q467" s="36">
        <v>0.27295618463390903</v>
      </c>
      <c r="R467" s="61">
        <v>0.15316507528676412</v>
      </c>
      <c r="S467" s="35">
        <v>0.12207612786432299</v>
      </c>
      <c r="T467" s="36">
        <v>0.11083737637854001</v>
      </c>
      <c r="U467" s="61">
        <v>0.1164567521214315</v>
      </c>
      <c r="W467" s="7">
        <f t="shared" si="35"/>
        <v>1.0962290515867208</v>
      </c>
      <c r="X467" s="5">
        <f t="shared" si="36"/>
        <v>0.7189285695555534</v>
      </c>
      <c r="Y467" s="7">
        <f t="shared" si="37"/>
        <v>1.315209916957466</v>
      </c>
      <c r="Z467" s="5">
        <f t="shared" si="38"/>
        <v>0.95254112473308972</v>
      </c>
      <c r="AA467" s="7">
        <f t="shared" si="39"/>
        <v>0.54662648166361383</v>
      </c>
      <c r="AB467" s="11"/>
      <c r="AC467" s="11"/>
      <c r="AD467" s="11"/>
      <c r="AE467" s="11"/>
      <c r="AF467" s="11"/>
      <c r="AG467" s="11"/>
      <c r="AH467" s="11"/>
      <c r="AI467" s="11"/>
      <c r="AJ467" s="11"/>
      <c r="AK467" s="11"/>
    </row>
    <row r="468" spans="2:37" ht="16.5" customHeight="1">
      <c r="B468" s="46" t="s">
        <v>1444</v>
      </c>
      <c r="C468" s="46" t="s">
        <v>1445</v>
      </c>
      <c r="D468" s="76" t="s">
        <v>1447</v>
      </c>
      <c r="F468" s="35">
        <v>0.100564984293659</v>
      </c>
      <c r="G468" s="36">
        <v>0.118761158115346</v>
      </c>
      <c r="H468" s="59">
        <v>0.1096630712045025</v>
      </c>
      <c r="J468" s="35">
        <v>3.8265926432156698E-2</v>
      </c>
      <c r="K468" s="36">
        <v>9.7432916603140698E-2</v>
      </c>
      <c r="L468" s="61">
        <v>6.7849421517648695E-2</v>
      </c>
      <c r="M468" s="35">
        <v>8.8578989981994205E-2</v>
      </c>
      <c r="N468" s="36">
        <v>9.5920929852039899E-2</v>
      </c>
      <c r="O468" s="61">
        <v>9.2249959917017052E-2</v>
      </c>
      <c r="P468" s="35">
        <v>3.5267524290803202E-2</v>
      </c>
      <c r="Q468" s="36">
        <v>0.21315803390189</v>
      </c>
      <c r="R468" s="61">
        <v>0.12421277909634661</v>
      </c>
      <c r="S468" s="35">
        <v>9.8703015578104902E-2</v>
      </c>
      <c r="T468" s="36">
        <v>0.110585473250407</v>
      </c>
      <c r="U468" s="61">
        <v>0.10464424441425596</v>
      </c>
      <c r="W468" s="7">
        <f t="shared" si="35"/>
        <v>0.95423412152220954</v>
      </c>
      <c r="X468" s="5">
        <f t="shared" si="36"/>
        <v>0.64838178055022955</v>
      </c>
      <c r="Y468" s="7">
        <f t="shared" si="37"/>
        <v>1.1870005827040477</v>
      </c>
      <c r="Z468" s="5">
        <f t="shared" si="38"/>
        <v>0.88155789583444688</v>
      </c>
      <c r="AA468" s="7">
        <f t="shared" si="39"/>
        <v>0.54623543576801192</v>
      </c>
      <c r="AB468" s="11"/>
      <c r="AC468" s="11"/>
      <c r="AD468" s="11"/>
      <c r="AE468" s="11"/>
      <c r="AF468" s="11"/>
      <c r="AG468" s="11"/>
      <c r="AH468" s="11"/>
      <c r="AI468" s="11"/>
      <c r="AJ468" s="11"/>
      <c r="AK468" s="11"/>
    </row>
    <row r="469" spans="2:37" ht="16.5" customHeight="1">
      <c r="B469" s="46" t="s">
        <v>1125</v>
      </c>
      <c r="C469" s="46" t="s">
        <v>1126</v>
      </c>
      <c r="D469" s="76" t="s">
        <v>1128</v>
      </c>
      <c r="F469" s="35">
        <v>0.16272435648399999</v>
      </c>
      <c r="G469" s="36">
        <v>0.182189152925783</v>
      </c>
      <c r="H469" s="59">
        <v>0.1724567547048915</v>
      </c>
      <c r="J469" s="35">
        <v>3.0715124895376599E-2</v>
      </c>
      <c r="K469" s="36">
        <v>0.19462761091629799</v>
      </c>
      <c r="L469" s="61">
        <v>0.11267136790583729</v>
      </c>
      <c r="M469" s="35">
        <v>0.23854696619980401</v>
      </c>
      <c r="N469" s="36">
        <v>0.212828268336726</v>
      </c>
      <c r="O469" s="61">
        <v>0.225687617268265</v>
      </c>
      <c r="P469" s="35">
        <v>0.18758062416417201</v>
      </c>
      <c r="Q469" s="36">
        <v>0.225971923344466</v>
      </c>
      <c r="R469" s="61">
        <v>0.20677627375431901</v>
      </c>
      <c r="S469" s="35">
        <v>0.19800152446286501</v>
      </c>
      <c r="T469" s="36">
        <v>0.19648443994377501</v>
      </c>
      <c r="U469" s="61">
        <v>0.19724298220332001</v>
      </c>
      <c r="W469" s="7">
        <f t="shared" si="35"/>
        <v>1.1437243066578795</v>
      </c>
      <c r="X469" s="5">
        <f t="shared" si="36"/>
        <v>0.57123131402309935</v>
      </c>
      <c r="Y469" s="7">
        <f t="shared" si="37"/>
        <v>1.0483327287212276</v>
      </c>
      <c r="Z469" s="5">
        <f t="shared" si="38"/>
        <v>1.1442111387041591</v>
      </c>
      <c r="AA469" s="7">
        <f t="shared" si="39"/>
        <v>0.54489504941803746</v>
      </c>
      <c r="AB469" s="11"/>
      <c r="AC469" s="11"/>
      <c r="AD469" s="11"/>
      <c r="AE469" s="11"/>
      <c r="AF469" s="11"/>
      <c r="AG469" s="11"/>
      <c r="AH469" s="11"/>
      <c r="AI469" s="11"/>
      <c r="AJ469" s="11"/>
      <c r="AK469" s="11"/>
    </row>
    <row r="470" spans="2:37" ht="16.5" customHeight="1">
      <c r="B470" s="46" t="s">
        <v>35</v>
      </c>
      <c r="C470" s="46" t="s">
        <v>2397</v>
      </c>
      <c r="D470" s="76" t="s">
        <v>37</v>
      </c>
      <c r="F470" s="35">
        <v>6.8486308288286293E-2</v>
      </c>
      <c r="G470" s="36">
        <v>8.6714496401681093E-2</v>
      </c>
      <c r="H470" s="59">
        <v>7.7600402344983693E-2</v>
      </c>
      <c r="J470" s="35">
        <v>1.7789176501905601E-2</v>
      </c>
      <c r="K470" s="36">
        <v>6.71786857752706E-2</v>
      </c>
      <c r="L470" s="61">
        <v>4.2483931138588102E-2</v>
      </c>
      <c r="M470" s="35">
        <v>7.1419076506628307E-2</v>
      </c>
      <c r="N470" s="36">
        <v>6.71090807123048E-2</v>
      </c>
      <c r="O470" s="61">
        <v>6.9264078609466553E-2</v>
      </c>
      <c r="P470" s="35">
        <v>2.41428689775968E-2</v>
      </c>
      <c r="Q470" s="36">
        <v>0.13241019090661299</v>
      </c>
      <c r="R470" s="61">
        <v>7.8276529942104892E-2</v>
      </c>
      <c r="S470" s="35">
        <v>6.8332856938688E-2</v>
      </c>
      <c r="T470" s="36">
        <v>7.2548100902317003E-2</v>
      </c>
      <c r="U470" s="61">
        <v>7.0440478920502508E-2</v>
      </c>
      <c r="W470" s="7">
        <f t="shared" si="35"/>
        <v>0.90773342394990786</v>
      </c>
      <c r="X470" s="5">
        <f t="shared" si="36"/>
        <v>0.60311814725925528</v>
      </c>
      <c r="Y470" s="7">
        <f t="shared" si="37"/>
        <v>1.1112435795680204</v>
      </c>
      <c r="Z470" s="5">
        <f t="shared" si="38"/>
        <v>0.9832993709147887</v>
      </c>
      <c r="AA470" s="7">
        <f t="shared" si="39"/>
        <v>0.54274162600220244</v>
      </c>
      <c r="AB470" s="11"/>
      <c r="AC470" s="11"/>
      <c r="AD470" s="11"/>
      <c r="AE470" s="11"/>
      <c r="AF470" s="11"/>
      <c r="AG470" s="11"/>
      <c r="AH470" s="11"/>
      <c r="AI470" s="11"/>
      <c r="AJ470" s="11"/>
      <c r="AK470" s="11"/>
    </row>
    <row r="471" spans="2:37" ht="16.5" customHeight="1">
      <c r="B471" s="46" t="s">
        <v>1641</v>
      </c>
      <c r="C471" s="46" t="s">
        <v>1642</v>
      </c>
      <c r="D471" s="76" t="s">
        <v>1644</v>
      </c>
      <c r="F471" s="35">
        <v>8.33601580624036E-2</v>
      </c>
      <c r="G471" s="36">
        <v>9.34786706734234E-2</v>
      </c>
      <c r="H471" s="59">
        <v>8.8419414367913507E-2</v>
      </c>
      <c r="J471" s="35">
        <v>3.7754007683900401E-2</v>
      </c>
      <c r="K471" s="36">
        <v>9.5050693703308403E-2</v>
      </c>
      <c r="L471" s="61">
        <v>6.6402350693604395E-2</v>
      </c>
      <c r="M471" s="35">
        <v>8.7853923215429397E-2</v>
      </c>
      <c r="N471" s="36">
        <v>9.0822536794391298E-2</v>
      </c>
      <c r="O471" s="61">
        <v>8.9338230004910341E-2</v>
      </c>
      <c r="P471" s="35">
        <v>4.2960105092488501E-2</v>
      </c>
      <c r="Q471" s="36">
        <v>0.204412045869656</v>
      </c>
      <c r="R471" s="61">
        <v>0.12368607548107224</v>
      </c>
      <c r="S471" s="35">
        <v>0.115376828164451</v>
      </c>
      <c r="T471" s="36">
        <v>0.10718478102061101</v>
      </c>
      <c r="U471" s="61">
        <v>0.11128080459253101</v>
      </c>
      <c r="W471" s="7">
        <f t="shared" si="35"/>
        <v>1.2585562275892392</v>
      </c>
      <c r="X471" s="5">
        <f t="shared" si="36"/>
        <v>0.59670983631674079</v>
      </c>
      <c r="Y471" s="7">
        <f t="shared" si="37"/>
        <v>1.1114771854316181</v>
      </c>
      <c r="Z471" s="5">
        <f t="shared" si="38"/>
        <v>0.80281797325274351</v>
      </c>
      <c r="AA471" s="7">
        <f t="shared" si="39"/>
        <v>0.53686197444081718</v>
      </c>
      <c r="AB471" s="11"/>
      <c r="AC471" s="11"/>
      <c r="AD471" s="11"/>
      <c r="AE471" s="11"/>
      <c r="AF471" s="11"/>
      <c r="AG471" s="11"/>
      <c r="AH471" s="11"/>
      <c r="AI471" s="11"/>
      <c r="AJ471" s="11"/>
      <c r="AK471" s="11"/>
    </row>
    <row r="472" spans="2:37" ht="16.5" customHeight="1">
      <c r="B472" s="46" t="s">
        <v>1145</v>
      </c>
      <c r="C472" s="46" t="s">
        <v>1146</v>
      </c>
      <c r="D472" s="76" t="s">
        <v>1148</v>
      </c>
      <c r="F472" s="35">
        <v>0.16894029370303401</v>
      </c>
      <c r="G472" s="36">
        <v>0.18939687960878701</v>
      </c>
      <c r="H472" s="59">
        <v>0.17916858665591051</v>
      </c>
      <c r="J472" s="35">
        <v>4.50488498465524E-2</v>
      </c>
      <c r="K472" s="36">
        <v>0.19534227778624799</v>
      </c>
      <c r="L472" s="61">
        <v>0.1201955638164002</v>
      </c>
      <c r="M472" s="35">
        <v>0.19153847083418901</v>
      </c>
      <c r="N472" s="36">
        <v>0.193738936190647</v>
      </c>
      <c r="O472" s="61">
        <v>0.19263870351241802</v>
      </c>
      <c r="P472" s="35">
        <v>5.4794844787388899E-2</v>
      </c>
      <c r="Q472" s="36">
        <v>0.39336606638001498</v>
      </c>
      <c r="R472" s="61">
        <v>0.22408045558370193</v>
      </c>
      <c r="S472" s="35">
        <v>0.12907317421752201</v>
      </c>
      <c r="T472" s="36">
        <v>0.22847613721667201</v>
      </c>
      <c r="U472" s="61">
        <v>0.178774655717097</v>
      </c>
      <c r="W472" s="7">
        <f t="shared" si="35"/>
        <v>0.99780133925167336</v>
      </c>
      <c r="X472" s="5">
        <f t="shared" si="36"/>
        <v>0.67232999741643684</v>
      </c>
      <c r="Y472" s="7">
        <f t="shared" si="37"/>
        <v>1.2534240644171586</v>
      </c>
      <c r="Z472" s="5">
        <f t="shared" si="38"/>
        <v>1.0775504097027055</v>
      </c>
      <c r="AA472" s="7">
        <f t="shared" si="39"/>
        <v>0.53639467798878571</v>
      </c>
      <c r="AB472" s="11"/>
      <c r="AC472" s="11"/>
      <c r="AD472" s="11"/>
      <c r="AE472" s="11"/>
      <c r="AF472" s="11"/>
      <c r="AG472" s="11"/>
      <c r="AH472" s="11"/>
      <c r="AI472" s="11"/>
      <c r="AJ472" s="11"/>
      <c r="AK472" s="11"/>
    </row>
    <row r="473" spans="2:37" ht="16.5" customHeight="1">
      <c r="B473" s="46" t="s">
        <v>1272</v>
      </c>
      <c r="C473" s="46" t="s">
        <v>1273</v>
      </c>
      <c r="D473" s="76" t="s">
        <v>1275</v>
      </c>
      <c r="F473" s="35">
        <v>0.18370314459824</v>
      </c>
      <c r="G473" s="36">
        <v>0.20736075226489001</v>
      </c>
      <c r="H473" s="59">
        <v>0.19553194843156502</v>
      </c>
      <c r="J473" s="35">
        <v>5.3367529505716903E-2</v>
      </c>
      <c r="K473" s="36">
        <v>0.19915383442598</v>
      </c>
      <c r="L473" s="61">
        <v>0.12626068196584844</v>
      </c>
      <c r="M473" s="35">
        <v>0.187188070234801</v>
      </c>
      <c r="N473" s="36">
        <v>0.198125925565833</v>
      </c>
      <c r="O473" s="61">
        <v>0.19265699790031698</v>
      </c>
      <c r="P473" s="35">
        <v>7.6334071032107695E-2</v>
      </c>
      <c r="Q473" s="36">
        <v>0.39702717764932199</v>
      </c>
      <c r="R473" s="61">
        <v>0.23668062434071485</v>
      </c>
      <c r="S473" s="35">
        <v>0.17805249868991499</v>
      </c>
      <c r="T473" s="36">
        <v>0.20416748535183299</v>
      </c>
      <c r="U473" s="61">
        <v>0.19110999202087398</v>
      </c>
      <c r="W473" s="7">
        <f t="shared" si="35"/>
        <v>0.97738499285584168</v>
      </c>
      <c r="X473" s="5">
        <f t="shared" si="36"/>
        <v>0.66067022781340301</v>
      </c>
      <c r="Y473" s="7">
        <f t="shared" si="37"/>
        <v>1.2384523793756603</v>
      </c>
      <c r="Z473" s="5">
        <f t="shared" si="38"/>
        <v>1.0080948456074135</v>
      </c>
      <c r="AA473" s="7">
        <f t="shared" si="39"/>
        <v>0.53346437765048826</v>
      </c>
      <c r="AB473" s="11"/>
      <c r="AC473" s="11"/>
      <c r="AD473" s="11"/>
      <c r="AE473" s="11"/>
      <c r="AF473" s="11"/>
      <c r="AG473" s="11"/>
      <c r="AH473" s="11"/>
      <c r="AI473" s="11"/>
      <c r="AJ473" s="11"/>
      <c r="AK473" s="11"/>
    </row>
    <row r="474" spans="2:37" ht="16.5" customHeight="1">
      <c r="B474" s="46" t="s">
        <v>1513</v>
      </c>
      <c r="C474" s="46" t="s">
        <v>1514</v>
      </c>
      <c r="D474" s="76" t="s">
        <v>1516</v>
      </c>
      <c r="F474" s="35">
        <v>8.5913132277363996E-2</v>
      </c>
      <c r="G474" s="36">
        <v>7.9728545924307795E-2</v>
      </c>
      <c r="H474" s="59">
        <v>8.2820839100835902E-2</v>
      </c>
      <c r="J474" s="35">
        <v>1.9068973372546299E-2</v>
      </c>
      <c r="K474" s="36">
        <v>5.8840905625857601E-2</v>
      </c>
      <c r="L474" s="61">
        <v>3.8954939499201952E-2</v>
      </c>
      <c r="M474" s="35">
        <v>7.5890321567110994E-2</v>
      </c>
      <c r="N474" s="36">
        <v>6.6279109749431797E-2</v>
      </c>
      <c r="O474" s="61">
        <v>7.1084715658271402E-2</v>
      </c>
      <c r="P474" s="35">
        <v>2.07107944660757E-2</v>
      </c>
      <c r="Q474" s="36">
        <v>0.12610494372058401</v>
      </c>
      <c r="R474" s="61">
        <v>7.3407869093329858E-2</v>
      </c>
      <c r="S474" s="35">
        <v>7.8307369825163203E-2</v>
      </c>
      <c r="T474" s="36">
        <v>6.5494813314591699E-2</v>
      </c>
      <c r="U474" s="61">
        <v>7.1901091569877451E-2</v>
      </c>
      <c r="W474" s="7">
        <f t="shared" si="35"/>
        <v>0.86815217462765071</v>
      </c>
      <c r="X474" s="5">
        <f t="shared" si="36"/>
        <v>0.54178509183471002</v>
      </c>
      <c r="Y474" s="7">
        <f t="shared" si="37"/>
        <v>1.0209562538002366</v>
      </c>
      <c r="Z474" s="5">
        <f t="shared" si="38"/>
        <v>0.98864584815360346</v>
      </c>
      <c r="AA474" s="7">
        <f t="shared" si="39"/>
        <v>0.53066435493005693</v>
      </c>
      <c r="AB474" s="11"/>
      <c r="AC474" s="11"/>
      <c r="AD474" s="11"/>
      <c r="AE474" s="11"/>
      <c r="AF474" s="11"/>
      <c r="AG474" s="11"/>
      <c r="AH474" s="11"/>
      <c r="AI474" s="11"/>
      <c r="AJ474" s="11"/>
      <c r="AK474" s="11"/>
    </row>
    <row r="475" spans="2:37" ht="16.5" customHeight="1">
      <c r="B475" s="46" t="s">
        <v>1562</v>
      </c>
      <c r="C475" s="46" t="s">
        <v>1563</v>
      </c>
      <c r="D475" s="76" t="s">
        <v>1565</v>
      </c>
      <c r="F475" s="35">
        <v>0.272613246606209</v>
      </c>
      <c r="G475" s="36">
        <v>0.243288497577095</v>
      </c>
      <c r="H475" s="59">
        <v>0.25795087209165202</v>
      </c>
      <c r="J475" s="35">
        <v>5.3495509192780899E-2</v>
      </c>
      <c r="K475" s="36">
        <v>0.195104055496265</v>
      </c>
      <c r="L475" s="61">
        <v>0.12429978234452295</v>
      </c>
      <c r="M475" s="35">
        <v>0.20205193894937801</v>
      </c>
      <c r="N475" s="36">
        <v>0.201090107576094</v>
      </c>
      <c r="O475" s="61">
        <v>0.20157102326273602</v>
      </c>
      <c r="P475" s="35">
        <v>0.106039267666308</v>
      </c>
      <c r="Q475" s="36">
        <v>0.36489075650762498</v>
      </c>
      <c r="R475" s="61">
        <v>0.23546501208696649</v>
      </c>
      <c r="S475" s="35">
        <v>0.33005216521366298</v>
      </c>
      <c r="T475" s="36">
        <v>0.21915572147574899</v>
      </c>
      <c r="U475" s="61">
        <v>0.274603943344706</v>
      </c>
      <c r="W475" s="7">
        <f t="shared" si="35"/>
        <v>1.0645590810297281</v>
      </c>
      <c r="X475" s="5">
        <f t="shared" si="36"/>
        <v>0.45265111939230745</v>
      </c>
      <c r="Y475" s="7">
        <f t="shared" si="37"/>
        <v>0.85747134297846184</v>
      </c>
      <c r="Z475" s="5">
        <f t="shared" si="38"/>
        <v>0.73404271186924319</v>
      </c>
      <c r="AA475" s="7">
        <f t="shared" si="39"/>
        <v>0.5278906672495961</v>
      </c>
      <c r="AB475" s="11"/>
      <c r="AC475" s="11"/>
      <c r="AD475" s="11"/>
      <c r="AE475" s="11"/>
      <c r="AF475" s="11"/>
      <c r="AG475" s="11"/>
      <c r="AH475" s="11"/>
      <c r="AI475" s="11"/>
      <c r="AJ475" s="11"/>
      <c r="AK475" s="11"/>
    </row>
    <row r="476" spans="2:37" ht="16.5" customHeight="1">
      <c r="B476" s="46" t="s">
        <v>1027</v>
      </c>
      <c r="C476" s="46" t="s">
        <v>1028</v>
      </c>
      <c r="D476" s="76" t="s">
        <v>1030</v>
      </c>
      <c r="F476" s="35">
        <v>9.4127049316801895E-2</v>
      </c>
      <c r="G476" s="36">
        <v>8.7379825018573803E-2</v>
      </c>
      <c r="H476" s="59">
        <v>9.0753437167687856E-2</v>
      </c>
      <c r="J476" s="35">
        <v>2.4188160855109098E-2</v>
      </c>
      <c r="K476" s="36">
        <v>8.8142247293794801E-2</v>
      </c>
      <c r="L476" s="61">
        <v>5.6165204074451948E-2</v>
      </c>
      <c r="M476" s="35">
        <v>8.4107744921511504E-2</v>
      </c>
      <c r="N476" s="36">
        <v>9.1533940476853898E-2</v>
      </c>
      <c r="O476" s="61">
        <v>8.7820842699182694E-2</v>
      </c>
      <c r="P476" s="35">
        <v>3.9883072771814403E-2</v>
      </c>
      <c r="Q476" s="36">
        <v>0.17614013106778301</v>
      </c>
      <c r="R476" s="61">
        <v>0.10801160191979871</v>
      </c>
      <c r="S476" s="35">
        <v>7.9200609785145995E-2</v>
      </c>
      <c r="T476" s="36">
        <v>0.133760561038647</v>
      </c>
      <c r="U476" s="61">
        <v>0.10648058541189651</v>
      </c>
      <c r="W476" s="7">
        <f t="shared" si="35"/>
        <v>1.1732953454440422</v>
      </c>
      <c r="X476" s="5">
        <f t="shared" si="36"/>
        <v>0.52746896401056897</v>
      </c>
      <c r="Y476" s="7">
        <f t="shared" si="37"/>
        <v>1.0143783629849499</v>
      </c>
      <c r="Z476" s="5">
        <f t="shared" si="38"/>
        <v>0.82475920243551681</v>
      </c>
      <c r="AA476" s="7">
        <f t="shared" si="39"/>
        <v>0.51999232560365138</v>
      </c>
      <c r="AB476" s="11"/>
      <c r="AC476" s="11"/>
      <c r="AD476" s="11"/>
      <c r="AE476" s="11"/>
      <c r="AF476" s="11"/>
      <c r="AG476" s="11"/>
      <c r="AH476" s="11"/>
      <c r="AI476" s="11"/>
      <c r="AJ476" s="11"/>
      <c r="AK476" s="11"/>
    </row>
    <row r="477" spans="2:37" ht="16.5" customHeight="1">
      <c r="B477" s="46" t="s">
        <v>1771</v>
      </c>
      <c r="C477" s="46" t="s">
        <v>1772</v>
      </c>
      <c r="D477" s="76" t="s">
        <v>1774</v>
      </c>
      <c r="F477" s="35">
        <v>0.105226937207934</v>
      </c>
      <c r="G477" s="36">
        <v>0.11044455040418701</v>
      </c>
      <c r="H477" s="59">
        <v>0.10783574380606051</v>
      </c>
      <c r="J477" s="35">
        <v>3.10990639565688E-2</v>
      </c>
      <c r="K477" s="36">
        <v>0.11315558774203401</v>
      </c>
      <c r="L477" s="61">
        <v>7.2127325849301399E-2</v>
      </c>
      <c r="M477" s="35">
        <v>0.109485081751278</v>
      </c>
      <c r="N477" s="36">
        <v>0.106236283247748</v>
      </c>
      <c r="O477" s="61">
        <v>0.107860682499513</v>
      </c>
      <c r="P477" s="35">
        <v>3.0060238825046999E-2</v>
      </c>
      <c r="Q477" s="36">
        <v>0.248752171242378</v>
      </c>
      <c r="R477" s="61">
        <v>0.13940620503371251</v>
      </c>
      <c r="S477" s="35">
        <v>9.6618789004811606E-2</v>
      </c>
      <c r="T477" s="36">
        <v>0.11801661553033201</v>
      </c>
      <c r="U477" s="61">
        <v>0.10731770226757181</v>
      </c>
      <c r="W477" s="7">
        <f t="shared" si="35"/>
        <v>0.99519601274860792</v>
      </c>
      <c r="X477" s="5">
        <f t="shared" si="36"/>
        <v>0.67209159649606209</v>
      </c>
      <c r="Y477" s="7">
        <f t="shared" si="37"/>
        <v>1.2990047502707005</v>
      </c>
      <c r="Z477" s="5">
        <f t="shared" si="38"/>
        <v>1.0050595588655764</v>
      </c>
      <c r="AA477" s="7">
        <f t="shared" si="39"/>
        <v>0.51738963722496356</v>
      </c>
      <c r="AB477" s="11"/>
      <c r="AC477" s="11"/>
      <c r="AD477" s="11"/>
      <c r="AE477" s="11"/>
      <c r="AF477" s="11"/>
      <c r="AG477" s="11"/>
      <c r="AH477" s="11"/>
      <c r="AI477" s="11"/>
      <c r="AJ477" s="11"/>
      <c r="AK477" s="11"/>
    </row>
    <row r="478" spans="2:37" ht="16.5" customHeight="1">
      <c r="B478" s="46" t="s">
        <v>328</v>
      </c>
      <c r="C478" s="46" t="s">
        <v>329</v>
      </c>
      <c r="D478" s="76" t="s">
        <v>331</v>
      </c>
      <c r="F478" s="35">
        <v>0.100897980930393</v>
      </c>
      <c r="G478" s="36">
        <v>0.113105864871758</v>
      </c>
      <c r="H478" s="59">
        <v>0.10700192290107549</v>
      </c>
      <c r="J478" s="35">
        <v>2.7259673344646702E-2</v>
      </c>
      <c r="K478" s="36">
        <v>0.10624714133252</v>
      </c>
      <c r="L478" s="61">
        <v>6.6753407338583357E-2</v>
      </c>
      <c r="M478" s="35">
        <v>0.11045183744003099</v>
      </c>
      <c r="N478" s="36">
        <v>0.11975295321453699</v>
      </c>
      <c r="O478" s="61">
        <v>0.115102395327284</v>
      </c>
      <c r="P478" s="35">
        <v>0.17479910529367901</v>
      </c>
      <c r="Q478" s="36">
        <v>8.6442904969755194E-2</v>
      </c>
      <c r="R478" s="61">
        <v>0.13062100513171709</v>
      </c>
      <c r="S478" s="35">
        <v>0.123118241150969</v>
      </c>
      <c r="T478" s="36">
        <v>0.106806926328411</v>
      </c>
      <c r="U478" s="61">
        <v>0.11496258373969001</v>
      </c>
      <c r="W478" s="7">
        <f t="shared" si="35"/>
        <v>1.0743973624284699</v>
      </c>
      <c r="X478" s="5">
        <f t="shared" si="36"/>
        <v>0.58065333230273619</v>
      </c>
      <c r="Y478" s="7">
        <f t="shared" si="37"/>
        <v>1.1362045013487385</v>
      </c>
      <c r="Z478" s="5">
        <f t="shared" si="38"/>
        <v>1.0012161486202378</v>
      </c>
      <c r="AA478" s="7">
        <f t="shared" si="39"/>
        <v>0.51104649877153985</v>
      </c>
      <c r="AB478" s="11"/>
      <c r="AC478" s="11"/>
      <c r="AD478" s="11"/>
      <c r="AE478" s="11"/>
      <c r="AF478" s="11"/>
      <c r="AG478" s="11"/>
      <c r="AH478" s="11"/>
      <c r="AI478" s="11"/>
      <c r="AJ478" s="11"/>
      <c r="AK478" s="11"/>
    </row>
    <row r="479" spans="2:37" ht="16.5" customHeight="1">
      <c r="B479" s="46" t="s">
        <v>1426</v>
      </c>
      <c r="C479" s="46" t="s">
        <v>1427</v>
      </c>
      <c r="D479" s="76" t="s">
        <v>1429</v>
      </c>
      <c r="F479" s="35">
        <v>0.16250235872617699</v>
      </c>
      <c r="G479" s="36">
        <v>0.14204765970659</v>
      </c>
      <c r="H479" s="59">
        <v>0.15227500921638348</v>
      </c>
      <c r="J479" s="35">
        <v>4.28731951664632E-2</v>
      </c>
      <c r="K479" s="36">
        <v>0.15079470955938401</v>
      </c>
      <c r="L479" s="61">
        <v>9.6833952362923609E-2</v>
      </c>
      <c r="M479" s="35">
        <v>0.13776268564730301</v>
      </c>
      <c r="N479" s="36">
        <v>0.15982869399326299</v>
      </c>
      <c r="O479" s="61">
        <v>0.14879568982028302</v>
      </c>
      <c r="P479" s="35">
        <v>6.9588269406014397E-2</v>
      </c>
      <c r="Q479" s="36">
        <v>0.31078766775008398</v>
      </c>
      <c r="R479" s="61">
        <v>0.1901879685780492</v>
      </c>
      <c r="S479" s="35">
        <v>0.16376065933018899</v>
      </c>
      <c r="T479" s="36">
        <v>0.15303115034082501</v>
      </c>
      <c r="U479" s="61">
        <v>0.158395904835507</v>
      </c>
      <c r="W479" s="7">
        <f t="shared" si="35"/>
        <v>1.0401963240759073</v>
      </c>
      <c r="X479" s="5">
        <f t="shared" si="36"/>
        <v>0.61134126203253147</v>
      </c>
      <c r="Y479" s="7">
        <f t="shared" si="37"/>
        <v>1.2007126622090263</v>
      </c>
      <c r="Z479" s="5">
        <f t="shared" si="38"/>
        <v>0.93939101503164657</v>
      </c>
      <c r="AA479" s="7">
        <f t="shared" si="39"/>
        <v>0.50914867584373491</v>
      </c>
      <c r="AB479" s="11"/>
      <c r="AC479" s="11"/>
      <c r="AD479" s="11"/>
      <c r="AE479" s="11"/>
      <c r="AF479" s="11"/>
      <c r="AG479" s="11"/>
      <c r="AH479" s="11"/>
      <c r="AI479" s="11"/>
      <c r="AJ479" s="11"/>
      <c r="AK479" s="11"/>
    </row>
    <row r="480" spans="2:37" ht="16.5" customHeight="1">
      <c r="B480" s="46" t="s">
        <v>1761</v>
      </c>
      <c r="C480" s="46" t="s">
        <v>1762</v>
      </c>
      <c r="D480" s="76" t="s">
        <v>1764</v>
      </c>
      <c r="F480" s="35">
        <v>9.0686084070550899E-2</v>
      </c>
      <c r="G480" s="36">
        <v>0.109446557478848</v>
      </c>
      <c r="H480" s="59">
        <v>0.10006632077469946</v>
      </c>
      <c r="J480" s="35">
        <v>3.5450373316747198E-2</v>
      </c>
      <c r="K480" s="36">
        <v>9.1953803933526507E-2</v>
      </c>
      <c r="L480" s="61">
        <v>6.3702088625136849E-2</v>
      </c>
      <c r="M480" s="35">
        <v>8.2778455849476101E-2</v>
      </c>
      <c r="N480" s="36">
        <v>9.1296805916032994E-2</v>
      </c>
      <c r="O480" s="61">
        <v>8.7037630882754541E-2</v>
      </c>
      <c r="P480" s="35">
        <v>2.29593950081068E-2</v>
      </c>
      <c r="Q480" s="36">
        <v>0.22841266419067099</v>
      </c>
      <c r="R480" s="61">
        <v>0.1256860295993889</v>
      </c>
      <c r="S480" s="35">
        <v>9.3492449144871606E-2</v>
      </c>
      <c r="T480" s="36">
        <v>8.9677513615364093E-2</v>
      </c>
      <c r="U480" s="61">
        <v>9.158498138011785E-2</v>
      </c>
      <c r="W480" s="7">
        <f t="shared" si="35"/>
        <v>0.91524281767411586</v>
      </c>
      <c r="X480" s="5">
        <f t="shared" si="36"/>
        <v>0.69555169051948851</v>
      </c>
      <c r="Y480" s="7">
        <f t="shared" si="37"/>
        <v>1.3723432347246625</v>
      </c>
      <c r="Z480" s="5">
        <f t="shared" si="38"/>
        <v>0.95034829478765948</v>
      </c>
      <c r="AA480" s="7">
        <f t="shared" si="39"/>
        <v>0.50683507807654204</v>
      </c>
      <c r="AB480" s="11"/>
      <c r="AC480" s="11"/>
      <c r="AD480" s="11"/>
      <c r="AE480" s="11"/>
      <c r="AF480" s="11"/>
      <c r="AG480" s="11"/>
      <c r="AH480" s="11"/>
      <c r="AI480" s="11"/>
      <c r="AJ480" s="11"/>
      <c r="AK480" s="11"/>
    </row>
    <row r="481" spans="2:37" ht="16.5" customHeight="1">
      <c r="B481" s="46" t="s">
        <v>98</v>
      </c>
      <c r="C481" s="46" t="s">
        <v>2397</v>
      </c>
      <c r="D481" s="76" t="s">
        <v>100</v>
      </c>
      <c r="F481" s="35">
        <v>0.11388484976301699</v>
      </c>
      <c r="G481" s="36">
        <v>0.108005012142247</v>
      </c>
      <c r="H481" s="59">
        <v>0.110944930952632</v>
      </c>
      <c r="J481" s="35">
        <v>2.3676242106852801E-2</v>
      </c>
      <c r="K481" s="36">
        <v>0.109105808812319</v>
      </c>
      <c r="L481" s="61">
        <v>6.6391025459585903E-2</v>
      </c>
      <c r="M481" s="35">
        <v>8.6041256299017502E-2</v>
      </c>
      <c r="N481" s="36">
        <v>0.10706625421062101</v>
      </c>
      <c r="O481" s="61">
        <v>9.6553755254819254E-2</v>
      </c>
      <c r="P481" s="35">
        <v>4.5800442619264602E-2</v>
      </c>
      <c r="Q481" s="36">
        <v>0.21681914517119799</v>
      </c>
      <c r="R481" s="61">
        <v>0.13130979389523129</v>
      </c>
      <c r="S481" s="35">
        <v>0.1024248487447</v>
      </c>
      <c r="T481" s="36">
        <v>0.104917652867413</v>
      </c>
      <c r="U481" s="61">
        <v>0.10367125080605649</v>
      </c>
      <c r="W481" s="7">
        <f t="shared" si="35"/>
        <v>0.93443882398123257</v>
      </c>
      <c r="X481" s="5">
        <f t="shared" si="36"/>
        <v>0.64039957985832774</v>
      </c>
      <c r="Y481" s="7">
        <f t="shared" si="37"/>
        <v>1.2665979514502024</v>
      </c>
      <c r="Z481" s="5">
        <f t="shared" si="38"/>
        <v>0.93134552254460279</v>
      </c>
      <c r="AA481" s="7">
        <f t="shared" si="39"/>
        <v>0.50560604422665978</v>
      </c>
      <c r="AB481" s="11"/>
      <c r="AC481" s="11"/>
      <c r="AD481" s="11"/>
      <c r="AE481" s="11"/>
      <c r="AF481" s="11"/>
      <c r="AG481" s="11"/>
      <c r="AH481" s="11"/>
      <c r="AI481" s="11"/>
      <c r="AJ481" s="11"/>
      <c r="AK481" s="11"/>
    </row>
    <row r="482" spans="2:37" ht="16.5" customHeight="1">
      <c r="B482" s="46" t="s">
        <v>440</v>
      </c>
      <c r="C482" s="46" t="s">
        <v>441</v>
      </c>
      <c r="D482" s="76" t="s">
        <v>443</v>
      </c>
      <c r="F482" s="35">
        <v>0.15118047307722199</v>
      </c>
      <c r="G482" s="36">
        <v>0.15302558188532001</v>
      </c>
      <c r="H482" s="59">
        <v>0.152103027481271</v>
      </c>
      <c r="J482" s="35">
        <v>6.3220685612779501</v>
      </c>
      <c r="K482" s="36">
        <v>0.14650670833968599</v>
      </c>
      <c r="L482" s="61">
        <v>3.2342876348088181</v>
      </c>
      <c r="M482" s="35">
        <v>0.14851784268468099</v>
      </c>
      <c r="N482" s="36">
        <v>0.146549158587295</v>
      </c>
      <c r="O482" s="61">
        <v>0.147533500635988</v>
      </c>
      <c r="P482" s="35">
        <v>12.570032072144601</v>
      </c>
      <c r="Q482" s="36">
        <v>0.33194075508386001</v>
      </c>
      <c r="R482" s="61">
        <v>6.4509864136142303</v>
      </c>
      <c r="S482" s="35">
        <v>0.18162545852984599</v>
      </c>
      <c r="T482" s="36">
        <v>0.126833225014988</v>
      </c>
      <c r="U482" s="61">
        <v>0.15422934177241698</v>
      </c>
      <c r="W482" s="7">
        <f t="shared" si="35"/>
        <v>1.01397943437653</v>
      </c>
      <c r="X482" s="5">
        <f t="shared" si="36"/>
        <v>20.97063760786439</v>
      </c>
      <c r="Y482" s="7">
        <f t="shared" si="37"/>
        <v>41.827231702339738</v>
      </c>
      <c r="Z482" s="5">
        <f t="shared" si="38"/>
        <v>0.95658516687240058</v>
      </c>
      <c r="AA482" s="7">
        <f t="shared" si="39"/>
        <v>0.50136326872168624</v>
      </c>
      <c r="AB482" s="11"/>
      <c r="AC482" s="11"/>
      <c r="AD482" s="11"/>
      <c r="AE482" s="11"/>
      <c r="AF482" s="11"/>
      <c r="AG482" s="11"/>
      <c r="AH482" s="11"/>
      <c r="AI482" s="11"/>
      <c r="AJ482" s="11"/>
      <c r="AK482" s="11"/>
    </row>
    <row r="483" spans="2:37" ht="16.5" customHeight="1">
      <c r="B483" s="46" t="s">
        <v>516</v>
      </c>
      <c r="C483" s="46" t="s">
        <v>517</v>
      </c>
      <c r="D483" s="76" t="s">
        <v>519</v>
      </c>
      <c r="F483" s="35">
        <v>9.9121998867811395E-2</v>
      </c>
      <c r="G483" s="36">
        <v>0.117097836573114</v>
      </c>
      <c r="H483" s="59">
        <v>0.10810991772046269</v>
      </c>
      <c r="J483" s="35">
        <v>2.9563307711800001E-2</v>
      </c>
      <c r="K483" s="36">
        <v>0.13483381613050799</v>
      </c>
      <c r="L483" s="61">
        <v>8.219856192115399E-2</v>
      </c>
      <c r="M483" s="35">
        <v>0.118790105255526</v>
      </c>
      <c r="N483" s="36">
        <v>0.117144473045507</v>
      </c>
      <c r="O483" s="61">
        <v>0.11796728915051649</v>
      </c>
      <c r="P483" s="35">
        <v>3.4912482099956198E-2</v>
      </c>
      <c r="Q483" s="36">
        <v>0.29492285224975301</v>
      </c>
      <c r="R483" s="61">
        <v>0.16491766717485459</v>
      </c>
      <c r="S483" s="35">
        <v>0.127584440950884</v>
      </c>
      <c r="T483" s="36">
        <v>0.101139105945418</v>
      </c>
      <c r="U483" s="61">
        <v>0.114361773448151</v>
      </c>
      <c r="W483" s="7">
        <f t="shared" si="35"/>
        <v>1.0578286974915068</v>
      </c>
      <c r="X483" s="5">
        <f t="shared" si="36"/>
        <v>0.71875906994762484</v>
      </c>
      <c r="Y483" s="7">
        <f t="shared" si="37"/>
        <v>1.4420698648016723</v>
      </c>
      <c r="Z483" s="5">
        <f t="shared" si="38"/>
        <v>1.0315272804334408</v>
      </c>
      <c r="AA483" s="7">
        <f t="shared" si="39"/>
        <v>0.49842180846520612</v>
      </c>
      <c r="AB483" s="11"/>
      <c r="AC483" s="11"/>
      <c r="AD483" s="11"/>
      <c r="AE483" s="11"/>
      <c r="AF483" s="11"/>
      <c r="AG483" s="11"/>
      <c r="AH483" s="11"/>
      <c r="AI483" s="11"/>
      <c r="AJ483" s="11"/>
      <c r="AK483" s="11"/>
    </row>
    <row r="484" spans="2:37" ht="16.5" customHeight="1">
      <c r="B484" s="46" t="s">
        <v>348</v>
      </c>
      <c r="C484" s="46" t="s">
        <v>2397</v>
      </c>
      <c r="D484" s="76" t="s">
        <v>350</v>
      </c>
      <c r="F484" s="35">
        <v>8.5802133398452704E-2</v>
      </c>
      <c r="G484" s="36">
        <v>8.4607622448187494E-2</v>
      </c>
      <c r="H484" s="59">
        <v>8.5204877923320099E-2</v>
      </c>
      <c r="J484" s="35">
        <v>2.0860688991443301E-2</v>
      </c>
      <c r="K484" s="36">
        <v>8.9571581033694198E-2</v>
      </c>
      <c r="L484" s="61">
        <v>5.5216135012568751E-2</v>
      </c>
      <c r="M484" s="35">
        <v>9.0270812437311901E-2</v>
      </c>
      <c r="N484" s="36">
        <v>8.7858354784130496E-2</v>
      </c>
      <c r="O484" s="61">
        <v>8.9064583610721199E-2</v>
      </c>
      <c r="P484" s="35">
        <v>4.5208705634519598E-2</v>
      </c>
      <c r="Q484" s="36">
        <v>0.17959784726657399</v>
      </c>
      <c r="R484" s="61">
        <v>0.11240327645054679</v>
      </c>
      <c r="S484" s="35">
        <v>9.7065408984802995E-2</v>
      </c>
      <c r="T484" s="36">
        <v>8.7536337026233202E-2</v>
      </c>
      <c r="U484" s="61">
        <v>9.2300873005518091E-2</v>
      </c>
      <c r="W484" s="7">
        <f t="shared" si="35"/>
        <v>1.0832815591682909</v>
      </c>
      <c r="X484" s="5">
        <f t="shared" si="36"/>
        <v>0.59821898986012545</v>
      </c>
      <c r="Y484" s="7">
        <f t="shared" si="37"/>
        <v>1.2177921268829917</v>
      </c>
      <c r="Z484" s="5">
        <f t="shared" si="38"/>
        <v>0.96493760796169914</v>
      </c>
      <c r="AA484" s="7">
        <f t="shared" si="39"/>
        <v>0.49123243339674155</v>
      </c>
      <c r="AB484" s="11"/>
      <c r="AC484" s="11"/>
      <c r="AD484" s="11"/>
      <c r="AE484" s="11"/>
      <c r="AF484" s="11"/>
      <c r="AG484" s="11"/>
      <c r="AH484" s="11"/>
      <c r="AI484" s="11"/>
      <c r="AJ484" s="11"/>
      <c r="AK484" s="11"/>
    </row>
    <row r="485" spans="2:37" ht="16.5" customHeight="1">
      <c r="B485" s="46" t="s">
        <v>1971</v>
      </c>
      <c r="C485" s="46" t="s">
        <v>1972</v>
      </c>
      <c r="D485" s="76" t="s">
        <v>1974</v>
      </c>
      <c r="F485" s="35">
        <v>0.57830415912799304</v>
      </c>
      <c r="G485" s="36">
        <v>0.64625586320843598</v>
      </c>
      <c r="H485" s="59">
        <v>0.61228001116821451</v>
      </c>
      <c r="J485" s="35">
        <v>0.187362261861797</v>
      </c>
      <c r="K485" s="36">
        <v>0.469774355846928</v>
      </c>
      <c r="L485" s="61">
        <v>0.3285683088543625</v>
      </c>
      <c r="M485" s="35">
        <v>0.46911819796739601</v>
      </c>
      <c r="N485" s="36">
        <v>0.47569192900665502</v>
      </c>
      <c r="O485" s="61">
        <v>0.47240506348702549</v>
      </c>
      <c r="P485" s="35">
        <v>0.254920293028155</v>
      </c>
      <c r="Q485" s="36">
        <v>1.09833338079218</v>
      </c>
      <c r="R485" s="61">
        <v>0.67662683691016756</v>
      </c>
      <c r="S485" s="35">
        <v>0.55529750845600501</v>
      </c>
      <c r="T485" s="36">
        <v>0.57648030873247402</v>
      </c>
      <c r="U485" s="61">
        <v>0.56588890859423957</v>
      </c>
      <c r="W485" s="7">
        <f t="shared" si="35"/>
        <v>0.92423221119784404</v>
      </c>
      <c r="X485" s="5">
        <f t="shared" si="36"/>
        <v>0.5806233411970908</v>
      </c>
      <c r="Y485" s="7">
        <f t="shared" si="37"/>
        <v>1.1956884586959287</v>
      </c>
      <c r="Z485" s="5">
        <f t="shared" si="38"/>
        <v>0.83480177171267911</v>
      </c>
      <c r="AA485" s="7">
        <f t="shared" si="39"/>
        <v>0.48559751244094518</v>
      </c>
      <c r="AB485" s="11"/>
      <c r="AC485" s="11"/>
      <c r="AD485" s="11"/>
      <c r="AE485" s="11"/>
      <c r="AF485" s="11"/>
      <c r="AG485" s="11"/>
      <c r="AH485" s="11"/>
      <c r="AI485" s="11"/>
      <c r="AJ485" s="11"/>
      <c r="AK485" s="11"/>
    </row>
    <row r="486" spans="2:37" ht="16.5" customHeight="1">
      <c r="B486" s="46" t="s">
        <v>1786</v>
      </c>
      <c r="C486" s="46" t="s">
        <v>1787</v>
      </c>
      <c r="D486" s="76" t="s">
        <v>1789</v>
      </c>
      <c r="F486" s="35">
        <v>9.8456005594343504E-2</v>
      </c>
      <c r="G486" s="36">
        <v>0.112440536254865</v>
      </c>
      <c r="H486" s="59">
        <v>0.10544827092460425</v>
      </c>
      <c r="J486" s="35">
        <v>3.6218251439131599E-2</v>
      </c>
      <c r="K486" s="36">
        <v>0.10648536362250299</v>
      </c>
      <c r="L486" s="61">
        <v>7.1351807530817296E-2</v>
      </c>
      <c r="M486" s="35">
        <v>7.4561032495075605E-2</v>
      </c>
      <c r="N486" s="36">
        <v>0.105287745004464</v>
      </c>
      <c r="O486" s="61">
        <v>8.9924388749769796E-2</v>
      </c>
      <c r="P486" s="35">
        <v>2.7693290886067E-2</v>
      </c>
      <c r="Q486" s="36">
        <v>0.26909167829408498</v>
      </c>
      <c r="R486" s="61">
        <v>0.14839248459007598</v>
      </c>
      <c r="S486" s="35">
        <v>0.10748654185127</v>
      </c>
      <c r="T486" s="36">
        <v>0.11915017960693</v>
      </c>
      <c r="U486" s="61">
        <v>0.11331836072910001</v>
      </c>
      <c r="W486" s="7">
        <f t="shared" si="35"/>
        <v>1.0746346026870643</v>
      </c>
      <c r="X486" s="5">
        <f t="shared" si="36"/>
        <v>0.62965795720776119</v>
      </c>
      <c r="Y486" s="7">
        <f t="shared" si="37"/>
        <v>1.309518454337903</v>
      </c>
      <c r="Z486" s="5">
        <f t="shared" si="38"/>
        <v>0.79355532652598038</v>
      </c>
      <c r="AA486" s="7">
        <f t="shared" si="39"/>
        <v>0.48083167909696878</v>
      </c>
      <c r="AB486" s="11"/>
      <c r="AC486" s="11"/>
      <c r="AD486" s="11"/>
      <c r="AE486" s="11"/>
      <c r="AF486" s="11"/>
      <c r="AG486" s="11"/>
      <c r="AH486" s="11"/>
      <c r="AI486" s="11"/>
      <c r="AJ486" s="11"/>
      <c r="AK486" s="11"/>
    </row>
    <row r="487" spans="2:37" ht="16.5" customHeight="1">
      <c r="B487" s="46" t="s">
        <v>1660</v>
      </c>
      <c r="C487" s="46" t="s">
        <v>1661</v>
      </c>
      <c r="D487" s="76" t="s">
        <v>1663</v>
      </c>
      <c r="F487" s="35">
        <v>0.137305613213307</v>
      </c>
      <c r="G487" s="36">
        <v>0.139829897650281</v>
      </c>
      <c r="H487" s="59">
        <v>0.138567755431794</v>
      </c>
      <c r="J487" s="35">
        <v>1.4973623386496099E-2</v>
      </c>
      <c r="K487" s="36">
        <v>7.0752020125019105E-2</v>
      </c>
      <c r="L487" s="61">
        <v>4.2862821755757605E-2</v>
      </c>
      <c r="M487" s="35">
        <v>6.4168408840980795E-2</v>
      </c>
      <c r="N487" s="36">
        <v>6.6516244310252604E-2</v>
      </c>
      <c r="O487" s="61">
        <v>6.5342326575616699E-2</v>
      </c>
      <c r="P487" s="35">
        <v>5.29012864362048E-2</v>
      </c>
      <c r="Q487" s="36">
        <v>0.13037624020144201</v>
      </c>
      <c r="R487" s="61">
        <v>9.1638763318823396E-2</v>
      </c>
      <c r="S487" s="35">
        <v>0.180434471916536</v>
      </c>
      <c r="T487" s="36">
        <v>0.13489412511524601</v>
      </c>
      <c r="U487" s="61">
        <v>0.157664298515891</v>
      </c>
      <c r="W487" s="7">
        <f t="shared" si="35"/>
        <v>1.1378137577865055</v>
      </c>
      <c r="X487" s="5">
        <f t="shared" si="36"/>
        <v>0.27186130379058171</v>
      </c>
      <c r="Y487" s="7">
        <f t="shared" si="37"/>
        <v>0.58122710202263772</v>
      </c>
      <c r="Z487" s="5">
        <f t="shared" si="38"/>
        <v>0.41443958582057078</v>
      </c>
      <c r="AA487" s="7">
        <f t="shared" si="39"/>
        <v>0.46773679830916282</v>
      </c>
      <c r="AB487" s="11"/>
      <c r="AC487" s="11"/>
      <c r="AD487" s="11"/>
      <c r="AE487" s="11"/>
      <c r="AF487" s="11"/>
      <c r="AG487" s="11"/>
      <c r="AH487" s="11"/>
      <c r="AI487" s="11"/>
      <c r="AJ487" s="11"/>
      <c r="AK487" s="11"/>
    </row>
    <row r="488" spans="2:37" ht="16.5" customHeight="1">
      <c r="B488" s="46" t="s">
        <v>723</v>
      </c>
      <c r="C488" s="46" t="s">
        <v>724</v>
      </c>
      <c r="D488" s="76" t="s">
        <v>726</v>
      </c>
      <c r="F488" s="35">
        <v>0.96502425325504204</v>
      </c>
      <c r="G488" s="36">
        <v>0.93134917554695595</v>
      </c>
      <c r="H488" s="59">
        <v>0.948186714400999</v>
      </c>
      <c r="J488" s="35">
        <v>0.16739743067980301</v>
      </c>
      <c r="K488" s="36">
        <v>0.32183831376734301</v>
      </c>
      <c r="L488" s="61">
        <v>0.24461787222357301</v>
      </c>
      <c r="M488" s="35">
        <v>0.31709586591098599</v>
      </c>
      <c r="N488" s="36">
        <v>0.322503002716376</v>
      </c>
      <c r="O488" s="61">
        <v>0.31979943431368096</v>
      </c>
      <c r="P488" s="35">
        <v>0.32829567913653701</v>
      </c>
      <c r="Q488" s="36">
        <v>0.72062873484198198</v>
      </c>
      <c r="R488" s="61">
        <v>0.52446220698925949</v>
      </c>
      <c r="S488" s="35">
        <v>0.99938664189414494</v>
      </c>
      <c r="T488" s="36">
        <v>0.99728448427872596</v>
      </c>
      <c r="U488" s="61">
        <v>0.99833556308643545</v>
      </c>
      <c r="W488" s="7">
        <f t="shared" si="35"/>
        <v>1.0528892125609639</v>
      </c>
      <c r="X488" s="5">
        <f t="shared" si="36"/>
        <v>0.24502570204683183</v>
      </c>
      <c r="Y488" s="7">
        <f t="shared" si="37"/>
        <v>0.52533659661270804</v>
      </c>
      <c r="Z488" s="5">
        <f t="shared" si="38"/>
        <v>0.32033260773060618</v>
      </c>
      <c r="AA488" s="7">
        <f t="shared" si="39"/>
        <v>0.46641658629290433</v>
      </c>
      <c r="AB488" s="11"/>
      <c r="AC488" s="11"/>
      <c r="AD488" s="11"/>
      <c r="AE488" s="11"/>
      <c r="AF488" s="11"/>
      <c r="AG488" s="11"/>
      <c r="AH488" s="11"/>
      <c r="AI488" s="11"/>
      <c r="AJ488" s="11"/>
      <c r="AK488" s="11"/>
    </row>
    <row r="489" spans="2:37" ht="16.5" customHeight="1">
      <c r="B489" s="46" t="s">
        <v>1458</v>
      </c>
      <c r="C489" s="46" t="s">
        <v>1459</v>
      </c>
      <c r="D489" s="76" t="s">
        <v>1461</v>
      </c>
      <c r="F489" s="35">
        <v>6.4046353131833406E-2</v>
      </c>
      <c r="G489" s="36">
        <v>6.9194176156840106E-2</v>
      </c>
      <c r="H489" s="59">
        <v>6.6620264644336763E-2</v>
      </c>
      <c r="J489" s="35">
        <v>1.5741501508880502E-2</v>
      </c>
      <c r="K489" s="36">
        <v>6.00320170757737E-2</v>
      </c>
      <c r="L489" s="61">
        <v>3.7886759292327099E-2</v>
      </c>
      <c r="M489" s="35">
        <v>5.2809029498133001E-2</v>
      </c>
      <c r="N489" s="36">
        <v>6.2010687654656199E-2</v>
      </c>
      <c r="O489" s="61">
        <v>5.74098585763946E-2</v>
      </c>
      <c r="P489" s="35">
        <v>2.7811638283015999E-2</v>
      </c>
      <c r="Q489" s="36">
        <v>0.13485093175281801</v>
      </c>
      <c r="R489" s="61">
        <v>8.1331285017917004E-2</v>
      </c>
      <c r="S489" s="35">
        <v>4.7192844552427199E-2</v>
      </c>
      <c r="T489" s="36">
        <v>7.8971630669709705E-2</v>
      </c>
      <c r="U489" s="61">
        <v>6.3082237611068459E-2</v>
      </c>
      <c r="W489" s="7">
        <f t="shared" si="35"/>
        <v>0.9468926301605578</v>
      </c>
      <c r="X489" s="5">
        <f t="shared" si="36"/>
        <v>0.60059314201751557</v>
      </c>
      <c r="Y489" s="7">
        <f t="shared" si="37"/>
        <v>1.2892897921497724</v>
      </c>
      <c r="Z489" s="5">
        <f t="shared" si="38"/>
        <v>0.91007961591903674</v>
      </c>
      <c r="AA489" s="7">
        <f t="shared" si="39"/>
        <v>0.46583254259392037</v>
      </c>
      <c r="AB489" s="11"/>
      <c r="AC489" s="11"/>
      <c r="AD489" s="11"/>
      <c r="AE489" s="11"/>
      <c r="AF489" s="11"/>
      <c r="AG489" s="11"/>
      <c r="AH489" s="11"/>
      <c r="AI489" s="11"/>
      <c r="AJ489" s="11"/>
      <c r="AK489" s="11"/>
    </row>
    <row r="490" spans="2:37" ht="16.5" customHeight="1">
      <c r="B490" s="46" t="s">
        <v>1398</v>
      </c>
      <c r="C490" s="46" t="s">
        <v>2397</v>
      </c>
      <c r="D490" s="76" t="s">
        <v>1400</v>
      </c>
      <c r="F490" s="35">
        <v>0.13353165133032199</v>
      </c>
      <c r="G490" s="36">
        <v>0.13694680697707901</v>
      </c>
      <c r="H490" s="59">
        <v>0.13523922915370051</v>
      </c>
      <c r="J490" s="35">
        <v>1.8940993685482198E-2</v>
      </c>
      <c r="K490" s="36">
        <v>7.7660466534532693E-2</v>
      </c>
      <c r="L490" s="61">
        <v>4.8300730110007448E-2</v>
      </c>
      <c r="M490" s="35">
        <v>5.3050718420321198E-2</v>
      </c>
      <c r="N490" s="36">
        <v>8.0270048837862804E-2</v>
      </c>
      <c r="O490" s="61">
        <v>6.6660383629092004E-2</v>
      </c>
      <c r="P490" s="35">
        <v>3.9764725374865403E-2</v>
      </c>
      <c r="Q490" s="36">
        <v>0.17125864937537399</v>
      </c>
      <c r="R490" s="61">
        <v>0.10551168737511971</v>
      </c>
      <c r="S490" s="35">
        <v>0.14678910009051499</v>
      </c>
      <c r="T490" s="36">
        <v>0.12166921088826101</v>
      </c>
      <c r="U490" s="61">
        <v>0.13422915548938799</v>
      </c>
      <c r="W490" s="7">
        <f t="shared" si="35"/>
        <v>0.99253120806268003</v>
      </c>
      <c r="X490" s="5">
        <f t="shared" si="36"/>
        <v>0.35983784546589098</v>
      </c>
      <c r="Y490" s="7">
        <f t="shared" si="37"/>
        <v>0.78605640473884486</v>
      </c>
      <c r="Z490" s="5">
        <f t="shared" si="38"/>
        <v>0.49661627822997145</v>
      </c>
      <c r="AA490" s="7">
        <f t="shared" si="39"/>
        <v>0.45777611288014575</v>
      </c>
      <c r="AB490" s="11"/>
      <c r="AC490" s="11"/>
      <c r="AD490" s="11"/>
      <c r="AE490" s="11"/>
      <c r="AF490" s="11"/>
      <c r="AG490" s="11"/>
      <c r="AH490" s="11"/>
      <c r="AI490" s="11"/>
      <c r="AJ490" s="11"/>
      <c r="AK490" s="11"/>
    </row>
    <row r="491" spans="2:37" ht="16.5" customHeight="1">
      <c r="B491" s="47" t="s">
        <v>2505</v>
      </c>
      <c r="C491" s="47" t="s">
        <v>2506</v>
      </c>
      <c r="D491" s="76" t="s">
        <v>2508</v>
      </c>
      <c r="F491" s="35">
        <v>0.11921279595076099</v>
      </c>
      <c r="G491" s="36">
        <v>0.124527339461749</v>
      </c>
      <c r="H491" s="59">
        <v>0.121870067706255</v>
      </c>
      <c r="J491" s="35">
        <v>2.1244628052635502E-2</v>
      </c>
      <c r="K491" s="36">
        <v>7.4087132184784299E-2</v>
      </c>
      <c r="L491" s="61">
        <v>4.7665880118709897E-2</v>
      </c>
      <c r="M491" s="35">
        <v>5.7521963480803899E-2</v>
      </c>
      <c r="N491" s="36">
        <v>8.2285692604840199E-2</v>
      </c>
      <c r="O491" s="61">
        <v>6.9903828042822053E-2</v>
      </c>
      <c r="P491" s="35">
        <v>0.129235357468312</v>
      </c>
      <c r="Q491" s="36">
        <v>8.2578398629930799E-2</v>
      </c>
      <c r="R491" s="61">
        <v>0.1059068780491214</v>
      </c>
      <c r="S491" s="35">
        <v>0.101829355438045</v>
      </c>
      <c r="T491" s="36">
        <v>0.126203467194656</v>
      </c>
      <c r="U491" s="61">
        <v>0.1140164113163505</v>
      </c>
      <c r="W491" s="7">
        <f t="shared" si="35"/>
        <v>0.93555713443243282</v>
      </c>
      <c r="X491" s="5">
        <f t="shared" si="36"/>
        <v>0.41806157173686087</v>
      </c>
      <c r="Y491" s="7">
        <f t="shared" si="37"/>
        <v>0.92887398249425379</v>
      </c>
      <c r="Z491" s="5">
        <f t="shared" si="38"/>
        <v>0.61310321238638665</v>
      </c>
      <c r="AA491" s="7">
        <f t="shared" si="39"/>
        <v>0.45007350794158679</v>
      </c>
      <c r="AB491" s="11"/>
      <c r="AC491" s="11"/>
      <c r="AD491" s="11"/>
      <c r="AE491" s="11"/>
      <c r="AF491" s="11"/>
      <c r="AG491" s="11"/>
      <c r="AH491" s="11"/>
      <c r="AI491" s="11"/>
      <c r="AJ491" s="11"/>
      <c r="AK491" s="11"/>
    </row>
    <row r="492" spans="2:37" ht="16.5" customHeight="1">
      <c r="B492" s="46" t="s">
        <v>968</v>
      </c>
      <c r="C492" s="46" t="s">
        <v>969</v>
      </c>
      <c r="D492" s="76" t="s">
        <v>971</v>
      </c>
      <c r="F492" s="35">
        <v>9.51260392270038E-2</v>
      </c>
      <c r="G492" s="36">
        <v>0.110555438507003</v>
      </c>
      <c r="H492" s="59">
        <v>0.1028407388670034</v>
      </c>
      <c r="J492" s="35">
        <v>2.9691287398864102E-2</v>
      </c>
      <c r="K492" s="36">
        <v>0.124113813081262</v>
      </c>
      <c r="L492" s="61">
        <v>7.6902550240063053E-2</v>
      </c>
      <c r="M492" s="35">
        <v>9.9092458097183103E-2</v>
      </c>
      <c r="N492" s="36">
        <v>0.122242866103156</v>
      </c>
      <c r="O492" s="61">
        <v>0.11066766210016955</v>
      </c>
      <c r="P492" s="35">
        <v>1.90539309087897E-2</v>
      </c>
      <c r="Q492" s="36">
        <v>0.32421174240421102</v>
      </c>
      <c r="R492" s="61">
        <v>0.17163283665650036</v>
      </c>
      <c r="S492" s="35">
        <v>0.108975275117908</v>
      </c>
      <c r="T492" s="36">
        <v>0.105925265379945</v>
      </c>
      <c r="U492" s="61">
        <v>0.1074502702489265</v>
      </c>
      <c r="W492" s="7">
        <f t="shared" si="35"/>
        <v>1.0448220367989021</v>
      </c>
      <c r="X492" s="5">
        <f t="shared" si="36"/>
        <v>0.71570364655114826</v>
      </c>
      <c r="Y492" s="7">
        <f t="shared" si="37"/>
        <v>1.5973234525970406</v>
      </c>
      <c r="Z492" s="5">
        <f t="shared" si="38"/>
        <v>1.0299430782611287</v>
      </c>
      <c r="AA492" s="7">
        <f t="shared" si="39"/>
        <v>0.4480643199644424</v>
      </c>
      <c r="AB492" s="11"/>
      <c r="AC492" s="11"/>
      <c r="AD492" s="11"/>
      <c r="AE492" s="11"/>
      <c r="AF492" s="11"/>
      <c r="AG492" s="11"/>
      <c r="AH492" s="11"/>
      <c r="AI492" s="11"/>
      <c r="AJ492" s="11"/>
      <c r="AK492" s="11"/>
    </row>
    <row r="493" spans="2:37" ht="16.5" customHeight="1">
      <c r="B493" s="46" t="s">
        <v>1708</v>
      </c>
      <c r="C493" s="46" t="s">
        <v>1709</v>
      </c>
      <c r="D493" s="76" t="s">
        <v>1711</v>
      </c>
      <c r="F493" s="35">
        <v>5.8607408065178501E-2</v>
      </c>
      <c r="G493" s="36">
        <v>6.6643749792084803E-2</v>
      </c>
      <c r="H493" s="59">
        <v>6.2625578928631659E-2</v>
      </c>
      <c r="J493" s="35">
        <v>1.6381399944200899E-2</v>
      </c>
      <c r="K493" s="36">
        <v>6.8131574935203498E-2</v>
      </c>
      <c r="L493" s="61">
        <v>4.2256487439702201E-2</v>
      </c>
      <c r="M493" s="35">
        <v>6.1751519619098298E-2</v>
      </c>
      <c r="N493" s="36">
        <v>7.8372972351295894E-2</v>
      </c>
      <c r="O493" s="61">
        <v>7.00622459851971E-2</v>
      </c>
      <c r="P493" s="35">
        <v>2.2604352817259799E-2</v>
      </c>
      <c r="Q493" s="36">
        <v>0.168614513458652</v>
      </c>
      <c r="R493" s="61">
        <v>9.5609433137955904E-2</v>
      </c>
      <c r="S493" s="35">
        <v>6.56531370587395E-2</v>
      </c>
      <c r="T493" s="36">
        <v>7.2044294646050902E-2</v>
      </c>
      <c r="U493" s="61">
        <v>6.8848715852395201E-2</v>
      </c>
      <c r="W493" s="7">
        <f t="shared" si="35"/>
        <v>1.099370529266571</v>
      </c>
      <c r="X493" s="5">
        <f t="shared" si="36"/>
        <v>0.6137585417031729</v>
      </c>
      <c r="Y493" s="7">
        <f t="shared" si="37"/>
        <v>1.3886886916370818</v>
      </c>
      <c r="Z493" s="5">
        <f t="shared" si="38"/>
        <v>1.0176260387398304</v>
      </c>
      <c r="AA493" s="7">
        <f t="shared" si="39"/>
        <v>0.44196985645474807</v>
      </c>
      <c r="AB493" s="11"/>
      <c r="AC493" s="11"/>
      <c r="AD493" s="11"/>
      <c r="AE493" s="11"/>
      <c r="AF493" s="11"/>
      <c r="AG493" s="11"/>
      <c r="AH493" s="11"/>
      <c r="AI493" s="11"/>
      <c r="AJ493" s="11"/>
      <c r="AK493" s="11"/>
    </row>
    <row r="494" spans="2:37" ht="16.5" customHeight="1">
      <c r="B494" s="46" t="s">
        <v>891</v>
      </c>
      <c r="C494" s="46" t="s">
        <v>892</v>
      </c>
      <c r="D494" s="76" t="s">
        <v>894</v>
      </c>
      <c r="F494" s="35">
        <v>0.112996858731727</v>
      </c>
      <c r="G494" s="36">
        <v>0.114214745899912</v>
      </c>
      <c r="H494" s="59">
        <v>0.1136058023158195</v>
      </c>
      <c r="J494" s="35">
        <v>8.8305984074207693E-3</v>
      </c>
      <c r="K494" s="36">
        <v>4.9312014026528399E-2</v>
      </c>
      <c r="L494" s="61">
        <v>2.9071306216974582E-2</v>
      </c>
      <c r="M494" s="35">
        <v>4.1207961233096897E-2</v>
      </c>
      <c r="N494" s="36">
        <v>4.8849719529098203E-2</v>
      </c>
      <c r="O494" s="61">
        <v>4.502884038109755E-2</v>
      </c>
      <c r="P494" s="35">
        <v>2.0000710084381701E-2</v>
      </c>
      <c r="Q494" s="36">
        <v>0.120613276816623</v>
      </c>
      <c r="R494" s="61">
        <v>7.0306993450502342E-2</v>
      </c>
      <c r="S494" s="35">
        <v>0.10019174884474299</v>
      </c>
      <c r="T494" s="36">
        <v>0.11096332794260599</v>
      </c>
      <c r="U494" s="61">
        <v>0.10557753839367449</v>
      </c>
      <c r="W494" s="7">
        <f t="shared" si="35"/>
        <v>0.92933227213318947</v>
      </c>
      <c r="X494" s="5">
        <f t="shared" si="36"/>
        <v>0.27535502967093561</v>
      </c>
      <c r="Y494" s="7">
        <f t="shared" si="37"/>
        <v>0.66592756868741954</v>
      </c>
      <c r="Z494" s="5">
        <f t="shared" si="38"/>
        <v>0.42650019186084165</v>
      </c>
      <c r="AA494" s="7">
        <f t="shared" si="39"/>
        <v>0.41349096000586938</v>
      </c>
      <c r="AB494" s="11"/>
      <c r="AC494" s="11"/>
      <c r="AD494" s="11"/>
      <c r="AE494" s="11"/>
      <c r="AF494" s="11"/>
      <c r="AG494" s="11"/>
      <c r="AH494" s="11"/>
      <c r="AI494" s="11"/>
      <c r="AJ494" s="11"/>
      <c r="AK494" s="11"/>
    </row>
    <row r="495" spans="2:37" ht="16.5" customHeight="1">
      <c r="B495" s="46" t="s">
        <v>931</v>
      </c>
      <c r="C495" s="46" t="s">
        <v>932</v>
      </c>
      <c r="D495" s="76" t="s">
        <v>934</v>
      </c>
      <c r="F495" s="35">
        <v>2.7749719727830802E-2</v>
      </c>
      <c r="G495" s="36">
        <v>1.0867034075914E-2</v>
      </c>
      <c r="H495" s="59">
        <v>1.9308376901872402E-2</v>
      </c>
      <c r="J495" s="35">
        <v>5.24716716962684E-3</v>
      </c>
      <c r="K495" s="36">
        <v>6.4320018295471902E-3</v>
      </c>
      <c r="L495" s="61">
        <v>5.8395844995870151E-3</v>
      </c>
      <c r="M495" s="35">
        <v>1.13593793428478E-2</v>
      </c>
      <c r="N495" s="36">
        <v>7.2326041050363799E-3</v>
      </c>
      <c r="O495" s="61">
        <v>9.2959917239420903E-3</v>
      </c>
      <c r="P495" s="35">
        <v>5.5623276566031899E-3</v>
      </c>
      <c r="Q495" s="36">
        <v>2.2983642968428999E-2</v>
      </c>
      <c r="R495" s="61">
        <v>1.4272985312516095E-2</v>
      </c>
      <c r="S495" s="35">
        <v>9.5278929064837297E-3</v>
      </c>
      <c r="T495" s="36">
        <v>1.76332189693132E-3</v>
      </c>
      <c r="U495" s="61">
        <v>5.6456074017075253E-3</v>
      </c>
      <c r="W495" s="7">
        <f t="shared" si="35"/>
        <v>0.29239160963136424</v>
      </c>
      <c r="X495" s="5">
        <f t="shared" si="36"/>
        <v>1.0343589421079513</v>
      </c>
      <c r="Y495" s="7">
        <f t="shared" si="37"/>
        <v>2.5281576094361791</v>
      </c>
      <c r="Z495" s="5">
        <f t="shared" si="38"/>
        <v>1.6465884115729512</v>
      </c>
      <c r="AA495" s="7">
        <f t="shared" si="39"/>
        <v>0.40913546617792967</v>
      </c>
      <c r="AB495" s="11"/>
      <c r="AC495" s="11"/>
      <c r="AD495" s="11"/>
      <c r="AE495" s="11"/>
      <c r="AF495" s="11"/>
      <c r="AG495" s="11"/>
      <c r="AH495" s="11"/>
      <c r="AI495" s="11"/>
      <c r="AJ495" s="11"/>
      <c r="AK495" s="11"/>
    </row>
    <row r="496" spans="2:37" ht="16.5" customHeight="1">
      <c r="B496" s="46" t="s">
        <v>1796</v>
      </c>
      <c r="C496" s="46" t="s">
        <v>1797</v>
      </c>
      <c r="D496" s="76" t="s">
        <v>1799</v>
      </c>
      <c r="F496" s="35">
        <v>8.6801123308654596E-2</v>
      </c>
      <c r="G496" s="36">
        <v>0.104456592852153</v>
      </c>
      <c r="H496" s="59">
        <v>9.5628858080403806E-2</v>
      </c>
      <c r="J496" s="35">
        <v>1.76611968148415E-2</v>
      </c>
      <c r="K496" s="36">
        <v>9.2668470803476094E-2</v>
      </c>
      <c r="L496" s="61">
        <v>5.5164833809158799E-2</v>
      </c>
      <c r="M496" s="35">
        <v>5.9938852702686403E-2</v>
      </c>
      <c r="N496" s="36">
        <v>9.4260987926293796E-2</v>
      </c>
      <c r="O496" s="61">
        <v>7.7099920314490103E-2</v>
      </c>
      <c r="P496" s="35">
        <v>3.85812514053753E-2</v>
      </c>
      <c r="Q496" s="36">
        <v>0.23776883743445601</v>
      </c>
      <c r="R496" s="61">
        <v>0.13817504441991565</v>
      </c>
      <c r="S496" s="35">
        <v>7.8753989805154606E-2</v>
      </c>
      <c r="T496" s="36">
        <v>7.3303810286716106E-2</v>
      </c>
      <c r="U496" s="61">
        <v>7.6028900045935349E-2</v>
      </c>
      <c r="W496" s="7">
        <f t="shared" si="35"/>
        <v>0.79504138784142953</v>
      </c>
      <c r="X496" s="5">
        <f t="shared" si="36"/>
        <v>0.72557716573341402</v>
      </c>
      <c r="Y496" s="7">
        <f t="shared" si="37"/>
        <v>1.8174015977665425</v>
      </c>
      <c r="Z496" s="5">
        <f t="shared" si="38"/>
        <v>1.0140870151732784</v>
      </c>
      <c r="AA496" s="7">
        <f t="shared" si="39"/>
        <v>0.39923876298177396</v>
      </c>
      <c r="AB496" s="11"/>
      <c r="AC496" s="11"/>
      <c r="AD496" s="11"/>
      <c r="AE496" s="11"/>
      <c r="AF496" s="11"/>
      <c r="AG496" s="11"/>
      <c r="AH496" s="11"/>
      <c r="AI496" s="11"/>
      <c r="AJ496" s="11"/>
      <c r="AK496" s="11"/>
    </row>
    <row r="497" spans="2:37" ht="16.5" customHeight="1">
      <c r="B497" s="46" t="s">
        <v>1776</v>
      </c>
      <c r="C497" s="46" t="s">
        <v>1777</v>
      </c>
      <c r="D497" s="76" t="s">
        <v>1779</v>
      </c>
      <c r="F497" s="35">
        <v>7.0484288108690105E-2</v>
      </c>
      <c r="G497" s="36">
        <v>7.3407924063827207E-2</v>
      </c>
      <c r="H497" s="59">
        <v>7.1946106086258649E-2</v>
      </c>
      <c r="J497" s="35">
        <v>1.40777655770476E-2</v>
      </c>
      <c r="K497" s="36">
        <v>8.5760024393962506E-2</v>
      </c>
      <c r="L497" s="61">
        <v>4.9918894985505051E-2</v>
      </c>
      <c r="M497" s="35">
        <v>8.4711967226982196E-2</v>
      </c>
      <c r="N497" s="36">
        <v>9.4379555206704296E-2</v>
      </c>
      <c r="O497" s="61">
        <v>8.9545761216843239E-2</v>
      </c>
      <c r="P497" s="35">
        <v>1.72787199545546E-2</v>
      </c>
      <c r="Q497" s="36">
        <v>0.234311121235666</v>
      </c>
      <c r="R497" s="61">
        <v>0.1257949205951103</v>
      </c>
      <c r="S497" s="35">
        <v>8.6197656138345E-2</v>
      </c>
      <c r="T497" s="36">
        <v>6.7510038339656103E-2</v>
      </c>
      <c r="U497" s="61">
        <v>7.6853847239000544E-2</v>
      </c>
      <c r="W497" s="7">
        <f t="shared" si="35"/>
        <v>1.0682141316565186</v>
      </c>
      <c r="X497" s="5">
        <f t="shared" si="36"/>
        <v>0.64953020283118656</v>
      </c>
      <c r="Y497" s="7">
        <f t="shared" si="37"/>
        <v>1.6368070710098939</v>
      </c>
      <c r="Z497" s="5">
        <f t="shared" si="38"/>
        <v>1.1651435085399604</v>
      </c>
      <c r="AA497" s="7">
        <f t="shared" si="39"/>
        <v>0.39682758850157751</v>
      </c>
      <c r="AB497" s="11"/>
      <c r="AC497" s="11"/>
      <c r="AD497" s="11"/>
      <c r="AE497" s="11"/>
      <c r="AF497" s="11"/>
      <c r="AG497" s="11"/>
      <c r="AH497" s="11"/>
      <c r="AI497" s="11"/>
      <c r="AJ497" s="11"/>
      <c r="AK497" s="11"/>
    </row>
    <row r="498" spans="2:37" ht="16.5" customHeight="1">
      <c r="B498" s="46" t="s">
        <v>1626</v>
      </c>
      <c r="C498" s="46" t="s">
        <v>1627</v>
      </c>
      <c r="D498" s="76" t="s">
        <v>1629</v>
      </c>
      <c r="F498" s="35">
        <v>0.114883839673219</v>
      </c>
      <c r="G498" s="36">
        <v>0.103902152338076</v>
      </c>
      <c r="H498" s="59">
        <v>0.1093929960056475</v>
      </c>
      <c r="J498" s="35">
        <v>2.1884526487955799E-2</v>
      </c>
      <c r="K498" s="36">
        <v>7.9804467144381802E-2</v>
      </c>
      <c r="L498" s="61">
        <v>5.0844496816168802E-2</v>
      </c>
      <c r="M498" s="35">
        <v>4.6404273060144302E-2</v>
      </c>
      <c r="N498" s="36">
        <v>9.1296805916032994E-2</v>
      </c>
      <c r="O498" s="61">
        <v>6.8850539488088641E-2</v>
      </c>
      <c r="P498" s="35">
        <v>6.6984626673136302E-2</v>
      </c>
      <c r="Q498" s="36">
        <v>0.19342871206173401</v>
      </c>
      <c r="R498" s="61">
        <v>0.13020666936743516</v>
      </c>
      <c r="S498" s="35">
        <v>0.110166261731218</v>
      </c>
      <c r="T498" s="36">
        <v>0.11045952168634</v>
      </c>
      <c r="U498" s="61">
        <v>0.110312891708779</v>
      </c>
      <c r="W498" s="7">
        <f t="shared" si="35"/>
        <v>1.0084090914109713</v>
      </c>
      <c r="X498" s="5">
        <f t="shared" si="36"/>
        <v>0.46091164893397912</v>
      </c>
      <c r="Y498" s="7">
        <f t="shared" si="37"/>
        <v>1.1803395537048817</v>
      </c>
      <c r="Z498" s="5">
        <f t="shared" si="38"/>
        <v>0.62413865162605764</v>
      </c>
      <c r="AA498" s="7">
        <f t="shared" si="39"/>
        <v>0.39049072572994536</v>
      </c>
      <c r="AB498" s="11"/>
      <c r="AC498" s="11"/>
      <c r="AD498" s="11"/>
      <c r="AE498" s="11"/>
      <c r="AF498" s="11"/>
      <c r="AG498" s="11"/>
      <c r="AH498" s="11"/>
      <c r="AI498" s="11"/>
      <c r="AJ498" s="11"/>
      <c r="AK498" s="11"/>
    </row>
    <row r="499" spans="2:37" ht="16.5" customHeight="1">
      <c r="B499" s="46" t="s">
        <v>2161</v>
      </c>
      <c r="C499" s="46" t="s">
        <v>2162</v>
      </c>
      <c r="D499" s="76" t="s">
        <v>2164</v>
      </c>
      <c r="F499" s="35">
        <v>6.12713811590503E-2</v>
      </c>
      <c r="G499" s="36">
        <v>6.4315099632960407E-2</v>
      </c>
      <c r="H499" s="59">
        <v>6.2793240396005354E-2</v>
      </c>
      <c r="J499" s="35">
        <v>2.53399780386857E-2</v>
      </c>
      <c r="K499" s="36">
        <v>6.1699573105656401E-2</v>
      </c>
      <c r="L499" s="61">
        <v>4.351977557217105E-2</v>
      </c>
      <c r="M499" s="35">
        <v>7.4319343572887303E-2</v>
      </c>
      <c r="N499" s="36">
        <v>6.2722091337118799E-2</v>
      </c>
      <c r="O499" s="61">
        <v>6.8520717455003044E-2</v>
      </c>
      <c r="P499" s="35">
        <v>2.6154774725729898E-2</v>
      </c>
      <c r="Q499" s="36">
        <v>0.198920378965695</v>
      </c>
      <c r="R499" s="61">
        <v>0.11253757684571244</v>
      </c>
      <c r="S499" s="35">
        <v>7.5925396598542194E-2</v>
      </c>
      <c r="T499" s="36">
        <v>6.1212460136329999E-2</v>
      </c>
      <c r="U499" s="61">
        <v>6.8568928367436097E-2</v>
      </c>
      <c r="W499" s="7">
        <f t="shared" si="35"/>
        <v>1.0919794540782795</v>
      </c>
      <c r="X499" s="5">
        <f t="shared" si="36"/>
        <v>0.63468653526221541</v>
      </c>
      <c r="Y499" s="7">
        <f t="shared" si="37"/>
        <v>1.6412328371629823</v>
      </c>
      <c r="Z499" s="5">
        <f t="shared" si="38"/>
        <v>0.99929689855768622</v>
      </c>
      <c r="AA499" s="7">
        <f t="shared" si="39"/>
        <v>0.38671328095002527</v>
      </c>
      <c r="AB499" s="11"/>
      <c r="AC499" s="11"/>
      <c r="AD499" s="11"/>
      <c r="AE499" s="11"/>
      <c r="AF499" s="11"/>
      <c r="AG499" s="11"/>
      <c r="AH499" s="11"/>
      <c r="AI499" s="11"/>
      <c r="AJ499" s="11"/>
      <c r="AK499" s="11"/>
    </row>
    <row r="500" spans="2:37" ht="16.5" customHeight="1">
      <c r="B500" s="46" t="s">
        <v>1385</v>
      </c>
      <c r="C500" s="46" t="s">
        <v>2397</v>
      </c>
      <c r="D500" s="76" t="s">
        <v>1387</v>
      </c>
      <c r="F500" s="35">
        <v>2.4419753360491099E-3</v>
      </c>
      <c r="G500" s="36">
        <v>2.2177620563089799E-3</v>
      </c>
      <c r="H500" s="59">
        <v>2.3298686961790447E-3</v>
      </c>
      <c r="J500" s="35">
        <v>3.8393906119220801E-4</v>
      </c>
      <c r="K500" s="36">
        <v>9.5288915993291701E-4</v>
      </c>
      <c r="L500" s="61">
        <v>6.6841411056256256E-4</v>
      </c>
      <c r="M500" s="35">
        <v>1.57097799422363E-3</v>
      </c>
      <c r="N500" s="36">
        <v>1.42280736492519E-3</v>
      </c>
      <c r="O500" s="61">
        <v>1.4968926795744099E-3</v>
      </c>
      <c r="P500" s="35">
        <v>7.1008438169402495E-4</v>
      </c>
      <c r="Q500" s="36">
        <v>2.8475309872389898E-3</v>
      </c>
      <c r="R500" s="61">
        <v>1.7788076844665074E-3</v>
      </c>
      <c r="S500" s="35">
        <v>2.2330998999571198E-3</v>
      </c>
      <c r="T500" s="36">
        <v>2.2671281531974098E-3</v>
      </c>
      <c r="U500" s="61">
        <v>2.2501140265772648E-3</v>
      </c>
      <c r="W500" s="7">
        <f t="shared" si="35"/>
        <v>0.96576859900621159</v>
      </c>
      <c r="X500" s="5">
        <f t="shared" si="36"/>
        <v>0.29705788358615454</v>
      </c>
      <c r="Y500" s="7">
        <f t="shared" si="37"/>
        <v>0.79054112967435719</v>
      </c>
      <c r="Z500" s="5">
        <f t="shared" si="38"/>
        <v>0.66525192141101885</v>
      </c>
      <c r="AA500" s="7">
        <f t="shared" si="39"/>
        <v>0.37576524792393762</v>
      </c>
      <c r="AB500" s="11"/>
      <c r="AC500" s="11"/>
      <c r="AD500" s="11"/>
      <c r="AE500" s="11"/>
      <c r="AF500" s="11"/>
      <c r="AG500" s="11"/>
      <c r="AH500" s="11"/>
      <c r="AI500" s="11"/>
      <c r="AJ500" s="11"/>
      <c r="AK500" s="11"/>
    </row>
    <row r="501" spans="2:37" ht="16.5" customHeight="1">
      <c r="B501" s="46" t="s">
        <v>1078</v>
      </c>
      <c r="C501" s="46" t="s">
        <v>2397</v>
      </c>
      <c r="D501" s="76" t="s">
        <v>1080</v>
      </c>
      <c r="F501" s="35">
        <v>0.30125095736533097</v>
      </c>
      <c r="G501" s="36">
        <v>0.24140339982923201</v>
      </c>
      <c r="H501" s="59">
        <v>0.2713271785972815</v>
      </c>
      <c r="J501" s="35">
        <v>7.5380035680736798E-2</v>
      </c>
      <c r="K501" s="36">
        <v>0.21201783808507399</v>
      </c>
      <c r="L501" s="61">
        <v>0.14369893688290539</v>
      </c>
      <c r="M501" s="35">
        <v>0.192626070984036</v>
      </c>
      <c r="N501" s="36">
        <v>0.223736458134486</v>
      </c>
      <c r="O501" s="61">
        <v>0.208181264559261</v>
      </c>
      <c r="P501" s="35">
        <v>9.1127495650733206E-2</v>
      </c>
      <c r="Q501" s="36">
        <v>0.70049262286079195</v>
      </c>
      <c r="R501" s="61">
        <v>0.39581005925576257</v>
      </c>
      <c r="S501" s="35">
        <v>0.28613453384783999</v>
      </c>
      <c r="T501" s="36">
        <v>0.27243323307588801</v>
      </c>
      <c r="U501" s="61">
        <v>0.279283883461864</v>
      </c>
      <c r="W501" s="7">
        <f t="shared" si="35"/>
        <v>1.0293251302936823</v>
      </c>
      <c r="X501" s="5">
        <f t="shared" si="36"/>
        <v>0.51452642057853426</v>
      </c>
      <c r="Y501" s="7">
        <f t="shared" si="37"/>
        <v>1.4172320090565129</v>
      </c>
      <c r="Z501" s="5">
        <f t="shared" si="38"/>
        <v>0.7454109488121895</v>
      </c>
      <c r="AA501" s="7">
        <f t="shared" si="39"/>
        <v>0.36305023968592659</v>
      </c>
      <c r="AB501" s="11"/>
      <c r="AC501" s="11"/>
      <c r="AD501" s="11"/>
      <c r="AE501" s="11"/>
      <c r="AF501" s="11"/>
      <c r="AG501" s="11"/>
      <c r="AH501" s="11"/>
      <c r="AI501" s="11"/>
      <c r="AJ501" s="11"/>
      <c r="AK501" s="11"/>
    </row>
    <row r="502" spans="2:37" ht="16.5" customHeight="1">
      <c r="B502" s="46" t="s">
        <v>1115</v>
      </c>
      <c r="C502" s="46" t="s">
        <v>1116</v>
      </c>
      <c r="D502" s="76" t="s">
        <v>1118</v>
      </c>
      <c r="F502" s="35">
        <v>6.0383390127759701E-2</v>
      </c>
      <c r="G502" s="36">
        <v>2.57260398531842E-2</v>
      </c>
      <c r="H502" s="59">
        <v>4.3054714990471948E-2</v>
      </c>
      <c r="J502" s="35">
        <v>2.4316140542173098E-3</v>
      </c>
      <c r="K502" s="36">
        <v>5.9555572495807304E-3</v>
      </c>
      <c r="L502" s="61">
        <v>4.1935856518990205E-3</v>
      </c>
      <c r="M502" s="35">
        <v>9.7884013486241907E-3</v>
      </c>
      <c r="N502" s="36">
        <v>5.9283640205216202E-3</v>
      </c>
      <c r="O502" s="61">
        <v>7.8583826845729059E-3</v>
      </c>
      <c r="P502" s="35">
        <v>1.18347396949004E-2</v>
      </c>
      <c r="Q502" s="36" t="s">
        <v>2397</v>
      </c>
      <c r="R502" s="61">
        <v>1.18347396949004E-2</v>
      </c>
      <c r="S502" s="35">
        <v>3.2603258539374E-2</v>
      </c>
      <c r="T502" s="36">
        <v>1.0957786073787499E-2</v>
      </c>
      <c r="U502" s="61">
        <v>2.178052230658075E-2</v>
      </c>
      <c r="W502" s="7">
        <f t="shared" si="35"/>
        <v>0.50588007170412819</v>
      </c>
      <c r="X502" s="5">
        <f t="shared" si="36"/>
        <v>0.19253834195849259</v>
      </c>
      <c r="Y502" s="7">
        <f t="shared" si="37"/>
        <v>0.54336344777758894</v>
      </c>
      <c r="Z502" s="5">
        <f t="shared" si="38"/>
        <v>0.36079863347439467</v>
      </c>
      <c r="AA502" s="7">
        <f t="shared" si="39"/>
        <v>0.35434540682851184</v>
      </c>
      <c r="AB502" s="11"/>
      <c r="AC502" s="11"/>
      <c r="AD502" s="11"/>
      <c r="AE502" s="11"/>
      <c r="AF502" s="11"/>
      <c r="AG502" s="11"/>
      <c r="AH502" s="11"/>
      <c r="AI502" s="11"/>
      <c r="AJ502" s="11"/>
      <c r="AK502" s="11"/>
    </row>
    <row r="503" spans="2:37" ht="16.5" customHeight="1">
      <c r="B503" s="46" t="s">
        <v>319</v>
      </c>
      <c r="C503" s="46" t="s">
        <v>320</v>
      </c>
      <c r="D503" s="76" t="s">
        <v>322</v>
      </c>
      <c r="F503" s="35">
        <v>6.5933334073325897E-2</v>
      </c>
      <c r="G503" s="36">
        <v>6.4758652044222195E-2</v>
      </c>
      <c r="H503" s="59">
        <v>6.5345993058774046E-2</v>
      </c>
      <c r="J503" s="35">
        <v>1.6253420257136799E-2</v>
      </c>
      <c r="K503" s="36">
        <v>6.0270239365756997E-2</v>
      </c>
      <c r="L503" s="61">
        <v>3.82618298114469E-2</v>
      </c>
      <c r="M503" s="35">
        <v>6.3805875457698405E-2</v>
      </c>
      <c r="N503" s="36">
        <v>5.7742265559880601E-2</v>
      </c>
      <c r="O503" s="61">
        <v>6.0774070508789503E-2</v>
      </c>
      <c r="P503" s="35">
        <v>1.50301194125235E-2</v>
      </c>
      <c r="Q503" s="36">
        <v>0.211327478267237</v>
      </c>
      <c r="R503" s="61">
        <v>0.11317879883988025</v>
      </c>
      <c r="S503" s="35">
        <v>4.9872564432375803E-2</v>
      </c>
      <c r="T503" s="36">
        <v>5.1892044395407302E-2</v>
      </c>
      <c r="U503" s="61">
        <v>5.0882304413891549E-2</v>
      </c>
      <c r="W503" s="7">
        <f t="shared" si="35"/>
        <v>0.77865989989817064</v>
      </c>
      <c r="X503" s="5">
        <f t="shared" si="36"/>
        <v>0.75196731461322941</v>
      </c>
      <c r="Y503" s="7">
        <f t="shared" si="37"/>
        <v>2.2243253355675638</v>
      </c>
      <c r="Z503" s="5">
        <f t="shared" si="38"/>
        <v>1.1944048369829212</v>
      </c>
      <c r="AA503" s="7">
        <f t="shared" si="39"/>
        <v>0.33806534619242457</v>
      </c>
      <c r="AB503" s="11"/>
      <c r="AC503" s="11"/>
      <c r="AD503" s="11"/>
      <c r="AE503" s="11"/>
      <c r="AF503" s="11"/>
      <c r="AG503" s="11"/>
      <c r="AH503" s="11"/>
      <c r="AI503" s="11"/>
      <c r="AJ503" s="11"/>
      <c r="AK503" s="11"/>
    </row>
    <row r="504" spans="2:37" ht="16.5" customHeight="1">
      <c r="B504" s="46" t="s">
        <v>1986</v>
      </c>
      <c r="C504" s="46" t="s">
        <v>1987</v>
      </c>
      <c r="D504" s="76" t="s">
        <v>1989</v>
      </c>
      <c r="F504" s="35">
        <v>0.67442918826519804</v>
      </c>
      <c r="G504" s="36">
        <v>0.72653884964682103</v>
      </c>
      <c r="H504" s="59">
        <v>0.70048401895600954</v>
      </c>
      <c r="J504" s="35">
        <v>9.9312237161717706E-2</v>
      </c>
      <c r="K504" s="36">
        <v>0.36090676932459198</v>
      </c>
      <c r="L504" s="61">
        <v>0.23010950324315485</v>
      </c>
      <c r="M504" s="35">
        <v>0.36905898418145999</v>
      </c>
      <c r="N504" s="36">
        <v>0.37360550057327302</v>
      </c>
      <c r="O504" s="61">
        <v>0.37133224237736651</v>
      </c>
      <c r="P504" s="35">
        <v>0.28805756417387601</v>
      </c>
      <c r="Q504" s="36">
        <v>1.12985961672233</v>
      </c>
      <c r="R504" s="61">
        <v>0.70895859044810305</v>
      </c>
      <c r="S504" s="35">
        <v>0.63777333142775505</v>
      </c>
      <c r="T504" s="36">
        <v>0.81604018358700003</v>
      </c>
      <c r="U504" s="61">
        <v>0.72690675750737754</v>
      </c>
      <c r="W504" s="7">
        <f t="shared" si="35"/>
        <v>1.0377206871767726</v>
      </c>
      <c r="X504" s="5">
        <f t="shared" si="36"/>
        <v>0.31655986254993568</v>
      </c>
      <c r="Y504" s="7">
        <f t="shared" si="37"/>
        <v>0.97530884549647023</v>
      </c>
      <c r="Z504" s="5">
        <f t="shared" si="38"/>
        <v>0.5108388917042056</v>
      </c>
      <c r="AA504" s="7">
        <f t="shared" si="39"/>
        <v>0.32457396855535986</v>
      </c>
      <c r="AB504" s="11"/>
      <c r="AC504" s="11"/>
      <c r="AD504" s="11"/>
      <c r="AE504" s="11"/>
      <c r="AF504" s="11"/>
      <c r="AG504" s="11"/>
      <c r="AH504" s="11"/>
      <c r="AI504" s="11"/>
      <c r="AJ504" s="11"/>
      <c r="AK504" s="11"/>
    </row>
    <row r="505" spans="2:37" ht="16.5" customHeight="1">
      <c r="B505" s="46" t="s">
        <v>2154</v>
      </c>
      <c r="C505" s="46" t="s">
        <v>2155</v>
      </c>
      <c r="D505" s="76" t="s">
        <v>2156</v>
      </c>
      <c r="F505" s="35">
        <v>0.101119978688215</v>
      </c>
      <c r="G505" s="36">
        <v>8.6270943990419305E-2</v>
      </c>
      <c r="H505" s="59">
        <v>9.3695461339317151E-2</v>
      </c>
      <c r="J505" s="35">
        <v>2.26524046103402E-2</v>
      </c>
      <c r="K505" s="36">
        <v>7.8375133404482406E-2</v>
      </c>
      <c r="L505" s="61">
        <v>5.0513769007411301E-2</v>
      </c>
      <c r="M505" s="35">
        <v>6.8881342823651701E-2</v>
      </c>
      <c r="N505" s="36">
        <v>7.0310397283386505E-2</v>
      </c>
      <c r="O505" s="61">
        <v>6.959587005351911E-2</v>
      </c>
      <c r="P505" s="35">
        <v>2.8048333076914001E-2</v>
      </c>
      <c r="Q505" s="36">
        <v>0.28414291351234799</v>
      </c>
      <c r="R505" s="61">
        <v>0.156095623294631</v>
      </c>
      <c r="S505" s="35">
        <v>8.4560049545043106E-2</v>
      </c>
      <c r="T505" s="36">
        <v>7.6956405644645301E-2</v>
      </c>
      <c r="U505" s="61">
        <v>8.0758227594844204E-2</v>
      </c>
      <c r="W505" s="7">
        <f t="shared" si="35"/>
        <v>0.86192251407332432</v>
      </c>
      <c r="X505" s="5">
        <f t="shared" si="36"/>
        <v>0.62549377954198959</v>
      </c>
      <c r="Y505" s="7">
        <f t="shared" si="37"/>
        <v>1.9328757941264738</v>
      </c>
      <c r="Z505" s="5">
        <f t="shared" si="38"/>
        <v>0.86178055321712232</v>
      </c>
      <c r="AA505" s="7">
        <f t="shared" si="39"/>
        <v>0.32360784973494355</v>
      </c>
      <c r="AB505" s="11"/>
      <c r="AC505" s="11"/>
      <c r="AD505" s="11"/>
      <c r="AE505" s="11"/>
      <c r="AF505" s="11"/>
      <c r="AG505" s="11"/>
      <c r="AH505" s="11"/>
      <c r="AI505" s="11"/>
      <c r="AJ505" s="11"/>
      <c r="AK505" s="11"/>
    </row>
    <row r="506" spans="2:37" ht="16.5" customHeight="1">
      <c r="B506" s="46" t="s">
        <v>352</v>
      </c>
      <c r="C506" s="46" t="s">
        <v>353</v>
      </c>
      <c r="D506" s="76" t="s">
        <v>355</v>
      </c>
      <c r="F506" s="35">
        <v>3.8183614345495102E-2</v>
      </c>
      <c r="G506" s="36">
        <v>7.31861478581963E-3</v>
      </c>
      <c r="H506" s="59">
        <v>2.2751114565657368E-2</v>
      </c>
      <c r="J506" s="35">
        <v>5.6311062308190404E-3</v>
      </c>
      <c r="K506" s="36">
        <v>3.33511205976521E-3</v>
      </c>
      <c r="L506" s="61">
        <v>4.4831091452921254E-3</v>
      </c>
      <c r="M506" s="35">
        <v>4.5920895215767797E-3</v>
      </c>
      <c r="N506" s="36">
        <v>3.5570184123129701E-3</v>
      </c>
      <c r="O506" s="61">
        <v>4.0745539669448747E-3</v>
      </c>
      <c r="P506" s="35">
        <v>1.3964992839982499E-2</v>
      </c>
      <c r="Q506" s="36" t="s">
        <v>2397</v>
      </c>
      <c r="R506" s="61">
        <v>1.3964992839982499E-2</v>
      </c>
      <c r="S506" s="35">
        <v>2.0693392406269401E-2</v>
      </c>
      <c r="T506" s="36">
        <v>1.25951564066523E-3</v>
      </c>
      <c r="U506" s="61">
        <v>1.0976454023467315E-2</v>
      </c>
      <c r="W506" s="7">
        <f t="shared" si="35"/>
        <v>0.48245785901127619</v>
      </c>
      <c r="X506" s="5">
        <f t="shared" si="36"/>
        <v>0.40842963817890354</v>
      </c>
      <c r="Y506" s="7">
        <f t="shared" si="37"/>
        <v>1.2722681487232381</v>
      </c>
      <c r="Z506" s="5">
        <f t="shared" si="38"/>
        <v>0.37120858505247739</v>
      </c>
      <c r="AA506" s="7">
        <f t="shared" si="39"/>
        <v>0.32102480800826128</v>
      </c>
      <c r="AB506" s="11"/>
      <c r="AC506" s="11"/>
      <c r="AD506" s="11"/>
      <c r="AE506" s="11"/>
      <c r="AF506" s="11"/>
      <c r="AG506" s="11"/>
      <c r="AH506" s="11"/>
      <c r="AI506" s="11"/>
      <c r="AJ506" s="11"/>
      <c r="AK506" s="11"/>
    </row>
    <row r="507" spans="2:37" ht="16.5" customHeight="1">
      <c r="B507" s="46" t="s">
        <v>1120</v>
      </c>
      <c r="C507" s="46" t="s">
        <v>1121</v>
      </c>
      <c r="D507" s="76" t="s">
        <v>1123</v>
      </c>
      <c r="F507" s="35">
        <v>5.2613468603967102E-2</v>
      </c>
      <c r="G507" s="36">
        <v>1.851831317018E-2</v>
      </c>
      <c r="H507" s="59">
        <v>3.5565890887073549E-2</v>
      </c>
      <c r="J507" s="35">
        <v>1.12622124616381E-2</v>
      </c>
      <c r="K507" s="36">
        <v>1.2864003659094399E-2</v>
      </c>
      <c r="L507" s="61">
        <v>1.206310806036625E-2</v>
      </c>
      <c r="M507" s="35">
        <v>2.1752002996942601E-2</v>
      </c>
      <c r="N507" s="36">
        <v>1.1263891638991099E-2</v>
      </c>
      <c r="O507" s="61">
        <v>1.6507947317966849E-2</v>
      </c>
      <c r="P507" s="35">
        <v>2.8521722664710002E-2</v>
      </c>
      <c r="Q507" s="36">
        <v>4.6780866218926298E-2</v>
      </c>
      <c r="R507" s="61">
        <v>3.7651294441818153E-2</v>
      </c>
      <c r="S507" s="35">
        <v>9.9745128864751603E-3</v>
      </c>
      <c r="T507" s="36">
        <v>1.5617993944248801E-2</v>
      </c>
      <c r="U507" s="61">
        <v>1.2796253415361981E-2</v>
      </c>
      <c r="W507" s="7">
        <f t="shared" si="35"/>
        <v>0.35979004310595775</v>
      </c>
      <c r="X507" s="5">
        <f t="shared" si="36"/>
        <v>0.94270624914980305</v>
      </c>
      <c r="Y507" s="7">
        <f t="shared" si="37"/>
        <v>2.9423686152243236</v>
      </c>
      <c r="Z507" s="5">
        <f t="shared" si="38"/>
        <v>1.2900609875503839</v>
      </c>
      <c r="AA507" s="7">
        <f t="shared" si="39"/>
        <v>0.32039026119027986</v>
      </c>
      <c r="AB507" s="11"/>
      <c r="AC507" s="11"/>
      <c r="AD507" s="11"/>
      <c r="AE507" s="11"/>
      <c r="AF507" s="11"/>
      <c r="AG507" s="11"/>
      <c r="AH507" s="11"/>
      <c r="AI507" s="11"/>
      <c r="AJ507" s="11"/>
      <c r="AK507" s="11"/>
    </row>
    <row r="508" spans="2:37" ht="16.5" customHeight="1">
      <c r="B508" s="46" t="s">
        <v>560</v>
      </c>
      <c r="C508" s="46" t="s">
        <v>561</v>
      </c>
      <c r="D508" s="76" t="s">
        <v>563</v>
      </c>
      <c r="F508" s="35">
        <v>9.2462066133132098E-2</v>
      </c>
      <c r="G508" s="36">
        <v>6.0323127931604201E-2</v>
      </c>
      <c r="H508" s="59">
        <v>7.6392597032368142E-2</v>
      </c>
      <c r="J508" s="35">
        <v>1.7917156188969701E-2</v>
      </c>
      <c r="K508" s="36">
        <v>4.9788458606494897E-2</v>
      </c>
      <c r="L508" s="61">
        <v>3.3852807397732297E-2</v>
      </c>
      <c r="M508" s="35">
        <v>8.0965788933064206E-2</v>
      </c>
      <c r="N508" s="36">
        <v>5.3948112586746803E-2</v>
      </c>
      <c r="O508" s="61">
        <v>6.7456950759905501E-2</v>
      </c>
      <c r="P508" s="35">
        <v>1.43200350308295E-2</v>
      </c>
      <c r="Q508" s="36">
        <v>0.19770000854259301</v>
      </c>
      <c r="R508" s="61">
        <v>0.10601002178671126</v>
      </c>
      <c r="S508" s="35">
        <v>6.3420037158782305E-2</v>
      </c>
      <c r="T508" s="36">
        <v>7.0155021185053096E-2</v>
      </c>
      <c r="U508" s="61">
        <v>6.6787529171917701E-2</v>
      </c>
      <c r="W508" s="7">
        <f t="shared" si="35"/>
        <v>0.87426703327835942</v>
      </c>
      <c r="X508" s="5">
        <f t="shared" si="36"/>
        <v>0.50687318152752481</v>
      </c>
      <c r="Y508" s="7">
        <f t="shared" si="37"/>
        <v>1.5872727004742306</v>
      </c>
      <c r="Z508" s="5">
        <f t="shared" si="38"/>
        <v>1.0100231524700463</v>
      </c>
      <c r="AA508" s="7">
        <f t="shared" si="39"/>
        <v>0.31933591586126692</v>
      </c>
      <c r="AB508" s="11"/>
      <c r="AC508" s="11"/>
      <c r="AD508" s="11"/>
      <c r="AE508" s="11"/>
      <c r="AF508" s="11"/>
      <c r="AG508" s="11"/>
      <c r="AH508" s="11"/>
      <c r="AI508" s="11"/>
      <c r="AJ508" s="11"/>
      <c r="AK508" s="11"/>
    </row>
    <row r="509" spans="2:37" ht="16.5" customHeight="1">
      <c r="B509" s="46" t="s">
        <v>1032</v>
      </c>
      <c r="C509" s="46" t="s">
        <v>1033</v>
      </c>
      <c r="D509" s="76" t="s">
        <v>1035</v>
      </c>
      <c r="F509" s="35">
        <v>0.124762739896327</v>
      </c>
      <c r="G509" s="36">
        <v>0.13007174460252199</v>
      </c>
      <c r="H509" s="59">
        <v>0.12741724224942449</v>
      </c>
      <c r="J509" s="35">
        <v>4.2361276418206903E-2</v>
      </c>
      <c r="K509" s="36">
        <v>0.100529806372923</v>
      </c>
      <c r="L509" s="61">
        <v>7.1445541395564943E-2</v>
      </c>
      <c r="M509" s="35">
        <v>0.13570832980870301</v>
      </c>
      <c r="N509" s="36">
        <v>9.9003679142711104E-2</v>
      </c>
      <c r="O509" s="61">
        <v>0.11735600447570706</v>
      </c>
      <c r="P509" s="35">
        <v>5.92920458714511E-2</v>
      </c>
      <c r="Q509" s="36">
        <v>0.391738905815879</v>
      </c>
      <c r="R509" s="61">
        <v>0.22551547584366505</v>
      </c>
      <c r="S509" s="35">
        <v>0.102573722071364</v>
      </c>
      <c r="T509" s="36">
        <v>0.124817999989924</v>
      </c>
      <c r="U509" s="61">
        <v>0.113695861030644</v>
      </c>
      <c r="W509" s="7">
        <f t="shared" si="35"/>
        <v>0.89231142523144291</v>
      </c>
      <c r="X509" s="5">
        <f t="shared" si="36"/>
        <v>0.62839175276845394</v>
      </c>
      <c r="Y509" s="7">
        <f t="shared" si="37"/>
        <v>1.9834976735246568</v>
      </c>
      <c r="Z509" s="5">
        <f t="shared" si="38"/>
        <v>1.0321924071103745</v>
      </c>
      <c r="AA509" s="7">
        <f t="shared" si="39"/>
        <v>0.31680992680561487</v>
      </c>
      <c r="AB509" s="11"/>
      <c r="AC509" s="11"/>
      <c r="AD509" s="11"/>
      <c r="AE509" s="11"/>
      <c r="AF509" s="11"/>
      <c r="AG509" s="11"/>
      <c r="AH509" s="11"/>
      <c r="AI509" s="11"/>
      <c r="AJ509" s="11"/>
      <c r="AK509" s="11"/>
    </row>
    <row r="510" spans="2:37" ht="16.5" customHeight="1">
      <c r="B510" s="46" t="s">
        <v>304</v>
      </c>
      <c r="C510" s="46" t="s">
        <v>305</v>
      </c>
      <c r="D510" s="76" t="s">
        <v>307</v>
      </c>
      <c r="F510" s="35">
        <v>9.2129069496398097E-2</v>
      </c>
      <c r="G510" s="36">
        <v>9.5918208935363306E-2</v>
      </c>
      <c r="H510" s="59">
        <v>9.4023639215880694E-2</v>
      </c>
      <c r="J510" s="35">
        <v>1.100625308751E-2</v>
      </c>
      <c r="K510" s="36">
        <v>3.4304009757584998E-2</v>
      </c>
      <c r="L510" s="61">
        <v>2.2655131422547499E-2</v>
      </c>
      <c r="M510" s="35">
        <v>2.71900037461783E-2</v>
      </c>
      <c r="N510" s="36">
        <v>3.2250300271637597E-2</v>
      </c>
      <c r="O510" s="61">
        <v>2.972015200890795E-2</v>
      </c>
      <c r="P510" s="35">
        <v>3.7279430038936301E-2</v>
      </c>
      <c r="Q510" s="36">
        <v>0.105765436668877</v>
      </c>
      <c r="R510" s="61">
        <v>7.152243335390665E-2</v>
      </c>
      <c r="S510" s="35">
        <v>8.6048782811681199E-2</v>
      </c>
      <c r="T510" s="36">
        <v>0.101265057509484</v>
      </c>
      <c r="U510" s="61">
        <v>9.3656920160582607E-2</v>
      </c>
      <c r="W510" s="7">
        <f t="shared" si="35"/>
        <v>0.99609971430210131</v>
      </c>
      <c r="X510" s="5">
        <f t="shared" si="36"/>
        <v>0.24189490091819574</v>
      </c>
      <c r="Y510" s="7">
        <f t="shared" si="37"/>
        <v>0.76366416097470924</v>
      </c>
      <c r="Z510" s="5">
        <f t="shared" si="38"/>
        <v>0.31733001638266845</v>
      </c>
      <c r="AA510" s="7">
        <f t="shared" si="39"/>
        <v>0.31675560184656448</v>
      </c>
      <c r="AB510" s="11"/>
      <c r="AC510" s="11"/>
      <c r="AD510" s="11"/>
      <c r="AE510" s="11"/>
      <c r="AF510" s="11"/>
      <c r="AG510" s="11"/>
      <c r="AH510" s="11"/>
      <c r="AI510" s="11"/>
      <c r="AJ510" s="11"/>
      <c r="AK510" s="11"/>
    </row>
    <row r="511" spans="2:37" ht="16.5" customHeight="1">
      <c r="B511" s="46" t="s">
        <v>195</v>
      </c>
      <c r="C511" s="46" t="s">
        <v>196</v>
      </c>
      <c r="D511" s="76" t="s">
        <v>198</v>
      </c>
      <c r="F511" s="35">
        <v>0.16028238114794999</v>
      </c>
      <c r="G511" s="36">
        <v>8.9708475177698199E-2</v>
      </c>
      <c r="H511" s="59">
        <v>0.12499542816282409</v>
      </c>
      <c r="J511" s="35">
        <v>2.4060181168045001E-2</v>
      </c>
      <c r="K511" s="36">
        <v>0.24274851349291099</v>
      </c>
      <c r="L511" s="61">
        <v>0.13340434733047798</v>
      </c>
      <c r="M511" s="35">
        <v>0.44337832775434699</v>
      </c>
      <c r="N511" s="36">
        <v>0.19634741635967601</v>
      </c>
      <c r="O511" s="61">
        <v>0.31986287205701147</v>
      </c>
      <c r="P511" s="35">
        <v>0.730440133969253</v>
      </c>
      <c r="Q511" s="36">
        <v>0.11817253597041801</v>
      </c>
      <c r="R511" s="61">
        <v>0.4243063349698355</v>
      </c>
      <c r="S511" s="35">
        <v>0.14619360678386001</v>
      </c>
      <c r="T511" s="36">
        <v>0.129352256296319</v>
      </c>
      <c r="U511" s="61">
        <v>0.13777293154008952</v>
      </c>
      <c r="W511" s="7">
        <f t="shared" si="35"/>
        <v>1.1022237658214262</v>
      </c>
      <c r="X511" s="5">
        <f t="shared" si="36"/>
        <v>0.96829141863515944</v>
      </c>
      <c r="Y511" s="7">
        <f t="shared" si="37"/>
        <v>3.0797510819196714</v>
      </c>
      <c r="Z511" s="5">
        <f t="shared" si="38"/>
        <v>2.3216670247300137</v>
      </c>
      <c r="AA511" s="7">
        <f t="shared" si="39"/>
        <v>0.31440574023002005</v>
      </c>
      <c r="AB511" s="11"/>
      <c r="AC511" s="11"/>
      <c r="AD511" s="11"/>
      <c r="AE511" s="11"/>
      <c r="AF511" s="11"/>
      <c r="AG511" s="11"/>
      <c r="AH511" s="11"/>
      <c r="AI511" s="11"/>
      <c r="AJ511" s="11"/>
      <c r="AK511" s="11"/>
    </row>
    <row r="512" spans="2:37" ht="16.5" customHeight="1">
      <c r="B512" s="46" t="s">
        <v>964</v>
      </c>
      <c r="C512" s="46" t="s">
        <v>2397</v>
      </c>
      <c r="D512" s="76" t="s">
        <v>966</v>
      </c>
      <c r="F512" s="35">
        <v>0.19713400894651001</v>
      </c>
      <c r="G512" s="36">
        <v>0.205364766414211</v>
      </c>
      <c r="H512" s="59">
        <v>0.20124938768036049</v>
      </c>
      <c r="J512" s="35">
        <v>1.7533217127777501E-2</v>
      </c>
      <c r="K512" s="36">
        <v>0.11649069980179901</v>
      </c>
      <c r="L512" s="61">
        <v>6.7011958464788246E-2</v>
      </c>
      <c r="M512" s="35">
        <v>0.140058730408092</v>
      </c>
      <c r="N512" s="36">
        <v>0.11157181086621699</v>
      </c>
      <c r="O512" s="61">
        <v>0.1258152706371545</v>
      </c>
      <c r="P512" s="35">
        <v>6.6747931879238304E-2</v>
      </c>
      <c r="Q512" s="36">
        <v>0.37668767059761499</v>
      </c>
      <c r="R512" s="61">
        <v>0.22171780123842666</v>
      </c>
      <c r="S512" s="35">
        <v>0.15378614644371399</v>
      </c>
      <c r="T512" s="36">
        <v>0.172553642771136</v>
      </c>
      <c r="U512" s="61">
        <v>0.16316989460742498</v>
      </c>
      <c r="W512" s="7">
        <f t="shared" si="35"/>
        <v>0.81078455188437026</v>
      </c>
      <c r="X512" s="5">
        <f t="shared" si="36"/>
        <v>0.41068824997414011</v>
      </c>
      <c r="Y512" s="7">
        <f t="shared" si="37"/>
        <v>1.3588156183581765</v>
      </c>
      <c r="Z512" s="5">
        <f t="shared" si="38"/>
        <v>0.77106914201211552</v>
      </c>
      <c r="AA512" s="7">
        <f t="shared" si="39"/>
        <v>0.30223986567829164</v>
      </c>
      <c r="AB512" s="11"/>
      <c r="AC512" s="11"/>
      <c r="AD512" s="11"/>
      <c r="AE512" s="11"/>
      <c r="AF512" s="11"/>
      <c r="AG512" s="11"/>
      <c r="AH512" s="11"/>
      <c r="AI512" s="11"/>
      <c r="AJ512" s="11"/>
      <c r="AK512" s="11"/>
    </row>
    <row r="513" spans="2:37" ht="16.5" customHeight="1">
      <c r="B513" s="46" t="s">
        <v>1498</v>
      </c>
      <c r="C513" s="46" t="s">
        <v>1499</v>
      </c>
      <c r="D513" s="76" t="s">
        <v>1501</v>
      </c>
      <c r="F513" s="35">
        <v>6.5600337436591896E-2</v>
      </c>
      <c r="G513" s="36">
        <v>6.5756644969561198E-2</v>
      </c>
      <c r="H513" s="59">
        <v>6.5678491203076547E-2</v>
      </c>
      <c r="J513" s="35">
        <v>2.1628567113827699E-2</v>
      </c>
      <c r="K513" s="36">
        <v>2.9539563957920401E-2</v>
      </c>
      <c r="L513" s="61">
        <v>2.558406553587405E-2</v>
      </c>
      <c r="M513" s="35">
        <v>2.2839603146789799E-2</v>
      </c>
      <c r="N513" s="36">
        <v>3.2961703954100197E-2</v>
      </c>
      <c r="O513" s="61">
        <v>2.7900653550445E-2</v>
      </c>
      <c r="P513" s="35">
        <v>5.8345266695859002E-2</v>
      </c>
      <c r="Q513" s="36">
        <v>0.148478401477462</v>
      </c>
      <c r="R513" s="61">
        <v>0.10341183408666049</v>
      </c>
      <c r="S513" s="35">
        <v>0.108975275117908</v>
      </c>
      <c r="T513" s="36">
        <v>7.2422149338250502E-2</v>
      </c>
      <c r="U513" s="61">
        <v>9.0698712228079251E-2</v>
      </c>
      <c r="W513" s="7">
        <f t="shared" si="35"/>
        <v>1.3809499969729921</v>
      </c>
      <c r="X513" s="5">
        <f t="shared" si="36"/>
        <v>0.28207749489913403</v>
      </c>
      <c r="Y513" s="7">
        <f t="shared" si="37"/>
        <v>1.1401687140453733</v>
      </c>
      <c r="Z513" s="5">
        <f t="shared" si="38"/>
        <v>0.30761907049224108</v>
      </c>
      <c r="AA513" s="7">
        <f t="shared" si="39"/>
        <v>0.24739978515838199</v>
      </c>
      <c r="AB513" s="11"/>
      <c r="AC513" s="11"/>
      <c r="AD513" s="11"/>
      <c r="AE513" s="11"/>
      <c r="AF513" s="11"/>
      <c r="AG513" s="11"/>
      <c r="AH513" s="11"/>
      <c r="AI513" s="11"/>
      <c r="AJ513" s="11"/>
      <c r="AK513" s="11"/>
    </row>
    <row r="514" spans="2:37" ht="16.5" customHeight="1">
      <c r="B514" s="46" t="s">
        <v>1286</v>
      </c>
      <c r="C514" s="46" t="s">
        <v>1287</v>
      </c>
      <c r="D514" s="76" t="s">
        <v>1289</v>
      </c>
      <c r="F514" s="35">
        <v>7.2815264565827903E-2</v>
      </c>
      <c r="G514" s="36">
        <v>4.2581031481132403E-2</v>
      </c>
      <c r="H514" s="59">
        <v>5.7698148023480153E-2</v>
      </c>
      <c r="J514" s="35">
        <v>1.5997460883008699E-2</v>
      </c>
      <c r="K514" s="36">
        <v>2.0963561518524201E-2</v>
      </c>
      <c r="L514" s="61">
        <v>1.848051120076645E-2</v>
      </c>
      <c r="M514" s="35">
        <v>3.4682360334014103E-2</v>
      </c>
      <c r="N514" s="36">
        <v>2.03935722305944E-2</v>
      </c>
      <c r="O514" s="61">
        <v>2.7537966282304253E-2</v>
      </c>
      <c r="P514" s="35">
        <v>8.9588979490396098E-2</v>
      </c>
      <c r="Q514" s="36">
        <v>8.9087040886477106E-2</v>
      </c>
      <c r="R514" s="61">
        <v>8.9338010188436595E-2</v>
      </c>
      <c r="S514" s="35">
        <v>2.53084655328474E-2</v>
      </c>
      <c r="T514" s="36">
        <v>2.4812458121104899E-2</v>
      </c>
      <c r="U514" s="61">
        <v>2.506046182697615E-2</v>
      </c>
      <c r="W514" s="7">
        <f t="shared" si="35"/>
        <v>0.43433736931691191</v>
      </c>
      <c r="X514" s="5">
        <f t="shared" si="36"/>
        <v>0.73743697655536578</v>
      </c>
      <c r="Y514" s="7">
        <f t="shared" si="37"/>
        <v>3.5648987957703695</v>
      </c>
      <c r="Z514" s="5">
        <f t="shared" si="38"/>
        <v>1.098861085339665</v>
      </c>
      <c r="AA514" s="7">
        <f t="shared" si="39"/>
        <v>0.20686056429717151</v>
      </c>
      <c r="AB514" s="11"/>
      <c r="AC514" s="11"/>
      <c r="AD514" s="11"/>
      <c r="AE514" s="11"/>
      <c r="AF514" s="11"/>
      <c r="AG514" s="11"/>
      <c r="AH514" s="11"/>
      <c r="AI514" s="11"/>
      <c r="AJ514" s="11"/>
      <c r="AK514" s="11"/>
    </row>
    <row r="515" spans="2:37" ht="16.5" customHeight="1">
      <c r="B515" s="46" t="s">
        <v>324</v>
      </c>
      <c r="C515" s="46" t="s">
        <v>2397</v>
      </c>
      <c r="D515" s="76" t="s">
        <v>326</v>
      </c>
      <c r="F515" s="35">
        <v>0.66765825665160805</v>
      </c>
      <c r="G515" s="36">
        <v>0.68794978986704503</v>
      </c>
      <c r="H515" s="59">
        <v>0.67780402325932654</v>
      </c>
      <c r="J515" s="35">
        <v>4.2489256105271003E-2</v>
      </c>
      <c r="K515" s="36">
        <v>0.126972480561061</v>
      </c>
      <c r="L515" s="61">
        <v>8.473086833316601E-2</v>
      </c>
      <c r="M515" s="35">
        <v>0.23335065437275701</v>
      </c>
      <c r="N515" s="36">
        <v>0.11157181086621699</v>
      </c>
      <c r="O515" s="61">
        <v>0.17246123261948701</v>
      </c>
      <c r="P515" s="35">
        <v>0.29397493402132602</v>
      </c>
      <c r="Q515" s="36">
        <v>0.56096360448608196</v>
      </c>
      <c r="R515" s="61">
        <v>0.42746926925370399</v>
      </c>
      <c r="S515" s="35">
        <v>0.63613572483445302</v>
      </c>
      <c r="T515" s="36">
        <v>0.70217996967086305</v>
      </c>
      <c r="U515" s="61">
        <v>0.66915784725265803</v>
      </c>
      <c r="W515" s="7">
        <f t="shared" si="35"/>
        <v>0.9872438408301385</v>
      </c>
      <c r="X515" s="5">
        <f t="shared" si="36"/>
        <v>0.12662314083447287</v>
      </c>
      <c r="Y515" s="7">
        <f t="shared" si="37"/>
        <v>0.6388167918955926</v>
      </c>
      <c r="Z515" s="5">
        <f t="shared" si="38"/>
        <v>0.25772877554609286</v>
      </c>
      <c r="AA515" s="7">
        <f t="shared" si="39"/>
        <v>0.19821511024896166</v>
      </c>
      <c r="AB515" s="11"/>
      <c r="AC515" s="11"/>
      <c r="AD515" s="11"/>
      <c r="AE515" s="11"/>
      <c r="AF515" s="11"/>
      <c r="AG515" s="11"/>
      <c r="AH515" s="11"/>
      <c r="AI515" s="11"/>
      <c r="AJ515" s="11"/>
      <c r="AK515" s="11"/>
    </row>
    <row r="516" spans="2:37" ht="16.5" customHeight="1">
      <c r="B516" s="46" t="s">
        <v>1655</v>
      </c>
      <c r="C516" s="46" t="s">
        <v>1656</v>
      </c>
      <c r="D516" s="76" t="s">
        <v>1658</v>
      </c>
      <c r="F516" s="35">
        <v>5.8829405823001203E-2</v>
      </c>
      <c r="G516" s="36">
        <v>5.2560960734522801E-2</v>
      </c>
      <c r="H516" s="59">
        <v>5.5695183278762002E-2</v>
      </c>
      <c r="J516" s="35">
        <v>1.1774131209894401E-2</v>
      </c>
      <c r="K516" s="36">
        <v>1.1196447629211801E-2</v>
      </c>
      <c r="L516" s="61">
        <v>1.14852894195531E-2</v>
      </c>
      <c r="M516" s="35">
        <v>1.51055576367657E-2</v>
      </c>
      <c r="N516" s="36">
        <v>1.1026757078170199E-2</v>
      </c>
      <c r="O516" s="61">
        <v>1.3066157357467949E-2</v>
      </c>
      <c r="P516" s="35">
        <v>5.0297643703326698E-2</v>
      </c>
      <c r="Q516" s="36">
        <v>0.103731485963706</v>
      </c>
      <c r="R516" s="61">
        <v>7.7014564833516347E-2</v>
      </c>
      <c r="S516" s="35">
        <v>6.0889190605497599E-2</v>
      </c>
      <c r="T516" s="36">
        <v>4.88692068578108E-2</v>
      </c>
      <c r="U516" s="61">
        <v>5.48791987316542E-2</v>
      </c>
      <c r="W516" s="7">
        <f t="shared" si="35"/>
        <v>0.98534910024402489</v>
      </c>
      <c r="X516" s="5">
        <f t="shared" si="36"/>
        <v>0.20928311063201457</v>
      </c>
      <c r="Y516" s="7">
        <f t="shared" si="37"/>
        <v>1.4033471080745668</v>
      </c>
      <c r="Z516" s="5">
        <f t="shared" si="38"/>
        <v>0.23808943387381162</v>
      </c>
      <c r="AA516" s="7">
        <f t="shared" si="39"/>
        <v>0.14913139409903878</v>
      </c>
      <c r="AB516" s="11"/>
      <c r="AC516" s="11"/>
      <c r="AD516" s="11"/>
      <c r="AE516" s="11"/>
      <c r="AF516" s="11"/>
      <c r="AG516" s="11"/>
      <c r="AH516" s="11"/>
      <c r="AI516" s="11"/>
      <c r="AJ516" s="11"/>
      <c r="AK516" s="11"/>
    </row>
    <row r="517" spans="2:37" ht="16.5" customHeight="1">
      <c r="B517" s="46" t="s">
        <v>959</v>
      </c>
      <c r="C517" s="46" t="s">
        <v>960</v>
      </c>
      <c r="D517" s="76" t="s">
        <v>962</v>
      </c>
      <c r="F517" s="35">
        <v>9.7124019047407598E-2</v>
      </c>
      <c r="G517" s="36">
        <v>5.5444051407724498E-3</v>
      </c>
      <c r="H517" s="59">
        <v>5.1334212094090025E-2</v>
      </c>
      <c r="J517" s="35">
        <v>6.6549437273316003E-3</v>
      </c>
      <c r="K517" s="36">
        <v>6.4320018295471902E-3</v>
      </c>
      <c r="L517" s="61">
        <v>6.5434727784393952E-3</v>
      </c>
      <c r="M517" s="35">
        <v>3.58908049449553E-2</v>
      </c>
      <c r="N517" s="36">
        <v>5.69122945970076E-3</v>
      </c>
      <c r="O517" s="61">
        <v>2.0791017202328031E-2</v>
      </c>
      <c r="P517" s="35">
        <v>7.33753861083825E-3</v>
      </c>
      <c r="Q517" s="36">
        <v>8.4612349335101505E-2</v>
      </c>
      <c r="R517" s="61">
        <v>4.5974943972969876E-2</v>
      </c>
      <c r="S517" s="35">
        <v>9.6023295698156305E-2</v>
      </c>
      <c r="T517" s="36">
        <v>3.6525953579291501E-3</v>
      </c>
      <c r="U517" s="61">
        <v>4.9837945528042729E-2</v>
      </c>
      <c r="W517" s="7">
        <f t="shared" si="35"/>
        <v>0.97085244898071477</v>
      </c>
      <c r="X517" s="5">
        <f t="shared" si="36"/>
        <v>0.13129499438851316</v>
      </c>
      <c r="Y517" s="7">
        <f t="shared" si="37"/>
        <v>0.92248874799826519</v>
      </c>
      <c r="Z517" s="5">
        <f t="shared" si="38"/>
        <v>0.41717243722716013</v>
      </c>
      <c r="AA517" s="7">
        <f t="shared" si="39"/>
        <v>0.14232693317226247</v>
      </c>
      <c r="AB517" s="11"/>
      <c r="AC517" s="11"/>
      <c r="AD517" s="11"/>
      <c r="AE517" s="11"/>
      <c r="AF517" s="11"/>
      <c r="AG517" s="11"/>
      <c r="AH517" s="11"/>
      <c r="AI517" s="11"/>
      <c r="AJ517" s="11"/>
      <c r="AK517" s="11"/>
    </row>
    <row r="518" spans="2:37" ht="16.5" customHeight="1">
      <c r="B518" s="46" t="s">
        <v>882</v>
      </c>
      <c r="C518" s="46" t="s">
        <v>883</v>
      </c>
      <c r="D518" s="76" t="s">
        <v>885</v>
      </c>
      <c r="F518" s="35">
        <v>4.9616498873361399E-2</v>
      </c>
      <c r="G518" s="36">
        <v>2.57260398531842E-2</v>
      </c>
      <c r="H518" s="59">
        <v>3.7671269363272801E-2</v>
      </c>
      <c r="J518" s="35">
        <v>7.9347405979722906E-3</v>
      </c>
      <c r="K518" s="36">
        <v>1.52462265589267E-2</v>
      </c>
      <c r="L518" s="61">
        <v>1.1590483578449495E-2</v>
      </c>
      <c r="M518" s="35">
        <v>1.7159913475365898E-2</v>
      </c>
      <c r="N518" s="36">
        <v>1.7429390220333602E-2</v>
      </c>
      <c r="O518" s="61">
        <v>1.729465184784975E-2</v>
      </c>
      <c r="P518" s="35">
        <v>2.8640070061659001E-2</v>
      </c>
      <c r="Q518" s="36">
        <v>0.14908858668901301</v>
      </c>
      <c r="R518" s="61">
        <v>8.8864328375336005E-2</v>
      </c>
      <c r="S518" s="35">
        <v>1.23564861130961E-2</v>
      </c>
      <c r="T518" s="36">
        <v>7.1792391517917897E-3</v>
      </c>
      <c r="U518" s="61">
        <v>9.7678626324439449E-3</v>
      </c>
      <c r="W518" s="7">
        <f t="shared" si="35"/>
        <v>0.25929210237781414</v>
      </c>
      <c r="X518" s="5">
        <f t="shared" si="36"/>
        <v>1.1865936300078297</v>
      </c>
      <c r="Y518" s="7">
        <f t="shared" si="37"/>
        <v>9.0976226549473811</v>
      </c>
      <c r="Z518" s="5">
        <f t="shared" si="38"/>
        <v>1.7705666529753994</v>
      </c>
      <c r="AA518" s="7">
        <f t="shared" si="39"/>
        <v>0.13042897853787636</v>
      </c>
      <c r="AB518" s="11"/>
      <c r="AC518" s="11"/>
      <c r="AD518" s="11"/>
      <c r="AE518" s="11"/>
      <c r="AF518" s="11"/>
      <c r="AG518" s="11"/>
      <c r="AH518" s="11"/>
      <c r="AI518" s="11"/>
      <c r="AJ518" s="11"/>
      <c r="AK518" s="11"/>
    </row>
    <row r="519" spans="2:37" ht="16.5" customHeight="1">
      <c r="B519" s="46" t="s">
        <v>1316</v>
      </c>
      <c r="C519" s="46" t="s">
        <v>1317</v>
      </c>
      <c r="D519" s="76" t="s">
        <v>1319</v>
      </c>
      <c r="F519" s="35">
        <v>6.8264310530463598E-2</v>
      </c>
      <c r="G519" s="36">
        <v>7.0524833390625499E-2</v>
      </c>
      <c r="H519" s="59">
        <v>6.9394571960544549E-2</v>
      </c>
      <c r="J519" s="35">
        <v>2.8155531154095202E-3</v>
      </c>
      <c r="K519" s="36">
        <v>2.16782283884739E-2</v>
      </c>
      <c r="L519" s="61">
        <v>1.224689075194171E-2</v>
      </c>
      <c r="M519" s="35">
        <v>5.4500851953450703E-2</v>
      </c>
      <c r="N519" s="36">
        <v>2.01564376697735E-2</v>
      </c>
      <c r="O519" s="61">
        <v>3.7328644811612105E-2</v>
      </c>
      <c r="P519" s="35">
        <v>2.7574943489118001E-2</v>
      </c>
      <c r="Q519" s="36">
        <v>0.19037778600397801</v>
      </c>
      <c r="R519" s="61">
        <v>0.10897636474654801</v>
      </c>
      <c r="S519" s="35">
        <v>5.5678624172264303E-2</v>
      </c>
      <c r="T519" s="36">
        <v>6.3353636725460905E-2</v>
      </c>
      <c r="U519" s="61">
        <v>5.95161304488626E-2</v>
      </c>
      <c r="W519" s="7">
        <f t="shared" si="35"/>
        <v>0.85764821033410943</v>
      </c>
      <c r="X519" s="5">
        <f t="shared" si="36"/>
        <v>0.20577431125944037</v>
      </c>
      <c r="Y519" s="7">
        <f t="shared" si="37"/>
        <v>1.8310391472809644</v>
      </c>
      <c r="Z519" s="5">
        <f t="shared" si="38"/>
        <v>0.62720214721764533</v>
      </c>
      <c r="AA519" s="7">
        <f t="shared" si="39"/>
        <v>0.11238116430498428</v>
      </c>
      <c r="AB519" s="11"/>
      <c r="AC519" s="11"/>
      <c r="AD519" s="11"/>
      <c r="AE519" s="11"/>
      <c r="AF519" s="11"/>
      <c r="AG519" s="11"/>
      <c r="AH519" s="11"/>
      <c r="AI519" s="11"/>
      <c r="AJ519" s="11"/>
      <c r="AK519" s="11"/>
    </row>
    <row r="520" spans="2:37" ht="16.5" customHeight="1">
      <c r="B520" s="46" t="s">
        <v>1557</v>
      </c>
      <c r="C520" s="46" t="s">
        <v>1558</v>
      </c>
      <c r="D520" s="76" t="s">
        <v>1560</v>
      </c>
      <c r="F520" s="35">
        <v>8.2361168152201694E-2</v>
      </c>
      <c r="G520" s="36">
        <v>6.3538882913252201E-2</v>
      </c>
      <c r="H520" s="59">
        <v>7.2950025532726948E-2</v>
      </c>
      <c r="J520" s="35">
        <v>4.9912077954987E-3</v>
      </c>
      <c r="K520" s="36">
        <v>1.2864003659094399E-2</v>
      </c>
      <c r="L520" s="61">
        <v>8.9276057272965493E-3</v>
      </c>
      <c r="M520" s="35">
        <v>8.4591122765888E-3</v>
      </c>
      <c r="N520" s="36">
        <v>1.24495644430954E-2</v>
      </c>
      <c r="O520" s="61">
        <v>1.0454338359842101E-2</v>
      </c>
      <c r="P520" s="35">
        <v>9.1245843047682199E-2</v>
      </c>
      <c r="Q520" s="36">
        <v>0.10962994300870101</v>
      </c>
      <c r="R520" s="61">
        <v>0.1004378930281916</v>
      </c>
      <c r="S520" s="35">
        <v>6.5504263732075699E-2</v>
      </c>
      <c r="T520" s="36">
        <v>6.1212460136329999E-2</v>
      </c>
      <c r="U520" s="61">
        <v>6.3358361934202856E-2</v>
      </c>
      <c r="W520" s="7">
        <f t="shared" si="35"/>
        <v>0.8685173373349806</v>
      </c>
      <c r="X520" s="5">
        <f t="shared" si="36"/>
        <v>0.14090651107059546</v>
      </c>
      <c r="Y520" s="7">
        <f t="shared" si="37"/>
        <v>1.5852350023268522</v>
      </c>
      <c r="Z520" s="5">
        <f t="shared" si="38"/>
        <v>0.16500329302545488</v>
      </c>
      <c r="AA520" s="7">
        <f t="shared" si="39"/>
        <v>8.888682804995407E-2</v>
      </c>
      <c r="AB520" s="11"/>
      <c r="AC520" s="11"/>
      <c r="AD520" s="11"/>
      <c r="AE520" s="11"/>
      <c r="AF520" s="11"/>
      <c r="AG520" s="11"/>
      <c r="AH520" s="11"/>
      <c r="AI520" s="11"/>
      <c r="AJ520" s="11"/>
      <c r="AK520" s="11"/>
    </row>
    <row r="521" spans="2:37" ht="16.5" customHeight="1" thickBot="1">
      <c r="B521" s="48" t="s">
        <v>1949</v>
      </c>
      <c r="C521" s="48" t="s">
        <v>2397</v>
      </c>
      <c r="D521" s="77" t="s">
        <v>1951</v>
      </c>
      <c r="F521" s="38">
        <v>0.29004007059528703</v>
      </c>
      <c r="G521" s="39">
        <v>0.24949823133476001</v>
      </c>
      <c r="H521" s="60">
        <v>0.26976915096502352</v>
      </c>
      <c r="J521" s="38">
        <v>1.67653390053931E-2</v>
      </c>
      <c r="K521" s="39">
        <v>1.19111144991615E-3</v>
      </c>
      <c r="L521" s="62">
        <v>8.9782252276546255E-3</v>
      </c>
      <c r="M521" s="38">
        <v>4.8337784437650302E-4</v>
      </c>
      <c r="N521" s="39">
        <v>4.7426912164172998E-4</v>
      </c>
      <c r="O521" s="62">
        <v>4.788234830091165E-4</v>
      </c>
      <c r="P521" s="38">
        <v>0.11751896517036101</v>
      </c>
      <c r="Q521" s="39">
        <v>0.21661575010068099</v>
      </c>
      <c r="R521" s="62">
        <v>0.167067357635521</v>
      </c>
      <c r="S521" s="38">
        <v>0.29417369348768502</v>
      </c>
      <c r="T521" s="39">
        <v>0.15303115034082501</v>
      </c>
      <c r="U521" s="62">
        <v>0.223602421914255</v>
      </c>
      <c r="W521" s="79">
        <f t="shared" si="35"/>
        <v>0.82886579549359152</v>
      </c>
      <c r="X521" s="81">
        <f t="shared" si="36"/>
        <v>4.0152629612829116E-2</v>
      </c>
      <c r="Y521" s="79">
        <f t="shared" si="37"/>
        <v>0.74716255846095647</v>
      </c>
      <c r="Z521" s="81">
        <f t="shared" si="38"/>
        <v>2.1414056203413185E-3</v>
      </c>
      <c r="AA521" s="79">
        <f t="shared" si="39"/>
        <v>5.3740152204009725E-2</v>
      </c>
      <c r="AB521" s="11"/>
      <c r="AC521" s="11"/>
      <c r="AD521" s="11"/>
      <c r="AE521" s="11"/>
      <c r="AF521" s="11"/>
      <c r="AG521" s="11"/>
      <c r="AH521" s="11"/>
      <c r="AI521" s="11"/>
      <c r="AJ521" s="11"/>
      <c r="AK521" s="11"/>
    </row>
    <row r="522" spans="2:37">
      <c r="J522" s="12"/>
      <c r="K522" s="12"/>
      <c r="L522" s="11"/>
      <c r="M522" s="11"/>
      <c r="N522" s="11"/>
      <c r="O522" s="11"/>
      <c r="P522" s="11"/>
      <c r="Q522" s="11"/>
      <c r="R522" s="11"/>
      <c r="S522" s="11"/>
      <c r="T522" s="11"/>
      <c r="U522" s="11"/>
      <c r="W522" s="11"/>
      <c r="X522" s="11"/>
      <c r="Y522" s="11"/>
      <c r="Z522" s="11"/>
      <c r="AA522" s="11"/>
      <c r="AB522" s="11"/>
      <c r="AC522" s="11"/>
      <c r="AD522" s="11"/>
      <c r="AE522" s="11"/>
      <c r="AF522" s="11"/>
      <c r="AG522" s="11"/>
      <c r="AH522" s="11"/>
      <c r="AI522" s="11"/>
      <c r="AJ522" s="11"/>
      <c r="AK522" s="11"/>
    </row>
    <row r="523" spans="2:37">
      <c r="J523" s="12"/>
      <c r="K523" s="12"/>
      <c r="L523" s="11"/>
      <c r="M523" s="11"/>
      <c r="N523" s="11"/>
      <c r="O523" s="11"/>
      <c r="P523" s="11"/>
      <c r="Q523" s="11"/>
      <c r="R523" s="11"/>
      <c r="S523" s="11"/>
      <c r="T523" s="11"/>
      <c r="U523" s="11"/>
      <c r="W523" s="11"/>
      <c r="X523" s="11"/>
      <c r="Y523" s="11"/>
      <c r="Z523" s="11"/>
      <c r="AA523" s="11"/>
      <c r="AB523" s="11"/>
      <c r="AC523" s="11"/>
      <c r="AD523" s="11"/>
      <c r="AE523" s="11"/>
      <c r="AF523" s="11"/>
      <c r="AG523" s="11"/>
      <c r="AH523" s="11"/>
      <c r="AI523" s="11"/>
      <c r="AJ523" s="11"/>
      <c r="AK523" s="11"/>
    </row>
    <row r="524" spans="2:37">
      <c r="J524" s="12"/>
      <c r="K524" s="12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W524" s="11"/>
      <c r="X524" s="11"/>
      <c r="Y524" s="11"/>
      <c r="Z524" s="11"/>
      <c r="AA524" s="11"/>
      <c r="AB524" s="11"/>
      <c r="AC524" s="11"/>
      <c r="AD524" s="11"/>
      <c r="AE524" s="11"/>
      <c r="AF524" s="11"/>
      <c r="AG524" s="11"/>
      <c r="AH524" s="11"/>
      <c r="AI524" s="11"/>
      <c r="AJ524" s="11"/>
      <c r="AK524" s="11"/>
    </row>
  </sheetData>
  <autoFilter ref="B6:AA6" xr:uid="{C4DA4ED1-A6D7-4688-B467-818788510DF3}"/>
  <mergeCells count="9">
    <mergeCell ref="W4:AA4"/>
    <mergeCell ref="F5:H5"/>
    <mergeCell ref="X5:AA5"/>
    <mergeCell ref="S5:U5"/>
    <mergeCell ref="P5:R5"/>
    <mergeCell ref="M5:O5"/>
    <mergeCell ref="J5:L5"/>
    <mergeCell ref="F4:H4"/>
    <mergeCell ref="J4:U4"/>
  </mergeCells>
  <conditionalFormatting sqref="AF9 AI10 AA6 AI13:AI1048576">
    <cfRule type="colorScale" priority="22">
      <colorScale>
        <cfvo type="num" val="0.5"/>
        <cfvo type="num" val="5"/>
        <color rgb="FFFF7128"/>
        <color rgb="FFFFEF9C"/>
      </colorScale>
    </cfRule>
  </conditionalFormatting>
  <conditionalFormatting sqref="AF13:AF524 AF10">
    <cfRule type="colorScale" priority="21">
      <colorScale>
        <cfvo type="num" val="0.5"/>
        <cfvo type="num" val="5"/>
        <color rgb="FFFF7128"/>
        <color rgb="FFFFEF9C"/>
      </colorScale>
    </cfRule>
  </conditionalFormatting>
  <conditionalFormatting sqref="AC13:AC524 AC10">
    <cfRule type="colorScale" priority="19">
      <colorScale>
        <cfvo type="num" val="0.5"/>
        <cfvo type="num" val="5"/>
        <color rgb="FFFF7128"/>
        <color rgb="FFFFEF9C"/>
      </colorScale>
    </cfRule>
  </conditionalFormatting>
  <conditionalFormatting sqref="AD10:AE10 AD13:AE524">
    <cfRule type="colorScale" priority="18">
      <colorScale>
        <cfvo type="num" val="0.5"/>
        <cfvo type="num" val="5"/>
        <color rgb="FFFF7128"/>
        <color rgb="FFFFEF9C"/>
      </colorScale>
    </cfRule>
  </conditionalFormatting>
  <conditionalFormatting sqref="AK9">
    <cfRule type="colorScale" priority="17">
      <colorScale>
        <cfvo type="num" val="0.5"/>
        <cfvo type="num" val="5"/>
        <color rgb="FFFF7128"/>
        <color rgb="FFFFEF9C"/>
      </colorScale>
    </cfRule>
  </conditionalFormatting>
  <conditionalFormatting sqref="AG13:AG524 AG10">
    <cfRule type="colorScale" priority="16">
      <colorScale>
        <cfvo type="num" val="0.8"/>
        <cfvo type="num" val="1.2"/>
        <color rgb="FFFF7128"/>
        <color rgb="FFFFEF9C"/>
      </colorScale>
    </cfRule>
  </conditionalFormatting>
  <conditionalFormatting sqref="AH13:AH524 AH10">
    <cfRule type="colorScale" priority="15">
      <colorScale>
        <cfvo type="num" val="0.5"/>
        <cfvo type="num" val="5"/>
        <color rgb="FFFF7128"/>
        <color rgb="FFFFEF9C"/>
      </colorScale>
    </cfRule>
  </conditionalFormatting>
  <conditionalFormatting sqref="AJ13:AJ524 AJ10">
    <cfRule type="colorScale" priority="14">
      <colorScale>
        <cfvo type="num" val="0.5"/>
        <cfvo type="num" val="5"/>
        <color rgb="FFFF7128"/>
        <color rgb="FFFFEF9C"/>
      </colorScale>
    </cfRule>
  </conditionalFormatting>
  <conditionalFormatting sqref="AK13:AK524 AK10">
    <cfRule type="colorScale" priority="13">
      <colorScale>
        <cfvo type="num" val="0.5"/>
        <cfvo type="num" val="5"/>
        <color rgb="FFFF7128"/>
        <color rgb="FFFFEF9C"/>
      </colorScale>
    </cfRule>
  </conditionalFormatting>
  <conditionalFormatting sqref="W7:AA521">
    <cfRule type="colorScale" priority="2">
      <colorScale>
        <cfvo type="num" val="0"/>
        <cfvo type="num" val="1"/>
        <cfvo type="num" val="10"/>
        <color rgb="FF002060"/>
        <color theme="0"/>
        <color rgb="FFF26A0E"/>
      </colorScale>
    </cfRule>
  </conditionalFormatting>
  <conditionalFormatting sqref="AC8:AN8">
    <cfRule type="colorScale" priority="1">
      <colorScale>
        <cfvo type="num" val="0"/>
        <cfvo type="num" val="1"/>
        <cfvo type="num" val="10"/>
        <color rgb="FF002060"/>
        <color theme="0"/>
        <color rgb="FFF26A0E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F07EC-A783-45B0-B533-F49ED6F34291}">
  <dimension ref="B2:X25"/>
  <sheetViews>
    <sheetView showGridLines="0" zoomScale="70" zoomScaleNormal="70" workbookViewId="0">
      <selection activeCell="C4" sqref="C4"/>
    </sheetView>
  </sheetViews>
  <sheetFormatPr baseColWidth="10" defaultRowHeight="14"/>
  <cols>
    <col min="1" max="1" width="2.59765625" style="3" customWidth="1"/>
    <col min="2" max="2" width="11.3984375" style="3" customWidth="1"/>
    <col min="3" max="9" width="20.796875" style="4" customWidth="1"/>
    <col min="10" max="10" width="34" style="4" customWidth="1"/>
    <col min="11" max="11" width="2.796875" style="4" customWidth="1"/>
    <col min="12" max="12" width="1.796875" style="3" customWidth="1"/>
    <col min="13" max="24" width="3.59765625" style="3" customWidth="1"/>
    <col min="25" max="25" width="1.19921875" style="3" customWidth="1"/>
    <col min="26" max="33" width="3.19921875" style="3" customWidth="1"/>
    <col min="34" max="16384" width="11" style="3"/>
  </cols>
  <sheetData>
    <row r="2" spans="2:24" ht="15" thickBot="1"/>
    <row r="3" spans="2:24" ht="26" customHeight="1" thickBot="1">
      <c r="E3" s="63" t="s">
        <v>2747</v>
      </c>
      <c r="F3" s="116" t="s">
        <v>2748</v>
      </c>
      <c r="G3" s="117"/>
      <c r="H3" s="117"/>
      <c r="I3" s="118"/>
      <c r="J3" s="3"/>
    </row>
    <row r="4" spans="2:24" ht="25" customHeight="1" thickBot="1">
      <c r="B4" s="4"/>
      <c r="C4" s="49" t="s">
        <v>2750</v>
      </c>
      <c r="D4" s="45" t="s">
        <v>6</v>
      </c>
      <c r="E4" s="40" t="s">
        <v>2744</v>
      </c>
      <c r="F4" s="86" t="s">
        <v>2749</v>
      </c>
      <c r="G4" s="41" t="s">
        <v>2726</v>
      </c>
      <c r="H4" s="40" t="s">
        <v>2727</v>
      </c>
      <c r="I4" s="86" t="s">
        <v>2728</v>
      </c>
      <c r="J4" s="87" t="s">
        <v>7</v>
      </c>
      <c r="K4" s="9"/>
    </row>
    <row r="5" spans="2:24" ht="13" customHeight="1">
      <c r="B5" s="128" t="s">
        <v>2394</v>
      </c>
      <c r="C5" s="88" t="s">
        <v>9</v>
      </c>
      <c r="D5" s="89" t="s">
        <v>10</v>
      </c>
      <c r="E5" s="99">
        <v>1.0676797165518399</v>
      </c>
      <c r="F5" s="53">
        <v>36.202773290629715</v>
      </c>
      <c r="G5" s="99">
        <v>0.59735896634268959</v>
      </c>
      <c r="H5" s="53">
        <v>0.51605042152665914</v>
      </c>
      <c r="I5" s="54">
        <v>60.604720662820199</v>
      </c>
      <c r="J5" s="50" t="s">
        <v>12</v>
      </c>
    </row>
    <row r="6" spans="2:24" ht="15">
      <c r="B6" s="129"/>
      <c r="C6" s="90" t="s">
        <v>15</v>
      </c>
      <c r="D6" s="91"/>
      <c r="E6" s="98">
        <v>1.0800260626392528</v>
      </c>
      <c r="F6" s="37">
        <v>12.671428940995465</v>
      </c>
      <c r="G6" s="98">
        <v>0.32799863398519929</v>
      </c>
      <c r="H6" s="37">
        <v>1.1872842591890487</v>
      </c>
      <c r="I6" s="56">
        <v>38.632566200160625</v>
      </c>
      <c r="J6" s="46" t="s">
        <v>17</v>
      </c>
    </row>
    <row r="7" spans="2:24" ht="15">
      <c r="B7" s="129"/>
      <c r="C7" s="90" t="s">
        <v>20</v>
      </c>
      <c r="D7" s="91" t="s">
        <v>21</v>
      </c>
      <c r="E7" s="98">
        <v>1.0733424684360282</v>
      </c>
      <c r="F7" s="37">
        <v>20.736673498906892</v>
      </c>
      <c r="G7" s="98">
        <v>0.80159739028813515</v>
      </c>
      <c r="H7" s="37">
        <v>3.0126651544093024</v>
      </c>
      <c r="I7" s="56">
        <v>25.86918788676828</v>
      </c>
      <c r="J7" s="46" t="s">
        <v>12</v>
      </c>
    </row>
    <row r="8" spans="2:24" ht="16" thickBot="1">
      <c r="B8" s="129"/>
      <c r="C8" s="90" t="s">
        <v>675</v>
      </c>
      <c r="D8" s="91"/>
      <c r="E8" s="98">
        <v>1.1761601764113079</v>
      </c>
      <c r="F8" s="37">
        <v>3.0229015545112006</v>
      </c>
      <c r="G8" s="98">
        <v>0.32042189311937375</v>
      </c>
      <c r="H8" s="37">
        <v>0.93510043594027692</v>
      </c>
      <c r="I8" s="56">
        <v>9.4341292509154897</v>
      </c>
      <c r="J8" s="46" t="s">
        <v>2</v>
      </c>
      <c r="M8" s="10" t="s">
        <v>2396</v>
      </c>
      <c r="N8" s="10"/>
      <c r="O8" s="10"/>
    </row>
    <row r="9" spans="2:24" ht="16" thickBot="1">
      <c r="B9" s="129"/>
      <c r="C9" s="90" t="s">
        <v>153</v>
      </c>
      <c r="D9" s="91" t="s">
        <v>154</v>
      </c>
      <c r="E9" s="98">
        <v>1.3562880894960712</v>
      </c>
      <c r="F9" s="37">
        <v>0.64350925671297499</v>
      </c>
      <c r="G9" s="98">
        <v>6.8775322117677479E-2</v>
      </c>
      <c r="H9" s="37">
        <v>0.89782231109061861</v>
      </c>
      <c r="I9" s="56">
        <v>9.3566883716211979</v>
      </c>
      <c r="J9" s="46" t="s">
        <v>28</v>
      </c>
      <c r="M9" s="83">
        <v>0</v>
      </c>
      <c r="N9" s="84">
        <v>0.5</v>
      </c>
      <c r="O9" s="84">
        <v>1</v>
      </c>
      <c r="P9" s="84">
        <v>2</v>
      </c>
      <c r="Q9" s="84">
        <v>3</v>
      </c>
      <c r="R9" s="84">
        <v>4</v>
      </c>
      <c r="S9" s="84">
        <v>5</v>
      </c>
      <c r="T9" s="84">
        <v>6</v>
      </c>
      <c r="U9" s="84">
        <v>7</v>
      </c>
      <c r="V9" s="84">
        <v>8</v>
      </c>
      <c r="W9" s="84">
        <v>9</v>
      </c>
      <c r="X9" s="85">
        <v>10</v>
      </c>
    </row>
    <row r="10" spans="2:24" ht="15">
      <c r="B10" s="129"/>
      <c r="C10" s="90" t="s">
        <v>295</v>
      </c>
      <c r="D10" s="91" t="s">
        <v>296</v>
      </c>
      <c r="E10" s="98">
        <v>0.96195378693243627</v>
      </c>
      <c r="F10" s="37">
        <v>0.80234131748105098</v>
      </c>
      <c r="G10" s="98">
        <v>9.9368044664809446E-2</v>
      </c>
      <c r="H10" s="37">
        <v>1.3883100300378608</v>
      </c>
      <c r="I10" s="56">
        <v>8.0744400293628296</v>
      </c>
      <c r="J10" s="46" t="s">
        <v>28</v>
      </c>
    </row>
    <row r="11" spans="2:24" ht="15">
      <c r="B11" s="129"/>
      <c r="C11" s="90" t="s">
        <v>899</v>
      </c>
      <c r="D11" s="91" t="s">
        <v>900</v>
      </c>
      <c r="E11" s="98">
        <v>1.2539646364041932</v>
      </c>
      <c r="F11" s="37">
        <v>0.61863718840588455</v>
      </c>
      <c r="G11" s="98">
        <v>8.0038071583628065E-2</v>
      </c>
      <c r="H11" s="37">
        <v>0.9756418177919759</v>
      </c>
      <c r="I11" s="56">
        <v>7.7292865278431808</v>
      </c>
      <c r="J11" s="46" t="s">
        <v>2</v>
      </c>
    </row>
    <row r="12" spans="2:24" ht="15">
      <c r="B12" s="129"/>
      <c r="C12" s="90" t="s">
        <v>1135</v>
      </c>
      <c r="D12" s="91" t="s">
        <v>1136</v>
      </c>
      <c r="E12" s="98">
        <v>1.1406680665829547</v>
      </c>
      <c r="F12" s="37">
        <v>2.2139079058881435</v>
      </c>
      <c r="G12" s="98">
        <v>0.31945521264387367</v>
      </c>
      <c r="H12" s="37">
        <v>1.1915829855565556</v>
      </c>
      <c r="I12" s="56">
        <v>6.9302607009145651</v>
      </c>
      <c r="J12" s="46" t="s">
        <v>12</v>
      </c>
    </row>
    <row r="13" spans="2:24" ht="15">
      <c r="B13" s="129"/>
      <c r="C13" s="90" t="s">
        <v>1277</v>
      </c>
      <c r="D13" s="91"/>
      <c r="E13" s="98">
        <v>1.4085583589736972</v>
      </c>
      <c r="F13" s="37">
        <v>0.61450530098703149</v>
      </c>
      <c r="G13" s="98">
        <v>8.9633341802861741E-2</v>
      </c>
      <c r="H13" s="37">
        <v>1.6459048077892025</v>
      </c>
      <c r="I13" s="56">
        <v>6.8557669347926966</v>
      </c>
      <c r="J13" s="46" t="s">
        <v>17</v>
      </c>
    </row>
    <row r="14" spans="2:24" ht="16" thickBot="1">
      <c r="B14" s="130"/>
      <c r="C14" s="92" t="s">
        <v>2116</v>
      </c>
      <c r="D14" s="93" t="s">
        <v>2117</v>
      </c>
      <c r="E14" s="100">
        <v>1.142201938116636</v>
      </c>
      <c r="F14" s="101">
        <v>0.68879178885350745</v>
      </c>
      <c r="G14" s="100">
        <v>0.11095053029238076</v>
      </c>
      <c r="H14" s="101">
        <v>0.89501681727962934</v>
      </c>
      <c r="I14" s="94">
        <v>6.2080982131259663</v>
      </c>
      <c r="J14" s="48" t="s">
        <v>2018</v>
      </c>
    </row>
    <row r="15" spans="2:24" ht="7" customHeight="1" thickBot="1">
      <c r="B15" s="8"/>
      <c r="C15" s="95"/>
      <c r="D15" s="96"/>
      <c r="E15" s="102"/>
      <c r="F15" s="97"/>
      <c r="G15" s="103"/>
      <c r="H15" s="97"/>
      <c r="I15" s="104"/>
      <c r="J15" s="97"/>
    </row>
    <row r="16" spans="2:24" ht="13" customHeight="1">
      <c r="B16" s="128" t="s">
        <v>2395</v>
      </c>
      <c r="C16" s="88" t="s">
        <v>964</v>
      </c>
      <c r="D16" s="89"/>
      <c r="E16" s="105">
        <v>0.81078455188437026</v>
      </c>
      <c r="F16" s="42">
        <v>0.41068824997414011</v>
      </c>
      <c r="G16" s="105">
        <v>1.3588156183581765</v>
      </c>
      <c r="H16" s="42">
        <v>0.77106914201211552</v>
      </c>
      <c r="I16" s="106">
        <v>0.30223986567829164</v>
      </c>
      <c r="J16" s="50" t="s">
        <v>12</v>
      </c>
    </row>
    <row r="17" spans="2:10" ht="15">
      <c r="B17" s="129"/>
      <c r="C17" s="90" t="s">
        <v>1498</v>
      </c>
      <c r="D17" s="91" t="s">
        <v>1499</v>
      </c>
      <c r="E17" s="98">
        <v>1.3809499969729921</v>
      </c>
      <c r="F17" s="37">
        <v>0.28207749489913403</v>
      </c>
      <c r="G17" s="98">
        <v>1.1401687140453733</v>
      </c>
      <c r="H17" s="37">
        <v>0.30761907049224108</v>
      </c>
      <c r="I17" s="56">
        <v>0.24739978515838199</v>
      </c>
      <c r="J17" s="46" t="s">
        <v>17</v>
      </c>
    </row>
    <row r="18" spans="2:10" ht="15">
      <c r="B18" s="129"/>
      <c r="C18" s="90" t="s">
        <v>1286</v>
      </c>
      <c r="D18" s="91" t="s">
        <v>1287</v>
      </c>
      <c r="E18" s="98">
        <v>0.43433736931691191</v>
      </c>
      <c r="F18" s="37">
        <v>0.73743697655536578</v>
      </c>
      <c r="G18" s="98">
        <v>3.5648987957703695</v>
      </c>
      <c r="H18" s="37">
        <v>1.098861085339665</v>
      </c>
      <c r="I18" s="56">
        <v>0.20686056429717151</v>
      </c>
      <c r="J18" s="46" t="s">
        <v>12</v>
      </c>
    </row>
    <row r="19" spans="2:10" ht="15">
      <c r="B19" s="129"/>
      <c r="C19" s="90" t="s">
        <v>324</v>
      </c>
      <c r="D19" s="91"/>
      <c r="E19" s="98">
        <v>0.9872438408301385</v>
      </c>
      <c r="F19" s="37">
        <v>0.12662314083447287</v>
      </c>
      <c r="G19" s="98">
        <v>0.6388167918955926</v>
      </c>
      <c r="H19" s="37">
        <v>0.25772877554609286</v>
      </c>
      <c r="I19" s="56">
        <v>0.19821511024896166</v>
      </c>
      <c r="J19" s="46" t="s">
        <v>28</v>
      </c>
    </row>
    <row r="20" spans="2:10" ht="15">
      <c r="B20" s="129"/>
      <c r="C20" s="90" t="s">
        <v>1655</v>
      </c>
      <c r="D20" s="91" t="s">
        <v>1656</v>
      </c>
      <c r="E20" s="98">
        <v>0.98534910024402489</v>
      </c>
      <c r="F20" s="37">
        <v>0.20928311063201457</v>
      </c>
      <c r="G20" s="98">
        <v>1.4033471080745668</v>
      </c>
      <c r="H20" s="37">
        <v>0.23808943387381162</v>
      </c>
      <c r="I20" s="56">
        <v>0.14913139409903878</v>
      </c>
      <c r="J20" s="46" t="s">
        <v>17</v>
      </c>
    </row>
    <row r="21" spans="2:10" ht="15">
      <c r="B21" s="129"/>
      <c r="C21" s="90" t="s">
        <v>959</v>
      </c>
      <c r="D21" s="91" t="s">
        <v>960</v>
      </c>
      <c r="E21" s="98">
        <v>0.97085244898071477</v>
      </c>
      <c r="F21" s="37">
        <v>0.13129499438851316</v>
      </c>
      <c r="G21" s="98">
        <v>0.92248874799826519</v>
      </c>
      <c r="H21" s="37">
        <v>0.41717243722716013</v>
      </c>
      <c r="I21" s="56">
        <v>0.14232693317226247</v>
      </c>
      <c r="J21" s="46" t="s">
        <v>17</v>
      </c>
    </row>
    <row r="22" spans="2:10" ht="15">
      <c r="B22" s="129"/>
      <c r="C22" s="90" t="s">
        <v>882</v>
      </c>
      <c r="D22" s="91" t="s">
        <v>883</v>
      </c>
      <c r="E22" s="98">
        <v>0.25929210237781414</v>
      </c>
      <c r="F22" s="37">
        <v>1.1865936300078297</v>
      </c>
      <c r="G22" s="98">
        <v>9.0976226549473811</v>
      </c>
      <c r="H22" s="37">
        <v>1.7705666529753994</v>
      </c>
      <c r="I22" s="56">
        <v>0.13042897853787636</v>
      </c>
      <c r="J22" s="46" t="s">
        <v>456</v>
      </c>
    </row>
    <row r="23" spans="2:10" ht="15">
      <c r="B23" s="129"/>
      <c r="C23" s="90" t="s">
        <v>1316</v>
      </c>
      <c r="D23" s="91" t="s">
        <v>1317</v>
      </c>
      <c r="E23" s="98">
        <v>0.85764821033410943</v>
      </c>
      <c r="F23" s="37">
        <v>0.20577431125944037</v>
      </c>
      <c r="G23" s="98">
        <v>1.8310391472809644</v>
      </c>
      <c r="H23" s="37">
        <v>0.62720214721764533</v>
      </c>
      <c r="I23" s="56">
        <v>0.11238116430498428</v>
      </c>
      <c r="J23" s="46" t="s">
        <v>12</v>
      </c>
    </row>
    <row r="24" spans="2:10" ht="15">
      <c r="B24" s="129"/>
      <c r="C24" s="90" t="s">
        <v>1557</v>
      </c>
      <c r="D24" s="91" t="s">
        <v>1558</v>
      </c>
      <c r="E24" s="98">
        <v>0.8685173373349806</v>
      </c>
      <c r="F24" s="37">
        <v>0.14090651107059546</v>
      </c>
      <c r="G24" s="98">
        <v>1.5852350023268522</v>
      </c>
      <c r="H24" s="37">
        <v>0.16500329302545488</v>
      </c>
      <c r="I24" s="56">
        <v>8.888682804995407E-2</v>
      </c>
      <c r="J24" s="46" t="s">
        <v>12</v>
      </c>
    </row>
    <row r="25" spans="2:10" ht="16" thickBot="1">
      <c r="B25" s="130"/>
      <c r="C25" s="92" t="s">
        <v>1949</v>
      </c>
      <c r="D25" s="93"/>
      <c r="E25" s="107">
        <v>0.82886579549359152</v>
      </c>
      <c r="F25" s="55">
        <v>4.0152629612829116E-2</v>
      </c>
      <c r="G25" s="107">
        <v>0.74716255846095647</v>
      </c>
      <c r="H25" s="55">
        <v>2.1414056203413185E-3</v>
      </c>
      <c r="I25" s="57">
        <v>5.3740152204009725E-2</v>
      </c>
      <c r="J25" s="48" t="s">
        <v>12</v>
      </c>
    </row>
  </sheetData>
  <mergeCells count="3">
    <mergeCell ref="B16:B25"/>
    <mergeCell ref="B5:B14"/>
    <mergeCell ref="F3:I3"/>
  </mergeCells>
  <conditionalFormatting sqref="E5:I25">
    <cfRule type="colorScale" priority="4">
      <colorScale>
        <cfvo type="num" val="0"/>
        <cfvo type="num" val="1"/>
        <cfvo type="num" val="10"/>
        <color rgb="FF002060"/>
        <color theme="0"/>
        <color rgb="FFF26A0E"/>
      </colorScale>
    </cfRule>
  </conditionalFormatting>
  <conditionalFormatting sqref="M9:X9">
    <cfRule type="colorScale" priority="1">
      <colorScale>
        <cfvo type="num" val="0"/>
        <cfvo type="num" val="1"/>
        <cfvo type="num" val="10"/>
        <color rgb="FF002060"/>
        <color theme="0"/>
        <color rgb="FFF26A0E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5D450-E731-BA49-B4FC-7B807D92DF6A}">
  <dimension ref="A1:Q581"/>
  <sheetViews>
    <sheetView tabSelected="1" workbookViewId="0">
      <selection activeCell="B2" sqref="B2"/>
    </sheetView>
  </sheetViews>
  <sheetFormatPr baseColWidth="10" defaultColWidth="17" defaultRowHeight="16"/>
  <cols>
    <col min="1" max="1" width="17" style="131"/>
    <col min="2" max="4" width="17" style="132"/>
    <col min="5" max="5" width="17" style="134"/>
    <col min="6" max="15" width="17" style="132"/>
    <col min="16" max="16" width="17" style="131"/>
    <col min="17" max="16384" width="17" style="132"/>
  </cols>
  <sheetData>
    <row r="1" spans="1:17">
      <c r="A1" s="131" t="s">
        <v>2751</v>
      </c>
      <c r="B1" s="132" t="s">
        <v>2752</v>
      </c>
      <c r="C1" s="132" t="s">
        <v>2753</v>
      </c>
      <c r="D1" s="132" t="s">
        <v>2754</v>
      </c>
      <c r="E1" s="134" t="s">
        <v>5</v>
      </c>
      <c r="F1" s="132" t="s">
        <v>4409</v>
      </c>
      <c r="G1" s="132" t="s">
        <v>4408</v>
      </c>
    </row>
    <row r="2" spans="1:17">
      <c r="A2" s="131" t="s">
        <v>2755</v>
      </c>
      <c r="B2" s="133">
        <v>26.34713</v>
      </c>
      <c r="C2" s="133">
        <v>12.44247</v>
      </c>
      <c r="D2" s="133">
        <v>2.1442519999999998</v>
      </c>
      <c r="E2" s="134" t="s">
        <v>9</v>
      </c>
      <c r="F2" s="135" t="s">
        <v>2756</v>
      </c>
      <c r="G2" s="135" t="s">
        <v>10</v>
      </c>
      <c r="H2" s="135" t="s">
        <v>11</v>
      </c>
      <c r="I2" s="135" t="s">
        <v>12</v>
      </c>
      <c r="J2" s="136" t="s">
        <v>13</v>
      </c>
      <c r="K2" s="137" t="s">
        <v>2757</v>
      </c>
      <c r="L2" s="138" t="s">
        <v>14</v>
      </c>
    </row>
    <row r="3" spans="1:17">
      <c r="A3" s="131" t="s">
        <v>2758</v>
      </c>
      <c r="B3" s="133">
        <v>19.816949999999999</v>
      </c>
      <c r="C3" s="133">
        <v>9.6666190000000007</v>
      </c>
      <c r="D3" s="133">
        <v>2.0518890000000001</v>
      </c>
      <c r="E3" s="134" t="s">
        <v>445</v>
      </c>
      <c r="F3" s="135" t="s">
        <v>2759</v>
      </c>
      <c r="G3" s="135" t="s">
        <v>446</v>
      </c>
      <c r="H3" s="135" t="s">
        <v>447</v>
      </c>
      <c r="I3" s="135" t="s">
        <v>2</v>
      </c>
      <c r="J3" s="136" t="s">
        <v>448</v>
      </c>
      <c r="K3" s="137" t="s">
        <v>2760</v>
      </c>
      <c r="L3" s="138" t="s">
        <v>449</v>
      </c>
    </row>
    <row r="4" spans="1:17">
      <c r="A4" s="131" t="s">
        <v>2761</v>
      </c>
      <c r="B4" s="133">
        <v>25.42501</v>
      </c>
      <c r="C4" s="133">
        <v>12.75482</v>
      </c>
      <c r="D4" s="133">
        <v>2.0197889999999998</v>
      </c>
      <c r="E4" s="134" t="s">
        <v>1164</v>
      </c>
      <c r="F4" s="135" t="s">
        <v>2762</v>
      </c>
      <c r="G4" s="135" t="s">
        <v>1165</v>
      </c>
      <c r="H4" s="135" t="s">
        <v>1166</v>
      </c>
      <c r="I4" s="135" t="s">
        <v>2</v>
      </c>
      <c r="J4" s="136" t="s">
        <v>1167</v>
      </c>
      <c r="K4" s="137" t="s">
        <v>2763</v>
      </c>
      <c r="L4" s="138" t="s">
        <v>1168</v>
      </c>
      <c r="Q4" s="134"/>
    </row>
    <row r="5" spans="1:17">
      <c r="A5" s="131" t="s">
        <v>2764</v>
      </c>
      <c r="B5" s="133">
        <v>28.237079999999999</v>
      </c>
      <c r="C5" s="133">
        <v>14.03407</v>
      </c>
      <c r="D5" s="133">
        <v>2.0076839999999998</v>
      </c>
      <c r="E5" s="134" t="s">
        <v>1046</v>
      </c>
      <c r="F5" s="135" t="s">
        <v>2765</v>
      </c>
      <c r="G5" s="135" t="s">
        <v>1047</v>
      </c>
      <c r="H5" s="135" t="s">
        <v>1048</v>
      </c>
      <c r="I5" s="135" t="s">
        <v>17</v>
      </c>
      <c r="J5" s="136" t="s">
        <v>1049</v>
      </c>
      <c r="K5" s="137" t="s">
        <v>2766</v>
      </c>
      <c r="L5" s="138" t="s">
        <v>1050</v>
      </c>
      <c r="Q5" s="134"/>
    </row>
    <row r="6" spans="1:17">
      <c r="A6" s="131" t="s">
        <v>2767</v>
      </c>
      <c r="B6" s="133">
        <v>22.34038</v>
      </c>
      <c r="C6" s="133">
        <v>11.318960000000001</v>
      </c>
      <c r="D6" s="133">
        <v>1.974202</v>
      </c>
      <c r="E6" s="134" t="s">
        <v>2056</v>
      </c>
      <c r="F6" s="135" t="s">
        <v>2768</v>
      </c>
      <c r="G6" s="135" t="s">
        <v>2057</v>
      </c>
      <c r="H6" s="135" t="s">
        <v>2058</v>
      </c>
      <c r="I6" s="135" t="s">
        <v>28</v>
      </c>
      <c r="J6" s="136" t="s">
        <v>2059</v>
      </c>
      <c r="K6" s="137" t="s">
        <v>2769</v>
      </c>
      <c r="L6" s="138" t="s">
        <v>2060</v>
      </c>
      <c r="Q6" s="134"/>
    </row>
    <row r="7" spans="1:17">
      <c r="A7" s="131" t="s">
        <v>2770</v>
      </c>
      <c r="B7" s="133">
        <v>22.87293</v>
      </c>
      <c r="C7" s="133">
        <v>11.6106</v>
      </c>
      <c r="D7" s="133">
        <v>1.965177</v>
      </c>
      <c r="E7" s="134" t="s">
        <v>2066</v>
      </c>
      <c r="F7" s="135" t="s">
        <v>2771</v>
      </c>
      <c r="G7" s="135" t="s">
        <v>2067</v>
      </c>
      <c r="H7" s="135" t="s">
        <v>2068</v>
      </c>
      <c r="I7" s="135" t="s">
        <v>2018</v>
      </c>
      <c r="J7" s="136" t="s">
        <v>2069</v>
      </c>
      <c r="K7" s="137" t="s">
        <v>2772</v>
      </c>
      <c r="L7" s="138" t="s">
        <v>2070</v>
      </c>
      <c r="Q7" s="134"/>
    </row>
    <row r="8" spans="1:17">
      <c r="A8" s="131" t="s">
        <v>2773</v>
      </c>
      <c r="B8" s="133">
        <v>25.83398</v>
      </c>
      <c r="C8" s="133">
        <v>13.17347</v>
      </c>
      <c r="D8" s="133">
        <v>1.957954</v>
      </c>
      <c r="E8" s="134" t="s">
        <v>847</v>
      </c>
      <c r="F8" s="135" t="s">
        <v>2774</v>
      </c>
      <c r="G8" s="135" t="s">
        <v>848</v>
      </c>
      <c r="H8" s="135" t="s">
        <v>849</v>
      </c>
      <c r="I8" s="135" t="s">
        <v>2</v>
      </c>
      <c r="J8" s="136" t="s">
        <v>850</v>
      </c>
      <c r="K8" s="137" t="s">
        <v>2775</v>
      </c>
      <c r="L8" s="138" t="s">
        <v>851</v>
      </c>
      <c r="Q8" s="134"/>
    </row>
    <row r="9" spans="1:17">
      <c r="A9" s="131" t="s">
        <v>2776</v>
      </c>
      <c r="B9" s="133">
        <v>25.41629</v>
      </c>
      <c r="C9" s="133">
        <v>13.055300000000001</v>
      </c>
      <c r="D9" s="133">
        <v>1.953128</v>
      </c>
      <c r="E9" s="134" t="s">
        <v>941</v>
      </c>
      <c r="F9" s="135" t="s">
        <v>2777</v>
      </c>
      <c r="G9" s="135" t="s">
        <v>942</v>
      </c>
      <c r="H9" s="135" t="s">
        <v>943</v>
      </c>
      <c r="I9" s="135" t="s">
        <v>476</v>
      </c>
      <c r="J9" s="136" t="s">
        <v>944</v>
      </c>
      <c r="K9" s="137" t="s">
        <v>2778</v>
      </c>
      <c r="L9" s="138" t="s">
        <v>945</v>
      </c>
      <c r="Q9" s="134"/>
    </row>
    <row r="10" spans="1:17">
      <c r="A10" s="131" t="s">
        <v>2779</v>
      </c>
      <c r="B10" s="133">
        <v>20.089729999999999</v>
      </c>
      <c r="C10" s="133">
        <v>10.361319999999999</v>
      </c>
      <c r="D10" s="133">
        <v>1.943344</v>
      </c>
      <c r="E10" s="134" t="s">
        <v>2071</v>
      </c>
      <c r="F10" s="135" t="s">
        <v>2780</v>
      </c>
      <c r="G10" s="135" t="s">
        <v>2072</v>
      </c>
      <c r="H10" s="135" t="s">
        <v>2073</v>
      </c>
      <c r="I10" s="135" t="s">
        <v>2018</v>
      </c>
      <c r="J10" s="136" t="s">
        <v>2074</v>
      </c>
      <c r="K10" s="137" t="s">
        <v>2781</v>
      </c>
      <c r="L10" s="138" t="s">
        <v>2075</v>
      </c>
      <c r="Q10" s="134"/>
    </row>
    <row r="11" spans="1:17">
      <c r="A11" s="131" t="s">
        <v>2782</v>
      </c>
      <c r="B11" s="133">
        <v>27.579560000000001</v>
      </c>
      <c r="C11" s="133">
        <v>14.571619999999999</v>
      </c>
      <c r="D11" s="133">
        <v>1.9398519999999999</v>
      </c>
      <c r="E11" s="134" t="s">
        <v>1056</v>
      </c>
      <c r="F11" s="135" t="s">
        <v>2783</v>
      </c>
      <c r="G11" s="135" t="s">
        <v>1057</v>
      </c>
      <c r="H11" s="135" t="s">
        <v>1058</v>
      </c>
      <c r="I11" s="135" t="s">
        <v>456</v>
      </c>
      <c r="J11" s="136" t="s">
        <v>1059</v>
      </c>
      <c r="K11" s="137" t="s">
        <v>2784</v>
      </c>
      <c r="L11" s="138" t="s">
        <v>1060</v>
      </c>
    </row>
    <row r="12" spans="1:17">
      <c r="A12" s="131" t="s">
        <v>2785</v>
      </c>
      <c r="B12" s="133">
        <v>30.118379999999998</v>
      </c>
      <c r="C12" s="133">
        <v>16.211960000000001</v>
      </c>
      <c r="D12" s="133">
        <v>1.936453</v>
      </c>
      <c r="E12" s="134" t="s">
        <v>927</v>
      </c>
      <c r="F12" s="135" t="s">
        <v>2786</v>
      </c>
      <c r="G12" s="135"/>
      <c r="H12" s="135" t="s">
        <v>928</v>
      </c>
      <c r="I12" s="135" t="s">
        <v>12</v>
      </c>
      <c r="J12" s="136" t="s">
        <v>929</v>
      </c>
      <c r="K12" s="137" t="s">
        <v>2787</v>
      </c>
      <c r="L12" s="138" t="s">
        <v>930</v>
      </c>
      <c r="Q12" s="134"/>
    </row>
    <row r="13" spans="1:17">
      <c r="A13" s="131" t="s">
        <v>2788</v>
      </c>
      <c r="B13" s="133">
        <v>28.221309999999999</v>
      </c>
      <c r="C13" s="133">
        <v>14.984299999999999</v>
      </c>
      <c r="D13" s="133">
        <v>1.929487</v>
      </c>
      <c r="E13" s="134" t="s">
        <v>1070</v>
      </c>
      <c r="F13" s="135" t="s">
        <v>2789</v>
      </c>
      <c r="G13" s="135"/>
      <c r="H13" s="135" t="s">
        <v>1071</v>
      </c>
      <c r="I13" s="135" t="s">
        <v>12</v>
      </c>
      <c r="J13" s="136" t="s">
        <v>1072</v>
      </c>
      <c r="K13" s="137" t="s">
        <v>2790</v>
      </c>
      <c r="L13" s="138" t="s">
        <v>1073</v>
      </c>
      <c r="Q13" s="134"/>
    </row>
    <row r="14" spans="1:17">
      <c r="A14" s="131" t="s">
        <v>2791</v>
      </c>
      <c r="B14" s="133">
        <v>26.773620000000001</v>
      </c>
      <c r="C14" s="133">
        <v>14.250260000000001</v>
      </c>
      <c r="D14" s="133">
        <v>1.9085719999999999</v>
      </c>
      <c r="E14" s="134" t="s">
        <v>1665</v>
      </c>
      <c r="F14" s="135" t="s">
        <v>2792</v>
      </c>
      <c r="G14" s="135"/>
      <c r="H14" s="135" t="s">
        <v>1215</v>
      </c>
      <c r="I14" s="135" t="s">
        <v>17</v>
      </c>
      <c r="J14" s="136" t="s">
        <v>1666</v>
      </c>
      <c r="K14" s="137" t="s">
        <v>2793</v>
      </c>
      <c r="L14" s="138" t="s">
        <v>1667</v>
      </c>
      <c r="Q14" s="134"/>
    </row>
    <row r="15" spans="1:17">
      <c r="A15" s="131" t="s">
        <v>2794</v>
      </c>
      <c r="B15" s="133">
        <v>28.251819999999999</v>
      </c>
      <c r="C15" s="133">
        <v>14.851190000000001</v>
      </c>
      <c r="D15" s="133">
        <v>1.903937</v>
      </c>
      <c r="E15" s="134" t="s">
        <v>1552</v>
      </c>
      <c r="F15" s="135" t="s">
        <v>2795</v>
      </c>
      <c r="G15" s="135" t="s">
        <v>1553</v>
      </c>
      <c r="H15" s="135" t="s">
        <v>1554</v>
      </c>
      <c r="I15" s="135" t="s">
        <v>17</v>
      </c>
      <c r="J15" s="136" t="s">
        <v>1555</v>
      </c>
      <c r="K15" s="137" t="s">
        <v>2796</v>
      </c>
      <c r="L15" s="138" t="s">
        <v>1556</v>
      </c>
      <c r="Q15" s="134"/>
    </row>
    <row r="16" spans="1:17">
      <c r="A16" s="131" t="s">
        <v>2797</v>
      </c>
      <c r="B16" s="133">
        <v>30.224789999999999</v>
      </c>
      <c r="C16" s="133">
        <v>15.994870000000001</v>
      </c>
      <c r="D16" s="133">
        <v>1.8957470000000001</v>
      </c>
      <c r="E16" s="134" t="s">
        <v>856</v>
      </c>
      <c r="F16" s="135" t="s">
        <v>2798</v>
      </c>
      <c r="G16" s="135"/>
      <c r="H16" s="135" t="s">
        <v>857</v>
      </c>
      <c r="I16" s="135" t="s">
        <v>12</v>
      </c>
      <c r="J16" s="136" t="s">
        <v>858</v>
      </c>
      <c r="K16" s="137" t="s">
        <v>2799</v>
      </c>
      <c r="L16" s="138" t="s">
        <v>859</v>
      </c>
      <c r="Q16" s="134"/>
    </row>
    <row r="17" spans="1:17">
      <c r="A17" s="131" t="s">
        <v>2800</v>
      </c>
      <c r="B17" s="133">
        <v>20.798929999999999</v>
      </c>
      <c r="C17" s="133">
        <v>11.035259999999999</v>
      </c>
      <c r="D17" s="133">
        <v>1.8883049999999999</v>
      </c>
      <c r="E17" s="134" t="s">
        <v>2398</v>
      </c>
      <c r="F17" s="135" t="s">
        <v>2801</v>
      </c>
      <c r="G17" s="135" t="s">
        <v>2399</v>
      </c>
      <c r="H17" s="135" t="s">
        <v>2078</v>
      </c>
      <c r="I17" s="135" t="s">
        <v>2018</v>
      </c>
      <c r="J17" s="139" t="s">
        <v>2400</v>
      </c>
      <c r="K17" s="140"/>
      <c r="L17" s="138" t="s">
        <v>2401</v>
      </c>
      <c r="Q17" s="134"/>
    </row>
    <row r="18" spans="1:17">
      <c r="A18" s="131" t="s">
        <v>2802</v>
      </c>
      <c r="B18" s="133">
        <v>20.45908</v>
      </c>
      <c r="C18" s="133">
        <v>10.84121</v>
      </c>
      <c r="D18" s="133">
        <v>1.8878360000000001</v>
      </c>
      <c r="E18" s="134" t="s">
        <v>2338</v>
      </c>
      <c r="F18" s="135" t="s">
        <v>2803</v>
      </c>
      <c r="G18" s="135" t="s">
        <v>2339</v>
      </c>
      <c r="H18" s="135" t="s">
        <v>2340</v>
      </c>
      <c r="I18" s="135" t="s">
        <v>2018</v>
      </c>
      <c r="J18" s="136" t="s">
        <v>2341</v>
      </c>
      <c r="K18" s="137" t="s">
        <v>2804</v>
      </c>
      <c r="L18" s="138" t="s">
        <v>2342</v>
      </c>
      <c r="Q18" s="134"/>
    </row>
    <row r="19" spans="1:17">
      <c r="A19" s="131" t="s">
        <v>2805</v>
      </c>
      <c r="B19" s="133">
        <v>26.045249999999999</v>
      </c>
      <c r="C19" s="133">
        <v>13.81644</v>
      </c>
      <c r="D19" s="133">
        <v>1.8872009999999999</v>
      </c>
      <c r="E19" s="134" t="s">
        <v>983</v>
      </c>
      <c r="F19" s="135" t="s">
        <v>2806</v>
      </c>
      <c r="G19" s="135" t="s">
        <v>984</v>
      </c>
      <c r="H19" s="135" t="s">
        <v>985</v>
      </c>
      <c r="I19" s="135" t="s">
        <v>476</v>
      </c>
      <c r="J19" s="136" t="s">
        <v>986</v>
      </c>
      <c r="K19" s="137" t="s">
        <v>2807</v>
      </c>
      <c r="L19" s="138" t="s">
        <v>987</v>
      </c>
    </row>
    <row r="20" spans="1:17">
      <c r="A20" s="131" t="s">
        <v>2808</v>
      </c>
      <c r="B20" s="133">
        <v>22.51548</v>
      </c>
      <c r="C20" s="133">
        <v>11.947749999999999</v>
      </c>
      <c r="D20" s="133">
        <v>1.8811340000000001</v>
      </c>
      <c r="E20" s="134" t="s">
        <v>2402</v>
      </c>
      <c r="F20" s="135" t="s">
        <v>2809</v>
      </c>
      <c r="G20" s="135" t="s">
        <v>2403</v>
      </c>
      <c r="H20" s="135" t="s">
        <v>2404</v>
      </c>
      <c r="I20" s="135" t="s">
        <v>2018</v>
      </c>
      <c r="J20" s="136" t="s">
        <v>2405</v>
      </c>
      <c r="K20" s="137" t="s">
        <v>2810</v>
      </c>
      <c r="L20" s="138" t="s">
        <v>2406</v>
      </c>
      <c r="Q20" s="134"/>
    </row>
    <row r="21" spans="1:17">
      <c r="A21" s="131" t="s">
        <v>2811</v>
      </c>
      <c r="B21" s="133">
        <v>22.114339999999999</v>
      </c>
      <c r="C21" s="133">
        <v>11.86923</v>
      </c>
      <c r="D21" s="133">
        <v>1.8793770000000001</v>
      </c>
      <c r="E21" s="134" t="s">
        <v>2011</v>
      </c>
      <c r="F21" s="135" t="s">
        <v>2812</v>
      </c>
      <c r="G21" s="135"/>
      <c r="H21" s="135" t="s">
        <v>2012</v>
      </c>
      <c r="I21" s="135" t="s">
        <v>28</v>
      </c>
      <c r="J21" s="136" t="s">
        <v>2013</v>
      </c>
      <c r="K21" s="137" t="s">
        <v>2813</v>
      </c>
      <c r="L21" s="138" t="s">
        <v>2014</v>
      </c>
      <c r="Q21" s="134"/>
    </row>
    <row r="22" spans="1:17">
      <c r="A22" s="131" t="s">
        <v>2814</v>
      </c>
      <c r="B22" s="133">
        <v>25.656829999999999</v>
      </c>
      <c r="C22" s="133">
        <v>13.69327</v>
      </c>
      <c r="D22" s="133">
        <v>1.8770439999999999</v>
      </c>
      <c r="E22" s="134" t="s">
        <v>738</v>
      </c>
      <c r="F22" s="135" t="s">
        <v>2815</v>
      </c>
      <c r="G22" s="135"/>
      <c r="H22" s="135" t="s">
        <v>739</v>
      </c>
      <c r="I22" s="135" t="s">
        <v>2</v>
      </c>
      <c r="J22" s="136" t="s">
        <v>740</v>
      </c>
      <c r="K22" s="137" t="s">
        <v>2816</v>
      </c>
      <c r="L22" s="138" t="s">
        <v>741</v>
      </c>
      <c r="Q22" s="134"/>
    </row>
    <row r="23" spans="1:17">
      <c r="A23" s="131" t="s">
        <v>2817</v>
      </c>
      <c r="B23" s="133">
        <v>24.739339999999999</v>
      </c>
      <c r="C23" s="133">
        <v>13.511100000000001</v>
      </c>
      <c r="D23" s="133">
        <v>1.8703000000000001</v>
      </c>
      <c r="E23" s="134" t="s">
        <v>1182</v>
      </c>
      <c r="F23" s="135" t="s">
        <v>2818</v>
      </c>
      <c r="G23" s="135" t="s">
        <v>1183</v>
      </c>
      <c r="H23" s="135" t="s">
        <v>1184</v>
      </c>
      <c r="I23" s="135" t="s">
        <v>419</v>
      </c>
      <c r="J23" s="136" t="s">
        <v>1185</v>
      </c>
      <c r="K23" s="137" t="s">
        <v>2819</v>
      </c>
      <c r="L23" s="138" t="s">
        <v>1186</v>
      </c>
      <c r="Q23" s="134"/>
    </row>
    <row r="24" spans="1:17">
      <c r="A24" s="131" t="s">
        <v>2820</v>
      </c>
      <c r="B24" s="133">
        <v>26.9192</v>
      </c>
      <c r="C24" s="133">
        <v>14.40766</v>
      </c>
      <c r="D24" s="133">
        <v>1.864522</v>
      </c>
      <c r="E24" s="134" t="s">
        <v>1205</v>
      </c>
      <c r="F24" s="135" t="s">
        <v>2821</v>
      </c>
      <c r="G24" s="135"/>
      <c r="H24" s="135" t="s">
        <v>1206</v>
      </c>
      <c r="I24" s="135" t="s">
        <v>12</v>
      </c>
      <c r="J24" s="136" t="s">
        <v>1207</v>
      </c>
      <c r="K24" s="137" t="s">
        <v>2822</v>
      </c>
      <c r="L24" s="138" t="s">
        <v>1208</v>
      </c>
      <c r="Q24" s="134"/>
    </row>
    <row r="25" spans="1:17">
      <c r="A25" s="131" t="s">
        <v>2823</v>
      </c>
      <c r="B25" s="133">
        <v>28.164680000000001</v>
      </c>
      <c r="C25" s="133">
        <v>15.19529</v>
      </c>
      <c r="D25" s="133">
        <v>1.864487</v>
      </c>
      <c r="E25" s="134" t="s">
        <v>1192</v>
      </c>
      <c r="F25" s="135" t="s">
        <v>2824</v>
      </c>
      <c r="G25" s="135"/>
      <c r="H25" s="135" t="s">
        <v>1193</v>
      </c>
      <c r="I25" s="135" t="s">
        <v>12</v>
      </c>
      <c r="J25" s="136" t="s">
        <v>1194</v>
      </c>
      <c r="K25" s="137" t="s">
        <v>2825</v>
      </c>
      <c r="L25" s="138" t="s">
        <v>1195</v>
      </c>
    </row>
    <row r="26" spans="1:17">
      <c r="A26" s="131" t="s">
        <v>2826</v>
      </c>
      <c r="B26" s="133">
        <v>29.12351</v>
      </c>
      <c r="C26" s="133">
        <v>15.606019999999999</v>
      </c>
      <c r="D26" s="133">
        <v>1.864117</v>
      </c>
      <c r="E26" s="134" t="s">
        <v>946</v>
      </c>
      <c r="F26" s="135" t="s">
        <v>2827</v>
      </c>
      <c r="G26" s="135"/>
      <c r="H26" s="135" t="s">
        <v>947</v>
      </c>
      <c r="I26" s="135" t="s">
        <v>12</v>
      </c>
      <c r="J26" s="136" t="s">
        <v>948</v>
      </c>
      <c r="K26" s="137" t="s">
        <v>2828</v>
      </c>
      <c r="L26" s="138" t="s">
        <v>949</v>
      </c>
      <c r="Q26" s="134"/>
    </row>
    <row r="27" spans="1:17">
      <c r="A27" s="131" t="s">
        <v>2829</v>
      </c>
      <c r="B27" s="133">
        <v>20.62181</v>
      </c>
      <c r="C27" s="133">
        <v>11.072939999999999</v>
      </c>
      <c r="D27" s="133">
        <v>1.863135</v>
      </c>
      <c r="E27" s="134" t="s">
        <v>550</v>
      </c>
      <c r="F27" s="135" t="s">
        <v>2830</v>
      </c>
      <c r="G27" s="135" t="s">
        <v>551</v>
      </c>
      <c r="H27" s="135" t="s">
        <v>552</v>
      </c>
      <c r="I27" s="135" t="s">
        <v>423</v>
      </c>
      <c r="J27" s="136" t="s">
        <v>553</v>
      </c>
      <c r="K27" s="137" t="s">
        <v>2831</v>
      </c>
      <c r="L27" s="138" t="s">
        <v>554</v>
      </c>
      <c r="Q27" s="134"/>
    </row>
    <row r="28" spans="1:17">
      <c r="A28" s="131" t="s">
        <v>2832</v>
      </c>
      <c r="B28" s="133">
        <v>20.339410000000001</v>
      </c>
      <c r="C28" s="133">
        <v>10.96008</v>
      </c>
      <c r="D28" s="133">
        <v>1.8588359999999999</v>
      </c>
      <c r="E28" s="134" t="s">
        <v>2096</v>
      </c>
      <c r="F28" s="135" t="s">
        <v>2833</v>
      </c>
      <c r="G28" s="135" t="s">
        <v>2097</v>
      </c>
      <c r="H28" s="135" t="s">
        <v>2098</v>
      </c>
      <c r="I28" s="135" t="s">
        <v>28</v>
      </c>
      <c r="J28" s="136" t="s">
        <v>2099</v>
      </c>
      <c r="K28" s="137" t="s">
        <v>2834</v>
      </c>
      <c r="L28" s="138" t="s">
        <v>2100</v>
      </c>
      <c r="Q28" s="134"/>
    </row>
    <row r="29" spans="1:17">
      <c r="A29" s="131" t="s">
        <v>2835</v>
      </c>
      <c r="B29" s="133">
        <v>24.314889999999998</v>
      </c>
      <c r="C29" s="133">
        <v>13.189489999999999</v>
      </c>
      <c r="D29" s="133">
        <v>1.8569990000000001</v>
      </c>
      <c r="E29" s="134" t="s">
        <v>2407</v>
      </c>
      <c r="F29" s="135" t="s">
        <v>2836</v>
      </c>
      <c r="G29" s="135" t="s">
        <v>2408</v>
      </c>
      <c r="H29" s="135" t="s">
        <v>2409</v>
      </c>
      <c r="I29" s="135" t="s">
        <v>2</v>
      </c>
      <c r="J29" s="139" t="s">
        <v>2410</v>
      </c>
      <c r="K29" s="140"/>
      <c r="L29" s="138" t="s">
        <v>2411</v>
      </c>
      <c r="Q29" s="134"/>
    </row>
    <row r="30" spans="1:17">
      <c r="A30" s="131" t="s">
        <v>2837</v>
      </c>
      <c r="B30" s="133">
        <v>24.317630000000001</v>
      </c>
      <c r="C30" s="133">
        <v>13.22472</v>
      </c>
      <c r="D30" s="133">
        <v>1.8525130000000001</v>
      </c>
      <c r="E30" s="134" t="s">
        <v>973</v>
      </c>
      <c r="F30" s="135" t="s">
        <v>2838</v>
      </c>
      <c r="G30" s="135" t="s">
        <v>974</v>
      </c>
      <c r="H30" s="135" t="s">
        <v>975</v>
      </c>
      <c r="I30" s="135" t="s">
        <v>476</v>
      </c>
      <c r="J30" s="136" t="s">
        <v>976</v>
      </c>
      <c r="K30" s="137" t="s">
        <v>2839</v>
      </c>
      <c r="L30" s="138" t="s">
        <v>977</v>
      </c>
      <c r="Q30" s="134"/>
    </row>
    <row r="31" spans="1:17">
      <c r="A31" s="131" t="s">
        <v>2840</v>
      </c>
      <c r="B31" s="133">
        <v>23.75141</v>
      </c>
      <c r="C31" s="133">
        <v>12.84768</v>
      </c>
      <c r="D31" s="133">
        <v>1.8517589999999999</v>
      </c>
      <c r="E31" s="134" t="s">
        <v>1362</v>
      </c>
      <c r="F31" s="135" t="s">
        <v>2841</v>
      </c>
      <c r="G31" s="135"/>
      <c r="H31" s="135" t="s">
        <v>1363</v>
      </c>
      <c r="I31" s="135" t="s">
        <v>17</v>
      </c>
      <c r="J31" s="136" t="s">
        <v>1364</v>
      </c>
      <c r="K31" s="137" t="s">
        <v>2842</v>
      </c>
      <c r="L31" s="138" t="s">
        <v>1365</v>
      </c>
      <c r="Q31" s="134"/>
    </row>
    <row r="32" spans="1:17">
      <c r="A32" s="131" t="s">
        <v>2843</v>
      </c>
      <c r="B32" s="133">
        <v>25.812329999999999</v>
      </c>
      <c r="C32" s="133">
        <v>14.055440000000001</v>
      </c>
      <c r="D32" s="133">
        <v>1.8473740000000001</v>
      </c>
      <c r="E32" s="134" t="s">
        <v>988</v>
      </c>
      <c r="F32" s="135" t="s">
        <v>2844</v>
      </c>
      <c r="G32" s="135"/>
      <c r="H32" s="135" t="s">
        <v>989</v>
      </c>
      <c r="I32" s="135" t="s">
        <v>17</v>
      </c>
      <c r="J32" s="136" t="s">
        <v>990</v>
      </c>
      <c r="K32" s="137" t="s">
        <v>2845</v>
      </c>
      <c r="L32" s="138" t="s">
        <v>991</v>
      </c>
      <c r="Q32" s="134"/>
    </row>
    <row r="33" spans="1:17">
      <c r="A33" s="131" t="s">
        <v>2846</v>
      </c>
      <c r="B33" s="133">
        <v>24.590209999999999</v>
      </c>
      <c r="C33" s="133">
        <v>13.364739999999999</v>
      </c>
      <c r="D33" s="133">
        <v>1.8470200000000001</v>
      </c>
      <c r="E33" s="134" t="s">
        <v>1078</v>
      </c>
      <c r="F33" s="135" t="s">
        <v>2847</v>
      </c>
      <c r="G33" s="135"/>
      <c r="H33" s="135" t="s">
        <v>1079</v>
      </c>
      <c r="I33" s="135" t="s">
        <v>12</v>
      </c>
      <c r="J33" s="136" t="s">
        <v>1080</v>
      </c>
      <c r="K33" s="137" t="s">
        <v>2848</v>
      </c>
      <c r="L33" s="138" t="s">
        <v>1081</v>
      </c>
      <c r="Q33" s="134"/>
    </row>
    <row r="34" spans="1:17">
      <c r="A34" s="131" t="s">
        <v>2849</v>
      </c>
      <c r="B34" s="133">
        <v>19.619789999999998</v>
      </c>
      <c r="C34" s="133">
        <v>10.60346</v>
      </c>
      <c r="D34" s="133">
        <v>1.845982</v>
      </c>
      <c r="E34" s="134" t="s">
        <v>352</v>
      </c>
      <c r="F34" s="135" t="s">
        <v>2850</v>
      </c>
      <c r="G34" s="135" t="s">
        <v>353</v>
      </c>
      <c r="H34" s="135" t="s">
        <v>354</v>
      </c>
      <c r="I34" s="135" t="s">
        <v>28</v>
      </c>
      <c r="J34" s="136" t="s">
        <v>355</v>
      </c>
      <c r="K34" s="137" t="s">
        <v>2851</v>
      </c>
      <c r="L34" s="138" t="s">
        <v>356</v>
      </c>
      <c r="Q34" s="134"/>
    </row>
    <row r="35" spans="1:17">
      <c r="A35" s="131" t="s">
        <v>2852</v>
      </c>
      <c r="B35" s="133">
        <v>18.36477</v>
      </c>
      <c r="C35" s="133">
        <v>9.9547790000000003</v>
      </c>
      <c r="D35" s="133">
        <v>1.8454980000000001</v>
      </c>
      <c r="E35" s="134" t="s">
        <v>2412</v>
      </c>
      <c r="F35" s="135" t="s">
        <v>2853</v>
      </c>
      <c r="G35" s="135" t="s">
        <v>2413</v>
      </c>
      <c r="H35" s="135" t="s">
        <v>2414</v>
      </c>
      <c r="I35" s="135" t="s">
        <v>12</v>
      </c>
      <c r="J35" s="139" t="s">
        <v>2415</v>
      </c>
      <c r="K35" s="140"/>
      <c r="L35" s="138" t="s">
        <v>2416</v>
      </c>
      <c r="Q35" s="134"/>
    </row>
    <row r="36" spans="1:17">
      <c r="A36" s="131" t="s">
        <v>2854</v>
      </c>
      <c r="B36" s="133">
        <v>19.609660000000002</v>
      </c>
      <c r="C36" s="133">
        <v>10.63435</v>
      </c>
      <c r="D36" s="133">
        <v>1.8441270000000001</v>
      </c>
      <c r="E36" s="134" t="s">
        <v>243</v>
      </c>
      <c r="F36" s="135" t="s">
        <v>2855</v>
      </c>
      <c r="G36" s="135"/>
      <c r="H36" s="135" t="s">
        <v>244</v>
      </c>
      <c r="I36" s="135" t="s">
        <v>28</v>
      </c>
      <c r="J36" s="136" t="s">
        <v>245</v>
      </c>
      <c r="K36" s="137" t="s">
        <v>2856</v>
      </c>
      <c r="L36" s="138" t="s">
        <v>246</v>
      </c>
      <c r="Q36" s="134"/>
    </row>
    <row r="37" spans="1:17">
      <c r="A37" s="131" t="s">
        <v>2857</v>
      </c>
      <c r="B37" s="133">
        <v>29.568729999999999</v>
      </c>
      <c r="C37" s="133">
        <v>16.08184</v>
      </c>
      <c r="D37" s="133">
        <v>1.8426899999999999</v>
      </c>
      <c r="E37" s="134" t="s">
        <v>1366</v>
      </c>
      <c r="F37" s="135" t="s">
        <v>2858</v>
      </c>
      <c r="G37" s="135" t="s">
        <v>1367</v>
      </c>
      <c r="H37" s="135" t="s">
        <v>1368</v>
      </c>
      <c r="I37" s="135" t="s">
        <v>17</v>
      </c>
      <c r="J37" s="136" t="s">
        <v>1369</v>
      </c>
      <c r="K37" s="137" t="s">
        <v>2859</v>
      </c>
      <c r="L37" s="138" t="s">
        <v>1370</v>
      </c>
      <c r="Q37" s="134"/>
    </row>
    <row r="38" spans="1:17">
      <c r="A38" s="131" t="s">
        <v>2860</v>
      </c>
      <c r="B38" s="133">
        <v>26.28547</v>
      </c>
      <c r="C38" s="133">
        <v>14.3949</v>
      </c>
      <c r="D38" s="133">
        <v>1.8373759999999999</v>
      </c>
      <c r="E38" s="134" t="s">
        <v>20</v>
      </c>
      <c r="F38" s="135" t="s">
        <v>2861</v>
      </c>
      <c r="G38" s="135" t="s">
        <v>21</v>
      </c>
      <c r="H38" s="135" t="s">
        <v>22</v>
      </c>
      <c r="I38" s="135" t="s">
        <v>12</v>
      </c>
      <c r="J38" s="136" t="s">
        <v>23</v>
      </c>
      <c r="K38" s="137" t="s">
        <v>2862</v>
      </c>
      <c r="L38" s="138" t="s">
        <v>24</v>
      </c>
      <c r="Q38" s="134"/>
    </row>
    <row r="39" spans="1:17">
      <c r="A39" s="131" t="s">
        <v>2863</v>
      </c>
      <c r="B39" s="133">
        <v>28.217410000000001</v>
      </c>
      <c r="C39" s="133">
        <v>15.53636</v>
      </c>
      <c r="D39" s="133">
        <v>1.8370310000000001</v>
      </c>
      <c r="E39" s="134" t="s">
        <v>1250</v>
      </c>
      <c r="F39" s="135" t="s">
        <v>2864</v>
      </c>
      <c r="G39" s="135" t="s">
        <v>1251</v>
      </c>
      <c r="H39" s="135" t="s">
        <v>1252</v>
      </c>
      <c r="I39" s="135" t="s">
        <v>476</v>
      </c>
      <c r="J39" s="136" t="s">
        <v>1253</v>
      </c>
      <c r="K39" s="137" t="s">
        <v>2865</v>
      </c>
      <c r="L39" s="138" t="s">
        <v>1254</v>
      </c>
      <c r="Q39" s="134"/>
    </row>
    <row r="40" spans="1:17">
      <c r="A40" s="131" t="s">
        <v>2866</v>
      </c>
      <c r="B40" s="133">
        <v>29.458020000000001</v>
      </c>
      <c r="C40" s="133">
        <v>16.121040000000001</v>
      </c>
      <c r="D40" s="133">
        <v>1.8347739999999999</v>
      </c>
      <c r="E40" s="134" t="s">
        <v>1547</v>
      </c>
      <c r="F40" s="135" t="s">
        <v>2867</v>
      </c>
      <c r="G40" s="135" t="s">
        <v>1548</v>
      </c>
      <c r="H40" s="135" t="s">
        <v>1549</v>
      </c>
      <c r="I40" s="135" t="s">
        <v>12</v>
      </c>
      <c r="J40" s="136" t="s">
        <v>1550</v>
      </c>
      <c r="K40" s="137" t="s">
        <v>2868</v>
      </c>
      <c r="L40" s="138" t="s">
        <v>1551</v>
      </c>
      <c r="Q40" s="134"/>
    </row>
    <row r="41" spans="1:17">
      <c r="A41" s="131" t="s">
        <v>2869</v>
      </c>
      <c r="B41" s="133">
        <v>25.68038</v>
      </c>
      <c r="C41" s="133">
        <v>13.998089999999999</v>
      </c>
      <c r="D41" s="133">
        <v>1.834362</v>
      </c>
      <c r="E41" s="134" t="s">
        <v>1597</v>
      </c>
      <c r="F41" s="135" t="s">
        <v>2870</v>
      </c>
      <c r="G41" s="135"/>
      <c r="H41" s="135" t="s">
        <v>1598</v>
      </c>
      <c r="I41" s="135" t="s">
        <v>456</v>
      </c>
      <c r="J41" s="136" t="s">
        <v>1599</v>
      </c>
      <c r="K41" s="137" t="s">
        <v>2871</v>
      </c>
      <c r="L41" s="138" t="s">
        <v>1600</v>
      </c>
      <c r="Q41" s="134"/>
    </row>
    <row r="42" spans="1:17">
      <c r="A42" s="131" t="s">
        <v>2872</v>
      </c>
      <c r="B42" s="133">
        <v>18.07938</v>
      </c>
      <c r="C42" s="133">
        <v>9.8947570000000002</v>
      </c>
      <c r="D42" s="133">
        <v>1.8333980000000001</v>
      </c>
      <c r="E42" s="134" t="s">
        <v>382</v>
      </c>
      <c r="F42" s="135" t="s">
        <v>2873</v>
      </c>
      <c r="G42" s="135" t="s">
        <v>383</v>
      </c>
      <c r="H42" s="135" t="s">
        <v>384</v>
      </c>
      <c r="I42" s="135" t="s">
        <v>28</v>
      </c>
      <c r="J42" s="136" t="s">
        <v>385</v>
      </c>
      <c r="K42" s="137" t="s">
        <v>2874</v>
      </c>
      <c r="L42" s="138" t="s">
        <v>386</v>
      </c>
      <c r="Q42" s="134"/>
    </row>
    <row r="43" spans="1:17">
      <c r="A43" s="131" t="s">
        <v>2875</v>
      </c>
      <c r="B43" s="133">
        <v>26.88486</v>
      </c>
      <c r="C43" s="133">
        <v>14.726100000000001</v>
      </c>
      <c r="D43" s="133">
        <v>1.8325769999999999</v>
      </c>
      <c r="E43" s="134" t="s">
        <v>2417</v>
      </c>
      <c r="F43" s="135" t="s">
        <v>2876</v>
      </c>
      <c r="G43" s="135" t="s">
        <v>2418</v>
      </c>
      <c r="H43" s="135" t="s">
        <v>2419</v>
      </c>
      <c r="I43" s="135" t="s">
        <v>456</v>
      </c>
      <c r="J43" s="139" t="s">
        <v>2420</v>
      </c>
      <c r="K43" s="140"/>
      <c r="L43" s="138" t="s">
        <v>2421</v>
      </c>
      <c r="Q43" s="134"/>
    </row>
    <row r="44" spans="1:17">
      <c r="A44" s="131" t="s">
        <v>2877</v>
      </c>
      <c r="B44" s="133">
        <v>20.557169999999999</v>
      </c>
      <c r="C44" s="133">
        <v>11.30724</v>
      </c>
      <c r="D44" s="133">
        <v>1.8306530000000001</v>
      </c>
      <c r="E44" s="134" t="s">
        <v>2135</v>
      </c>
      <c r="F44" s="135" t="s">
        <v>2878</v>
      </c>
      <c r="G44" s="135" t="s">
        <v>2136</v>
      </c>
      <c r="H44" s="135" t="s">
        <v>2137</v>
      </c>
      <c r="I44" s="135" t="s">
        <v>2018</v>
      </c>
      <c r="J44" s="136" t="s">
        <v>2138</v>
      </c>
      <c r="K44" s="137" t="s">
        <v>2879</v>
      </c>
      <c r="L44" s="138" t="s">
        <v>2139</v>
      </c>
      <c r="Q44" s="134"/>
    </row>
    <row r="45" spans="1:17">
      <c r="A45" s="131" t="s">
        <v>2880</v>
      </c>
      <c r="B45" s="133">
        <v>20.328980000000001</v>
      </c>
      <c r="C45" s="133">
        <v>11.148199999999999</v>
      </c>
      <c r="D45" s="133">
        <v>1.8272219999999999</v>
      </c>
      <c r="E45" s="134" t="s">
        <v>2422</v>
      </c>
      <c r="Q45" s="134"/>
    </row>
    <row r="46" spans="1:17">
      <c r="A46" s="131" t="s">
        <v>2881</v>
      </c>
      <c r="B46" s="133">
        <v>20.879490000000001</v>
      </c>
      <c r="C46" s="133">
        <v>11.45754</v>
      </c>
      <c r="D46" s="133">
        <v>1.824373</v>
      </c>
      <c r="E46" s="134" t="s">
        <v>2076</v>
      </c>
      <c r="F46" s="135" t="s">
        <v>2882</v>
      </c>
      <c r="G46" s="135" t="s">
        <v>2077</v>
      </c>
      <c r="H46" s="135" t="s">
        <v>2078</v>
      </c>
      <c r="I46" s="135" t="s">
        <v>2018</v>
      </c>
      <c r="J46" s="136" t="s">
        <v>2079</v>
      </c>
      <c r="K46" s="137" t="s">
        <v>2883</v>
      </c>
      <c r="L46" s="138" t="s">
        <v>2080</v>
      </c>
      <c r="Q46" s="134"/>
    </row>
    <row r="47" spans="1:17">
      <c r="A47" s="131" t="s">
        <v>2884</v>
      </c>
      <c r="B47" s="133">
        <v>19.946680000000001</v>
      </c>
      <c r="C47" s="133">
        <v>10.858499999999999</v>
      </c>
      <c r="D47" s="133">
        <v>1.82256</v>
      </c>
      <c r="E47" s="134" t="s">
        <v>1723</v>
      </c>
      <c r="F47" s="135" t="s">
        <v>2885</v>
      </c>
      <c r="G47" s="135" t="s">
        <v>1724</v>
      </c>
      <c r="H47" s="135" t="s">
        <v>1725</v>
      </c>
      <c r="I47" s="135" t="s">
        <v>12</v>
      </c>
      <c r="J47" s="136" t="s">
        <v>1726</v>
      </c>
      <c r="K47" s="137" t="s">
        <v>2886</v>
      </c>
      <c r="L47" s="138" t="s">
        <v>1727</v>
      </c>
      <c r="Q47" s="134"/>
    </row>
    <row r="48" spans="1:17">
      <c r="A48" s="131" t="s">
        <v>2887</v>
      </c>
      <c r="B48" s="133">
        <v>22.954879999999999</v>
      </c>
      <c r="C48" s="133">
        <v>12.704409999999999</v>
      </c>
      <c r="D48" s="133">
        <v>1.819553</v>
      </c>
      <c r="E48" s="134" t="s">
        <v>2006</v>
      </c>
      <c r="F48" s="135" t="s">
        <v>2888</v>
      </c>
      <c r="G48" s="135" t="s">
        <v>2007</v>
      </c>
      <c r="H48" s="135" t="s">
        <v>2008</v>
      </c>
      <c r="I48" s="135" t="s">
        <v>28</v>
      </c>
      <c r="J48" s="136" t="s">
        <v>2009</v>
      </c>
      <c r="K48" s="137" t="s">
        <v>2889</v>
      </c>
      <c r="L48" s="138" t="s">
        <v>2010</v>
      </c>
      <c r="Q48" s="134"/>
    </row>
    <row r="49" spans="1:17">
      <c r="A49" s="131" t="s">
        <v>2890</v>
      </c>
      <c r="B49" s="133">
        <v>29.12933</v>
      </c>
      <c r="C49" s="133">
        <v>16.143260000000001</v>
      </c>
      <c r="D49" s="133">
        <v>1.818519</v>
      </c>
      <c r="E49" s="134" t="s">
        <v>718</v>
      </c>
      <c r="F49" s="135" t="s">
        <v>2891</v>
      </c>
      <c r="G49" s="135" t="s">
        <v>719</v>
      </c>
      <c r="H49" s="135" t="s">
        <v>720</v>
      </c>
      <c r="I49" s="135" t="s">
        <v>476</v>
      </c>
      <c r="J49" s="136" t="s">
        <v>721</v>
      </c>
      <c r="K49" s="137" t="s">
        <v>2892</v>
      </c>
      <c r="L49" s="138" t="s">
        <v>722</v>
      </c>
      <c r="Q49" s="134"/>
    </row>
    <row r="50" spans="1:17">
      <c r="A50" s="131" t="s">
        <v>2893</v>
      </c>
      <c r="B50" s="133">
        <v>26.008620000000001</v>
      </c>
      <c r="C50" s="133">
        <v>14.305910000000001</v>
      </c>
      <c r="D50" s="133">
        <v>1.817431</v>
      </c>
      <c r="E50" s="134" t="s">
        <v>899</v>
      </c>
      <c r="F50" s="135" t="s">
        <v>2894</v>
      </c>
      <c r="G50" s="135" t="s">
        <v>900</v>
      </c>
      <c r="H50" s="135" t="s">
        <v>901</v>
      </c>
      <c r="I50" s="135" t="s">
        <v>2</v>
      </c>
      <c r="J50" s="136" t="s">
        <v>902</v>
      </c>
      <c r="K50" s="137" t="s">
        <v>2895</v>
      </c>
      <c r="L50" s="138" t="s">
        <v>903</v>
      </c>
      <c r="Q50" s="134"/>
    </row>
    <row r="51" spans="1:17">
      <c r="A51" s="131" t="s">
        <v>2896</v>
      </c>
      <c r="B51" s="133">
        <v>20.836410000000001</v>
      </c>
      <c r="C51" s="133">
        <v>11.786569999999999</v>
      </c>
      <c r="D51" s="133">
        <v>1.8157289999999999</v>
      </c>
      <c r="E51" s="134" t="s">
        <v>873</v>
      </c>
      <c r="F51" s="135" t="s">
        <v>2897</v>
      </c>
      <c r="G51" s="135"/>
      <c r="H51" s="135" t="s">
        <v>874</v>
      </c>
      <c r="I51" s="135" t="s">
        <v>12</v>
      </c>
      <c r="J51" s="136" t="s">
        <v>875</v>
      </c>
      <c r="K51" s="137" t="s">
        <v>2898</v>
      </c>
      <c r="L51" s="138" t="s">
        <v>876</v>
      </c>
      <c r="Q51" s="134"/>
    </row>
    <row r="52" spans="1:17">
      <c r="A52" s="131" t="s">
        <v>2899</v>
      </c>
      <c r="B52" s="133">
        <v>19.284030000000001</v>
      </c>
      <c r="C52" s="133">
        <v>10.62637</v>
      </c>
      <c r="D52" s="133">
        <v>1.8139019999999999</v>
      </c>
      <c r="E52" s="134" t="s">
        <v>2380</v>
      </c>
      <c r="F52" s="135" t="s">
        <v>2900</v>
      </c>
      <c r="G52" s="135" t="s">
        <v>2381</v>
      </c>
      <c r="H52" s="135" t="s">
        <v>2078</v>
      </c>
      <c r="I52" s="135" t="s">
        <v>2018</v>
      </c>
      <c r="J52" s="136" t="s">
        <v>2382</v>
      </c>
      <c r="K52" s="137" t="s">
        <v>2901</v>
      </c>
      <c r="L52" s="138" t="s">
        <v>2383</v>
      </c>
      <c r="Q52" s="134"/>
    </row>
    <row r="53" spans="1:17">
      <c r="A53" s="131" t="s">
        <v>2902</v>
      </c>
      <c r="B53" s="133">
        <v>25.0718</v>
      </c>
      <c r="C53" s="133">
        <v>13.81709</v>
      </c>
      <c r="D53" s="133">
        <v>1.81321</v>
      </c>
      <c r="E53" s="134" t="s">
        <v>1264</v>
      </c>
      <c r="F53" s="135" t="s">
        <v>2903</v>
      </c>
      <c r="G53" s="135" t="s">
        <v>1265</v>
      </c>
      <c r="H53" s="135" t="s">
        <v>1266</v>
      </c>
      <c r="I53" s="135" t="s">
        <v>17</v>
      </c>
      <c r="J53" s="136" t="s">
        <v>1267</v>
      </c>
      <c r="K53" s="137" t="s">
        <v>2904</v>
      </c>
      <c r="L53" s="138" t="s">
        <v>1268</v>
      </c>
    </row>
    <row r="54" spans="1:17">
      <c r="A54" s="131" t="s">
        <v>2905</v>
      </c>
      <c r="B54" s="133">
        <v>25.93815</v>
      </c>
      <c r="C54" s="133">
        <v>14.31278</v>
      </c>
      <c r="D54" s="133">
        <v>1.811709</v>
      </c>
      <c r="E54" s="134" t="s">
        <v>2423</v>
      </c>
      <c r="F54" s="135" t="s">
        <v>2906</v>
      </c>
      <c r="G54" s="135" t="s">
        <v>2424</v>
      </c>
      <c r="H54" s="135" t="s">
        <v>2425</v>
      </c>
      <c r="I54" s="135" t="s">
        <v>17</v>
      </c>
      <c r="J54" s="139" t="s">
        <v>2426</v>
      </c>
      <c r="K54" s="140"/>
      <c r="L54" s="138" t="s">
        <v>2427</v>
      </c>
      <c r="Q54" s="134"/>
    </row>
    <row r="55" spans="1:17">
      <c r="A55" s="131" t="s">
        <v>2907</v>
      </c>
      <c r="B55" s="133">
        <v>27.40306</v>
      </c>
      <c r="C55" s="133">
        <v>15.140689999999999</v>
      </c>
      <c r="D55" s="133">
        <v>1.809301</v>
      </c>
      <c r="E55" s="134" t="s">
        <v>877</v>
      </c>
      <c r="F55" s="135" t="s">
        <v>2908</v>
      </c>
      <c r="G55" s="135" t="s">
        <v>878</v>
      </c>
      <c r="H55" s="135" t="s">
        <v>879</v>
      </c>
      <c r="I55" s="135" t="s">
        <v>419</v>
      </c>
      <c r="J55" s="136" t="s">
        <v>880</v>
      </c>
      <c r="K55" s="137" t="s">
        <v>2909</v>
      </c>
      <c r="L55" s="138" t="s">
        <v>881</v>
      </c>
    </row>
    <row r="56" spans="1:17">
      <c r="A56" s="131" t="s">
        <v>2910</v>
      </c>
      <c r="B56" s="133">
        <v>24.989609999999999</v>
      </c>
      <c r="C56" s="133">
        <v>13.805730000000001</v>
      </c>
      <c r="D56" s="133">
        <v>1.8084340000000001</v>
      </c>
      <c r="E56" s="134" t="s">
        <v>1169</v>
      </c>
      <c r="F56" s="135" t="s">
        <v>2911</v>
      </c>
      <c r="G56" s="135"/>
      <c r="H56" s="135" t="s">
        <v>1170</v>
      </c>
      <c r="I56" s="135" t="s">
        <v>12</v>
      </c>
      <c r="J56" s="136" t="s">
        <v>1171</v>
      </c>
      <c r="K56" s="137" t="s">
        <v>2912</v>
      </c>
      <c r="L56" s="138" t="s">
        <v>1172</v>
      </c>
      <c r="Q56" s="134"/>
    </row>
    <row r="57" spans="1:17">
      <c r="A57" s="131" t="s">
        <v>2913</v>
      </c>
      <c r="B57" s="133">
        <v>24.90644</v>
      </c>
      <c r="C57" s="133">
        <v>13.79387</v>
      </c>
      <c r="D57" s="133">
        <v>1.808181</v>
      </c>
      <c r="E57" s="134" t="s">
        <v>1498</v>
      </c>
      <c r="F57" s="135" t="s">
        <v>2914</v>
      </c>
      <c r="G57" s="135" t="s">
        <v>1499</v>
      </c>
      <c r="H57" s="135" t="s">
        <v>1500</v>
      </c>
      <c r="I57" s="135" t="s">
        <v>17</v>
      </c>
      <c r="J57" s="136" t="s">
        <v>1501</v>
      </c>
      <c r="K57" s="137" t="s">
        <v>2915</v>
      </c>
      <c r="L57" s="138" t="s">
        <v>1502</v>
      </c>
      <c r="Q57" s="134"/>
    </row>
    <row r="58" spans="1:17">
      <c r="A58" s="131" t="s">
        <v>2916</v>
      </c>
      <c r="B58" s="133">
        <v>20.540500000000002</v>
      </c>
      <c r="C58" s="133">
        <v>11.39062</v>
      </c>
      <c r="D58" s="133">
        <v>1.808168</v>
      </c>
      <c r="E58" s="134" t="s">
        <v>286</v>
      </c>
      <c r="F58" s="135" t="s">
        <v>2917</v>
      </c>
      <c r="G58" s="135" t="s">
        <v>287</v>
      </c>
      <c r="H58" s="135" t="s">
        <v>288</v>
      </c>
      <c r="I58" s="135" t="s">
        <v>28</v>
      </c>
      <c r="J58" s="136" t="s">
        <v>289</v>
      </c>
      <c r="K58" s="137" t="s">
        <v>2918</v>
      </c>
      <c r="L58" s="138" t="s">
        <v>290</v>
      </c>
      <c r="Q58" s="134"/>
    </row>
    <row r="59" spans="1:17">
      <c r="A59" s="131" t="s">
        <v>2919</v>
      </c>
      <c r="B59" s="133">
        <v>18.61103</v>
      </c>
      <c r="C59" s="133">
        <v>10.75203</v>
      </c>
      <c r="D59" s="133">
        <v>1.807596</v>
      </c>
      <c r="E59" s="134" t="s">
        <v>2196</v>
      </c>
      <c r="F59" s="135" t="s">
        <v>2920</v>
      </c>
      <c r="G59" s="135" t="s">
        <v>2197</v>
      </c>
      <c r="H59" s="135" t="s">
        <v>2198</v>
      </c>
      <c r="I59" s="135" t="s">
        <v>2018</v>
      </c>
      <c r="J59" s="136" t="s">
        <v>2199</v>
      </c>
      <c r="K59" s="137" t="s">
        <v>2921</v>
      </c>
      <c r="L59" s="138" t="s">
        <v>2200</v>
      </c>
    </row>
    <row r="60" spans="1:17">
      <c r="A60" s="131" t="s">
        <v>2922</v>
      </c>
      <c r="B60" s="133">
        <v>20.583410000000001</v>
      </c>
      <c r="C60" s="133">
        <v>11.40616</v>
      </c>
      <c r="D60" s="133">
        <v>1.8041640000000001</v>
      </c>
      <c r="E60" s="134" t="s">
        <v>102</v>
      </c>
      <c r="F60" s="135" t="s">
        <v>2923</v>
      </c>
      <c r="G60" s="135" t="s">
        <v>103</v>
      </c>
      <c r="H60" s="135" t="s">
        <v>104</v>
      </c>
      <c r="I60" s="135" t="s">
        <v>28</v>
      </c>
      <c r="J60" s="136" t="s">
        <v>105</v>
      </c>
      <c r="K60" s="137" t="s">
        <v>2924</v>
      </c>
      <c r="L60" s="138" t="s">
        <v>106</v>
      </c>
      <c r="Q60" s="134"/>
    </row>
    <row r="61" spans="1:17">
      <c r="A61" s="131" t="s">
        <v>2925</v>
      </c>
      <c r="B61" s="133">
        <v>24.373840000000001</v>
      </c>
      <c r="C61" s="133">
        <v>13.55639</v>
      </c>
      <c r="D61" s="133">
        <v>1.8017339999999999</v>
      </c>
      <c r="E61" s="134" t="s">
        <v>868</v>
      </c>
      <c r="F61" s="135" t="s">
        <v>2926</v>
      </c>
      <c r="G61" s="135" t="s">
        <v>869</v>
      </c>
      <c r="H61" s="135" t="s">
        <v>870</v>
      </c>
      <c r="I61" s="135" t="s">
        <v>17</v>
      </c>
      <c r="J61" s="136" t="s">
        <v>871</v>
      </c>
      <c r="K61" s="137" t="s">
        <v>2927</v>
      </c>
      <c r="L61" s="138" t="s">
        <v>872</v>
      </c>
      <c r="Q61" s="134"/>
    </row>
    <row r="62" spans="1:17">
      <c r="A62" s="131" t="s">
        <v>2928</v>
      </c>
      <c r="B62" s="133">
        <v>18.366779999999999</v>
      </c>
      <c r="C62" s="133">
        <v>10.17262</v>
      </c>
      <c r="D62" s="133">
        <v>1.798575</v>
      </c>
      <c r="E62" s="134" t="s">
        <v>1682</v>
      </c>
      <c r="F62" s="135" t="s">
        <v>2929</v>
      </c>
      <c r="G62" s="135"/>
      <c r="H62" s="135" t="s">
        <v>1683</v>
      </c>
      <c r="I62" s="135" t="s">
        <v>12</v>
      </c>
      <c r="J62" s="136" t="s">
        <v>1684</v>
      </c>
      <c r="K62" s="137" t="s">
        <v>2930</v>
      </c>
      <c r="L62" s="138" t="s">
        <v>1685</v>
      </c>
      <c r="Q62" s="134"/>
    </row>
    <row r="63" spans="1:17">
      <c r="A63" s="131" t="s">
        <v>2931</v>
      </c>
      <c r="B63" s="133">
        <v>20.800329999999999</v>
      </c>
      <c r="C63" s="133">
        <v>11.52134</v>
      </c>
      <c r="D63" s="133">
        <v>1.7985549999999999</v>
      </c>
      <c r="E63" s="134" t="s">
        <v>2181</v>
      </c>
      <c r="F63" s="135" t="s">
        <v>2932</v>
      </c>
      <c r="G63" s="135" t="s">
        <v>2182</v>
      </c>
      <c r="H63" s="135" t="s">
        <v>2183</v>
      </c>
      <c r="I63" s="135" t="s">
        <v>2018</v>
      </c>
      <c r="J63" s="136" t="s">
        <v>2184</v>
      </c>
      <c r="K63" s="137" t="s">
        <v>2933</v>
      </c>
      <c r="L63" s="138" t="s">
        <v>2185</v>
      </c>
      <c r="Q63" s="134"/>
    </row>
    <row r="64" spans="1:17">
      <c r="A64" s="131" t="s">
        <v>2934</v>
      </c>
      <c r="B64" s="133">
        <v>20.88561</v>
      </c>
      <c r="C64" s="133">
        <v>11.959680000000001</v>
      </c>
      <c r="D64" s="133">
        <v>1.795917</v>
      </c>
      <c r="E64" s="134" t="s">
        <v>2130</v>
      </c>
      <c r="F64" s="135" t="s">
        <v>2935</v>
      </c>
      <c r="G64" s="135" t="s">
        <v>2131</v>
      </c>
      <c r="H64" s="135" t="s">
        <v>2132</v>
      </c>
      <c r="I64" s="135" t="s">
        <v>2018</v>
      </c>
      <c r="J64" s="136" t="s">
        <v>2133</v>
      </c>
      <c r="K64" s="137" t="s">
        <v>2936</v>
      </c>
      <c r="L64" s="138" t="s">
        <v>2134</v>
      </c>
      <c r="Q64" s="134"/>
    </row>
    <row r="65" spans="1:17">
      <c r="A65" s="131" t="s">
        <v>2937</v>
      </c>
      <c r="B65" s="133">
        <v>26.938649999999999</v>
      </c>
      <c r="C65" s="133">
        <v>15.06338</v>
      </c>
      <c r="D65" s="133">
        <v>1.795051</v>
      </c>
      <c r="E65" s="134" t="s">
        <v>761</v>
      </c>
      <c r="F65" s="135" t="s">
        <v>2938</v>
      </c>
      <c r="G65" s="135" t="s">
        <v>762</v>
      </c>
      <c r="H65" s="135" t="s">
        <v>763</v>
      </c>
      <c r="I65" s="135" t="s">
        <v>423</v>
      </c>
      <c r="J65" s="136" t="s">
        <v>764</v>
      </c>
      <c r="K65" s="137" t="s">
        <v>2939</v>
      </c>
      <c r="L65" s="138" t="s">
        <v>765</v>
      </c>
    </row>
    <row r="66" spans="1:17">
      <c r="A66" s="131" t="s">
        <v>2940</v>
      </c>
      <c r="B66" s="133">
        <v>25.749880000000001</v>
      </c>
      <c r="C66" s="133">
        <v>14.358829999999999</v>
      </c>
      <c r="D66" s="133">
        <v>1.794799</v>
      </c>
      <c r="E66" s="134" t="s">
        <v>2428</v>
      </c>
      <c r="F66" s="135" t="s">
        <v>2941</v>
      </c>
      <c r="G66" s="135" t="s">
        <v>2429</v>
      </c>
      <c r="H66" s="135" t="s">
        <v>2430</v>
      </c>
      <c r="I66" s="135" t="s">
        <v>423</v>
      </c>
      <c r="J66" s="139" t="s">
        <v>2431</v>
      </c>
      <c r="K66" s="140"/>
      <c r="L66" s="138" t="s">
        <v>2432</v>
      </c>
    </row>
    <row r="67" spans="1:17">
      <c r="A67" s="131" t="s">
        <v>2942</v>
      </c>
      <c r="B67" s="133">
        <v>25.834890000000001</v>
      </c>
      <c r="C67" s="133">
        <v>14.33329</v>
      </c>
      <c r="D67" s="133">
        <v>1.7943119999999999</v>
      </c>
      <c r="E67" s="134" t="s">
        <v>936</v>
      </c>
      <c r="F67" s="135" t="s">
        <v>2943</v>
      </c>
      <c r="G67" s="135" t="s">
        <v>937</v>
      </c>
      <c r="H67" s="135" t="s">
        <v>938</v>
      </c>
      <c r="I67" s="135" t="s">
        <v>17</v>
      </c>
      <c r="J67" s="136" t="s">
        <v>939</v>
      </c>
      <c r="K67" s="137" t="s">
        <v>2944</v>
      </c>
      <c r="L67" s="138" t="s">
        <v>940</v>
      </c>
    </row>
    <row r="68" spans="1:17">
      <c r="A68" s="131" t="s">
        <v>2945</v>
      </c>
      <c r="B68" s="133">
        <v>18.778549999999999</v>
      </c>
      <c r="C68" s="133">
        <v>10.4405</v>
      </c>
      <c r="D68" s="133">
        <v>1.792772</v>
      </c>
      <c r="E68" s="134" t="s">
        <v>1967</v>
      </c>
      <c r="F68" s="135" t="s">
        <v>2946</v>
      </c>
      <c r="G68" s="135"/>
      <c r="H68" s="135" t="s">
        <v>1968</v>
      </c>
      <c r="I68" s="135" t="s">
        <v>17</v>
      </c>
      <c r="J68" s="136" t="s">
        <v>1969</v>
      </c>
      <c r="K68" s="137" t="s">
        <v>2947</v>
      </c>
      <c r="L68" s="138" t="s">
        <v>1970</v>
      </c>
      <c r="Q68" s="134"/>
    </row>
    <row r="69" spans="1:17">
      <c r="A69" s="131" t="s">
        <v>2948</v>
      </c>
      <c r="B69" s="133">
        <v>23.892060000000001</v>
      </c>
      <c r="C69" s="133">
        <v>13.30762</v>
      </c>
      <c r="D69" s="133">
        <v>1.7905150000000001</v>
      </c>
      <c r="E69" s="134" t="s">
        <v>2433</v>
      </c>
      <c r="F69" s="135" t="s">
        <v>2949</v>
      </c>
      <c r="G69" s="135" t="s">
        <v>2434</v>
      </c>
      <c r="H69" s="135" t="s">
        <v>2435</v>
      </c>
      <c r="I69" s="135" t="s">
        <v>2</v>
      </c>
      <c r="J69" s="139" t="s">
        <v>2436</v>
      </c>
      <c r="K69" s="140"/>
      <c r="L69" s="138" t="s">
        <v>2437</v>
      </c>
      <c r="Q69" s="134"/>
    </row>
    <row r="70" spans="1:17">
      <c r="A70" s="131" t="s">
        <v>2950</v>
      </c>
      <c r="B70" s="133">
        <v>20.404150000000001</v>
      </c>
      <c r="C70" s="133">
        <v>11.407439999999999</v>
      </c>
      <c r="D70" s="133">
        <v>1.7900259999999999</v>
      </c>
      <c r="E70" s="134" t="s">
        <v>427</v>
      </c>
      <c r="F70" s="135" t="s">
        <v>2951</v>
      </c>
      <c r="G70" s="135" t="s">
        <v>428</v>
      </c>
      <c r="H70" s="135" t="s">
        <v>429</v>
      </c>
      <c r="I70" s="135" t="s">
        <v>12</v>
      </c>
      <c r="J70" s="136" t="s">
        <v>430</v>
      </c>
      <c r="K70" s="137" t="s">
        <v>2952</v>
      </c>
      <c r="L70" s="138" t="s">
        <v>431</v>
      </c>
      <c r="Q70" s="134"/>
    </row>
    <row r="71" spans="1:17">
      <c r="A71" s="131" t="s">
        <v>2953</v>
      </c>
      <c r="B71" s="133">
        <v>27.24493</v>
      </c>
      <c r="C71" s="133">
        <v>15.81302</v>
      </c>
      <c r="D71" s="133">
        <v>1.789736</v>
      </c>
      <c r="E71" s="134" t="s">
        <v>887</v>
      </c>
      <c r="F71" s="135" t="s">
        <v>2954</v>
      </c>
      <c r="G71" s="135"/>
      <c r="H71" s="135" t="s">
        <v>888</v>
      </c>
      <c r="I71" s="135" t="s">
        <v>17</v>
      </c>
      <c r="J71" s="136" t="s">
        <v>889</v>
      </c>
      <c r="K71" s="137" t="s">
        <v>2955</v>
      </c>
      <c r="L71" s="138" t="s">
        <v>890</v>
      </c>
    </row>
    <row r="72" spans="1:17">
      <c r="A72" s="131" t="s">
        <v>2956</v>
      </c>
      <c r="B72" s="133">
        <v>26.29738</v>
      </c>
      <c r="C72" s="133">
        <v>14.696429999999999</v>
      </c>
      <c r="D72" s="133">
        <v>1.7885759999999999</v>
      </c>
      <c r="E72" s="134" t="s">
        <v>1214</v>
      </c>
      <c r="F72" s="135" t="s">
        <v>2957</v>
      </c>
      <c r="G72" s="135"/>
      <c r="H72" s="135" t="s">
        <v>1215</v>
      </c>
      <c r="I72" s="135" t="s">
        <v>17</v>
      </c>
      <c r="J72" s="136" t="s">
        <v>1216</v>
      </c>
      <c r="K72" s="137" t="s">
        <v>2958</v>
      </c>
      <c r="L72" s="138" t="s">
        <v>1217</v>
      </c>
      <c r="Q72" s="134"/>
    </row>
    <row r="73" spans="1:17">
      <c r="A73" s="131" t="s">
        <v>2959</v>
      </c>
      <c r="B73" s="133">
        <v>23.47682</v>
      </c>
      <c r="C73" s="133">
        <v>13.14812</v>
      </c>
      <c r="D73" s="133">
        <v>1.788384</v>
      </c>
      <c r="E73" s="134" t="s">
        <v>1042</v>
      </c>
      <c r="F73" s="135" t="s">
        <v>2960</v>
      </c>
      <c r="G73" s="135"/>
      <c r="H73" s="135" t="s">
        <v>1043</v>
      </c>
      <c r="I73" s="135" t="s">
        <v>2</v>
      </c>
      <c r="J73" s="136" t="s">
        <v>1044</v>
      </c>
      <c r="K73" s="137" t="s">
        <v>2961</v>
      </c>
      <c r="L73" s="138" t="s">
        <v>1045</v>
      </c>
      <c r="Q73" s="134"/>
    </row>
    <row r="74" spans="1:17">
      <c r="A74" s="131" t="s">
        <v>2962</v>
      </c>
      <c r="B74" s="133">
        <v>27.709679999999999</v>
      </c>
      <c r="C74" s="133">
        <v>15.64528</v>
      </c>
      <c r="D74" s="133">
        <v>1.787391</v>
      </c>
      <c r="E74" s="134" t="s">
        <v>852</v>
      </c>
      <c r="F74" s="135" t="s">
        <v>2963</v>
      </c>
      <c r="G74" s="135"/>
      <c r="H74" s="135" t="s">
        <v>853</v>
      </c>
      <c r="I74" s="135" t="s">
        <v>12</v>
      </c>
      <c r="J74" s="136" t="s">
        <v>854</v>
      </c>
      <c r="K74" s="137" t="s">
        <v>2964</v>
      </c>
      <c r="L74" s="138" t="s">
        <v>855</v>
      </c>
      <c r="Q74" s="134"/>
    </row>
    <row r="75" spans="1:17">
      <c r="A75" s="131" t="s">
        <v>2965</v>
      </c>
      <c r="B75" s="133">
        <v>18.30705</v>
      </c>
      <c r="C75" s="133">
        <v>10.32587</v>
      </c>
      <c r="D75" s="133">
        <v>1.7866409999999999</v>
      </c>
      <c r="E75" s="134" t="s">
        <v>2438</v>
      </c>
      <c r="Q75" s="134"/>
    </row>
    <row r="76" spans="1:17">
      <c r="A76" s="131" t="s">
        <v>2966</v>
      </c>
      <c r="B76" s="133">
        <v>19.99258</v>
      </c>
      <c r="C76" s="133">
        <v>11.171519999999999</v>
      </c>
      <c r="D76" s="133">
        <v>1.7849280000000001</v>
      </c>
      <c r="E76" s="134" t="s">
        <v>2375</v>
      </c>
      <c r="F76" s="135" t="s">
        <v>2967</v>
      </c>
      <c r="G76" s="135" t="s">
        <v>2376</v>
      </c>
      <c r="H76" s="135" t="s">
        <v>2377</v>
      </c>
      <c r="I76" s="135" t="s">
        <v>2018</v>
      </c>
      <c r="J76" s="136" t="s">
        <v>2378</v>
      </c>
      <c r="K76" s="137" t="s">
        <v>2968</v>
      </c>
      <c r="L76" s="138" t="s">
        <v>2379</v>
      </c>
    </row>
    <row r="77" spans="1:17">
      <c r="A77" s="131" t="s">
        <v>2969</v>
      </c>
      <c r="B77" s="133">
        <v>23.826350000000001</v>
      </c>
      <c r="C77" s="133">
        <v>13.417630000000001</v>
      </c>
      <c r="D77" s="133">
        <v>1.7848980000000001</v>
      </c>
      <c r="E77" s="134" t="s">
        <v>1936</v>
      </c>
      <c r="F77" s="135" t="s">
        <v>2970</v>
      </c>
      <c r="G77" s="135"/>
      <c r="H77" s="135" t="s">
        <v>1937</v>
      </c>
      <c r="I77" s="135" t="s">
        <v>28</v>
      </c>
      <c r="J77" s="136" t="s">
        <v>1938</v>
      </c>
      <c r="K77" s="137" t="s">
        <v>2971</v>
      </c>
      <c r="L77" s="138" t="s">
        <v>1939</v>
      </c>
      <c r="Q77" s="134"/>
    </row>
    <row r="78" spans="1:17">
      <c r="A78" s="131" t="s">
        <v>2972</v>
      </c>
      <c r="B78" s="133">
        <v>23.409980000000001</v>
      </c>
      <c r="C78" s="133">
        <v>13.23621</v>
      </c>
      <c r="D78" s="133">
        <v>1.784284</v>
      </c>
      <c r="E78" s="134" t="s">
        <v>964</v>
      </c>
      <c r="F78" s="135" t="s">
        <v>2973</v>
      </c>
      <c r="G78" s="135"/>
      <c r="H78" s="135" t="s">
        <v>965</v>
      </c>
      <c r="I78" s="135" t="s">
        <v>12</v>
      </c>
      <c r="J78" s="136" t="s">
        <v>966</v>
      </c>
      <c r="K78" s="137" t="s">
        <v>2974</v>
      </c>
      <c r="L78" s="138" t="s">
        <v>967</v>
      </c>
      <c r="Q78" s="134"/>
    </row>
    <row r="79" spans="1:17">
      <c r="A79" s="131" t="s">
        <v>2975</v>
      </c>
      <c r="B79" s="133">
        <v>24.740839999999999</v>
      </c>
      <c r="C79" s="133">
        <v>13.870939999999999</v>
      </c>
      <c r="D79" s="133">
        <v>1.783299</v>
      </c>
      <c r="E79" s="134" t="s">
        <v>809</v>
      </c>
      <c r="F79" s="135" t="s">
        <v>2976</v>
      </c>
      <c r="G79" s="135" t="s">
        <v>810</v>
      </c>
      <c r="H79" s="135" t="s">
        <v>811</v>
      </c>
      <c r="I79" s="135" t="s">
        <v>12</v>
      </c>
      <c r="J79" s="136" t="s">
        <v>812</v>
      </c>
      <c r="K79" s="137" t="s">
        <v>2977</v>
      </c>
      <c r="L79" s="138" t="s">
        <v>813</v>
      </c>
      <c r="Q79" s="134"/>
    </row>
    <row r="80" spans="1:17">
      <c r="A80" s="131" t="s">
        <v>2978</v>
      </c>
      <c r="B80" s="133">
        <v>18.321739999999998</v>
      </c>
      <c r="C80" s="133">
        <v>10.40024</v>
      </c>
      <c r="D80" s="133">
        <v>1.782821</v>
      </c>
      <c r="E80" s="134" t="s">
        <v>1493</v>
      </c>
      <c r="F80" s="135" t="s">
        <v>2979</v>
      </c>
      <c r="G80" s="135" t="s">
        <v>1494</v>
      </c>
      <c r="H80" s="135" t="s">
        <v>1495</v>
      </c>
      <c r="I80" s="135" t="s">
        <v>17</v>
      </c>
      <c r="J80" s="136" t="s">
        <v>1496</v>
      </c>
      <c r="K80" s="137" t="s">
        <v>2980</v>
      </c>
      <c r="L80" s="138" t="s">
        <v>1497</v>
      </c>
      <c r="Q80" s="134"/>
    </row>
    <row r="81" spans="1:17">
      <c r="A81" s="131" t="s">
        <v>2981</v>
      </c>
      <c r="B81" s="133">
        <v>18.541129999999999</v>
      </c>
      <c r="C81" s="133">
        <v>10.423170000000001</v>
      </c>
      <c r="D81" s="133">
        <v>1.7821130000000001</v>
      </c>
      <c r="E81" s="134" t="s">
        <v>2140</v>
      </c>
      <c r="F81" s="135" t="s">
        <v>2982</v>
      </c>
      <c r="G81" s="135" t="s">
        <v>2141</v>
      </c>
      <c r="H81" s="135" t="s">
        <v>2142</v>
      </c>
      <c r="I81" s="135" t="s">
        <v>2018</v>
      </c>
      <c r="J81" s="136" t="s">
        <v>2143</v>
      </c>
      <c r="K81" s="137" t="s">
        <v>2983</v>
      </c>
      <c r="L81" s="138" t="s">
        <v>2144</v>
      </c>
      <c r="Q81" s="134"/>
    </row>
    <row r="82" spans="1:17">
      <c r="A82" s="131" t="s">
        <v>2984</v>
      </c>
      <c r="B82" s="133">
        <v>19.864509999999999</v>
      </c>
      <c r="C82" s="133">
        <v>11.16295</v>
      </c>
      <c r="D82" s="133">
        <v>1.7784310000000001</v>
      </c>
      <c r="E82" s="134" t="s">
        <v>410</v>
      </c>
      <c r="F82" s="135" t="s">
        <v>2985</v>
      </c>
      <c r="G82" s="135" t="s">
        <v>411</v>
      </c>
      <c r="H82" s="135" t="s">
        <v>412</v>
      </c>
      <c r="I82" s="135" t="s">
        <v>17</v>
      </c>
      <c r="J82" s="136" t="s">
        <v>413</v>
      </c>
      <c r="K82" s="137" t="s">
        <v>2986</v>
      </c>
      <c r="L82" s="138" t="s">
        <v>414</v>
      </c>
      <c r="Q82" s="134"/>
    </row>
    <row r="83" spans="1:17">
      <c r="A83" s="131" t="s">
        <v>2987</v>
      </c>
      <c r="B83" s="133">
        <v>26.076460000000001</v>
      </c>
      <c r="C83" s="133">
        <v>14.681760000000001</v>
      </c>
      <c r="D83" s="133">
        <v>1.7764310000000001</v>
      </c>
      <c r="E83" s="134" t="s">
        <v>713</v>
      </c>
      <c r="F83" s="135" t="s">
        <v>2988</v>
      </c>
      <c r="G83" s="135" t="s">
        <v>714</v>
      </c>
      <c r="H83" s="135" t="s">
        <v>715</v>
      </c>
      <c r="I83" s="135" t="s">
        <v>419</v>
      </c>
      <c r="J83" s="136" t="s">
        <v>716</v>
      </c>
      <c r="K83" s="137" t="s">
        <v>2989</v>
      </c>
      <c r="L83" s="138" t="s">
        <v>717</v>
      </c>
      <c r="Q83" s="134"/>
    </row>
    <row r="84" spans="1:17">
      <c r="A84" s="131" t="s">
        <v>2990</v>
      </c>
      <c r="B84" s="133">
        <v>19.851400000000002</v>
      </c>
      <c r="C84" s="133">
        <v>11.385120000000001</v>
      </c>
      <c r="D84" s="133">
        <v>1.775015</v>
      </c>
      <c r="E84" s="134" t="s">
        <v>2240</v>
      </c>
      <c r="F84" s="135" t="s">
        <v>2991</v>
      </c>
      <c r="G84" s="135" t="s">
        <v>2241</v>
      </c>
      <c r="H84" s="135" t="s">
        <v>2242</v>
      </c>
      <c r="I84" s="135" t="s">
        <v>2018</v>
      </c>
      <c r="J84" s="136" t="s">
        <v>2243</v>
      </c>
      <c r="K84" s="137" t="s">
        <v>2992</v>
      </c>
      <c r="L84" s="138" t="s">
        <v>2244</v>
      </c>
      <c r="Q84" s="134"/>
    </row>
    <row r="85" spans="1:17">
      <c r="A85" s="131" t="s">
        <v>2993</v>
      </c>
      <c r="B85" s="133">
        <v>32.527529999999999</v>
      </c>
      <c r="C85" s="133">
        <v>18.60209</v>
      </c>
      <c r="D85" s="133">
        <v>1.7748120000000001</v>
      </c>
      <c r="E85" s="134" t="s">
        <v>1201</v>
      </c>
      <c r="F85" s="135" t="s">
        <v>2994</v>
      </c>
      <c r="G85" s="135"/>
      <c r="H85" s="135" t="s">
        <v>1202</v>
      </c>
      <c r="I85" s="135" t="s">
        <v>12</v>
      </c>
      <c r="J85" s="136" t="s">
        <v>1203</v>
      </c>
      <c r="K85" s="137" t="s">
        <v>2995</v>
      </c>
      <c r="L85" s="138" t="s">
        <v>1204</v>
      </c>
      <c r="Q85" s="134"/>
    </row>
    <row r="86" spans="1:17">
      <c r="A86" s="131" t="s">
        <v>2996</v>
      </c>
      <c r="B86" s="133">
        <v>25.659970000000001</v>
      </c>
      <c r="C86" s="133">
        <v>14.53299</v>
      </c>
      <c r="D86" s="133">
        <v>1.774753</v>
      </c>
      <c r="E86" s="134" t="s">
        <v>950</v>
      </c>
      <c r="F86" s="135" t="s">
        <v>2997</v>
      </c>
      <c r="G86" s="135" t="s">
        <v>951</v>
      </c>
      <c r="H86" s="135" t="s">
        <v>952</v>
      </c>
      <c r="I86" s="135" t="s">
        <v>12</v>
      </c>
      <c r="J86" s="136" t="s">
        <v>953</v>
      </c>
      <c r="K86" s="137" t="s">
        <v>2998</v>
      </c>
      <c r="L86" s="138" t="s">
        <v>954</v>
      </c>
      <c r="Q86" s="134"/>
    </row>
    <row r="87" spans="1:17">
      <c r="A87" s="131" t="s">
        <v>2999</v>
      </c>
      <c r="B87" s="133">
        <v>21.741910000000001</v>
      </c>
      <c r="C87" s="133">
        <v>12.242039999999999</v>
      </c>
      <c r="D87" s="133">
        <v>1.774556</v>
      </c>
      <c r="E87" s="134" t="s">
        <v>158</v>
      </c>
      <c r="F87" s="135" t="s">
        <v>3000</v>
      </c>
      <c r="G87" s="135"/>
      <c r="H87" s="135" t="s">
        <v>159</v>
      </c>
      <c r="I87" s="135" t="s">
        <v>28</v>
      </c>
      <c r="J87" s="136" t="s">
        <v>160</v>
      </c>
      <c r="K87" s="137" t="s">
        <v>3001</v>
      </c>
      <c r="L87" s="138" t="s">
        <v>161</v>
      </c>
      <c r="Q87" s="134"/>
    </row>
    <row r="88" spans="1:17">
      <c r="A88" s="131" t="s">
        <v>3002</v>
      </c>
      <c r="B88" s="133">
        <v>25.642510000000001</v>
      </c>
      <c r="C88" s="133">
        <v>14.48108</v>
      </c>
      <c r="D88" s="133">
        <v>1.774335</v>
      </c>
      <c r="E88" s="134" t="s">
        <v>709</v>
      </c>
      <c r="F88" s="135" t="s">
        <v>3003</v>
      </c>
      <c r="G88" s="135"/>
      <c r="H88" s="135" t="s">
        <v>710</v>
      </c>
      <c r="I88" s="135" t="s">
        <v>12</v>
      </c>
      <c r="J88" s="136" t="s">
        <v>711</v>
      </c>
      <c r="K88" s="137" t="s">
        <v>3004</v>
      </c>
      <c r="L88" s="138" t="s">
        <v>712</v>
      </c>
      <c r="Q88" s="134"/>
    </row>
    <row r="89" spans="1:17">
      <c r="A89" s="131" t="s">
        <v>3005</v>
      </c>
      <c r="B89" s="133">
        <v>16.94492</v>
      </c>
      <c r="C89" s="133">
        <v>9.558935</v>
      </c>
      <c r="D89" s="133">
        <v>1.7735209999999999</v>
      </c>
      <c r="E89" s="134" t="s">
        <v>1394</v>
      </c>
      <c r="F89" s="135" t="s">
        <v>3006</v>
      </c>
      <c r="G89" s="135"/>
      <c r="H89" s="135" t="s">
        <v>1395</v>
      </c>
      <c r="I89" s="135" t="s">
        <v>12</v>
      </c>
      <c r="J89" s="136" t="s">
        <v>1396</v>
      </c>
      <c r="K89" s="137" t="s">
        <v>3007</v>
      </c>
      <c r="L89" s="138" t="s">
        <v>1397</v>
      </c>
      <c r="Q89" s="134"/>
    </row>
    <row r="90" spans="1:17">
      <c r="A90" s="131" t="s">
        <v>3008</v>
      </c>
      <c r="B90" s="133">
        <v>18.172239999999999</v>
      </c>
      <c r="C90" s="133">
        <v>10.32011</v>
      </c>
      <c r="D90" s="133">
        <v>1.7731950000000001</v>
      </c>
      <c r="E90" s="134" t="s">
        <v>86</v>
      </c>
      <c r="F90" s="135" t="s">
        <v>3009</v>
      </c>
      <c r="G90" s="135"/>
      <c r="H90" s="135" t="s">
        <v>87</v>
      </c>
      <c r="I90" s="135" t="s">
        <v>28</v>
      </c>
      <c r="J90" s="136" t="s">
        <v>88</v>
      </c>
      <c r="K90" s="137" t="s">
        <v>3010</v>
      </c>
      <c r="L90" s="138" t="s">
        <v>89</v>
      </c>
      <c r="Q90" s="134"/>
    </row>
    <row r="91" spans="1:17">
      <c r="A91" s="131" t="s">
        <v>3011</v>
      </c>
      <c r="B91" s="133">
        <v>24.293130000000001</v>
      </c>
      <c r="C91" s="133">
        <v>13.785970000000001</v>
      </c>
      <c r="D91" s="133">
        <v>1.772705</v>
      </c>
      <c r="E91" s="134" t="s">
        <v>1646</v>
      </c>
      <c r="F91" s="135" t="s">
        <v>3012</v>
      </c>
      <c r="G91" s="135"/>
      <c r="H91" s="135" t="s">
        <v>1647</v>
      </c>
      <c r="I91" s="135" t="s">
        <v>419</v>
      </c>
      <c r="J91" s="136" t="s">
        <v>1648</v>
      </c>
      <c r="K91" s="137" t="s">
        <v>3013</v>
      </c>
      <c r="L91" s="138" t="s">
        <v>1649</v>
      </c>
      <c r="Q91" s="134"/>
    </row>
    <row r="92" spans="1:17">
      <c r="A92" s="131" t="s">
        <v>3014</v>
      </c>
      <c r="B92" s="133">
        <v>24.426870000000001</v>
      </c>
      <c r="C92" s="133">
        <v>13.805529999999999</v>
      </c>
      <c r="D92" s="133">
        <v>1.771099</v>
      </c>
      <c r="E92" s="134" t="s">
        <v>1344</v>
      </c>
      <c r="F92" s="135" t="s">
        <v>3015</v>
      </c>
      <c r="G92" s="135"/>
      <c r="H92" s="135" t="s">
        <v>1345</v>
      </c>
      <c r="I92" s="135" t="s">
        <v>12</v>
      </c>
      <c r="J92" s="136" t="s">
        <v>1346</v>
      </c>
      <c r="K92" s="137" t="s">
        <v>3016</v>
      </c>
      <c r="L92" s="138" t="s">
        <v>1347</v>
      </c>
      <c r="Q92" s="134"/>
    </row>
    <row r="93" spans="1:17">
      <c r="A93" s="131" t="s">
        <v>3017</v>
      </c>
      <c r="B93" s="133">
        <v>28.883990000000001</v>
      </c>
      <c r="C93" s="133">
        <v>16.459389999999999</v>
      </c>
      <c r="D93" s="133">
        <v>1.7709360000000001</v>
      </c>
      <c r="E93" s="134" t="s">
        <v>1371</v>
      </c>
      <c r="F93" s="135" t="s">
        <v>3018</v>
      </c>
      <c r="G93" s="135" t="s">
        <v>1372</v>
      </c>
      <c r="H93" s="135" t="s">
        <v>1373</v>
      </c>
      <c r="I93" s="135" t="s">
        <v>12</v>
      </c>
      <c r="J93" s="136" t="s">
        <v>1374</v>
      </c>
      <c r="K93" s="137" t="s">
        <v>3019</v>
      </c>
      <c r="L93" s="138" t="s">
        <v>1375</v>
      </c>
      <c r="Q93" s="134"/>
    </row>
    <row r="94" spans="1:17">
      <c r="A94" s="131" t="s">
        <v>3020</v>
      </c>
      <c r="B94" s="133">
        <v>17.128599999999999</v>
      </c>
      <c r="C94" s="133">
        <v>9.610125</v>
      </c>
      <c r="D94" s="133">
        <v>1.7706550000000001</v>
      </c>
      <c r="E94" s="134" t="s">
        <v>2347</v>
      </c>
      <c r="F94" s="135" t="s">
        <v>3021</v>
      </c>
      <c r="G94" s="135" t="s">
        <v>2348</v>
      </c>
      <c r="H94" s="135" t="s">
        <v>2078</v>
      </c>
      <c r="I94" s="135" t="s">
        <v>2018</v>
      </c>
      <c r="J94" s="136" t="s">
        <v>2349</v>
      </c>
      <c r="K94" s="137" t="s">
        <v>3022</v>
      </c>
      <c r="L94" s="138" t="s">
        <v>2350</v>
      </c>
      <c r="Q94" s="134"/>
    </row>
    <row r="95" spans="1:17">
      <c r="A95" s="131" t="s">
        <v>3023</v>
      </c>
      <c r="B95" s="133">
        <v>19.222290000000001</v>
      </c>
      <c r="C95" s="133">
        <v>11.42587</v>
      </c>
      <c r="D95" s="133">
        <v>1.7701249999999999</v>
      </c>
      <c r="E95" s="134" t="s">
        <v>2273</v>
      </c>
      <c r="F95" s="135" t="s">
        <v>3024</v>
      </c>
      <c r="G95" s="135" t="s">
        <v>2274</v>
      </c>
      <c r="H95" s="135" t="s">
        <v>2275</v>
      </c>
      <c r="I95" s="135" t="s">
        <v>2018</v>
      </c>
      <c r="J95" s="136" t="s">
        <v>2276</v>
      </c>
      <c r="K95" s="137" t="s">
        <v>3025</v>
      </c>
      <c r="L95" s="138" t="s">
        <v>2277</v>
      </c>
      <c r="Q95" s="134"/>
    </row>
    <row r="96" spans="1:17">
      <c r="A96" s="131" t="s">
        <v>3026</v>
      </c>
      <c r="B96" s="133">
        <v>19.512090000000001</v>
      </c>
      <c r="C96" s="133">
        <v>11.038740000000001</v>
      </c>
      <c r="D96" s="133">
        <v>1.7694449999999999</v>
      </c>
      <c r="E96" s="134" t="s">
        <v>2439</v>
      </c>
      <c r="F96" s="135" t="s">
        <v>3027</v>
      </c>
      <c r="G96" s="135" t="s">
        <v>2440</v>
      </c>
      <c r="H96" s="135" t="s">
        <v>2441</v>
      </c>
      <c r="I96" s="135" t="s">
        <v>12</v>
      </c>
      <c r="J96" s="139" t="s">
        <v>2442</v>
      </c>
      <c r="K96" s="140"/>
      <c r="L96" s="138" t="s">
        <v>2443</v>
      </c>
      <c r="Q96" s="134"/>
    </row>
    <row r="97" spans="1:17">
      <c r="A97" s="131" t="s">
        <v>3028</v>
      </c>
      <c r="B97" s="133">
        <v>20.01606</v>
      </c>
      <c r="C97" s="133">
        <v>11.5985</v>
      </c>
      <c r="D97" s="133">
        <v>1.769153</v>
      </c>
      <c r="E97" s="134" t="s">
        <v>2186</v>
      </c>
      <c r="F97" s="135" t="s">
        <v>3029</v>
      </c>
      <c r="G97" s="135" t="s">
        <v>2187</v>
      </c>
      <c r="H97" s="135" t="s">
        <v>2188</v>
      </c>
      <c r="I97" s="135" t="s">
        <v>2018</v>
      </c>
      <c r="J97" s="136" t="s">
        <v>2189</v>
      </c>
      <c r="K97" s="137" t="s">
        <v>3030</v>
      </c>
      <c r="L97" s="138" t="s">
        <v>2190</v>
      </c>
      <c r="Q97" s="134"/>
    </row>
    <row r="98" spans="1:17">
      <c r="A98" s="131" t="s">
        <v>3031</v>
      </c>
      <c r="B98" s="133">
        <v>18.827909999999999</v>
      </c>
      <c r="C98" s="133">
        <v>11.224740000000001</v>
      </c>
      <c r="D98" s="133">
        <v>1.7675289999999999</v>
      </c>
      <c r="E98" s="134" t="s">
        <v>479</v>
      </c>
      <c r="F98" s="135" t="s">
        <v>3032</v>
      </c>
      <c r="G98" s="135" t="s">
        <v>480</v>
      </c>
      <c r="H98" s="135" t="s">
        <v>481</v>
      </c>
      <c r="I98" s="135" t="s">
        <v>17</v>
      </c>
      <c r="J98" s="136" t="s">
        <v>482</v>
      </c>
      <c r="K98" s="137" t="s">
        <v>3033</v>
      </c>
      <c r="L98" s="138" t="s">
        <v>483</v>
      </c>
      <c r="Q98" s="134"/>
    </row>
    <row r="99" spans="1:17">
      <c r="A99" s="131" t="s">
        <v>3034</v>
      </c>
      <c r="B99" s="133">
        <v>19.699159999999999</v>
      </c>
      <c r="C99" s="133">
        <v>11.1874</v>
      </c>
      <c r="D99" s="133">
        <v>1.7670619999999999</v>
      </c>
      <c r="E99" s="134" t="s">
        <v>2444</v>
      </c>
      <c r="F99" s="135" t="s">
        <v>3035</v>
      </c>
      <c r="G99" s="135" t="s">
        <v>2445</v>
      </c>
      <c r="H99" s="135" t="s">
        <v>2446</v>
      </c>
      <c r="I99" s="135" t="s">
        <v>12</v>
      </c>
      <c r="J99" s="136" t="s">
        <v>2447</v>
      </c>
      <c r="K99" s="137" t="s">
        <v>3036</v>
      </c>
      <c r="L99" s="138" t="s">
        <v>2448</v>
      </c>
    </row>
    <row r="100" spans="1:17">
      <c r="A100" s="131" t="s">
        <v>3037</v>
      </c>
      <c r="B100" s="133">
        <v>25.55349</v>
      </c>
      <c r="C100" s="133">
        <v>14.53192</v>
      </c>
      <c r="D100" s="133">
        <v>1.766715</v>
      </c>
      <c r="E100" s="134" t="s">
        <v>1306</v>
      </c>
      <c r="F100" s="135" t="s">
        <v>3038</v>
      </c>
      <c r="G100" s="135" t="s">
        <v>1307</v>
      </c>
      <c r="H100" s="135" t="s">
        <v>1308</v>
      </c>
      <c r="I100" s="135" t="s">
        <v>17</v>
      </c>
      <c r="J100" s="136" t="s">
        <v>1309</v>
      </c>
      <c r="K100" s="137" t="s">
        <v>3039</v>
      </c>
      <c r="L100" s="138" t="s">
        <v>1310</v>
      </c>
      <c r="Q100" s="134"/>
    </row>
    <row r="101" spans="1:17">
      <c r="A101" s="131" t="s">
        <v>3040</v>
      </c>
      <c r="B101" s="133">
        <v>20.785399999999999</v>
      </c>
      <c r="C101" s="133">
        <v>11.80945</v>
      </c>
      <c r="D101" s="133">
        <v>1.766615</v>
      </c>
      <c r="E101" s="134" t="s">
        <v>507</v>
      </c>
      <c r="F101" s="135" t="s">
        <v>3041</v>
      </c>
      <c r="G101" s="135" t="s">
        <v>508</v>
      </c>
      <c r="H101" s="135" t="s">
        <v>509</v>
      </c>
      <c r="I101" s="135" t="s">
        <v>12</v>
      </c>
      <c r="J101" s="136" t="s">
        <v>510</v>
      </c>
      <c r="K101" s="137" t="s">
        <v>3042</v>
      </c>
      <c r="L101" s="138" t="s">
        <v>511</v>
      </c>
      <c r="Q101" s="134"/>
    </row>
    <row r="102" spans="1:17">
      <c r="A102" s="131" t="s">
        <v>3043</v>
      </c>
      <c r="B102" s="133">
        <v>19.549150000000001</v>
      </c>
      <c r="C102" s="133">
        <v>11.148199999999999</v>
      </c>
      <c r="D102" s="133">
        <v>1.7654639999999999</v>
      </c>
      <c r="E102" s="134" t="s">
        <v>43</v>
      </c>
      <c r="F102" s="135" t="s">
        <v>3044</v>
      </c>
      <c r="G102" s="135"/>
      <c r="H102" s="135" t="s">
        <v>44</v>
      </c>
      <c r="I102" s="135" t="s">
        <v>28</v>
      </c>
      <c r="J102" s="136" t="s">
        <v>45</v>
      </c>
      <c r="K102" s="137" t="s">
        <v>3045</v>
      </c>
      <c r="L102" s="138" t="s">
        <v>46</v>
      </c>
    </row>
    <row r="103" spans="1:17">
      <c r="A103" s="131" t="s">
        <v>3046</v>
      </c>
      <c r="B103" s="133">
        <v>31.59029</v>
      </c>
      <c r="C103" s="133">
        <v>17.519189999999998</v>
      </c>
      <c r="D103" s="133">
        <v>1.7654589999999999</v>
      </c>
      <c r="E103" s="134" t="s">
        <v>1463</v>
      </c>
      <c r="F103" s="135" t="s">
        <v>3047</v>
      </c>
      <c r="G103" s="135" t="s">
        <v>1464</v>
      </c>
      <c r="H103" s="135" t="s">
        <v>1465</v>
      </c>
      <c r="I103" s="135" t="s">
        <v>12</v>
      </c>
      <c r="J103" s="136" t="s">
        <v>1466</v>
      </c>
      <c r="K103" s="137" t="s">
        <v>3048</v>
      </c>
      <c r="L103" s="138" t="s">
        <v>1467</v>
      </c>
    </row>
    <row r="104" spans="1:17">
      <c r="A104" s="131" t="s">
        <v>3049</v>
      </c>
      <c r="B104" s="133">
        <v>20.25244</v>
      </c>
      <c r="C104" s="133">
        <v>11.63632</v>
      </c>
      <c r="D104" s="133">
        <v>1.764921</v>
      </c>
      <c r="E104" s="134" t="s">
        <v>2126</v>
      </c>
      <c r="F104" s="135" t="s">
        <v>3050</v>
      </c>
      <c r="G104" s="135" t="s">
        <v>2127</v>
      </c>
      <c r="H104" s="135" t="s">
        <v>2033</v>
      </c>
      <c r="I104" s="135" t="s">
        <v>2018</v>
      </c>
      <c r="J104" s="136" t="s">
        <v>2128</v>
      </c>
      <c r="K104" s="137" t="s">
        <v>3051</v>
      </c>
      <c r="L104" s="138" t="s">
        <v>2129</v>
      </c>
      <c r="Q104" s="134"/>
    </row>
    <row r="105" spans="1:17">
      <c r="A105" s="131" t="s">
        <v>3052</v>
      </c>
      <c r="B105" s="133">
        <v>26.887689999999999</v>
      </c>
      <c r="C105" s="133">
        <v>15.326409999999999</v>
      </c>
      <c r="D105" s="133">
        <v>1.7638780000000001</v>
      </c>
      <c r="E105" s="134" t="s">
        <v>2449</v>
      </c>
      <c r="F105" s="135" t="s">
        <v>3053</v>
      </c>
      <c r="G105" s="135"/>
      <c r="H105" s="135" t="s">
        <v>2450</v>
      </c>
      <c r="I105" s="135" t="s">
        <v>419</v>
      </c>
      <c r="J105" s="139" t="s">
        <v>2451</v>
      </c>
      <c r="K105" s="140"/>
      <c r="L105" s="138" t="s">
        <v>2452</v>
      </c>
      <c r="Q105" s="134"/>
    </row>
    <row r="106" spans="1:17">
      <c r="A106" s="131" t="s">
        <v>3054</v>
      </c>
      <c r="B106" s="133">
        <v>19.734960000000001</v>
      </c>
      <c r="C106" s="133">
        <v>11.18805</v>
      </c>
      <c r="D106" s="133">
        <v>1.7637700000000001</v>
      </c>
      <c r="E106" s="134" t="s">
        <v>405</v>
      </c>
      <c r="F106" s="135" t="s">
        <v>3055</v>
      </c>
      <c r="G106" s="135" t="s">
        <v>406</v>
      </c>
      <c r="H106" s="135" t="s">
        <v>407</v>
      </c>
      <c r="I106" s="135" t="s">
        <v>17</v>
      </c>
      <c r="J106" s="136" t="s">
        <v>408</v>
      </c>
      <c r="K106" s="137" t="s">
        <v>3056</v>
      </c>
      <c r="L106" s="138" t="s">
        <v>409</v>
      </c>
      <c r="Q106" s="134"/>
    </row>
    <row r="107" spans="1:17">
      <c r="A107" s="131" t="s">
        <v>3057</v>
      </c>
      <c r="B107" s="133">
        <v>18.761310000000002</v>
      </c>
      <c r="C107" s="133">
        <v>10.637560000000001</v>
      </c>
      <c r="D107" s="133">
        <v>1.7636210000000001</v>
      </c>
      <c r="E107" s="134" t="s">
        <v>2453</v>
      </c>
      <c r="F107" s="135" t="s">
        <v>3058</v>
      </c>
      <c r="G107" s="135" t="s">
        <v>2454</v>
      </c>
      <c r="H107" s="135" t="s">
        <v>2455</v>
      </c>
      <c r="I107" s="135" t="s">
        <v>12</v>
      </c>
      <c r="J107" s="139" t="s">
        <v>2456</v>
      </c>
      <c r="K107" s="140"/>
      <c r="L107" s="138" t="s">
        <v>2457</v>
      </c>
      <c r="Q107" s="134"/>
    </row>
    <row r="108" spans="1:17">
      <c r="A108" s="131" t="s">
        <v>3059</v>
      </c>
      <c r="B108" s="133">
        <v>26.973880000000001</v>
      </c>
      <c r="C108" s="133">
        <v>15.317600000000001</v>
      </c>
      <c r="D108" s="133">
        <v>1.762578</v>
      </c>
      <c r="E108" s="134" t="s">
        <v>2458</v>
      </c>
      <c r="F108" s="135" t="s">
        <v>3060</v>
      </c>
      <c r="G108" s="135" t="s">
        <v>2459</v>
      </c>
      <c r="H108" s="135" t="s">
        <v>2460</v>
      </c>
      <c r="I108" s="135" t="s">
        <v>17</v>
      </c>
      <c r="J108" s="139" t="s">
        <v>2461</v>
      </c>
      <c r="K108" s="140"/>
      <c r="L108" s="138" t="s">
        <v>2462</v>
      </c>
      <c r="Q108" s="134"/>
    </row>
    <row r="109" spans="1:17">
      <c r="A109" s="131" t="s">
        <v>3061</v>
      </c>
      <c r="B109" s="133">
        <v>36.645299999999999</v>
      </c>
      <c r="C109" s="133">
        <v>20.79862</v>
      </c>
      <c r="D109" s="133">
        <v>1.7609399999999999</v>
      </c>
      <c r="E109" s="134" t="s">
        <v>931</v>
      </c>
      <c r="F109" s="135" t="s">
        <v>3062</v>
      </c>
      <c r="G109" s="135" t="s">
        <v>932</v>
      </c>
      <c r="H109" s="135" t="s">
        <v>933</v>
      </c>
      <c r="I109" s="135" t="s">
        <v>17</v>
      </c>
      <c r="J109" s="136" t="s">
        <v>934</v>
      </c>
      <c r="K109" s="137" t="s">
        <v>3063</v>
      </c>
      <c r="L109" s="138" t="s">
        <v>935</v>
      </c>
    </row>
    <row r="110" spans="1:17">
      <c r="A110" s="131" t="s">
        <v>3064</v>
      </c>
      <c r="B110" s="133">
        <v>24.875080000000001</v>
      </c>
      <c r="C110" s="133">
        <v>14.18993</v>
      </c>
      <c r="D110" s="133">
        <v>1.760445</v>
      </c>
      <c r="E110" s="134" t="s">
        <v>1115</v>
      </c>
      <c r="F110" s="135" t="s">
        <v>3065</v>
      </c>
      <c r="G110" s="135" t="s">
        <v>1116</v>
      </c>
      <c r="H110" s="135" t="s">
        <v>1117</v>
      </c>
      <c r="I110" s="135" t="s">
        <v>17</v>
      </c>
      <c r="J110" s="136" t="s">
        <v>1118</v>
      </c>
      <c r="K110" s="137" t="s">
        <v>3066</v>
      </c>
      <c r="L110" s="138" t="s">
        <v>1119</v>
      </c>
      <c r="Q110" s="134"/>
    </row>
    <row r="111" spans="1:17">
      <c r="A111" s="131" t="s">
        <v>3067</v>
      </c>
      <c r="B111" s="133">
        <v>18.412559999999999</v>
      </c>
      <c r="C111" s="133">
        <v>10.455730000000001</v>
      </c>
      <c r="D111" s="133">
        <v>1.7598039999999999</v>
      </c>
      <c r="E111" s="134" t="s">
        <v>1866</v>
      </c>
      <c r="F111" s="135" t="s">
        <v>3068</v>
      </c>
      <c r="G111" s="135" t="s">
        <v>1867</v>
      </c>
      <c r="H111" s="135" t="s">
        <v>1868</v>
      </c>
      <c r="I111" s="135" t="s">
        <v>17</v>
      </c>
      <c r="J111" s="136" t="s">
        <v>1869</v>
      </c>
      <c r="K111" s="137" t="s">
        <v>3069</v>
      </c>
      <c r="L111" s="138" t="s">
        <v>1870</v>
      </c>
      <c r="Q111" s="134"/>
    </row>
    <row r="112" spans="1:17">
      <c r="A112" s="131" t="s">
        <v>3070</v>
      </c>
      <c r="B112" s="133">
        <v>23.868379999999998</v>
      </c>
      <c r="C112" s="133">
        <v>13.59362</v>
      </c>
      <c r="D112" s="133">
        <v>1.7589509999999999</v>
      </c>
      <c r="E112" s="134" t="s">
        <v>1325</v>
      </c>
      <c r="F112" s="135" t="s">
        <v>3071</v>
      </c>
      <c r="G112" s="135" t="s">
        <v>1326</v>
      </c>
      <c r="H112" s="135" t="s">
        <v>1327</v>
      </c>
      <c r="I112" s="135" t="s">
        <v>456</v>
      </c>
      <c r="J112" s="136" t="s">
        <v>1328</v>
      </c>
      <c r="K112" s="137" t="s">
        <v>3072</v>
      </c>
      <c r="L112" s="138" t="s">
        <v>1329</v>
      </c>
      <c r="Q112" s="134"/>
    </row>
    <row r="113" spans="1:17">
      <c r="A113" s="131" t="s">
        <v>3073</v>
      </c>
      <c r="B113" s="133">
        <v>17.35304</v>
      </c>
      <c r="C113" s="133">
        <v>9.8708799999999997</v>
      </c>
      <c r="D113" s="133">
        <v>1.7582120000000001</v>
      </c>
      <c r="E113" s="134" t="s">
        <v>221</v>
      </c>
      <c r="F113" s="135" t="s">
        <v>3074</v>
      </c>
      <c r="G113" s="135" t="s">
        <v>222</v>
      </c>
      <c r="H113" s="135" t="s">
        <v>223</v>
      </c>
      <c r="I113" s="135" t="s">
        <v>28</v>
      </c>
      <c r="J113" s="136" t="s">
        <v>224</v>
      </c>
      <c r="K113" s="137" t="s">
        <v>3075</v>
      </c>
      <c r="L113" s="138" t="s">
        <v>225</v>
      </c>
      <c r="Q113" s="134"/>
    </row>
    <row r="114" spans="1:17">
      <c r="A114" s="131" t="s">
        <v>3076</v>
      </c>
      <c r="B114" s="133">
        <v>23.183730000000001</v>
      </c>
      <c r="C114" s="133">
        <v>13.2424</v>
      </c>
      <c r="D114" s="133">
        <v>1.7577</v>
      </c>
      <c r="E114" s="134" t="s">
        <v>2051</v>
      </c>
      <c r="F114" s="135" t="s">
        <v>3077</v>
      </c>
      <c r="G114" s="135" t="s">
        <v>2052</v>
      </c>
      <c r="H114" s="135" t="s">
        <v>2053</v>
      </c>
      <c r="I114" s="135" t="s">
        <v>28</v>
      </c>
      <c r="J114" s="136" t="s">
        <v>2054</v>
      </c>
      <c r="K114" s="137" t="s">
        <v>3078</v>
      </c>
      <c r="L114" s="138" t="s">
        <v>2055</v>
      </c>
      <c r="Q114" s="134"/>
    </row>
    <row r="115" spans="1:17">
      <c r="A115" s="131" t="s">
        <v>3079</v>
      </c>
      <c r="B115" s="133">
        <v>22.741070000000001</v>
      </c>
      <c r="C115" s="133">
        <v>12.84009</v>
      </c>
      <c r="D115" s="133">
        <v>1.75732</v>
      </c>
      <c r="E115" s="134" t="s">
        <v>1899</v>
      </c>
      <c r="F115" s="135" t="s">
        <v>3080</v>
      </c>
      <c r="G115" s="135" t="s">
        <v>1900</v>
      </c>
      <c r="H115" s="135" t="s">
        <v>1901</v>
      </c>
      <c r="I115" s="135" t="s">
        <v>28</v>
      </c>
      <c r="J115" s="136" t="s">
        <v>1902</v>
      </c>
      <c r="K115" s="137" t="s">
        <v>3081</v>
      </c>
      <c r="L115" s="138" t="s">
        <v>1903</v>
      </c>
      <c r="Q115" s="134"/>
    </row>
    <row r="116" spans="1:17">
      <c r="A116" s="131" t="s">
        <v>3082</v>
      </c>
      <c r="B116" s="133">
        <v>24.1616</v>
      </c>
      <c r="C116" s="133">
        <v>13.848000000000001</v>
      </c>
      <c r="D116" s="133">
        <v>1.756027</v>
      </c>
      <c r="E116" s="134" t="s">
        <v>838</v>
      </c>
      <c r="F116" s="135" t="s">
        <v>3083</v>
      </c>
      <c r="G116" s="135"/>
      <c r="H116" s="135" t="s">
        <v>839</v>
      </c>
      <c r="I116" s="135" t="s">
        <v>419</v>
      </c>
      <c r="J116" s="136" t="s">
        <v>840</v>
      </c>
      <c r="K116" s="137" t="s">
        <v>3084</v>
      </c>
      <c r="L116" s="138" t="s">
        <v>841</v>
      </c>
      <c r="Q116" s="134"/>
    </row>
    <row r="117" spans="1:17">
      <c r="A117" s="131" t="s">
        <v>3085</v>
      </c>
      <c r="B117" s="133">
        <v>24.920200000000001</v>
      </c>
      <c r="C117" s="133">
        <v>14.17953</v>
      </c>
      <c r="D117" s="133">
        <v>1.7557309999999999</v>
      </c>
      <c r="E117" s="134" t="s">
        <v>799</v>
      </c>
      <c r="F117" s="135" t="s">
        <v>3086</v>
      </c>
      <c r="G117" s="135" t="s">
        <v>800</v>
      </c>
      <c r="H117" s="135" t="s">
        <v>801</v>
      </c>
      <c r="I117" s="135" t="s">
        <v>17</v>
      </c>
      <c r="J117" s="136" t="s">
        <v>802</v>
      </c>
      <c r="K117" s="137" t="s">
        <v>3087</v>
      </c>
      <c r="L117" s="138" t="s">
        <v>803</v>
      </c>
      <c r="Q117" s="134"/>
    </row>
    <row r="118" spans="1:17">
      <c r="A118" s="131" t="s">
        <v>3088</v>
      </c>
      <c r="B118" s="133">
        <v>25.375520000000002</v>
      </c>
      <c r="C118" s="133">
        <v>14.54335</v>
      </c>
      <c r="D118" s="133">
        <v>1.755479</v>
      </c>
      <c r="E118" s="134" t="s">
        <v>1301</v>
      </c>
      <c r="F118" s="135" t="s">
        <v>3089</v>
      </c>
      <c r="G118" s="135" t="s">
        <v>1302</v>
      </c>
      <c r="H118" s="135" t="s">
        <v>1303</v>
      </c>
      <c r="I118" s="135" t="s">
        <v>12</v>
      </c>
      <c r="J118" s="136" t="s">
        <v>1304</v>
      </c>
      <c r="K118" s="137" t="s">
        <v>3090</v>
      </c>
      <c r="L118" s="138" t="s">
        <v>1305</v>
      </c>
      <c r="Q118" s="134"/>
    </row>
    <row r="119" spans="1:17">
      <c r="A119" s="131" t="s">
        <v>3091</v>
      </c>
      <c r="B119" s="133">
        <v>25.613150000000001</v>
      </c>
      <c r="C119" s="133">
        <v>14.63199</v>
      </c>
      <c r="D119" s="133">
        <v>1.7552019999999999</v>
      </c>
      <c r="E119" s="134" t="s">
        <v>1260</v>
      </c>
      <c r="F119" s="135" t="s">
        <v>3092</v>
      </c>
      <c r="G119" s="135"/>
      <c r="H119" s="135" t="s">
        <v>1261</v>
      </c>
      <c r="I119" s="135" t="s">
        <v>17</v>
      </c>
      <c r="J119" s="136" t="s">
        <v>1262</v>
      </c>
      <c r="K119" s="137" t="s">
        <v>3093</v>
      </c>
      <c r="L119" s="138" t="s">
        <v>1263</v>
      </c>
      <c r="Q119" s="134"/>
    </row>
    <row r="120" spans="1:17">
      <c r="A120" s="131" t="s">
        <v>3094</v>
      </c>
      <c r="B120" s="133">
        <v>20.010649999999998</v>
      </c>
      <c r="C120" s="133">
        <v>11.47932</v>
      </c>
      <c r="D120" s="133">
        <v>1.7551429999999999</v>
      </c>
      <c r="E120" s="134" t="s">
        <v>2221</v>
      </c>
      <c r="F120" s="135" t="s">
        <v>3095</v>
      </c>
      <c r="G120" s="135" t="s">
        <v>2222</v>
      </c>
      <c r="H120" s="135" t="s">
        <v>2223</v>
      </c>
      <c r="I120" s="135" t="s">
        <v>2018</v>
      </c>
      <c r="J120" s="136" t="s">
        <v>2224</v>
      </c>
      <c r="K120" s="137" t="s">
        <v>3096</v>
      </c>
      <c r="L120" s="138" t="s">
        <v>2225</v>
      </c>
    </row>
    <row r="121" spans="1:17">
      <c r="A121" s="131" t="s">
        <v>3097</v>
      </c>
      <c r="B121" s="133">
        <v>22.966380000000001</v>
      </c>
      <c r="C121" s="133">
        <v>13.07339</v>
      </c>
      <c r="D121" s="133">
        <v>1.7541169999999999</v>
      </c>
      <c r="E121" s="134" t="s">
        <v>2463</v>
      </c>
      <c r="F121" s="135" t="s">
        <v>3098</v>
      </c>
      <c r="G121" s="135" t="s">
        <v>2464</v>
      </c>
      <c r="H121" s="135" t="s">
        <v>2465</v>
      </c>
      <c r="I121" s="135" t="s">
        <v>423</v>
      </c>
      <c r="J121" s="136" t="s">
        <v>2466</v>
      </c>
      <c r="K121" s="137" t="s">
        <v>3099</v>
      </c>
      <c r="L121" s="138" t="s">
        <v>2467</v>
      </c>
      <c r="Q121" s="134"/>
    </row>
    <row r="122" spans="1:17">
      <c r="A122" s="131" t="s">
        <v>3100</v>
      </c>
      <c r="B122" s="133">
        <v>18.238669999999999</v>
      </c>
      <c r="C122" s="133">
        <v>10.43078</v>
      </c>
      <c r="D122" s="133">
        <v>1.7539800000000001</v>
      </c>
      <c r="E122" s="134" t="s">
        <v>1473</v>
      </c>
      <c r="F122" s="135" t="s">
        <v>3101</v>
      </c>
      <c r="G122" s="135" t="s">
        <v>1474</v>
      </c>
      <c r="H122" s="135" t="s">
        <v>1475</v>
      </c>
      <c r="I122" s="135" t="s">
        <v>12</v>
      </c>
      <c r="J122" s="136" t="s">
        <v>1476</v>
      </c>
      <c r="K122" s="137" t="s">
        <v>3102</v>
      </c>
      <c r="L122" s="138" t="s">
        <v>1477</v>
      </c>
      <c r="Q122" s="134"/>
    </row>
    <row r="123" spans="1:17">
      <c r="A123" s="131" t="s">
        <v>3103</v>
      </c>
      <c r="B123" s="133">
        <v>23.136209999999998</v>
      </c>
      <c r="C123" s="133">
        <v>13.18998</v>
      </c>
      <c r="D123" s="133">
        <v>1.7528349999999999</v>
      </c>
      <c r="E123" s="134" t="s">
        <v>1695</v>
      </c>
      <c r="F123" s="135" t="s">
        <v>3104</v>
      </c>
      <c r="G123" s="135"/>
      <c r="H123" s="135" t="s">
        <v>1696</v>
      </c>
      <c r="I123" s="135" t="s">
        <v>12</v>
      </c>
      <c r="J123" s="136" t="s">
        <v>1697</v>
      </c>
      <c r="K123" s="137" t="s">
        <v>3105</v>
      </c>
      <c r="L123" s="138" t="s">
        <v>1698</v>
      </c>
      <c r="Q123" s="134"/>
    </row>
    <row r="124" spans="1:17">
      <c r="A124" s="131" t="s">
        <v>3106</v>
      </c>
      <c r="B124" s="133">
        <v>27.340309999999999</v>
      </c>
      <c r="C124" s="133">
        <v>15.658200000000001</v>
      </c>
      <c r="D124" s="133">
        <v>1.7520370000000001</v>
      </c>
      <c r="E124" s="134" t="s">
        <v>747</v>
      </c>
      <c r="F124" s="135" t="s">
        <v>3107</v>
      </c>
      <c r="G124" s="135" t="s">
        <v>748</v>
      </c>
      <c r="H124" s="135" t="s">
        <v>749</v>
      </c>
      <c r="I124" s="135" t="s">
        <v>456</v>
      </c>
      <c r="J124" s="136" t="s">
        <v>750</v>
      </c>
      <c r="K124" s="137" t="s">
        <v>3108</v>
      </c>
      <c r="L124" s="138" t="s">
        <v>751</v>
      </c>
      <c r="Q124" s="134"/>
    </row>
    <row r="125" spans="1:17">
      <c r="A125" s="131" t="s">
        <v>3109</v>
      </c>
      <c r="B125" s="133">
        <v>25.19651</v>
      </c>
      <c r="C125" s="133">
        <v>14.9322</v>
      </c>
      <c r="D125" s="133">
        <v>1.751266</v>
      </c>
      <c r="E125" s="134" t="s">
        <v>770</v>
      </c>
      <c r="F125" s="135" t="s">
        <v>3110</v>
      </c>
      <c r="G125" s="135" t="s">
        <v>771</v>
      </c>
      <c r="H125" s="135" t="s">
        <v>772</v>
      </c>
      <c r="I125" s="135" t="s">
        <v>456</v>
      </c>
      <c r="J125" s="136" t="s">
        <v>773</v>
      </c>
      <c r="K125" s="137" t="s">
        <v>3111</v>
      </c>
      <c r="L125" s="138" t="s">
        <v>774</v>
      </c>
    </row>
    <row r="126" spans="1:17">
      <c r="A126" s="131" t="s">
        <v>3112</v>
      </c>
      <c r="B126" s="133">
        <v>22.38203</v>
      </c>
      <c r="C126" s="133">
        <v>12.79593</v>
      </c>
      <c r="D126" s="133">
        <v>1.750238</v>
      </c>
      <c r="E126" s="134" t="s">
        <v>814</v>
      </c>
      <c r="F126" s="135" t="s">
        <v>3113</v>
      </c>
      <c r="G126" s="135" t="s">
        <v>815</v>
      </c>
      <c r="H126" s="135" t="s">
        <v>816</v>
      </c>
      <c r="I126" s="135" t="s">
        <v>17</v>
      </c>
      <c r="J126" s="136" t="s">
        <v>817</v>
      </c>
      <c r="K126" s="137" t="s">
        <v>3114</v>
      </c>
      <c r="L126" s="138" t="s">
        <v>818</v>
      </c>
      <c r="Q126" s="134"/>
    </row>
    <row r="127" spans="1:17">
      <c r="A127" s="131" t="s">
        <v>3115</v>
      </c>
      <c r="B127" s="133">
        <v>25.947240000000001</v>
      </c>
      <c r="C127" s="133">
        <v>15.03032</v>
      </c>
      <c r="D127" s="133">
        <v>1.748218</v>
      </c>
      <c r="E127" s="134" t="s">
        <v>1281</v>
      </c>
      <c r="F127" s="135" t="s">
        <v>3116</v>
      </c>
      <c r="G127" s="135" t="s">
        <v>1282</v>
      </c>
      <c r="H127" s="135" t="s">
        <v>1283</v>
      </c>
      <c r="I127" s="135" t="s">
        <v>12</v>
      </c>
      <c r="J127" s="136" t="s">
        <v>1284</v>
      </c>
      <c r="K127" s="137" t="s">
        <v>3117</v>
      </c>
      <c r="L127" s="138" t="s">
        <v>1285</v>
      </c>
      <c r="Q127" s="134"/>
    </row>
    <row r="128" spans="1:17">
      <c r="A128" s="131" t="s">
        <v>3118</v>
      </c>
      <c r="B128" s="133">
        <v>18.65558</v>
      </c>
      <c r="C128" s="133">
        <v>10.669969999999999</v>
      </c>
      <c r="D128" s="133">
        <v>1.7469920000000001</v>
      </c>
      <c r="E128" s="134" t="s">
        <v>569</v>
      </c>
      <c r="F128" s="135" t="s">
        <v>3119</v>
      </c>
      <c r="G128" s="135" t="s">
        <v>570</v>
      </c>
      <c r="H128" s="135" t="s">
        <v>571</v>
      </c>
      <c r="I128" s="135" t="s">
        <v>456</v>
      </c>
      <c r="J128" s="136" t="s">
        <v>572</v>
      </c>
      <c r="K128" s="137" t="s">
        <v>3120</v>
      </c>
      <c r="L128" s="138" t="s">
        <v>573</v>
      </c>
      <c r="Q128" s="134"/>
    </row>
    <row r="129" spans="1:17">
      <c r="A129" s="131" t="s">
        <v>3121</v>
      </c>
      <c r="B129" s="133">
        <v>24.629860000000001</v>
      </c>
      <c r="C129" s="133">
        <v>14.09919</v>
      </c>
      <c r="D129" s="133">
        <v>1.74682</v>
      </c>
      <c r="E129" s="134" t="s">
        <v>1272</v>
      </c>
      <c r="F129" s="135" t="s">
        <v>3122</v>
      </c>
      <c r="G129" s="135" t="s">
        <v>1273</v>
      </c>
      <c r="H129" s="135" t="s">
        <v>1274</v>
      </c>
      <c r="I129" s="135" t="s">
        <v>12</v>
      </c>
      <c r="J129" s="136" t="s">
        <v>1275</v>
      </c>
      <c r="K129" s="137" t="s">
        <v>3123</v>
      </c>
      <c r="L129" s="138" t="s">
        <v>1276</v>
      </c>
      <c r="Q129" s="134"/>
    </row>
    <row r="130" spans="1:17">
      <c r="A130" s="131" t="s">
        <v>3124</v>
      </c>
      <c r="B130" s="133">
        <v>18.781220000000001</v>
      </c>
      <c r="C130" s="133">
        <v>10.86148</v>
      </c>
      <c r="D130" s="133">
        <v>1.746788</v>
      </c>
      <c r="E130" s="134" t="s">
        <v>1718</v>
      </c>
      <c r="F130" s="135" t="s">
        <v>3125</v>
      </c>
      <c r="G130" s="135" t="s">
        <v>1719</v>
      </c>
      <c r="H130" s="135" t="s">
        <v>1720</v>
      </c>
      <c r="I130" s="135" t="s">
        <v>12</v>
      </c>
      <c r="J130" s="136" t="s">
        <v>1721</v>
      </c>
      <c r="K130" s="137" t="s">
        <v>3126</v>
      </c>
      <c r="L130" s="138" t="s">
        <v>1722</v>
      </c>
      <c r="Q130" s="134"/>
    </row>
    <row r="131" spans="1:17">
      <c r="A131" s="131" t="s">
        <v>3127</v>
      </c>
      <c r="B131" s="133">
        <v>22.245760000000001</v>
      </c>
      <c r="C131" s="133">
        <v>12.777430000000001</v>
      </c>
      <c r="D131" s="133">
        <v>1.7452099999999999</v>
      </c>
      <c r="E131" s="134" t="s">
        <v>1241</v>
      </c>
      <c r="F131" s="135" t="s">
        <v>3128</v>
      </c>
      <c r="G131" s="135"/>
      <c r="H131" s="135" t="s">
        <v>1242</v>
      </c>
      <c r="I131" s="135" t="s">
        <v>12</v>
      </c>
      <c r="J131" s="136" t="s">
        <v>1243</v>
      </c>
      <c r="K131" s="137" t="s">
        <v>3129</v>
      </c>
      <c r="L131" s="138" t="s">
        <v>1244</v>
      </c>
    </row>
    <row r="132" spans="1:17">
      <c r="A132" s="131" t="s">
        <v>3130</v>
      </c>
      <c r="B132" s="133">
        <v>18.584199999999999</v>
      </c>
      <c r="C132" s="133">
        <v>10.66248</v>
      </c>
      <c r="D132" s="133">
        <v>1.7440739999999999</v>
      </c>
      <c r="E132" s="134" t="s">
        <v>689</v>
      </c>
      <c r="F132" s="135" t="s">
        <v>3131</v>
      </c>
      <c r="G132" s="135" t="s">
        <v>690</v>
      </c>
      <c r="H132" s="135" t="s">
        <v>691</v>
      </c>
      <c r="I132" s="135" t="s">
        <v>456</v>
      </c>
      <c r="J132" s="136" t="s">
        <v>692</v>
      </c>
      <c r="K132" s="137" t="s">
        <v>3132</v>
      </c>
      <c r="L132" s="138" t="s">
        <v>693</v>
      </c>
      <c r="Q132" s="134"/>
    </row>
    <row r="133" spans="1:17">
      <c r="A133" s="131" t="s">
        <v>3133</v>
      </c>
      <c r="B133" s="133">
        <v>15.56798</v>
      </c>
      <c r="C133" s="133">
        <v>8.9302550000000007</v>
      </c>
      <c r="D133" s="133">
        <v>1.743431</v>
      </c>
      <c r="E133" s="134" t="s">
        <v>1820</v>
      </c>
      <c r="F133" s="135" t="s">
        <v>3134</v>
      </c>
      <c r="G133" s="135" t="s">
        <v>1821</v>
      </c>
      <c r="H133" s="135" t="s">
        <v>1822</v>
      </c>
      <c r="I133" s="135" t="s">
        <v>419</v>
      </c>
      <c r="J133" s="136" t="s">
        <v>1823</v>
      </c>
      <c r="K133" s="137" t="s">
        <v>3135</v>
      </c>
      <c r="L133" s="138" t="s">
        <v>1824</v>
      </c>
      <c r="Q133" s="134"/>
    </row>
    <row r="134" spans="1:17">
      <c r="A134" s="131" t="s">
        <v>3136</v>
      </c>
      <c r="B134" s="133">
        <v>24.987780000000001</v>
      </c>
      <c r="C134" s="133">
        <v>14.45734</v>
      </c>
      <c r="D134" s="133">
        <v>1.7424710000000001</v>
      </c>
      <c r="E134" s="134" t="s">
        <v>1412</v>
      </c>
      <c r="F134" s="135" t="s">
        <v>3137</v>
      </c>
      <c r="G134" s="135"/>
      <c r="H134" s="135" t="s">
        <v>1413</v>
      </c>
      <c r="I134" s="135" t="s">
        <v>12</v>
      </c>
      <c r="J134" s="136" t="s">
        <v>1414</v>
      </c>
      <c r="K134" s="137" t="s">
        <v>3138</v>
      </c>
      <c r="L134" s="138" t="s">
        <v>1415</v>
      </c>
      <c r="Q134" s="134"/>
    </row>
    <row r="135" spans="1:17">
      <c r="A135" s="131" t="s">
        <v>3139</v>
      </c>
      <c r="B135" s="133">
        <v>19.891279999999998</v>
      </c>
      <c r="C135" s="133">
        <v>11.51351</v>
      </c>
      <c r="D135" s="133">
        <v>1.7420500000000001</v>
      </c>
      <c r="E135" s="134" t="s">
        <v>2061</v>
      </c>
      <c r="F135" s="135" t="s">
        <v>3140</v>
      </c>
      <c r="G135" s="135" t="s">
        <v>2062</v>
      </c>
      <c r="H135" s="135" t="s">
        <v>2063</v>
      </c>
      <c r="I135" s="135" t="s">
        <v>2018</v>
      </c>
      <c r="J135" s="136" t="s">
        <v>2064</v>
      </c>
      <c r="K135" s="137" t="s">
        <v>3141</v>
      </c>
      <c r="L135" s="138" t="s">
        <v>2065</v>
      </c>
      <c r="Q135" s="134"/>
    </row>
    <row r="136" spans="1:17">
      <c r="A136" s="131" t="s">
        <v>3142</v>
      </c>
      <c r="B136" s="133">
        <v>24.811250000000001</v>
      </c>
      <c r="C136" s="133">
        <v>14.32042</v>
      </c>
      <c r="D136" s="133">
        <v>1.741652</v>
      </c>
      <c r="E136" s="134" t="s">
        <v>1321</v>
      </c>
      <c r="F136" s="135" t="s">
        <v>3143</v>
      </c>
      <c r="G136" s="135"/>
      <c r="H136" s="135" t="s">
        <v>1322</v>
      </c>
      <c r="I136" s="135" t="s">
        <v>423</v>
      </c>
      <c r="J136" s="136" t="s">
        <v>1323</v>
      </c>
      <c r="K136" s="137" t="s">
        <v>3144</v>
      </c>
      <c r="L136" s="138" t="s">
        <v>1324</v>
      </c>
      <c r="Q136" s="134"/>
    </row>
    <row r="137" spans="1:17">
      <c r="A137" s="131" t="s">
        <v>3145</v>
      </c>
      <c r="B137" s="133">
        <v>20.994630000000001</v>
      </c>
      <c r="C137" s="133">
        <v>12.144259999999999</v>
      </c>
      <c r="D137" s="133">
        <v>1.7412669999999999</v>
      </c>
      <c r="E137" s="134" t="s">
        <v>2278</v>
      </c>
      <c r="F137" s="135" t="s">
        <v>3146</v>
      </c>
      <c r="G137" s="135" t="s">
        <v>2279</v>
      </c>
      <c r="H137" s="135" t="s">
        <v>2280</v>
      </c>
      <c r="I137" s="135" t="s">
        <v>2018</v>
      </c>
      <c r="J137" s="136" t="s">
        <v>2281</v>
      </c>
      <c r="K137" s="137" t="s">
        <v>3147</v>
      </c>
      <c r="L137" s="138" t="s">
        <v>2282</v>
      </c>
      <c r="Q137" s="134"/>
    </row>
    <row r="138" spans="1:17">
      <c r="A138" s="131" t="s">
        <v>3148</v>
      </c>
      <c r="B138" s="133">
        <v>17.852399999999999</v>
      </c>
      <c r="C138" s="133">
        <v>10.25667</v>
      </c>
      <c r="D138" s="133">
        <v>1.741026</v>
      </c>
      <c r="E138" s="134" t="s">
        <v>1991</v>
      </c>
      <c r="F138" s="135" t="s">
        <v>3149</v>
      </c>
      <c r="G138" s="135" t="s">
        <v>1992</v>
      </c>
      <c r="H138" s="135" t="s">
        <v>1993</v>
      </c>
      <c r="I138" s="135" t="s">
        <v>423</v>
      </c>
      <c r="J138" s="136" t="s">
        <v>1994</v>
      </c>
      <c r="K138" s="137" t="s">
        <v>3150</v>
      </c>
      <c r="L138" s="138" t="s">
        <v>1995</v>
      </c>
      <c r="Q138" s="134"/>
    </row>
    <row r="139" spans="1:17">
      <c r="A139" s="131" t="s">
        <v>3151</v>
      </c>
      <c r="B139" s="133">
        <v>19.81729</v>
      </c>
      <c r="C139" s="133">
        <v>11.380089999999999</v>
      </c>
      <c r="D139" s="133">
        <v>1.7407980000000001</v>
      </c>
      <c r="E139" s="134" t="s">
        <v>2468</v>
      </c>
      <c r="F139" s="135" t="s">
        <v>3152</v>
      </c>
      <c r="G139" s="135" t="s">
        <v>2469</v>
      </c>
      <c r="H139" s="135" t="s">
        <v>2470</v>
      </c>
      <c r="I139" s="135" t="s">
        <v>419</v>
      </c>
      <c r="J139" s="139" t="s">
        <v>2471</v>
      </c>
      <c r="K139" s="141"/>
      <c r="L139" s="138" t="s">
        <v>2472</v>
      </c>
      <c r="Q139" s="134"/>
    </row>
    <row r="140" spans="1:17">
      <c r="A140" s="131" t="s">
        <v>3153</v>
      </c>
      <c r="B140" s="133">
        <v>17.443049999999999</v>
      </c>
      <c r="C140" s="133">
        <v>10.021699999999999</v>
      </c>
      <c r="D140" s="133">
        <v>1.739082</v>
      </c>
      <c r="E140" s="134" t="s">
        <v>47</v>
      </c>
      <c r="F140" s="135" t="s">
        <v>3154</v>
      </c>
      <c r="G140" s="135" t="s">
        <v>48</v>
      </c>
      <c r="H140" s="135" t="s">
        <v>49</v>
      </c>
      <c r="I140" s="135" t="s">
        <v>28</v>
      </c>
      <c r="J140" s="136" t="s">
        <v>50</v>
      </c>
      <c r="K140" s="137" t="s">
        <v>3155</v>
      </c>
      <c r="L140" s="138" t="s">
        <v>51</v>
      </c>
      <c r="Q140" s="134"/>
    </row>
    <row r="141" spans="1:17">
      <c r="A141" s="131" t="s">
        <v>3156</v>
      </c>
      <c r="B141" s="133">
        <v>22.86112</v>
      </c>
      <c r="C141" s="133">
        <v>13.146610000000001</v>
      </c>
      <c r="D141" s="133">
        <v>1.738998</v>
      </c>
      <c r="E141" s="134" t="s">
        <v>35</v>
      </c>
      <c r="F141" s="135" t="s">
        <v>3157</v>
      </c>
      <c r="G141" s="135"/>
      <c r="H141" s="135" t="s">
        <v>36</v>
      </c>
      <c r="I141" s="135" t="s">
        <v>28</v>
      </c>
      <c r="J141" s="136" t="s">
        <v>37</v>
      </c>
      <c r="K141" s="137" t="s">
        <v>3158</v>
      </c>
      <c r="L141" s="138" t="s">
        <v>38</v>
      </c>
      <c r="Q141" s="134"/>
    </row>
    <row r="142" spans="1:17">
      <c r="A142" s="131" t="s">
        <v>3159</v>
      </c>
      <c r="B142" s="133">
        <v>19.836690000000001</v>
      </c>
      <c r="C142" s="133">
        <v>11.543760000000001</v>
      </c>
      <c r="D142" s="133">
        <v>1.7386360000000001</v>
      </c>
      <c r="E142" s="134" t="s">
        <v>2473</v>
      </c>
      <c r="F142" s="135" t="s">
        <v>3160</v>
      </c>
      <c r="G142" s="135" t="s">
        <v>2474</v>
      </c>
      <c r="H142" s="135" t="s">
        <v>2475</v>
      </c>
      <c r="I142" s="135" t="s">
        <v>419</v>
      </c>
      <c r="J142" s="136" t="s">
        <v>2476</v>
      </c>
      <c r="K142" s="142" t="s">
        <v>2476</v>
      </c>
      <c r="L142" s="138" t="s">
        <v>2477</v>
      </c>
      <c r="Q142" s="134"/>
    </row>
    <row r="143" spans="1:17">
      <c r="A143" s="131" t="s">
        <v>3161</v>
      </c>
      <c r="B143" s="133">
        <v>24.664459999999998</v>
      </c>
      <c r="C143" s="133">
        <v>14.20987</v>
      </c>
      <c r="D143" s="133">
        <v>1.7384280000000001</v>
      </c>
      <c r="E143" s="134" t="s">
        <v>819</v>
      </c>
      <c r="F143" s="135" t="s">
        <v>3162</v>
      </c>
      <c r="G143" s="135" t="s">
        <v>820</v>
      </c>
      <c r="H143" s="135" t="s">
        <v>821</v>
      </c>
      <c r="I143" s="135" t="s">
        <v>12</v>
      </c>
      <c r="J143" s="136" t="s">
        <v>822</v>
      </c>
      <c r="K143" s="137" t="s">
        <v>3163</v>
      </c>
      <c r="L143" s="138" t="s">
        <v>823</v>
      </c>
      <c r="Q143" s="134"/>
    </row>
    <row r="144" spans="1:17">
      <c r="A144" s="131" t="s">
        <v>3164</v>
      </c>
      <c r="B144" s="133">
        <v>17.908270000000002</v>
      </c>
      <c r="C144" s="133">
        <v>10.309469999999999</v>
      </c>
      <c r="D144" s="133">
        <v>1.7382390000000001</v>
      </c>
      <c r="E144" s="134" t="s">
        <v>1518</v>
      </c>
      <c r="F144" s="135" t="s">
        <v>3165</v>
      </c>
      <c r="G144" s="135" t="s">
        <v>1519</v>
      </c>
      <c r="H144" s="135" t="s">
        <v>1019</v>
      </c>
      <c r="I144" s="135" t="s">
        <v>12</v>
      </c>
      <c r="J144" s="136" t="s">
        <v>1520</v>
      </c>
      <c r="K144" s="137" t="s">
        <v>3166</v>
      </c>
      <c r="L144" s="138" t="s">
        <v>1521</v>
      </c>
    </row>
    <row r="145" spans="1:17">
      <c r="A145" s="131" t="s">
        <v>3167</v>
      </c>
      <c r="B145" s="133">
        <v>28.901389999999999</v>
      </c>
      <c r="C145" s="133">
        <v>16.666170000000001</v>
      </c>
      <c r="D145" s="133">
        <v>1.7381260000000001</v>
      </c>
      <c r="E145" s="134" t="s">
        <v>1095</v>
      </c>
      <c r="F145" s="135" t="s">
        <v>3168</v>
      </c>
      <c r="G145" s="135" t="s">
        <v>1096</v>
      </c>
      <c r="H145" s="135" t="s">
        <v>1097</v>
      </c>
      <c r="I145" s="135" t="s">
        <v>17</v>
      </c>
      <c r="J145" s="136" t="s">
        <v>1098</v>
      </c>
      <c r="K145" s="137" t="s">
        <v>3169</v>
      </c>
      <c r="L145" s="138" t="s">
        <v>1099</v>
      </c>
    </row>
    <row r="146" spans="1:17">
      <c r="A146" s="131" t="s">
        <v>3170</v>
      </c>
      <c r="B146" s="133">
        <v>18.260069999999999</v>
      </c>
      <c r="C146" s="133">
        <v>10.540139999999999</v>
      </c>
      <c r="D146" s="133">
        <v>1.7375849999999999</v>
      </c>
      <c r="E146" s="134" t="s">
        <v>1838</v>
      </c>
      <c r="F146" s="135" t="s">
        <v>3171</v>
      </c>
      <c r="G146" s="135" t="s">
        <v>1839</v>
      </c>
      <c r="H146" s="135" t="s">
        <v>1840</v>
      </c>
      <c r="I146" s="135" t="s">
        <v>17</v>
      </c>
      <c r="J146" s="136" t="s">
        <v>1841</v>
      </c>
      <c r="K146" s="137" t="s">
        <v>3172</v>
      </c>
      <c r="L146" s="138" t="s">
        <v>1842</v>
      </c>
    </row>
    <row r="147" spans="1:17">
      <c r="A147" s="131" t="s">
        <v>3173</v>
      </c>
      <c r="B147" s="133">
        <v>18.879359999999998</v>
      </c>
      <c r="C147" s="133">
        <v>10.89415</v>
      </c>
      <c r="D147" s="133">
        <v>1.7373879999999999</v>
      </c>
      <c r="E147" s="134" t="s">
        <v>459</v>
      </c>
      <c r="F147" s="135" t="s">
        <v>3174</v>
      </c>
      <c r="G147" s="135" t="s">
        <v>460</v>
      </c>
      <c r="H147" s="135" t="s">
        <v>461</v>
      </c>
      <c r="I147" s="135" t="s">
        <v>12</v>
      </c>
      <c r="J147" s="136" t="s">
        <v>462</v>
      </c>
      <c r="K147" s="137" t="s">
        <v>3175</v>
      </c>
      <c r="L147" s="138" t="s">
        <v>463</v>
      </c>
      <c r="Q147" s="134"/>
    </row>
    <row r="148" spans="1:17">
      <c r="A148" s="131" t="s">
        <v>3176</v>
      </c>
      <c r="B148" s="133">
        <v>24.383289999999999</v>
      </c>
      <c r="C148" s="133">
        <v>14.07014</v>
      </c>
      <c r="D148" s="133">
        <v>1.7373019999999999</v>
      </c>
      <c r="E148" s="134" t="s">
        <v>2303</v>
      </c>
      <c r="F148" s="135" t="s">
        <v>3177</v>
      </c>
      <c r="G148" s="135" t="s">
        <v>2304</v>
      </c>
      <c r="H148" s="135" t="s">
        <v>2305</v>
      </c>
      <c r="I148" s="135" t="s">
        <v>2018</v>
      </c>
      <c r="J148" s="136" t="s">
        <v>2306</v>
      </c>
      <c r="K148" s="137" t="s">
        <v>3178</v>
      </c>
      <c r="L148" s="138" t="s">
        <v>2307</v>
      </c>
    </row>
    <row r="149" spans="1:17">
      <c r="A149" s="131" t="s">
        <v>3179</v>
      </c>
      <c r="B149" s="133">
        <v>22.82677</v>
      </c>
      <c r="C149" s="133">
        <v>13.18038</v>
      </c>
      <c r="D149" s="133">
        <v>1.7372399999999999</v>
      </c>
      <c r="E149" s="134" t="s">
        <v>516</v>
      </c>
      <c r="F149" s="135" t="s">
        <v>3180</v>
      </c>
      <c r="G149" s="135" t="s">
        <v>517</v>
      </c>
      <c r="H149" s="135" t="s">
        <v>518</v>
      </c>
      <c r="I149" s="135" t="s">
        <v>12</v>
      </c>
      <c r="J149" s="136" t="s">
        <v>519</v>
      </c>
      <c r="K149" s="137" t="s">
        <v>3181</v>
      </c>
      <c r="L149" s="138" t="s">
        <v>520</v>
      </c>
    </row>
    <row r="150" spans="1:17">
      <c r="A150" s="131" t="s">
        <v>3182</v>
      </c>
      <c r="B150" s="133">
        <v>19.835989999999999</v>
      </c>
      <c r="C150" s="133">
        <v>11.40765</v>
      </c>
      <c r="D150" s="133">
        <v>1.7370699999999999</v>
      </c>
      <c r="E150" s="134" t="s">
        <v>530</v>
      </c>
      <c r="F150" s="135" t="s">
        <v>3183</v>
      </c>
      <c r="G150" s="135"/>
      <c r="H150" s="135" t="s">
        <v>531</v>
      </c>
      <c r="I150" s="135" t="s">
        <v>12</v>
      </c>
      <c r="J150" s="139" t="s">
        <v>532</v>
      </c>
      <c r="K150" s="140"/>
      <c r="L150" s="138" t="s">
        <v>533</v>
      </c>
      <c r="Q150" s="134"/>
    </row>
    <row r="151" spans="1:17">
      <c r="A151" s="131" t="s">
        <v>3184</v>
      </c>
      <c r="B151" s="133">
        <v>26.06879</v>
      </c>
      <c r="C151" s="133">
        <v>15.087339999999999</v>
      </c>
      <c r="D151" s="133">
        <v>1.737007</v>
      </c>
      <c r="E151" s="134" t="s">
        <v>896</v>
      </c>
      <c r="F151" s="135" t="s">
        <v>3185</v>
      </c>
      <c r="G151" s="135"/>
      <c r="H151" s="135" t="s">
        <v>547</v>
      </c>
      <c r="I151" s="135" t="s">
        <v>2</v>
      </c>
      <c r="J151" s="136" t="s">
        <v>897</v>
      </c>
      <c r="K151" s="137" t="s">
        <v>3186</v>
      </c>
      <c r="L151" s="138" t="s">
        <v>898</v>
      </c>
      <c r="Q151" s="134"/>
    </row>
    <row r="152" spans="1:17">
      <c r="A152" s="131" t="s">
        <v>3187</v>
      </c>
      <c r="B152" s="133">
        <v>20.764199999999999</v>
      </c>
      <c r="C152" s="133">
        <v>11.957280000000001</v>
      </c>
      <c r="D152" s="133">
        <v>1.7364299999999999</v>
      </c>
      <c r="E152" s="134" t="s">
        <v>73</v>
      </c>
      <c r="F152" s="135" t="s">
        <v>3188</v>
      </c>
      <c r="G152" s="135"/>
      <c r="H152" s="135" t="s">
        <v>74</v>
      </c>
      <c r="I152" s="135" t="s">
        <v>28</v>
      </c>
      <c r="J152" s="136" t="s">
        <v>75</v>
      </c>
      <c r="K152" s="137" t="s">
        <v>3189</v>
      </c>
      <c r="L152" s="138" t="s">
        <v>76</v>
      </c>
      <c r="Q152" s="134"/>
    </row>
    <row r="153" spans="1:17">
      <c r="A153" s="131" t="s">
        <v>3190</v>
      </c>
      <c r="B153" s="133">
        <v>21.58043</v>
      </c>
      <c r="C153" s="133">
        <v>12.436870000000001</v>
      </c>
      <c r="D153" s="133">
        <v>1.736145</v>
      </c>
      <c r="E153" s="134" t="s">
        <v>2031</v>
      </c>
      <c r="F153" s="135" t="s">
        <v>3191</v>
      </c>
      <c r="G153" s="135" t="s">
        <v>2032</v>
      </c>
      <c r="H153" s="135" t="s">
        <v>2033</v>
      </c>
      <c r="I153" s="135" t="s">
        <v>2018</v>
      </c>
      <c r="J153" s="136" t="s">
        <v>2034</v>
      </c>
      <c r="K153" s="137" t="s">
        <v>3192</v>
      </c>
      <c r="L153" s="138" t="s">
        <v>2035</v>
      </c>
      <c r="Q153" s="134"/>
    </row>
    <row r="154" spans="1:17">
      <c r="A154" s="131" t="s">
        <v>3193</v>
      </c>
      <c r="B154" s="133">
        <v>19.996600000000001</v>
      </c>
      <c r="C154" s="133">
        <v>11.518599999999999</v>
      </c>
      <c r="D154" s="133">
        <v>1.735922</v>
      </c>
      <c r="E154" s="134" t="s">
        <v>2365</v>
      </c>
      <c r="F154" s="135" t="s">
        <v>3194</v>
      </c>
      <c r="G154" s="135" t="s">
        <v>2366</v>
      </c>
      <c r="H154" s="135" t="s">
        <v>2367</v>
      </c>
      <c r="I154" s="135" t="s">
        <v>2018</v>
      </c>
      <c r="J154" s="136" t="s">
        <v>2368</v>
      </c>
      <c r="K154" s="137" t="s">
        <v>3195</v>
      </c>
      <c r="L154" s="138" t="s">
        <v>2369</v>
      </c>
      <c r="Q154" s="134"/>
    </row>
    <row r="155" spans="1:17">
      <c r="A155" s="131" t="s">
        <v>3196</v>
      </c>
      <c r="B155" s="133">
        <v>37.29</v>
      </c>
      <c r="C155" s="133">
        <v>21.185220000000001</v>
      </c>
      <c r="D155" s="133">
        <v>1.7342169999999999</v>
      </c>
      <c r="E155" s="134" t="s">
        <v>1542</v>
      </c>
      <c r="F155" s="135" t="s">
        <v>3197</v>
      </c>
      <c r="G155" s="135" t="s">
        <v>1543</v>
      </c>
      <c r="H155" s="135" t="s">
        <v>1544</v>
      </c>
      <c r="I155" s="135" t="s">
        <v>12</v>
      </c>
      <c r="J155" s="136" t="s">
        <v>1545</v>
      </c>
      <c r="K155" s="137" t="s">
        <v>3198</v>
      </c>
      <c r="L155" s="138" t="s">
        <v>1546</v>
      </c>
      <c r="Q155" s="134"/>
    </row>
    <row r="156" spans="1:17">
      <c r="A156" s="131" t="s">
        <v>3199</v>
      </c>
      <c r="B156" s="133">
        <v>26.119</v>
      </c>
      <c r="C156" s="133">
        <v>15.08784</v>
      </c>
      <c r="D156" s="133">
        <v>1.733481</v>
      </c>
      <c r="E156" s="134" t="s">
        <v>436</v>
      </c>
      <c r="F156" s="135" t="s">
        <v>3200</v>
      </c>
      <c r="G156" s="135"/>
      <c r="H156" s="135" t="s">
        <v>437</v>
      </c>
      <c r="I156" s="135" t="s">
        <v>423</v>
      </c>
      <c r="J156" s="136" t="s">
        <v>438</v>
      </c>
      <c r="K156" s="137" t="s">
        <v>3201</v>
      </c>
      <c r="L156" s="138" t="s">
        <v>439</v>
      </c>
      <c r="Q156" s="134"/>
    </row>
    <row r="157" spans="1:17">
      <c r="A157" s="131" t="s">
        <v>3202</v>
      </c>
      <c r="B157" s="133">
        <v>20.565480000000001</v>
      </c>
      <c r="C157" s="133">
        <v>11.80392</v>
      </c>
      <c r="D157" s="133">
        <v>1.732899</v>
      </c>
      <c r="E157" s="134" t="s">
        <v>521</v>
      </c>
      <c r="F157" s="135" t="s">
        <v>3203</v>
      </c>
      <c r="G157" s="135"/>
      <c r="H157" s="135" t="s">
        <v>522</v>
      </c>
      <c r="I157" s="135" t="s">
        <v>419</v>
      </c>
      <c r="J157" s="136" t="s">
        <v>523</v>
      </c>
      <c r="K157" s="137" t="s">
        <v>3204</v>
      </c>
      <c r="L157" s="138" t="s">
        <v>524</v>
      </c>
      <c r="Q157" s="134"/>
    </row>
    <row r="158" spans="1:17">
      <c r="A158" s="131" t="s">
        <v>3205</v>
      </c>
      <c r="B158" s="133">
        <v>19.872430000000001</v>
      </c>
      <c r="C158" s="133">
        <v>11.48279</v>
      </c>
      <c r="D158" s="133">
        <v>1.732788</v>
      </c>
      <c r="E158" s="134" t="s">
        <v>484</v>
      </c>
      <c r="F158" s="135" t="s">
        <v>3206</v>
      </c>
      <c r="G158" s="135" t="s">
        <v>485</v>
      </c>
      <c r="H158" s="135" t="s">
        <v>486</v>
      </c>
      <c r="I158" s="135" t="s">
        <v>17</v>
      </c>
      <c r="J158" s="136" t="s">
        <v>487</v>
      </c>
      <c r="K158" s="137" t="s">
        <v>3207</v>
      </c>
      <c r="L158" s="138" t="s">
        <v>488</v>
      </c>
      <c r="Q158" s="134"/>
    </row>
    <row r="159" spans="1:17">
      <c r="A159" s="131" t="s">
        <v>3208</v>
      </c>
      <c r="B159" s="133">
        <v>16.784469999999999</v>
      </c>
      <c r="C159" s="133">
        <v>9.7953720000000004</v>
      </c>
      <c r="D159" s="133">
        <v>1.7327269999999999</v>
      </c>
      <c r="E159" s="134" t="s">
        <v>1971</v>
      </c>
      <c r="F159" s="135" t="s">
        <v>3209</v>
      </c>
      <c r="G159" s="135" t="s">
        <v>1972</v>
      </c>
      <c r="H159" s="135" t="s">
        <v>1973</v>
      </c>
      <c r="I159" s="135" t="s">
        <v>12</v>
      </c>
      <c r="J159" s="136" t="s">
        <v>1974</v>
      </c>
      <c r="K159" s="137" t="s">
        <v>3210</v>
      </c>
      <c r="L159" s="138" t="s">
        <v>1975</v>
      </c>
      <c r="Q159" s="134"/>
    </row>
    <row r="160" spans="1:17">
      <c r="A160" s="131" t="s">
        <v>3211</v>
      </c>
      <c r="B160" s="133">
        <v>28.836539999999999</v>
      </c>
      <c r="C160" s="133">
        <v>16.980989999999998</v>
      </c>
      <c r="D160" s="133">
        <v>1.73224</v>
      </c>
      <c r="E160" s="134" t="s">
        <v>1690</v>
      </c>
      <c r="F160" s="135" t="s">
        <v>3212</v>
      </c>
      <c r="G160" s="135" t="s">
        <v>1691</v>
      </c>
      <c r="H160" s="135" t="s">
        <v>1692</v>
      </c>
      <c r="I160" s="135" t="s">
        <v>476</v>
      </c>
      <c r="J160" s="136" t="s">
        <v>1693</v>
      </c>
      <c r="K160" s="137" t="s">
        <v>3213</v>
      </c>
      <c r="L160" s="138" t="s">
        <v>1694</v>
      </c>
      <c r="Q160" s="134"/>
    </row>
    <row r="161" spans="1:17">
      <c r="A161" s="131" t="s">
        <v>3214</v>
      </c>
      <c r="B161" s="133">
        <v>18.217860000000002</v>
      </c>
      <c r="C161" s="133">
        <v>10.60642</v>
      </c>
      <c r="D161" s="133">
        <v>1.730844</v>
      </c>
      <c r="E161" s="134" t="s">
        <v>2478</v>
      </c>
      <c r="F161" s="135" t="s">
        <v>3215</v>
      </c>
      <c r="G161" s="135" t="s">
        <v>2479</v>
      </c>
      <c r="H161" s="135" t="s">
        <v>2480</v>
      </c>
      <c r="I161" s="135" t="s">
        <v>12</v>
      </c>
      <c r="J161" s="136" t="s">
        <v>2481</v>
      </c>
      <c r="K161" s="142" t="s">
        <v>2481</v>
      </c>
      <c r="L161" s="138" t="s">
        <v>2482</v>
      </c>
      <c r="Q161" s="134"/>
    </row>
    <row r="162" spans="1:17">
      <c r="A162" s="131" t="s">
        <v>3216</v>
      </c>
      <c r="B162" s="133">
        <v>18.654699999999998</v>
      </c>
      <c r="C162" s="133">
        <v>10.84817</v>
      </c>
      <c r="D162" s="133">
        <v>1.7304330000000001</v>
      </c>
      <c r="E162" s="134" t="s">
        <v>235</v>
      </c>
      <c r="F162" s="135" t="s">
        <v>3217</v>
      </c>
      <c r="G162" s="135"/>
      <c r="H162" s="135" t="s">
        <v>236</v>
      </c>
      <c r="I162" s="135" t="s">
        <v>28</v>
      </c>
      <c r="J162" s="136" t="s">
        <v>237</v>
      </c>
      <c r="K162" s="142" t="s">
        <v>237</v>
      </c>
      <c r="L162" s="138" t="s">
        <v>238</v>
      </c>
      <c r="Q162" s="134"/>
    </row>
    <row r="163" spans="1:17">
      <c r="A163" s="131" t="s">
        <v>3218</v>
      </c>
      <c r="B163" s="133">
        <v>19.020440000000001</v>
      </c>
      <c r="C163" s="133">
        <v>11.023630000000001</v>
      </c>
      <c r="D163" s="133">
        <v>1.727171</v>
      </c>
      <c r="E163" s="134" t="s">
        <v>670</v>
      </c>
      <c r="F163" s="135" t="s">
        <v>3174</v>
      </c>
      <c r="G163" s="135" t="s">
        <v>671</v>
      </c>
      <c r="H163" s="135" t="s">
        <v>672</v>
      </c>
      <c r="I163" s="135" t="s">
        <v>456</v>
      </c>
      <c r="J163" s="139" t="s">
        <v>673</v>
      </c>
      <c r="K163" s="140" t="s">
        <v>3219</v>
      </c>
      <c r="L163" s="138" t="s">
        <v>674</v>
      </c>
      <c r="Q163" s="134"/>
    </row>
    <row r="164" spans="1:17">
      <c r="A164" s="131" t="s">
        <v>3220</v>
      </c>
      <c r="B164" s="133">
        <v>19.15174</v>
      </c>
      <c r="C164" s="133">
        <v>11.18759</v>
      </c>
      <c r="D164" s="133">
        <v>1.726148</v>
      </c>
      <c r="E164" s="134" t="s">
        <v>2191</v>
      </c>
      <c r="F164" s="135" t="s">
        <v>3221</v>
      </c>
      <c r="G164" s="135" t="s">
        <v>2192</v>
      </c>
      <c r="H164" s="135" t="s">
        <v>2193</v>
      </c>
      <c r="I164" s="135" t="s">
        <v>28</v>
      </c>
      <c r="J164" s="136" t="s">
        <v>2194</v>
      </c>
      <c r="K164" s="137" t="s">
        <v>3222</v>
      </c>
      <c r="L164" s="138" t="s">
        <v>2195</v>
      </c>
      <c r="Q164" s="134"/>
    </row>
    <row r="165" spans="1:17">
      <c r="A165" s="131" t="s">
        <v>3223</v>
      </c>
      <c r="B165" s="133">
        <v>20.12791</v>
      </c>
      <c r="C165" s="133">
        <v>11.93694</v>
      </c>
      <c r="D165" s="133">
        <v>1.726064</v>
      </c>
      <c r="E165" s="134" t="s">
        <v>2254</v>
      </c>
      <c r="F165" s="135" t="s">
        <v>3224</v>
      </c>
      <c r="G165" s="135" t="s">
        <v>2255</v>
      </c>
      <c r="H165" s="135" t="s">
        <v>2078</v>
      </c>
      <c r="I165" s="135" t="s">
        <v>2018</v>
      </c>
      <c r="J165" s="136" t="s">
        <v>2256</v>
      </c>
      <c r="K165" s="137" t="s">
        <v>3225</v>
      </c>
      <c r="L165" s="138" t="s">
        <v>2257</v>
      </c>
      <c r="Q165" s="134"/>
    </row>
    <row r="166" spans="1:17">
      <c r="A166" s="131" t="s">
        <v>3226</v>
      </c>
      <c r="B166" s="133">
        <v>24.417339999999999</v>
      </c>
      <c r="C166" s="133">
        <v>14.15828</v>
      </c>
      <c r="D166" s="133">
        <v>1.7241120000000001</v>
      </c>
      <c r="E166" s="134" t="s">
        <v>1458</v>
      </c>
      <c r="F166" s="135" t="s">
        <v>3227</v>
      </c>
      <c r="G166" s="135" t="s">
        <v>1459</v>
      </c>
      <c r="H166" s="135" t="s">
        <v>1460</v>
      </c>
      <c r="I166" s="135" t="s">
        <v>423</v>
      </c>
      <c r="J166" s="136" t="s">
        <v>1461</v>
      </c>
      <c r="K166" s="137" t="s">
        <v>3228</v>
      </c>
      <c r="L166" s="138" t="s">
        <v>1462</v>
      </c>
      <c r="Q166" s="134"/>
    </row>
    <row r="167" spans="1:17">
      <c r="A167" s="131" t="s">
        <v>3229</v>
      </c>
      <c r="B167" s="133">
        <v>26.811430000000001</v>
      </c>
      <c r="C167" s="133">
        <v>15.59394</v>
      </c>
      <c r="D167" s="133">
        <v>1.7237880000000001</v>
      </c>
      <c r="E167" s="134" t="s">
        <v>1037</v>
      </c>
      <c r="F167" s="135" t="s">
        <v>3230</v>
      </c>
      <c r="G167" s="135" t="s">
        <v>1038</v>
      </c>
      <c r="H167" s="135" t="s">
        <v>1039</v>
      </c>
      <c r="I167" s="135" t="s">
        <v>12</v>
      </c>
      <c r="J167" s="136" t="s">
        <v>1040</v>
      </c>
      <c r="K167" s="137" t="s">
        <v>3231</v>
      </c>
      <c r="L167" s="138" t="s">
        <v>1041</v>
      </c>
    </row>
    <row r="168" spans="1:17">
      <c r="A168" s="131" t="s">
        <v>3232</v>
      </c>
      <c r="B168" s="133">
        <v>26.120729999999998</v>
      </c>
      <c r="C168" s="133">
        <v>15.09352</v>
      </c>
      <c r="D168" s="133">
        <v>1.7227730000000001</v>
      </c>
      <c r="E168" s="134" t="s">
        <v>1209</v>
      </c>
      <c r="F168" s="135" t="s">
        <v>3233</v>
      </c>
      <c r="G168" s="135" t="s">
        <v>1210</v>
      </c>
      <c r="H168" s="135" t="s">
        <v>1211</v>
      </c>
      <c r="I168" s="135" t="s">
        <v>12</v>
      </c>
      <c r="J168" s="136" t="s">
        <v>1212</v>
      </c>
      <c r="K168" s="137" t="s">
        <v>3234</v>
      </c>
      <c r="L168" s="138" t="s">
        <v>1213</v>
      </c>
    </row>
    <row r="169" spans="1:17">
      <c r="A169" s="131" t="s">
        <v>3235</v>
      </c>
      <c r="B169" s="133">
        <v>20.29344</v>
      </c>
      <c r="C169" s="133">
        <v>12.02225</v>
      </c>
      <c r="D169" s="133">
        <v>1.721705</v>
      </c>
      <c r="E169" s="134" t="s">
        <v>2001</v>
      </c>
      <c r="F169" s="135" t="s">
        <v>3236</v>
      </c>
      <c r="G169" s="135" t="s">
        <v>2002</v>
      </c>
      <c r="H169" s="135" t="s">
        <v>2003</v>
      </c>
      <c r="I169" s="135" t="s">
        <v>28</v>
      </c>
      <c r="J169" s="136" t="s">
        <v>2004</v>
      </c>
      <c r="K169" s="137" t="s">
        <v>3237</v>
      </c>
      <c r="L169" s="138" t="s">
        <v>2005</v>
      </c>
      <c r="Q169" s="134"/>
    </row>
    <row r="170" spans="1:17">
      <c r="A170" s="131" t="s">
        <v>3238</v>
      </c>
      <c r="B170" s="133">
        <v>16.841560000000001</v>
      </c>
      <c r="C170" s="133">
        <v>9.8077959999999997</v>
      </c>
      <c r="D170" s="133">
        <v>1.721654</v>
      </c>
      <c r="E170" s="134" t="s">
        <v>357</v>
      </c>
      <c r="F170" s="135" t="s">
        <v>3239</v>
      </c>
      <c r="G170" s="135" t="s">
        <v>358</v>
      </c>
      <c r="H170" s="135" t="s">
        <v>359</v>
      </c>
      <c r="I170" s="135" t="s">
        <v>28</v>
      </c>
      <c r="J170" s="136" t="s">
        <v>360</v>
      </c>
      <c r="K170" s="137" t="s">
        <v>3240</v>
      </c>
      <c r="L170" s="138" t="s">
        <v>361</v>
      </c>
      <c r="Q170" s="134"/>
    </row>
    <row r="171" spans="1:17">
      <c r="A171" s="131" t="s">
        <v>3241</v>
      </c>
      <c r="B171" s="133">
        <v>19.727119999999999</v>
      </c>
      <c r="C171" s="133">
        <v>11.528119999999999</v>
      </c>
      <c r="D171" s="133">
        <v>1.7203520000000001</v>
      </c>
      <c r="E171" s="134" t="s">
        <v>493</v>
      </c>
      <c r="F171" s="135" t="s">
        <v>3242</v>
      </c>
      <c r="G171" s="135" t="s">
        <v>494</v>
      </c>
      <c r="H171" s="135" t="s">
        <v>495</v>
      </c>
      <c r="I171" s="135" t="s">
        <v>12</v>
      </c>
      <c r="J171" s="136" t="s">
        <v>496</v>
      </c>
      <c r="K171" s="137" t="s">
        <v>3243</v>
      </c>
      <c r="L171" s="138" t="s">
        <v>497</v>
      </c>
      <c r="Q171" s="134"/>
    </row>
    <row r="172" spans="1:17">
      <c r="A172" s="131" t="s">
        <v>3244</v>
      </c>
      <c r="B172" s="133">
        <v>23.426359999999999</v>
      </c>
      <c r="C172" s="133">
        <v>13.61795</v>
      </c>
      <c r="D172" s="133">
        <v>1.7202980000000001</v>
      </c>
      <c r="E172" s="134" t="s">
        <v>1650</v>
      </c>
      <c r="F172" s="135" t="s">
        <v>3245</v>
      </c>
      <c r="G172" s="135" t="s">
        <v>1651</v>
      </c>
      <c r="H172" s="135" t="s">
        <v>1652</v>
      </c>
      <c r="I172" s="135" t="s">
        <v>12</v>
      </c>
      <c r="J172" s="136" t="s">
        <v>1653</v>
      </c>
      <c r="K172" s="137" t="s">
        <v>3246</v>
      </c>
      <c r="L172" s="138" t="s">
        <v>1654</v>
      </c>
      <c r="Q172" s="134"/>
    </row>
    <row r="173" spans="1:17">
      <c r="A173" s="131" t="s">
        <v>3247</v>
      </c>
      <c r="B173" s="133">
        <v>17.668410000000002</v>
      </c>
      <c r="C173" s="133">
        <v>10.265969999999999</v>
      </c>
      <c r="D173" s="133">
        <v>1.719767</v>
      </c>
      <c r="E173" s="134" t="s">
        <v>1708</v>
      </c>
      <c r="F173" s="135" t="s">
        <v>3248</v>
      </c>
      <c r="G173" s="135" t="s">
        <v>1709</v>
      </c>
      <c r="H173" s="135" t="s">
        <v>1710</v>
      </c>
      <c r="I173" s="135" t="s">
        <v>2</v>
      </c>
      <c r="J173" s="136" t="s">
        <v>1711</v>
      </c>
      <c r="K173" s="137" t="s">
        <v>3249</v>
      </c>
      <c r="L173" s="138" t="s">
        <v>1712</v>
      </c>
      <c r="Q173" s="134"/>
    </row>
    <row r="174" spans="1:17">
      <c r="A174" s="131" t="s">
        <v>3250</v>
      </c>
      <c r="B174" s="133">
        <v>17.829260000000001</v>
      </c>
      <c r="C174" s="133">
        <v>10.451320000000001</v>
      </c>
      <c r="D174" s="133">
        <v>1.7192799999999999</v>
      </c>
      <c r="E174" s="134" t="s">
        <v>153</v>
      </c>
      <c r="F174" s="135" t="s">
        <v>3251</v>
      </c>
      <c r="G174" s="135" t="s">
        <v>154</v>
      </c>
      <c r="H174" s="135" t="s">
        <v>155</v>
      </c>
      <c r="I174" s="135" t="s">
        <v>28</v>
      </c>
      <c r="J174" s="136" t="s">
        <v>156</v>
      </c>
      <c r="K174" s="137" t="s">
        <v>3252</v>
      </c>
      <c r="L174" s="138" t="s">
        <v>157</v>
      </c>
      <c r="Q174" s="134"/>
    </row>
    <row r="175" spans="1:17">
      <c r="A175" s="131" t="s">
        <v>3253</v>
      </c>
      <c r="B175" s="133">
        <v>25.14113</v>
      </c>
      <c r="C175" s="133">
        <v>14.64137</v>
      </c>
      <c r="D175" s="133">
        <v>1.7188600000000001</v>
      </c>
      <c r="E175" s="134" t="s">
        <v>0</v>
      </c>
      <c r="F175" s="135" t="s">
        <v>3254</v>
      </c>
      <c r="G175" s="135"/>
      <c r="H175" s="135" t="s">
        <v>1</v>
      </c>
      <c r="I175" s="135" t="s">
        <v>2</v>
      </c>
      <c r="J175" s="136" t="s">
        <v>3</v>
      </c>
      <c r="K175" s="137" t="s">
        <v>3255</v>
      </c>
      <c r="L175" s="138" t="s">
        <v>4</v>
      </c>
      <c r="Q175" s="134"/>
    </row>
    <row r="176" spans="1:17">
      <c r="A176" s="131" t="s">
        <v>3256</v>
      </c>
      <c r="B176" s="133">
        <v>26.008089999999999</v>
      </c>
      <c r="C176" s="133">
        <v>15.54853</v>
      </c>
      <c r="D176" s="133">
        <v>1.7188289999999999</v>
      </c>
      <c r="E176" s="134" t="s">
        <v>904</v>
      </c>
      <c r="F176" s="135" t="s">
        <v>3257</v>
      </c>
      <c r="G176" s="135"/>
      <c r="H176" s="135" t="s">
        <v>905</v>
      </c>
      <c r="I176" s="135" t="s">
        <v>12</v>
      </c>
      <c r="J176" s="136" t="s">
        <v>906</v>
      </c>
      <c r="K176" s="137" t="s">
        <v>3258</v>
      </c>
      <c r="L176" s="138" t="s">
        <v>907</v>
      </c>
      <c r="Q176" s="134"/>
    </row>
    <row r="177" spans="1:17">
      <c r="A177" s="131" t="s">
        <v>3259</v>
      </c>
      <c r="B177" s="133">
        <v>23.673670000000001</v>
      </c>
      <c r="C177" s="133">
        <v>13.81622</v>
      </c>
      <c r="D177" s="133">
        <v>1.717258</v>
      </c>
      <c r="E177" s="134" t="s">
        <v>1508</v>
      </c>
      <c r="F177" s="135" t="s">
        <v>3260</v>
      </c>
      <c r="G177" s="135" t="s">
        <v>1509</v>
      </c>
      <c r="H177" s="135" t="s">
        <v>1510</v>
      </c>
      <c r="I177" s="135" t="s">
        <v>12</v>
      </c>
      <c r="J177" s="136" t="s">
        <v>1511</v>
      </c>
      <c r="K177" s="137" t="s">
        <v>3261</v>
      </c>
      <c r="L177" s="138" t="s">
        <v>1512</v>
      </c>
      <c r="Q177" s="134"/>
    </row>
    <row r="178" spans="1:17">
      <c r="A178" s="131" t="s">
        <v>3262</v>
      </c>
      <c r="B178" s="133">
        <v>26.306249999999999</v>
      </c>
      <c r="C178" s="133">
        <v>15.276260000000001</v>
      </c>
      <c r="D178" s="133">
        <v>1.716429</v>
      </c>
      <c r="E178" s="134" t="s">
        <v>1160</v>
      </c>
      <c r="F178" s="135" t="s">
        <v>3263</v>
      </c>
      <c r="G178" s="135"/>
      <c r="H178" s="135" t="s">
        <v>1161</v>
      </c>
      <c r="I178" s="135" t="s">
        <v>12</v>
      </c>
      <c r="J178" s="136" t="s">
        <v>1162</v>
      </c>
      <c r="K178" s="137" t="s">
        <v>3264</v>
      </c>
      <c r="L178" s="138" t="s">
        <v>1163</v>
      </c>
    </row>
    <row r="179" spans="1:17">
      <c r="A179" s="131" t="s">
        <v>3265</v>
      </c>
      <c r="B179" s="133">
        <v>27.086189999999998</v>
      </c>
      <c r="C179" s="133">
        <v>15.77524</v>
      </c>
      <c r="D179" s="133">
        <v>1.7150160000000001</v>
      </c>
      <c r="E179" s="134" t="s">
        <v>1027</v>
      </c>
      <c r="F179" s="135" t="s">
        <v>3266</v>
      </c>
      <c r="G179" s="135" t="s">
        <v>1028</v>
      </c>
      <c r="H179" s="135" t="s">
        <v>1029</v>
      </c>
      <c r="I179" s="135" t="s">
        <v>12</v>
      </c>
      <c r="J179" s="136" t="s">
        <v>1030</v>
      </c>
      <c r="K179" s="137" t="s">
        <v>3267</v>
      </c>
      <c r="L179" s="138" t="s">
        <v>1031</v>
      </c>
      <c r="Q179" s="134"/>
    </row>
    <row r="180" spans="1:17">
      <c r="A180" s="131" t="s">
        <v>3268</v>
      </c>
      <c r="B180" s="133">
        <v>30.83351</v>
      </c>
      <c r="C180" s="133">
        <v>18.259840000000001</v>
      </c>
      <c r="D180" s="133">
        <v>1.714621</v>
      </c>
      <c r="E180" s="134" t="s">
        <v>1587</v>
      </c>
      <c r="F180" s="135" t="s">
        <v>3269</v>
      </c>
      <c r="G180" s="135" t="s">
        <v>1588</v>
      </c>
      <c r="H180" s="135" t="s">
        <v>1589</v>
      </c>
      <c r="I180" s="135" t="s">
        <v>476</v>
      </c>
      <c r="J180" s="136" t="s">
        <v>1590</v>
      </c>
      <c r="K180" s="137" t="s">
        <v>3270</v>
      </c>
      <c r="L180" s="138" t="s">
        <v>1591</v>
      </c>
      <c r="Q180" s="134"/>
    </row>
    <row r="181" spans="1:17">
      <c r="A181" s="131" t="s">
        <v>3271</v>
      </c>
      <c r="B181" s="133">
        <v>26.622450000000001</v>
      </c>
      <c r="C181" s="133">
        <v>15.62467</v>
      </c>
      <c r="D181" s="133">
        <v>1.7142250000000001</v>
      </c>
      <c r="E181" s="134" t="s">
        <v>891</v>
      </c>
      <c r="F181" s="135" t="s">
        <v>3272</v>
      </c>
      <c r="G181" s="135" t="s">
        <v>892</v>
      </c>
      <c r="H181" s="135" t="s">
        <v>893</v>
      </c>
      <c r="I181" s="135" t="s">
        <v>17</v>
      </c>
      <c r="J181" s="136" t="s">
        <v>894</v>
      </c>
      <c r="K181" s="137" t="s">
        <v>3273</v>
      </c>
      <c r="L181" s="138" t="s">
        <v>895</v>
      </c>
      <c r="Q181" s="134"/>
    </row>
    <row r="182" spans="1:17">
      <c r="A182" s="131" t="s">
        <v>3274</v>
      </c>
      <c r="B182" s="133">
        <v>25.437570000000001</v>
      </c>
      <c r="C182" s="133">
        <v>15.00665</v>
      </c>
      <c r="D182" s="133">
        <v>1.713824</v>
      </c>
      <c r="E182" s="134" t="s">
        <v>1196</v>
      </c>
      <c r="F182" s="135" t="s">
        <v>3275</v>
      </c>
      <c r="G182" s="135" t="s">
        <v>1197</v>
      </c>
      <c r="H182" s="135" t="s">
        <v>1198</v>
      </c>
      <c r="I182" s="135" t="s">
        <v>423</v>
      </c>
      <c r="J182" s="136" t="s">
        <v>1199</v>
      </c>
      <c r="K182" s="137" t="s">
        <v>3276</v>
      </c>
      <c r="L182" s="138" t="s">
        <v>1200</v>
      </c>
      <c r="Q182" s="134"/>
    </row>
    <row r="183" spans="1:17">
      <c r="A183" s="131" t="s">
        <v>3277</v>
      </c>
      <c r="B183" s="133">
        <v>23.562999999999999</v>
      </c>
      <c r="C183" s="133">
        <v>13.91755</v>
      </c>
      <c r="D183" s="133">
        <v>1.7136640000000001</v>
      </c>
      <c r="E183" s="134" t="s">
        <v>742</v>
      </c>
      <c r="F183" s="135" t="s">
        <v>3278</v>
      </c>
      <c r="G183" s="135" t="s">
        <v>743</v>
      </c>
      <c r="H183" s="135" t="s">
        <v>744</v>
      </c>
      <c r="I183" s="135" t="s">
        <v>12</v>
      </c>
      <c r="J183" s="136" t="s">
        <v>745</v>
      </c>
      <c r="K183" s="137" t="s">
        <v>3279</v>
      </c>
      <c r="L183" s="138" t="s">
        <v>746</v>
      </c>
      <c r="Q183" s="134"/>
    </row>
    <row r="184" spans="1:17">
      <c r="A184" s="131" t="s">
        <v>3280</v>
      </c>
      <c r="B184" s="133">
        <v>30.45168</v>
      </c>
      <c r="C184" s="133">
        <v>17.794029999999999</v>
      </c>
      <c r="D184" s="133">
        <v>1.7135860000000001</v>
      </c>
      <c r="E184" s="134" t="s">
        <v>1277</v>
      </c>
      <c r="F184" s="135" t="s">
        <v>3281</v>
      </c>
      <c r="G184" s="135"/>
      <c r="H184" s="135" t="s">
        <v>1278</v>
      </c>
      <c r="I184" s="135" t="s">
        <v>17</v>
      </c>
      <c r="J184" s="136" t="s">
        <v>1279</v>
      </c>
      <c r="K184" s="137" t="s">
        <v>3282</v>
      </c>
      <c r="L184" s="138" t="s">
        <v>1280</v>
      </c>
      <c r="Q184" s="134"/>
    </row>
    <row r="185" spans="1:17">
      <c r="A185" s="131" t="s">
        <v>3283</v>
      </c>
      <c r="B185" s="133">
        <v>26.995699999999999</v>
      </c>
      <c r="C185" s="133">
        <v>15.78252</v>
      </c>
      <c r="D185" s="133">
        <v>1.711962</v>
      </c>
      <c r="E185" s="134" t="s">
        <v>1381</v>
      </c>
      <c r="F185" s="135" t="s">
        <v>3284</v>
      </c>
      <c r="G185" s="135"/>
      <c r="H185" s="135" t="s">
        <v>1382</v>
      </c>
      <c r="I185" s="135" t="s">
        <v>12</v>
      </c>
      <c r="J185" s="136" t="s">
        <v>1383</v>
      </c>
      <c r="K185" s="137" t="s">
        <v>3285</v>
      </c>
      <c r="L185" s="138" t="s">
        <v>1384</v>
      </c>
      <c r="Q185" s="134"/>
    </row>
    <row r="186" spans="1:17">
      <c r="A186" s="131" t="s">
        <v>3286</v>
      </c>
      <c r="B186" s="133">
        <v>25.032599999999999</v>
      </c>
      <c r="C186" s="133">
        <v>14.74052</v>
      </c>
      <c r="D186" s="133">
        <v>1.7118040000000001</v>
      </c>
      <c r="E186" s="134" t="s">
        <v>1051</v>
      </c>
      <c r="F186" s="135" t="s">
        <v>3287</v>
      </c>
      <c r="G186" s="135" t="s">
        <v>1052</v>
      </c>
      <c r="H186" s="135" t="s">
        <v>1053</v>
      </c>
      <c r="I186" s="135" t="s">
        <v>423</v>
      </c>
      <c r="J186" s="136" t="s">
        <v>1054</v>
      </c>
      <c r="K186" s="137" t="s">
        <v>3288</v>
      </c>
      <c r="L186" s="138" t="s">
        <v>1055</v>
      </c>
    </row>
    <row r="187" spans="1:17">
      <c r="A187" s="131" t="s">
        <v>3289</v>
      </c>
      <c r="B187" s="133">
        <v>19.382300000000001</v>
      </c>
      <c r="C187" s="133">
        <v>11.504910000000001</v>
      </c>
      <c r="D187" s="133">
        <v>1.7115670000000001</v>
      </c>
      <c r="E187" s="134" t="s">
        <v>226</v>
      </c>
      <c r="F187" s="135" t="s">
        <v>3290</v>
      </c>
      <c r="G187" s="135" t="s">
        <v>227</v>
      </c>
      <c r="H187" s="135" t="s">
        <v>228</v>
      </c>
      <c r="I187" s="135" t="s">
        <v>28</v>
      </c>
      <c r="J187" s="136" t="s">
        <v>229</v>
      </c>
      <c r="K187" s="137" t="s">
        <v>3291</v>
      </c>
      <c r="L187" s="138" t="s">
        <v>230</v>
      </c>
      <c r="Q187" s="134"/>
    </row>
    <row r="188" spans="1:17">
      <c r="A188" s="131" t="s">
        <v>3292</v>
      </c>
      <c r="B188" s="133">
        <v>27.47411</v>
      </c>
      <c r="C188" s="133">
        <v>16.059010000000001</v>
      </c>
      <c r="D188" s="133">
        <v>1.7103269999999999</v>
      </c>
      <c r="E188" s="134" t="s">
        <v>1296</v>
      </c>
      <c r="F188" s="135" t="s">
        <v>3293</v>
      </c>
      <c r="G188" s="135" t="s">
        <v>1297</v>
      </c>
      <c r="H188" s="135" t="s">
        <v>1298</v>
      </c>
      <c r="I188" s="135" t="s">
        <v>2</v>
      </c>
      <c r="J188" s="136" t="s">
        <v>1299</v>
      </c>
      <c r="K188" s="137" t="s">
        <v>3294</v>
      </c>
      <c r="L188" s="138" t="s">
        <v>1300</v>
      </c>
      <c r="Q188" s="134"/>
    </row>
    <row r="189" spans="1:17">
      <c r="A189" s="131" t="s">
        <v>3295</v>
      </c>
      <c r="B189" s="133">
        <v>26.998850000000001</v>
      </c>
      <c r="C189" s="133">
        <v>15.79827</v>
      </c>
      <c r="D189" s="133">
        <v>1.710054</v>
      </c>
      <c r="E189" s="134" t="s">
        <v>2483</v>
      </c>
      <c r="F189" s="135" t="s">
        <v>3296</v>
      </c>
      <c r="G189" s="135" t="s">
        <v>2484</v>
      </c>
      <c r="H189" s="135" t="s">
        <v>2485</v>
      </c>
      <c r="I189" s="135" t="s">
        <v>12</v>
      </c>
      <c r="J189" s="139" t="s">
        <v>2486</v>
      </c>
      <c r="K189" s="140"/>
      <c r="L189" s="138" t="s">
        <v>2487</v>
      </c>
    </row>
    <row r="190" spans="1:17">
      <c r="A190" s="131" t="s">
        <v>3297</v>
      </c>
      <c r="B190" s="133">
        <v>19.727350000000001</v>
      </c>
      <c r="C190" s="133">
        <v>11.555429999999999</v>
      </c>
      <c r="D190" s="133">
        <v>1.710051</v>
      </c>
      <c r="E190" s="134" t="s">
        <v>343</v>
      </c>
      <c r="F190" s="135" t="s">
        <v>3298</v>
      </c>
      <c r="G190" s="135" t="s">
        <v>344</v>
      </c>
      <c r="H190" s="135" t="s">
        <v>345</v>
      </c>
      <c r="I190" s="135" t="s">
        <v>28</v>
      </c>
      <c r="J190" s="136" t="s">
        <v>346</v>
      </c>
      <c r="K190" s="137" t="s">
        <v>3299</v>
      </c>
      <c r="L190" s="138" t="s">
        <v>347</v>
      </c>
      <c r="Q190" s="134"/>
    </row>
    <row r="191" spans="1:17">
      <c r="A191" s="131" t="s">
        <v>3300</v>
      </c>
      <c r="B191" s="133">
        <v>20.30659</v>
      </c>
      <c r="C191" s="133">
        <v>11.982559999999999</v>
      </c>
      <c r="D191" s="133">
        <v>1.7098359999999999</v>
      </c>
      <c r="E191" s="134" t="s">
        <v>512</v>
      </c>
      <c r="F191" s="135" t="s">
        <v>3301</v>
      </c>
      <c r="G191" s="135"/>
      <c r="H191" s="135" t="s">
        <v>513</v>
      </c>
      <c r="I191" s="135" t="s">
        <v>456</v>
      </c>
      <c r="J191" s="136" t="s">
        <v>514</v>
      </c>
      <c r="K191" s="137" t="s">
        <v>3302</v>
      </c>
      <c r="L191" s="138" t="s">
        <v>515</v>
      </c>
      <c r="Q191" s="134"/>
    </row>
    <row r="192" spans="1:17">
      <c r="A192" s="131" t="s">
        <v>3303</v>
      </c>
      <c r="B192" s="133">
        <v>25.27178</v>
      </c>
      <c r="C192" s="133">
        <v>14.809889999999999</v>
      </c>
      <c r="D192" s="133">
        <v>1.7089449999999999</v>
      </c>
      <c r="E192" s="134" t="s">
        <v>1110</v>
      </c>
      <c r="F192" s="135" t="s">
        <v>3304</v>
      </c>
      <c r="G192" s="135" t="s">
        <v>1111</v>
      </c>
      <c r="H192" s="135" t="s">
        <v>1112</v>
      </c>
      <c r="I192" s="135" t="s">
        <v>12</v>
      </c>
      <c r="J192" s="136" t="s">
        <v>1113</v>
      </c>
      <c r="K192" s="137" t="s">
        <v>3305</v>
      </c>
      <c r="L192" s="138" t="s">
        <v>1114</v>
      </c>
      <c r="Q192" s="134"/>
    </row>
    <row r="193" spans="1:17">
      <c r="A193" s="131" t="s">
        <v>3306</v>
      </c>
      <c r="B193" s="133">
        <v>17.311710000000001</v>
      </c>
      <c r="C193" s="133">
        <v>10.162660000000001</v>
      </c>
      <c r="D193" s="133">
        <v>1.7088970000000001</v>
      </c>
      <c r="E193" s="134" t="s">
        <v>324</v>
      </c>
      <c r="F193" s="135" t="s">
        <v>3307</v>
      </c>
      <c r="G193" s="135"/>
      <c r="H193" s="135" t="s">
        <v>325</v>
      </c>
      <c r="I193" s="135" t="s">
        <v>28</v>
      </c>
      <c r="J193" s="136" t="s">
        <v>326</v>
      </c>
      <c r="K193" s="137" t="s">
        <v>3308</v>
      </c>
      <c r="L193" s="138" t="s">
        <v>327</v>
      </c>
      <c r="Q193" s="134"/>
    </row>
    <row r="194" spans="1:17">
      <c r="A194" s="131" t="s">
        <v>3309</v>
      </c>
      <c r="B194" s="133">
        <v>19.30724</v>
      </c>
      <c r="C194" s="133">
        <v>11.309839999999999</v>
      </c>
      <c r="D194" s="133">
        <v>1.7087429999999999</v>
      </c>
      <c r="E194" s="134" t="s">
        <v>1825</v>
      </c>
      <c r="F194" s="135" t="s">
        <v>3310</v>
      </c>
      <c r="G194" s="135" t="s">
        <v>1826</v>
      </c>
      <c r="H194" s="135" t="s">
        <v>1827</v>
      </c>
      <c r="I194" s="135" t="s">
        <v>12</v>
      </c>
      <c r="J194" s="136" t="s">
        <v>1828</v>
      </c>
      <c r="K194" s="137" t="s">
        <v>3311</v>
      </c>
      <c r="L194" s="138" t="s">
        <v>1829</v>
      </c>
      <c r="Q194" s="134"/>
    </row>
    <row r="195" spans="1:17">
      <c r="A195" s="131" t="s">
        <v>3312</v>
      </c>
      <c r="B195" s="133">
        <v>23.207280000000001</v>
      </c>
      <c r="C195" s="133">
        <v>13.587490000000001</v>
      </c>
      <c r="D195" s="133">
        <v>1.707894</v>
      </c>
      <c r="E195" s="134" t="s">
        <v>15</v>
      </c>
      <c r="F195" s="135" t="s">
        <v>3313</v>
      </c>
      <c r="G195" s="135"/>
      <c r="H195" s="135" t="s">
        <v>16</v>
      </c>
      <c r="I195" s="135" t="s">
        <v>17</v>
      </c>
      <c r="J195" s="136" t="s">
        <v>18</v>
      </c>
      <c r="K195" s="137" t="s">
        <v>3314</v>
      </c>
      <c r="L195" s="138" t="s">
        <v>19</v>
      </c>
      <c r="Q195" s="134"/>
    </row>
    <row r="196" spans="1:17">
      <c r="A196" s="131" t="s">
        <v>3315</v>
      </c>
      <c r="B196" s="133">
        <v>21.265260000000001</v>
      </c>
      <c r="C196" s="133">
        <v>12.519209999999999</v>
      </c>
      <c r="D196" s="133">
        <v>1.7062679999999999</v>
      </c>
      <c r="E196" s="134" t="s">
        <v>1353</v>
      </c>
      <c r="F196" s="135" t="s">
        <v>3316</v>
      </c>
      <c r="G196" s="135" t="s">
        <v>1354</v>
      </c>
      <c r="H196" s="135" t="s">
        <v>1355</v>
      </c>
      <c r="I196" s="135" t="s">
        <v>12</v>
      </c>
      <c r="J196" s="136" t="s">
        <v>1356</v>
      </c>
      <c r="K196" s="137" t="s">
        <v>3317</v>
      </c>
      <c r="L196" s="138" t="s">
        <v>1357</v>
      </c>
    </row>
    <row r="197" spans="1:17">
      <c r="A197" s="131" t="s">
        <v>3318</v>
      </c>
      <c r="B197" s="133">
        <v>29.031870000000001</v>
      </c>
      <c r="C197" s="133">
        <v>17.258320000000001</v>
      </c>
      <c r="D197" s="133">
        <v>1.706162</v>
      </c>
      <c r="E197" s="134" t="s">
        <v>766</v>
      </c>
      <c r="F197" s="135" t="s">
        <v>3319</v>
      </c>
      <c r="G197" s="135"/>
      <c r="H197" s="135" t="s">
        <v>767</v>
      </c>
      <c r="I197" s="135" t="s">
        <v>17</v>
      </c>
      <c r="J197" s="136" t="s">
        <v>768</v>
      </c>
      <c r="K197" s="137" t="s">
        <v>3320</v>
      </c>
      <c r="L197" s="138" t="s">
        <v>769</v>
      </c>
    </row>
    <row r="198" spans="1:17">
      <c r="A198" s="131" t="s">
        <v>3321</v>
      </c>
      <c r="B198" s="133">
        <v>18.635560000000002</v>
      </c>
      <c r="C198" s="133">
        <v>10.92618</v>
      </c>
      <c r="D198" s="133">
        <v>1.706159</v>
      </c>
      <c r="E198" s="134" t="s">
        <v>637</v>
      </c>
      <c r="F198" s="135" t="s">
        <v>3322</v>
      </c>
      <c r="G198" s="135" t="s">
        <v>638</v>
      </c>
      <c r="H198" s="135" t="s">
        <v>639</v>
      </c>
      <c r="I198" s="135" t="s">
        <v>423</v>
      </c>
      <c r="J198" s="136" t="s">
        <v>640</v>
      </c>
      <c r="K198" s="137" t="s">
        <v>3323</v>
      </c>
      <c r="L198" s="138" t="s">
        <v>641</v>
      </c>
      <c r="Q198" s="134"/>
    </row>
    <row r="199" spans="1:17">
      <c r="A199" s="131" t="s">
        <v>3324</v>
      </c>
      <c r="B199" s="133">
        <v>18.776489999999999</v>
      </c>
      <c r="C199" s="133">
        <v>11.01423</v>
      </c>
      <c r="D199" s="133">
        <v>1.704863</v>
      </c>
      <c r="E199" s="134" t="s">
        <v>842</v>
      </c>
      <c r="F199" s="135" t="s">
        <v>3325</v>
      </c>
      <c r="G199" s="135" t="s">
        <v>843</v>
      </c>
      <c r="H199" s="135" t="s">
        <v>844</v>
      </c>
      <c r="I199" s="135" t="s">
        <v>12</v>
      </c>
      <c r="J199" s="136" t="s">
        <v>845</v>
      </c>
      <c r="K199" s="137" t="s">
        <v>3326</v>
      </c>
      <c r="L199" s="138" t="s">
        <v>846</v>
      </c>
      <c r="Q199" s="134"/>
    </row>
    <row r="200" spans="1:17">
      <c r="A200" s="131" t="s">
        <v>3327</v>
      </c>
      <c r="B200" s="133">
        <v>17.801100000000002</v>
      </c>
      <c r="C200" s="133">
        <v>10.438179999999999</v>
      </c>
      <c r="D200" s="133">
        <v>1.7046190000000001</v>
      </c>
      <c r="E200" s="134" t="s">
        <v>260</v>
      </c>
      <c r="F200" s="135" t="s">
        <v>3328</v>
      </c>
      <c r="G200" s="135"/>
      <c r="H200" s="135" t="s">
        <v>261</v>
      </c>
      <c r="I200" s="135" t="s">
        <v>28</v>
      </c>
      <c r="J200" s="136" t="s">
        <v>262</v>
      </c>
      <c r="K200" s="137" t="s">
        <v>3329</v>
      </c>
      <c r="L200" s="138" t="s">
        <v>263</v>
      </c>
      <c r="Q200" s="134"/>
    </row>
    <row r="201" spans="1:17">
      <c r="A201" s="131" t="s">
        <v>3330</v>
      </c>
      <c r="B201" s="133">
        <v>17.679539999999999</v>
      </c>
      <c r="C201" s="133">
        <v>10.420730000000001</v>
      </c>
      <c r="D201" s="133">
        <v>1.7046079999999999</v>
      </c>
      <c r="E201" s="134" t="s">
        <v>1673</v>
      </c>
      <c r="F201" s="135" t="s">
        <v>3331</v>
      </c>
      <c r="G201" s="135"/>
      <c r="H201" s="135" t="s">
        <v>1674</v>
      </c>
      <c r="I201" s="135" t="s">
        <v>17</v>
      </c>
      <c r="J201" s="136" t="s">
        <v>1675</v>
      </c>
      <c r="K201" s="137" t="s">
        <v>3332</v>
      </c>
      <c r="L201" s="138" t="s">
        <v>1676</v>
      </c>
      <c r="Q201" s="134"/>
    </row>
    <row r="202" spans="1:17">
      <c r="A202" s="131" t="s">
        <v>3333</v>
      </c>
      <c r="B202" s="133">
        <v>29.032260000000001</v>
      </c>
      <c r="C202" s="133">
        <v>17.041640000000001</v>
      </c>
      <c r="D202" s="133">
        <v>1.7031529999999999</v>
      </c>
      <c r="E202" s="134" t="s">
        <v>1348</v>
      </c>
      <c r="F202" s="135" t="s">
        <v>3334</v>
      </c>
      <c r="G202" s="135" t="s">
        <v>1349</v>
      </c>
      <c r="H202" s="135" t="s">
        <v>1350</v>
      </c>
      <c r="I202" s="135" t="s">
        <v>17</v>
      </c>
      <c r="J202" s="136" t="s">
        <v>1351</v>
      </c>
      <c r="K202" s="137" t="s">
        <v>3335</v>
      </c>
      <c r="L202" s="138" t="s">
        <v>1352</v>
      </c>
      <c r="Q202" s="134"/>
    </row>
    <row r="203" spans="1:17">
      <c r="A203" s="131" t="s">
        <v>3336</v>
      </c>
      <c r="B203" s="133">
        <v>16.466149999999999</v>
      </c>
      <c r="C203" s="133">
        <v>9.6703550000000007</v>
      </c>
      <c r="D203" s="133">
        <v>1.7026680000000001</v>
      </c>
      <c r="E203" s="134" t="s">
        <v>131</v>
      </c>
      <c r="F203" s="135" t="s">
        <v>3337</v>
      </c>
      <c r="G203" s="135"/>
      <c r="H203" s="135" t="s">
        <v>132</v>
      </c>
      <c r="I203" s="135" t="s">
        <v>28</v>
      </c>
      <c r="J203" s="136" t="s">
        <v>133</v>
      </c>
      <c r="K203" s="137" t="s">
        <v>3338</v>
      </c>
      <c r="L203" s="138" t="s">
        <v>134</v>
      </c>
      <c r="Q203" s="134"/>
    </row>
    <row r="204" spans="1:17">
      <c r="A204" s="131" t="s">
        <v>3339</v>
      </c>
      <c r="B204" s="133">
        <v>19.368359999999999</v>
      </c>
      <c r="C204" s="133">
        <v>11.39889</v>
      </c>
      <c r="D204" s="133">
        <v>1.701921</v>
      </c>
      <c r="E204" s="134" t="s">
        <v>2488</v>
      </c>
      <c r="F204" s="135" t="s">
        <v>3340</v>
      </c>
      <c r="G204" s="135"/>
      <c r="H204" s="135" t="s">
        <v>2489</v>
      </c>
      <c r="I204" s="135" t="s">
        <v>12</v>
      </c>
      <c r="J204" s="139" t="s">
        <v>2490</v>
      </c>
      <c r="K204" s="140"/>
      <c r="L204" s="138" t="s">
        <v>2491</v>
      </c>
      <c r="Q204" s="134"/>
    </row>
    <row r="205" spans="1:17">
      <c r="A205" s="131" t="s">
        <v>3341</v>
      </c>
      <c r="B205" s="133">
        <v>17.459320000000002</v>
      </c>
      <c r="C205" s="133">
        <v>10.29622</v>
      </c>
      <c r="D205" s="133">
        <v>1.7010890000000001</v>
      </c>
      <c r="E205" s="134" t="s">
        <v>1733</v>
      </c>
      <c r="F205" s="135" t="s">
        <v>3342</v>
      </c>
      <c r="G205" s="135" t="s">
        <v>1734</v>
      </c>
      <c r="H205" s="135" t="s">
        <v>1735</v>
      </c>
      <c r="I205" s="135" t="s">
        <v>12</v>
      </c>
      <c r="J205" s="136" t="s">
        <v>1736</v>
      </c>
      <c r="K205" s="137" t="s">
        <v>3343</v>
      </c>
      <c r="L205" s="138" t="s">
        <v>1737</v>
      </c>
    </row>
    <row r="206" spans="1:17">
      <c r="A206" s="131" t="s">
        <v>3344</v>
      </c>
      <c r="B206" s="133">
        <v>19.082439999999998</v>
      </c>
      <c r="C206" s="133">
        <v>11.269170000000001</v>
      </c>
      <c r="D206" s="133">
        <v>1.699484</v>
      </c>
      <c r="E206" s="134" t="s">
        <v>112</v>
      </c>
      <c r="F206" s="135" t="s">
        <v>3345</v>
      </c>
      <c r="G206" s="135" t="s">
        <v>113</v>
      </c>
      <c r="H206" s="135" t="s">
        <v>114</v>
      </c>
      <c r="I206" s="135" t="s">
        <v>28</v>
      </c>
      <c r="J206" s="136" t="s">
        <v>115</v>
      </c>
      <c r="K206" s="137" t="s">
        <v>3346</v>
      </c>
      <c r="L206" s="138" t="s">
        <v>116</v>
      </c>
      <c r="Q206" s="134"/>
    </row>
    <row r="207" spans="1:17">
      <c r="A207" s="131" t="s">
        <v>3347</v>
      </c>
      <c r="B207" s="133">
        <v>17.891290000000001</v>
      </c>
      <c r="C207" s="133">
        <v>10.554130000000001</v>
      </c>
      <c r="D207" s="133">
        <v>1.6992480000000001</v>
      </c>
      <c r="E207" s="134" t="s">
        <v>176</v>
      </c>
      <c r="F207" s="135" t="s">
        <v>3348</v>
      </c>
      <c r="G207" s="135" t="s">
        <v>177</v>
      </c>
      <c r="H207" s="135" t="s">
        <v>178</v>
      </c>
      <c r="I207" s="135" t="s">
        <v>28</v>
      </c>
      <c r="J207" s="136" t="s">
        <v>179</v>
      </c>
      <c r="K207" s="137" t="s">
        <v>3349</v>
      </c>
      <c r="L207" s="138" t="s">
        <v>180</v>
      </c>
      <c r="Q207" s="134"/>
    </row>
    <row r="208" spans="1:17">
      <c r="A208" s="131" t="s">
        <v>3350</v>
      </c>
      <c r="B208" s="133">
        <v>22.606809999999999</v>
      </c>
      <c r="C208" s="133">
        <v>13.311199999999999</v>
      </c>
      <c r="D208" s="133">
        <v>1.6992400000000001</v>
      </c>
      <c r="E208" s="134" t="s">
        <v>2041</v>
      </c>
      <c r="F208" s="135" t="s">
        <v>3351</v>
      </c>
      <c r="G208" s="135" t="s">
        <v>2042</v>
      </c>
      <c r="H208" s="135" t="s">
        <v>2043</v>
      </c>
      <c r="I208" s="135" t="s">
        <v>2018</v>
      </c>
      <c r="J208" s="136" t="s">
        <v>2044</v>
      </c>
      <c r="K208" s="137" t="s">
        <v>3352</v>
      </c>
      <c r="L208" s="138" t="s">
        <v>2045</v>
      </c>
      <c r="Q208" s="134"/>
    </row>
    <row r="209" spans="1:17">
      <c r="A209" s="131" t="s">
        <v>3353</v>
      </c>
      <c r="B209" s="133">
        <v>25.595099999999999</v>
      </c>
      <c r="C209" s="133">
        <v>15.09286</v>
      </c>
      <c r="D209" s="133">
        <v>1.698766</v>
      </c>
      <c r="E209" s="134" t="s">
        <v>1426</v>
      </c>
      <c r="F209" s="135" t="s">
        <v>3354</v>
      </c>
      <c r="G209" s="135" t="s">
        <v>1427</v>
      </c>
      <c r="H209" s="135" t="s">
        <v>1428</v>
      </c>
      <c r="I209" s="135" t="s">
        <v>12</v>
      </c>
      <c r="J209" s="136" t="s">
        <v>1429</v>
      </c>
      <c r="K209" s="137" t="s">
        <v>3355</v>
      </c>
      <c r="L209" s="138" t="s">
        <v>1430</v>
      </c>
      <c r="Q209" s="134"/>
    </row>
    <row r="210" spans="1:17">
      <c r="A210" s="131" t="s">
        <v>3356</v>
      </c>
      <c r="B210" s="133">
        <v>21.719149999999999</v>
      </c>
      <c r="C210" s="133">
        <v>12.785360000000001</v>
      </c>
      <c r="D210" s="133">
        <v>1.6986570000000001</v>
      </c>
      <c r="E210" s="134" t="s">
        <v>2492</v>
      </c>
      <c r="F210" s="135" t="s">
        <v>3357</v>
      </c>
      <c r="G210" s="135"/>
      <c r="H210" s="135" t="s">
        <v>2493</v>
      </c>
      <c r="I210" s="135" t="s">
        <v>2</v>
      </c>
      <c r="J210" s="139" t="s">
        <v>2494</v>
      </c>
      <c r="K210" s="140"/>
      <c r="L210" s="138" t="s">
        <v>2495</v>
      </c>
    </row>
    <row r="211" spans="1:17">
      <c r="A211" s="131" t="s">
        <v>3358</v>
      </c>
      <c r="B211" s="133">
        <v>20.439160000000001</v>
      </c>
      <c r="C211" s="133">
        <v>12.278040000000001</v>
      </c>
      <c r="D211" s="133">
        <v>1.6986239999999999</v>
      </c>
      <c r="E211" s="134" t="s">
        <v>2226</v>
      </c>
      <c r="F211" s="135" t="s">
        <v>3359</v>
      </c>
      <c r="G211" s="135" t="s">
        <v>2227</v>
      </c>
      <c r="H211" s="135" t="s">
        <v>2228</v>
      </c>
      <c r="I211" s="135" t="s">
        <v>2018</v>
      </c>
      <c r="J211" s="136" t="s">
        <v>2229</v>
      </c>
      <c r="K211" s="137" t="s">
        <v>3360</v>
      </c>
      <c r="L211" s="138" t="s">
        <v>2230</v>
      </c>
      <c r="Q211" s="134"/>
    </row>
    <row r="212" spans="1:17">
      <c r="A212" s="131" t="s">
        <v>3361</v>
      </c>
      <c r="B212" s="133">
        <v>25.891870000000001</v>
      </c>
      <c r="C212" s="133">
        <v>15.227679999999999</v>
      </c>
      <c r="D212" s="133">
        <v>1.69855</v>
      </c>
      <c r="E212" s="134" t="s">
        <v>1311</v>
      </c>
      <c r="F212" s="135" t="s">
        <v>3362</v>
      </c>
      <c r="G212" s="135" t="s">
        <v>1312</v>
      </c>
      <c r="H212" s="135" t="s">
        <v>1313</v>
      </c>
      <c r="I212" s="135" t="s">
        <v>12</v>
      </c>
      <c r="J212" s="136" t="s">
        <v>1314</v>
      </c>
      <c r="K212" s="137" t="s">
        <v>3363</v>
      </c>
      <c r="L212" s="138" t="s">
        <v>1315</v>
      </c>
      <c r="Q212" s="134"/>
    </row>
    <row r="213" spans="1:17">
      <c r="A213" s="131" t="s">
        <v>3364</v>
      </c>
      <c r="B213" s="133">
        <v>22.25854</v>
      </c>
      <c r="C213" s="133">
        <v>13.176130000000001</v>
      </c>
      <c r="D213" s="133">
        <v>1.698431</v>
      </c>
      <c r="E213" s="134" t="s">
        <v>367</v>
      </c>
      <c r="F213" s="135" t="s">
        <v>3365</v>
      </c>
      <c r="G213" s="135" t="s">
        <v>368</v>
      </c>
      <c r="H213" s="135" t="s">
        <v>369</v>
      </c>
      <c r="I213" s="135" t="s">
        <v>28</v>
      </c>
      <c r="J213" s="136" t="s">
        <v>370</v>
      </c>
      <c r="K213" s="137" t="s">
        <v>3366</v>
      </c>
      <c r="L213" s="138" t="s">
        <v>371</v>
      </c>
      <c r="Q213" s="134"/>
    </row>
    <row r="214" spans="1:17">
      <c r="A214" s="131" t="s">
        <v>3367</v>
      </c>
      <c r="B214" s="133">
        <v>23.465420000000002</v>
      </c>
      <c r="C214" s="133">
        <v>13.9199</v>
      </c>
      <c r="D214" s="133">
        <v>1.6983170000000001</v>
      </c>
      <c r="E214" s="134" t="s">
        <v>1358</v>
      </c>
      <c r="F214" s="135" t="s">
        <v>3368</v>
      </c>
      <c r="G214" s="135"/>
      <c r="H214" s="135" t="s">
        <v>1359</v>
      </c>
      <c r="I214" s="135" t="s">
        <v>12</v>
      </c>
      <c r="J214" s="136" t="s">
        <v>1360</v>
      </c>
      <c r="K214" s="137" t="s">
        <v>3369</v>
      </c>
      <c r="L214" s="138" t="s">
        <v>1361</v>
      </c>
      <c r="Q214" s="134"/>
    </row>
    <row r="215" spans="1:17">
      <c r="A215" s="131" t="s">
        <v>3370</v>
      </c>
      <c r="B215" s="133">
        <v>21.968699999999998</v>
      </c>
      <c r="C215" s="133">
        <v>12.94266</v>
      </c>
      <c r="D215" s="133">
        <v>1.698213</v>
      </c>
      <c r="E215" s="134" t="s">
        <v>1806</v>
      </c>
      <c r="F215" s="135" t="s">
        <v>3371</v>
      </c>
      <c r="G215" s="135" t="s">
        <v>1807</v>
      </c>
      <c r="H215" s="135" t="s">
        <v>67</v>
      </c>
      <c r="I215" s="135" t="s">
        <v>28</v>
      </c>
      <c r="J215" s="136" t="s">
        <v>1808</v>
      </c>
      <c r="K215" s="137" t="s">
        <v>3372</v>
      </c>
      <c r="L215" s="138" t="s">
        <v>1809</v>
      </c>
      <c r="Q215" s="134"/>
    </row>
    <row r="216" spans="1:17">
      <c r="A216" s="131" t="s">
        <v>3373</v>
      </c>
      <c r="B216" s="133">
        <v>27.790939999999999</v>
      </c>
      <c r="C216" s="133">
        <v>16.829519999999999</v>
      </c>
      <c r="D216" s="133">
        <v>1.69736</v>
      </c>
      <c r="E216" s="134" t="s">
        <v>1130</v>
      </c>
      <c r="F216" s="135" t="s">
        <v>3374</v>
      </c>
      <c r="G216" s="135" t="s">
        <v>1131</v>
      </c>
      <c r="H216" s="135" t="s">
        <v>1132</v>
      </c>
      <c r="I216" s="135" t="s">
        <v>423</v>
      </c>
      <c r="J216" s="136" t="s">
        <v>1133</v>
      </c>
      <c r="K216" s="137" t="s">
        <v>3375</v>
      </c>
      <c r="L216" s="138" t="s">
        <v>1134</v>
      </c>
      <c r="Q216" s="134"/>
    </row>
    <row r="217" spans="1:17">
      <c r="A217" s="131" t="s">
        <v>3376</v>
      </c>
      <c r="B217" s="133">
        <v>17.278600000000001</v>
      </c>
      <c r="C217" s="133">
        <v>10.21908</v>
      </c>
      <c r="D217" s="133">
        <v>1.697119</v>
      </c>
      <c r="E217" s="134" t="s">
        <v>1876</v>
      </c>
      <c r="F217" s="135" t="s">
        <v>3377</v>
      </c>
      <c r="G217" s="135"/>
      <c r="H217" s="135" t="s">
        <v>1877</v>
      </c>
      <c r="I217" s="135" t="s">
        <v>2</v>
      </c>
      <c r="J217" s="136" t="s">
        <v>1878</v>
      </c>
      <c r="K217" s="137" t="s">
        <v>3378</v>
      </c>
      <c r="L217" s="138" t="s">
        <v>1879</v>
      </c>
      <c r="Q217" s="134"/>
    </row>
    <row r="218" spans="1:17">
      <c r="A218" s="131" t="s">
        <v>3379</v>
      </c>
      <c r="B218" s="133">
        <v>17.462150000000001</v>
      </c>
      <c r="C218" s="133">
        <v>10.295920000000001</v>
      </c>
      <c r="D218" s="133">
        <v>1.6960090000000001</v>
      </c>
      <c r="E218" s="134" t="s">
        <v>2496</v>
      </c>
      <c r="F218" s="135" t="s">
        <v>3380</v>
      </c>
      <c r="G218" s="135" t="s">
        <v>2497</v>
      </c>
      <c r="H218" s="135" t="s">
        <v>2498</v>
      </c>
      <c r="I218" s="135" t="s">
        <v>28</v>
      </c>
      <c r="J218" s="139" t="s">
        <v>2499</v>
      </c>
      <c r="K218" s="140"/>
      <c r="L218" s="138" t="s">
        <v>2500</v>
      </c>
      <c r="Q218" s="134"/>
    </row>
    <row r="219" spans="1:17">
      <c r="A219" s="131" t="s">
        <v>3381</v>
      </c>
      <c r="B219" s="133">
        <v>19.620149999999999</v>
      </c>
      <c r="C219" s="133">
        <v>11.554539999999999</v>
      </c>
      <c r="D219" s="133">
        <v>1.695613</v>
      </c>
      <c r="E219" s="134" t="s">
        <v>794</v>
      </c>
      <c r="F219" s="135" t="s">
        <v>3382</v>
      </c>
      <c r="G219" s="135" t="s">
        <v>795</v>
      </c>
      <c r="H219" s="135" t="s">
        <v>796</v>
      </c>
      <c r="I219" s="135" t="s">
        <v>2</v>
      </c>
      <c r="J219" s="136" t="s">
        <v>797</v>
      </c>
      <c r="K219" s="137" t="s">
        <v>3383</v>
      </c>
      <c r="L219" s="138" t="s">
        <v>798</v>
      </c>
      <c r="Q219" s="134"/>
    </row>
    <row r="220" spans="1:17">
      <c r="A220" s="131" t="s">
        <v>3384</v>
      </c>
      <c r="B220" s="133">
        <v>21.430340000000001</v>
      </c>
      <c r="C220" s="133">
        <v>13.209199999999999</v>
      </c>
      <c r="D220" s="133">
        <v>1.6955039999999999</v>
      </c>
      <c r="E220" s="134" t="s">
        <v>2308</v>
      </c>
      <c r="F220" s="135" t="s">
        <v>3385</v>
      </c>
      <c r="G220" s="135" t="s">
        <v>2309</v>
      </c>
      <c r="H220" s="135" t="s">
        <v>2310</v>
      </c>
      <c r="I220" s="135" t="s">
        <v>2018</v>
      </c>
      <c r="J220" s="136" t="s">
        <v>2311</v>
      </c>
      <c r="K220" s="137" t="s">
        <v>3386</v>
      </c>
      <c r="L220" s="138" t="s">
        <v>2312</v>
      </c>
      <c r="Q220" s="134"/>
    </row>
    <row r="221" spans="1:17">
      <c r="A221" s="131" t="s">
        <v>3387</v>
      </c>
      <c r="B221" s="133">
        <v>23.58877</v>
      </c>
      <c r="C221" s="133">
        <v>13.91494</v>
      </c>
      <c r="D221" s="133">
        <v>1.695373</v>
      </c>
      <c r="E221" s="134" t="s">
        <v>968</v>
      </c>
      <c r="F221" s="135" t="s">
        <v>3388</v>
      </c>
      <c r="G221" s="135" t="s">
        <v>969</v>
      </c>
      <c r="H221" s="135" t="s">
        <v>970</v>
      </c>
      <c r="I221" s="135" t="s">
        <v>423</v>
      </c>
      <c r="J221" s="136" t="s">
        <v>971</v>
      </c>
      <c r="K221" s="137" t="s">
        <v>3389</v>
      </c>
      <c r="L221" s="138" t="s">
        <v>972</v>
      </c>
      <c r="Q221" s="134"/>
    </row>
    <row r="222" spans="1:17">
      <c r="A222" s="131" t="s">
        <v>3390</v>
      </c>
      <c r="B222" s="133">
        <v>18.270289999999999</v>
      </c>
      <c r="C222" s="133">
        <v>10.88381</v>
      </c>
      <c r="D222" s="133">
        <v>1.6948650000000001</v>
      </c>
      <c r="E222" s="134" t="s">
        <v>98</v>
      </c>
      <c r="F222" s="135" t="s">
        <v>3391</v>
      </c>
      <c r="G222" s="135"/>
      <c r="H222" s="135" t="s">
        <v>99</v>
      </c>
      <c r="I222" s="135" t="s">
        <v>28</v>
      </c>
      <c r="J222" s="136" t="s">
        <v>100</v>
      </c>
      <c r="K222" s="137" t="s">
        <v>3392</v>
      </c>
      <c r="L222" s="138" t="s">
        <v>101</v>
      </c>
      <c r="Q222" s="134"/>
    </row>
    <row r="223" spans="1:17">
      <c r="A223" s="131" t="s">
        <v>3393</v>
      </c>
      <c r="B223" s="133">
        <v>27.00798</v>
      </c>
      <c r="C223" s="133">
        <v>16.336670000000002</v>
      </c>
      <c r="D223" s="133">
        <v>1.6946270000000001</v>
      </c>
      <c r="E223" s="134" t="s">
        <v>2501</v>
      </c>
      <c r="F223" s="135" t="s">
        <v>3394</v>
      </c>
      <c r="G223" s="135"/>
      <c r="H223" s="135" t="s">
        <v>2502</v>
      </c>
      <c r="I223" s="135" t="s">
        <v>17</v>
      </c>
      <c r="J223" s="139" t="s">
        <v>2503</v>
      </c>
      <c r="K223" s="140"/>
      <c r="L223" s="138" t="s">
        <v>2504</v>
      </c>
    </row>
    <row r="224" spans="1:17">
      <c r="A224" s="131" t="s">
        <v>3395</v>
      </c>
      <c r="B224" s="133">
        <v>24.47888</v>
      </c>
      <c r="C224" s="133">
        <v>14.37678</v>
      </c>
      <c r="D224" s="133">
        <v>1.6937359999999999</v>
      </c>
      <c r="E224" s="134" t="s">
        <v>2505</v>
      </c>
      <c r="F224" s="135" t="s">
        <v>3396</v>
      </c>
      <c r="G224" s="135" t="s">
        <v>2506</v>
      </c>
      <c r="H224" s="135" t="s">
        <v>2507</v>
      </c>
      <c r="I224" s="135" t="s">
        <v>17</v>
      </c>
      <c r="J224" s="136" t="s">
        <v>2508</v>
      </c>
      <c r="K224" s="137" t="s">
        <v>3397</v>
      </c>
      <c r="L224" s="138" t="s">
        <v>2509</v>
      </c>
    </row>
    <row r="225" spans="1:17">
      <c r="A225" s="131" t="s">
        <v>3398</v>
      </c>
      <c r="B225" s="133">
        <v>19.388670000000001</v>
      </c>
      <c r="C225" s="133">
        <v>11.476889999999999</v>
      </c>
      <c r="D225" s="133">
        <v>1.693487</v>
      </c>
      <c r="E225" s="134" t="s">
        <v>2510</v>
      </c>
      <c r="F225" s="135" t="s">
        <v>3399</v>
      </c>
      <c r="G225" s="135"/>
      <c r="H225" s="135" t="s">
        <v>426</v>
      </c>
      <c r="I225" s="135" t="s">
        <v>12</v>
      </c>
      <c r="J225" s="136" t="s">
        <v>2511</v>
      </c>
      <c r="K225" s="142" t="s">
        <v>2511</v>
      </c>
      <c r="L225" s="138" t="s">
        <v>2512</v>
      </c>
      <c r="Q225" s="134"/>
    </row>
    <row r="226" spans="1:17">
      <c r="A226" s="131" t="s">
        <v>3400</v>
      </c>
      <c r="B226" s="133">
        <v>36.832610000000003</v>
      </c>
      <c r="C226" s="133">
        <v>23.547979999999999</v>
      </c>
      <c r="D226" s="133">
        <v>1.6931480000000001</v>
      </c>
      <c r="E226" s="134" t="s">
        <v>1286</v>
      </c>
      <c r="F226" s="135" t="s">
        <v>3401</v>
      </c>
      <c r="G226" s="135" t="s">
        <v>1287</v>
      </c>
      <c r="H226" s="135" t="s">
        <v>1288</v>
      </c>
      <c r="I226" s="135" t="s">
        <v>12</v>
      </c>
      <c r="J226" s="136" t="s">
        <v>1289</v>
      </c>
      <c r="K226" s="137" t="s">
        <v>3402</v>
      </c>
      <c r="L226" s="138" t="s">
        <v>1290</v>
      </c>
      <c r="Q226" s="134"/>
    </row>
    <row r="227" spans="1:17">
      <c r="A227" s="131" t="s">
        <v>3403</v>
      </c>
      <c r="B227" s="133">
        <v>20.645240000000001</v>
      </c>
      <c r="C227" s="133">
        <v>12.298220000000001</v>
      </c>
      <c r="D227" s="133">
        <v>1.6928510000000001</v>
      </c>
      <c r="E227" s="134" t="s">
        <v>2026</v>
      </c>
      <c r="F227" s="135" t="s">
        <v>3404</v>
      </c>
      <c r="G227" s="135" t="s">
        <v>2027</v>
      </c>
      <c r="H227" s="135" t="s">
        <v>2028</v>
      </c>
      <c r="I227" s="135" t="s">
        <v>2018</v>
      </c>
      <c r="J227" s="136" t="s">
        <v>2029</v>
      </c>
      <c r="K227" s="137" t="s">
        <v>3405</v>
      </c>
      <c r="L227" s="138" t="s">
        <v>2030</v>
      </c>
      <c r="Q227" s="134"/>
    </row>
    <row r="228" spans="1:17">
      <c r="A228" s="131" t="s">
        <v>3406</v>
      </c>
      <c r="B228" s="133">
        <v>19.624120000000001</v>
      </c>
      <c r="C228" s="133">
        <v>11.59202</v>
      </c>
      <c r="D228" s="133">
        <v>1.6926840000000001</v>
      </c>
      <c r="E228" s="134" t="s">
        <v>586</v>
      </c>
      <c r="F228" s="135" t="s">
        <v>3407</v>
      </c>
      <c r="G228" s="135" t="s">
        <v>587</v>
      </c>
      <c r="H228" s="135" t="s">
        <v>588</v>
      </c>
      <c r="I228" s="135" t="s">
        <v>12</v>
      </c>
      <c r="J228" s="136" t="s">
        <v>589</v>
      </c>
      <c r="K228" s="137" t="s">
        <v>3408</v>
      </c>
      <c r="L228" s="138" t="s">
        <v>590</v>
      </c>
      <c r="Q228" s="134"/>
    </row>
    <row r="229" spans="1:17">
      <c r="A229" s="131" t="s">
        <v>3409</v>
      </c>
      <c r="B229" s="133">
        <v>22.63194</v>
      </c>
      <c r="C229" s="133">
        <v>13.35838</v>
      </c>
      <c r="D229" s="133">
        <v>1.691441</v>
      </c>
      <c r="E229" s="134" t="s">
        <v>833</v>
      </c>
      <c r="F229" s="135" t="s">
        <v>3410</v>
      </c>
      <c r="G229" s="135" t="s">
        <v>834</v>
      </c>
      <c r="H229" s="135" t="s">
        <v>835</v>
      </c>
      <c r="I229" s="135" t="s">
        <v>456</v>
      </c>
      <c r="J229" s="136" t="s">
        <v>836</v>
      </c>
      <c r="K229" s="137" t="s">
        <v>3411</v>
      </c>
      <c r="L229" s="138" t="s">
        <v>837</v>
      </c>
      <c r="Q229" s="134"/>
    </row>
    <row r="230" spans="1:17">
      <c r="A230" s="131" t="s">
        <v>3412</v>
      </c>
      <c r="B230" s="133">
        <v>21.913139999999999</v>
      </c>
      <c r="C230" s="133">
        <v>12.952360000000001</v>
      </c>
      <c r="D230" s="133">
        <v>1.691435</v>
      </c>
      <c r="E230" s="134" t="s">
        <v>1222</v>
      </c>
      <c r="F230" s="135" t="s">
        <v>3413</v>
      </c>
      <c r="G230" s="135" t="s">
        <v>1223</v>
      </c>
      <c r="H230" s="135" t="s">
        <v>1224</v>
      </c>
      <c r="I230" s="135" t="s">
        <v>17</v>
      </c>
      <c r="J230" s="136" t="s">
        <v>1225</v>
      </c>
      <c r="K230" s="137" t="s">
        <v>3414</v>
      </c>
      <c r="L230" s="138" t="s">
        <v>1226</v>
      </c>
      <c r="Q230" s="134"/>
    </row>
    <row r="231" spans="1:17">
      <c r="A231" s="131" t="s">
        <v>3415</v>
      </c>
      <c r="B231" s="133">
        <v>19.017040000000001</v>
      </c>
      <c r="C231" s="133">
        <v>11.241390000000001</v>
      </c>
      <c r="D231" s="133">
        <v>1.6912529999999999</v>
      </c>
      <c r="E231" s="134" t="s">
        <v>135</v>
      </c>
      <c r="F231" s="135" t="s">
        <v>3416</v>
      </c>
      <c r="G231" s="135"/>
      <c r="H231" s="135" t="s">
        <v>136</v>
      </c>
      <c r="I231" s="135" t="s">
        <v>28</v>
      </c>
      <c r="J231" s="136" t="s">
        <v>137</v>
      </c>
      <c r="K231" s="137" t="s">
        <v>3417</v>
      </c>
      <c r="L231" s="138" t="s">
        <v>138</v>
      </c>
      <c r="Q231" s="134"/>
    </row>
    <row r="232" spans="1:17">
      <c r="A232" s="131" t="s">
        <v>3418</v>
      </c>
      <c r="B232" s="133">
        <v>20.160139999999998</v>
      </c>
      <c r="C232" s="133">
        <v>12.035729999999999</v>
      </c>
      <c r="D232" s="133">
        <v>1.691133</v>
      </c>
      <c r="E232" s="134" t="s">
        <v>574</v>
      </c>
      <c r="F232" s="135" t="s">
        <v>3419</v>
      </c>
      <c r="G232" s="135"/>
      <c r="H232" s="135" t="s">
        <v>575</v>
      </c>
      <c r="I232" s="135" t="s">
        <v>12</v>
      </c>
      <c r="J232" s="139" t="s">
        <v>576</v>
      </c>
      <c r="K232" s="140"/>
      <c r="L232" s="138" t="s">
        <v>577</v>
      </c>
      <c r="Q232" s="134"/>
    </row>
    <row r="233" spans="1:17">
      <c r="A233" s="131" t="s">
        <v>3420</v>
      </c>
      <c r="B233" s="133">
        <v>19.264810000000001</v>
      </c>
      <c r="C233" s="133">
        <v>11.41567</v>
      </c>
      <c r="D233" s="133">
        <v>1.6893940000000001</v>
      </c>
      <c r="E233" s="134" t="s">
        <v>2513</v>
      </c>
      <c r="F233" s="135" t="s">
        <v>3421</v>
      </c>
      <c r="G233" s="135"/>
      <c r="H233" s="135" t="s">
        <v>2514</v>
      </c>
      <c r="I233" s="135" t="s">
        <v>423</v>
      </c>
      <c r="J233" s="136" t="s">
        <v>2515</v>
      </c>
      <c r="K233" s="142" t="s">
        <v>2515</v>
      </c>
      <c r="L233" s="138" t="s">
        <v>2516</v>
      </c>
      <c r="Q233" s="134"/>
    </row>
    <row r="234" spans="1:17">
      <c r="A234" s="131" t="s">
        <v>3422</v>
      </c>
      <c r="B234" s="133">
        <v>25.496490000000001</v>
      </c>
      <c r="C234" s="133">
        <v>15.13377</v>
      </c>
      <c r="D234" s="133">
        <v>1.6893389999999999</v>
      </c>
      <c r="E234" s="134" t="s">
        <v>1503</v>
      </c>
      <c r="F234" s="135" t="s">
        <v>3423</v>
      </c>
      <c r="G234" s="135" t="s">
        <v>1504</v>
      </c>
      <c r="H234" s="135" t="s">
        <v>1505</v>
      </c>
      <c r="I234" s="135" t="s">
        <v>2</v>
      </c>
      <c r="J234" s="136" t="s">
        <v>1506</v>
      </c>
      <c r="K234" s="137" t="s">
        <v>3424</v>
      </c>
      <c r="L234" s="138" t="s">
        <v>1507</v>
      </c>
      <c r="Q234" s="134"/>
    </row>
    <row r="235" spans="1:17">
      <c r="A235" s="131" t="s">
        <v>3425</v>
      </c>
      <c r="B235" s="133">
        <v>21.669699999999999</v>
      </c>
      <c r="C235" s="133">
        <v>12.814830000000001</v>
      </c>
      <c r="D235" s="133">
        <v>1.6892229999999999</v>
      </c>
      <c r="E235" s="134" t="s">
        <v>1431</v>
      </c>
      <c r="F235" s="135" t="s">
        <v>3426</v>
      </c>
      <c r="G235" s="135" t="s">
        <v>1432</v>
      </c>
      <c r="H235" s="135" t="s">
        <v>1433</v>
      </c>
      <c r="I235" s="135" t="s">
        <v>17</v>
      </c>
      <c r="J235" s="136" t="s">
        <v>1434</v>
      </c>
      <c r="K235" s="137" t="s">
        <v>3427</v>
      </c>
      <c r="L235" s="138" t="s">
        <v>1435</v>
      </c>
      <c r="Q235" s="134"/>
    </row>
    <row r="236" spans="1:17">
      <c r="A236" s="131" t="s">
        <v>3428</v>
      </c>
      <c r="B236" s="133">
        <v>24.132100000000001</v>
      </c>
      <c r="C236" s="133">
        <v>14.341519999999999</v>
      </c>
      <c r="D236" s="133">
        <v>1.689076</v>
      </c>
      <c r="E236" s="134" t="s">
        <v>1269</v>
      </c>
      <c r="F236" s="135" t="s">
        <v>3429</v>
      </c>
      <c r="G236" s="135"/>
      <c r="H236" s="135" t="s">
        <v>244</v>
      </c>
      <c r="I236" s="135" t="s">
        <v>12</v>
      </c>
      <c r="J236" s="136" t="s">
        <v>1270</v>
      </c>
      <c r="K236" s="137" t="s">
        <v>3430</v>
      </c>
      <c r="L236" s="138" t="s">
        <v>1271</v>
      </c>
      <c r="Q236" s="134"/>
    </row>
    <row r="237" spans="1:17">
      <c r="A237" s="131" t="s">
        <v>3431</v>
      </c>
      <c r="B237" s="133">
        <v>26.236899999999999</v>
      </c>
      <c r="C237" s="133">
        <v>15.59796</v>
      </c>
      <c r="D237" s="133">
        <v>1.687719</v>
      </c>
      <c r="E237" s="134" t="s">
        <v>1150</v>
      </c>
      <c r="F237" s="135" t="s">
        <v>3432</v>
      </c>
      <c r="G237" s="135" t="s">
        <v>1151</v>
      </c>
      <c r="H237" s="135" t="s">
        <v>1152</v>
      </c>
      <c r="I237" s="135" t="s">
        <v>12</v>
      </c>
      <c r="J237" s="136" t="s">
        <v>1153</v>
      </c>
      <c r="K237" s="137" t="s">
        <v>3433</v>
      </c>
      <c r="L237" s="138" t="s">
        <v>1154</v>
      </c>
      <c r="Q237" s="134"/>
    </row>
    <row r="238" spans="1:17">
      <c r="A238" s="131" t="s">
        <v>3434</v>
      </c>
      <c r="B238" s="133">
        <v>18.582750000000001</v>
      </c>
      <c r="C238" s="133">
        <v>11.020849999999999</v>
      </c>
      <c r="D238" s="133">
        <v>1.6870289999999999</v>
      </c>
      <c r="E238" s="134" t="s">
        <v>77</v>
      </c>
      <c r="F238" s="135" t="s">
        <v>3435</v>
      </c>
      <c r="G238" s="135"/>
      <c r="H238" s="135" t="s">
        <v>78</v>
      </c>
      <c r="I238" s="135" t="s">
        <v>28</v>
      </c>
      <c r="J238" s="136" t="s">
        <v>79</v>
      </c>
      <c r="K238" s="137" t="s">
        <v>3436</v>
      </c>
      <c r="L238" s="138" t="s">
        <v>80</v>
      </c>
      <c r="Q238" s="134"/>
    </row>
    <row r="239" spans="1:17">
      <c r="A239" s="131" t="s">
        <v>3437</v>
      </c>
      <c r="B239" s="133">
        <v>19.32949</v>
      </c>
      <c r="C239" s="133">
        <v>11.498939999999999</v>
      </c>
      <c r="D239" s="133">
        <v>1.6868829999999999</v>
      </c>
      <c r="E239" s="134" t="s">
        <v>694</v>
      </c>
      <c r="F239" s="135" t="s">
        <v>3438</v>
      </c>
      <c r="G239" s="135" t="s">
        <v>695</v>
      </c>
      <c r="H239" s="135" t="s">
        <v>696</v>
      </c>
      <c r="I239" s="135" t="s">
        <v>17</v>
      </c>
      <c r="J239" s="136" t="s">
        <v>697</v>
      </c>
      <c r="K239" s="137" t="s">
        <v>3439</v>
      </c>
      <c r="L239" s="138" t="s">
        <v>698</v>
      </c>
      <c r="Q239" s="134"/>
    </row>
    <row r="240" spans="1:17">
      <c r="A240" s="131" t="s">
        <v>3440</v>
      </c>
      <c r="B240" s="133">
        <v>18.425550000000001</v>
      </c>
      <c r="C240" s="133">
        <v>10.925979999999999</v>
      </c>
      <c r="D240" s="133">
        <v>1.686496</v>
      </c>
      <c r="E240" s="134" t="s">
        <v>2517</v>
      </c>
      <c r="F240" s="135" t="s">
        <v>3441</v>
      </c>
      <c r="G240" s="135" t="s">
        <v>2518</v>
      </c>
      <c r="H240" s="135" t="s">
        <v>2519</v>
      </c>
      <c r="I240" s="135" t="s">
        <v>17</v>
      </c>
      <c r="J240" s="139" t="s">
        <v>2520</v>
      </c>
      <c r="K240" s="140"/>
      <c r="L240" s="138" t="s">
        <v>2521</v>
      </c>
      <c r="Q240" s="134"/>
    </row>
    <row r="241" spans="1:17">
      <c r="A241" s="131" t="s">
        <v>3442</v>
      </c>
      <c r="B241" s="133">
        <v>19.211480000000002</v>
      </c>
      <c r="C241" s="133">
        <v>11.40358</v>
      </c>
      <c r="D241" s="133">
        <v>1.6861759999999999</v>
      </c>
      <c r="E241" s="134" t="s">
        <v>372</v>
      </c>
      <c r="F241" s="135" t="s">
        <v>3443</v>
      </c>
      <c r="G241" s="135" t="s">
        <v>373</v>
      </c>
      <c r="H241" s="135" t="s">
        <v>374</v>
      </c>
      <c r="I241" s="135" t="s">
        <v>28</v>
      </c>
      <c r="J241" s="136" t="s">
        <v>375</v>
      </c>
      <c r="K241" s="137" t="s">
        <v>3444</v>
      </c>
      <c r="L241" s="138" t="s">
        <v>376</v>
      </c>
      <c r="Q241" s="134"/>
    </row>
    <row r="242" spans="1:17">
      <c r="A242" s="131" t="s">
        <v>3445</v>
      </c>
      <c r="B242" s="133">
        <v>24.29954</v>
      </c>
      <c r="C242" s="133">
        <v>14.597939999999999</v>
      </c>
      <c r="D242" s="133">
        <v>1.6856949999999999</v>
      </c>
      <c r="E242" s="134" t="s">
        <v>780</v>
      </c>
      <c r="F242" s="135" t="s">
        <v>3446</v>
      </c>
      <c r="G242" s="135" t="s">
        <v>781</v>
      </c>
      <c r="H242" s="135" t="s">
        <v>782</v>
      </c>
      <c r="I242" s="135" t="s">
        <v>419</v>
      </c>
      <c r="J242" s="136" t="s">
        <v>783</v>
      </c>
      <c r="K242" s="137" t="s">
        <v>3447</v>
      </c>
      <c r="L242" s="138" t="s">
        <v>784</v>
      </c>
      <c r="Q242" s="134"/>
    </row>
    <row r="243" spans="1:17">
      <c r="A243" s="131" t="s">
        <v>3448</v>
      </c>
      <c r="B243" s="133">
        <v>20.377559999999999</v>
      </c>
      <c r="C243" s="133">
        <v>12.10702</v>
      </c>
      <c r="D243" s="133">
        <v>1.684647</v>
      </c>
      <c r="E243" s="134" t="s">
        <v>2201</v>
      </c>
      <c r="F243" s="135" t="s">
        <v>3449</v>
      </c>
      <c r="G243" s="135" t="s">
        <v>2202</v>
      </c>
      <c r="H243" s="135" t="s">
        <v>2203</v>
      </c>
      <c r="I243" s="135" t="s">
        <v>2018</v>
      </c>
      <c r="J243" s="136" t="s">
        <v>2204</v>
      </c>
      <c r="K243" s="137" t="s">
        <v>3450</v>
      </c>
      <c r="L243" s="138" t="s">
        <v>2205</v>
      </c>
      <c r="Q243" s="134"/>
    </row>
    <row r="244" spans="1:17">
      <c r="A244" s="131" t="s">
        <v>3451</v>
      </c>
      <c r="B244" s="133">
        <v>20.9544</v>
      </c>
      <c r="C244" s="133">
        <v>12.57414</v>
      </c>
      <c r="D244" s="133">
        <v>1.6844159999999999</v>
      </c>
      <c r="E244" s="134" t="s">
        <v>2389</v>
      </c>
      <c r="F244" s="135" t="s">
        <v>3452</v>
      </c>
      <c r="G244" s="135" t="s">
        <v>2390</v>
      </c>
      <c r="H244" s="135" t="s">
        <v>2391</v>
      </c>
      <c r="I244" s="135" t="s">
        <v>2018</v>
      </c>
      <c r="J244" s="136" t="s">
        <v>2392</v>
      </c>
      <c r="K244" s="137" t="s">
        <v>3453</v>
      </c>
      <c r="L244" s="138" t="s">
        <v>2393</v>
      </c>
      <c r="Q244" s="134"/>
    </row>
    <row r="245" spans="1:17">
      <c r="A245" s="131" t="s">
        <v>3454</v>
      </c>
      <c r="B245" s="133">
        <v>20.469650000000001</v>
      </c>
      <c r="C245" s="133">
        <v>12.20083</v>
      </c>
      <c r="D245" s="133">
        <v>1.6810510000000001</v>
      </c>
      <c r="E245" s="134" t="s">
        <v>1616</v>
      </c>
      <c r="F245" s="135" t="s">
        <v>3455</v>
      </c>
      <c r="G245" s="135" t="s">
        <v>1617</v>
      </c>
      <c r="H245" s="135" t="s">
        <v>1618</v>
      </c>
      <c r="I245" s="135" t="s">
        <v>456</v>
      </c>
      <c r="J245" s="136" t="s">
        <v>1619</v>
      </c>
      <c r="K245" s="137" t="s">
        <v>3456</v>
      </c>
      <c r="L245" s="138" t="s">
        <v>1620</v>
      </c>
      <c r="Q245" s="134"/>
    </row>
    <row r="246" spans="1:17">
      <c r="A246" s="131" t="s">
        <v>3457</v>
      </c>
      <c r="B246" s="133">
        <v>22.73188</v>
      </c>
      <c r="C246" s="133">
        <v>13.526249999999999</v>
      </c>
      <c r="D246" s="133">
        <v>1.6808920000000001</v>
      </c>
      <c r="E246" s="134" t="s">
        <v>1082</v>
      </c>
      <c r="F246" s="135" t="s">
        <v>3458</v>
      </c>
      <c r="G246" s="135"/>
      <c r="H246" s="135" t="s">
        <v>1083</v>
      </c>
      <c r="I246" s="135" t="s">
        <v>12</v>
      </c>
      <c r="J246" s="136" t="s">
        <v>1084</v>
      </c>
      <c r="K246" s="137" t="s">
        <v>3459</v>
      </c>
      <c r="L246" s="138" t="s">
        <v>1085</v>
      </c>
      <c r="Q246" s="134"/>
    </row>
    <row r="247" spans="1:17">
      <c r="A247" s="131" t="s">
        <v>3460</v>
      </c>
      <c r="B247" s="133">
        <v>17.94361</v>
      </c>
      <c r="C247" s="133">
        <v>10.67858</v>
      </c>
      <c r="D247" s="133">
        <v>1.680671</v>
      </c>
      <c r="E247" s="134" t="s">
        <v>1771</v>
      </c>
      <c r="F247" s="135" t="s">
        <v>3461</v>
      </c>
      <c r="G247" s="135" t="s">
        <v>1772</v>
      </c>
      <c r="H247" s="135" t="s">
        <v>1773</v>
      </c>
      <c r="I247" s="135" t="s">
        <v>456</v>
      </c>
      <c r="J247" s="136" t="s">
        <v>1774</v>
      </c>
      <c r="K247" s="137" t="s">
        <v>3462</v>
      </c>
      <c r="L247" s="138" t="s">
        <v>1775</v>
      </c>
      <c r="Q247" s="134"/>
    </row>
    <row r="248" spans="1:17">
      <c r="A248" s="131" t="s">
        <v>3463</v>
      </c>
      <c r="B248" s="133">
        <v>23.46237</v>
      </c>
      <c r="C248" s="133">
        <v>14.00329</v>
      </c>
      <c r="D248" s="133">
        <v>1.6800930000000001</v>
      </c>
      <c r="E248" s="134" t="s">
        <v>1178</v>
      </c>
      <c r="F248" s="135" t="s">
        <v>3464</v>
      </c>
      <c r="G248" s="135"/>
      <c r="H248" s="135" t="s">
        <v>1179</v>
      </c>
      <c r="I248" s="135" t="s">
        <v>17</v>
      </c>
      <c r="J248" s="136" t="s">
        <v>1180</v>
      </c>
      <c r="K248" s="137" t="s">
        <v>3465</v>
      </c>
      <c r="L248" s="138" t="s">
        <v>1181</v>
      </c>
      <c r="Q248" s="134"/>
    </row>
    <row r="249" spans="1:17">
      <c r="A249" s="131" t="s">
        <v>3466</v>
      </c>
      <c r="B249" s="133">
        <v>19.169889999999999</v>
      </c>
      <c r="C249" s="133">
        <v>11.424390000000001</v>
      </c>
      <c r="D249" s="133">
        <v>1.6791</v>
      </c>
      <c r="E249" s="134" t="s">
        <v>534</v>
      </c>
      <c r="F249" s="135" t="s">
        <v>3467</v>
      </c>
      <c r="G249" s="135"/>
      <c r="H249" s="135" t="s">
        <v>16</v>
      </c>
      <c r="I249" s="135" t="s">
        <v>17</v>
      </c>
      <c r="J249" s="136" t="s">
        <v>535</v>
      </c>
      <c r="K249" s="137" t="s">
        <v>3468</v>
      </c>
      <c r="L249" s="138" t="s">
        <v>536</v>
      </c>
    </row>
    <row r="250" spans="1:17">
      <c r="A250" s="131" t="s">
        <v>3469</v>
      </c>
      <c r="B250" s="133">
        <v>20.433340000000001</v>
      </c>
      <c r="C250" s="133">
        <v>12.26839</v>
      </c>
      <c r="D250" s="133">
        <v>1.678148</v>
      </c>
      <c r="E250" s="134" t="s">
        <v>596</v>
      </c>
      <c r="F250" s="135" t="s">
        <v>3470</v>
      </c>
      <c r="G250" s="135"/>
      <c r="H250" s="135" t="s">
        <v>597</v>
      </c>
      <c r="I250" s="135" t="s">
        <v>456</v>
      </c>
      <c r="J250" s="139" t="s">
        <v>598</v>
      </c>
      <c r="K250" s="140"/>
      <c r="L250" s="138" t="s">
        <v>599</v>
      </c>
      <c r="Q250" s="134"/>
    </row>
    <row r="251" spans="1:17">
      <c r="A251" s="131" t="s">
        <v>3471</v>
      </c>
      <c r="B251" s="133">
        <v>17.2028</v>
      </c>
      <c r="C251" s="133">
        <v>10.287699999999999</v>
      </c>
      <c r="D251" s="133">
        <v>1.67649</v>
      </c>
      <c r="E251" s="134" t="s">
        <v>1713</v>
      </c>
      <c r="F251" s="135" t="s">
        <v>3472</v>
      </c>
      <c r="G251" s="135" t="s">
        <v>1714</v>
      </c>
      <c r="H251" s="135" t="s">
        <v>1715</v>
      </c>
      <c r="I251" s="135" t="s">
        <v>17</v>
      </c>
      <c r="J251" s="136" t="s">
        <v>1716</v>
      </c>
      <c r="K251" s="137" t="s">
        <v>3473</v>
      </c>
      <c r="L251" s="138" t="s">
        <v>1717</v>
      </c>
      <c r="Q251" s="134"/>
    </row>
    <row r="252" spans="1:17">
      <c r="A252" s="131" t="s">
        <v>3474</v>
      </c>
      <c r="B252" s="133">
        <v>19.008209999999998</v>
      </c>
      <c r="C252" s="133">
        <v>11.399559999999999</v>
      </c>
      <c r="D252" s="133">
        <v>1.67578</v>
      </c>
      <c r="E252" s="134" t="s">
        <v>1641</v>
      </c>
      <c r="F252" s="135" t="s">
        <v>3475</v>
      </c>
      <c r="G252" s="135" t="s">
        <v>1642</v>
      </c>
      <c r="H252" s="135" t="s">
        <v>1643</v>
      </c>
      <c r="I252" s="135" t="s">
        <v>12</v>
      </c>
      <c r="J252" s="136" t="s">
        <v>1644</v>
      </c>
      <c r="K252" s="137" t="s">
        <v>3476</v>
      </c>
      <c r="L252" s="138" t="s">
        <v>1645</v>
      </c>
    </row>
    <row r="253" spans="1:17">
      <c r="A253" s="131" t="s">
        <v>3477</v>
      </c>
      <c r="B253" s="133">
        <v>19.43965</v>
      </c>
      <c r="C253" s="133">
        <v>11.654579999999999</v>
      </c>
      <c r="D253" s="133">
        <v>1.675292</v>
      </c>
      <c r="E253" s="134" t="s">
        <v>546</v>
      </c>
      <c r="F253" s="135" t="s">
        <v>3478</v>
      </c>
      <c r="G253" s="135"/>
      <c r="H253" s="135" t="s">
        <v>547</v>
      </c>
      <c r="I253" s="135" t="s">
        <v>2</v>
      </c>
      <c r="J253" s="136" t="s">
        <v>548</v>
      </c>
      <c r="K253" s="137" t="s">
        <v>3479</v>
      </c>
      <c r="L253" s="138" t="s">
        <v>549</v>
      </c>
      <c r="Q253" s="134"/>
    </row>
    <row r="254" spans="1:17">
      <c r="A254" s="131" t="s">
        <v>3480</v>
      </c>
      <c r="B254" s="133">
        <v>17.20307</v>
      </c>
      <c r="C254" s="133">
        <v>10.245469999999999</v>
      </c>
      <c r="D254" s="133">
        <v>1.6745209999999999</v>
      </c>
      <c r="E254" s="134" t="s">
        <v>2522</v>
      </c>
      <c r="F254" s="135" t="s">
        <v>3481</v>
      </c>
      <c r="G254" s="135" t="s">
        <v>2523</v>
      </c>
      <c r="H254" s="135" t="s">
        <v>2524</v>
      </c>
      <c r="I254" s="135" t="s">
        <v>419</v>
      </c>
      <c r="J254" s="139" t="s">
        <v>2525</v>
      </c>
      <c r="K254" s="140"/>
      <c r="L254" s="138" t="s">
        <v>2526</v>
      </c>
      <c r="Q254" s="134"/>
    </row>
    <row r="255" spans="1:17">
      <c r="A255" s="131" t="s">
        <v>3482</v>
      </c>
      <c r="B255" s="133">
        <v>17.949660000000002</v>
      </c>
      <c r="C255" s="133">
        <v>10.7082</v>
      </c>
      <c r="D255" s="133">
        <v>1.673648</v>
      </c>
      <c r="E255" s="134" t="s">
        <v>2527</v>
      </c>
      <c r="F255" s="135" t="s">
        <v>3483</v>
      </c>
      <c r="G255" s="135" t="s">
        <v>2528</v>
      </c>
      <c r="H255" s="135" t="s">
        <v>2529</v>
      </c>
      <c r="I255" s="135" t="s">
        <v>2</v>
      </c>
      <c r="J255" s="139" t="s">
        <v>2530</v>
      </c>
      <c r="K255" s="140"/>
      <c r="L255" s="138" t="s">
        <v>2531</v>
      </c>
      <c r="Q255" s="134"/>
    </row>
    <row r="256" spans="1:17">
      <c r="A256" s="131" t="s">
        <v>3484</v>
      </c>
      <c r="B256" s="133">
        <v>18.916650000000001</v>
      </c>
      <c r="C256" s="133">
        <v>11.308540000000001</v>
      </c>
      <c r="D256" s="133">
        <v>1.6735660000000001</v>
      </c>
      <c r="E256" s="134" t="s">
        <v>139</v>
      </c>
      <c r="F256" s="135" t="s">
        <v>3485</v>
      </c>
      <c r="G256" s="135" t="s">
        <v>140</v>
      </c>
      <c r="H256" s="135" t="s">
        <v>141</v>
      </c>
      <c r="I256" s="135" t="s">
        <v>28</v>
      </c>
      <c r="J256" s="136" t="s">
        <v>142</v>
      </c>
      <c r="K256" s="137" t="s">
        <v>3486</v>
      </c>
      <c r="L256" s="138" t="s">
        <v>143</v>
      </c>
      <c r="Q256" s="134"/>
    </row>
    <row r="257" spans="1:17">
      <c r="A257" s="131" t="s">
        <v>3487</v>
      </c>
      <c r="B257" s="133">
        <v>17.478999999999999</v>
      </c>
      <c r="C257" s="133">
        <v>10.481540000000001</v>
      </c>
      <c r="D257" s="133">
        <v>1.673492</v>
      </c>
      <c r="E257" s="134" t="s">
        <v>291</v>
      </c>
      <c r="F257" s="135" t="s">
        <v>3488</v>
      </c>
      <c r="G257" s="135"/>
      <c r="H257" s="135" t="s">
        <v>292</v>
      </c>
      <c r="I257" s="135" t="s">
        <v>28</v>
      </c>
      <c r="J257" s="136" t="s">
        <v>293</v>
      </c>
      <c r="K257" s="137" t="s">
        <v>3489</v>
      </c>
      <c r="L257" s="138" t="s">
        <v>294</v>
      </c>
    </row>
    <row r="258" spans="1:17">
      <c r="A258" s="131" t="s">
        <v>3490</v>
      </c>
      <c r="B258" s="133">
        <v>17.813559999999999</v>
      </c>
      <c r="C258" s="133">
        <v>10.673209999999999</v>
      </c>
      <c r="D258" s="133">
        <v>1.6732149999999999</v>
      </c>
      <c r="E258" s="134" t="s">
        <v>1577</v>
      </c>
      <c r="F258" s="135" t="s">
        <v>3491</v>
      </c>
      <c r="G258" s="135" t="s">
        <v>1578</v>
      </c>
      <c r="H258" s="135" t="s">
        <v>1579</v>
      </c>
      <c r="I258" s="135" t="s">
        <v>476</v>
      </c>
      <c r="J258" s="136" t="s">
        <v>1580</v>
      </c>
      <c r="K258" s="137" t="s">
        <v>3492</v>
      </c>
      <c r="L258" s="138" t="s">
        <v>1581</v>
      </c>
      <c r="Q258" s="134"/>
    </row>
    <row r="259" spans="1:17">
      <c r="A259" s="131" t="s">
        <v>3493</v>
      </c>
      <c r="B259" s="133">
        <v>20.660609999999998</v>
      </c>
      <c r="C259" s="133">
        <v>12.37918</v>
      </c>
      <c r="D259" s="133">
        <v>1.673063</v>
      </c>
      <c r="E259" s="134" t="s">
        <v>2101</v>
      </c>
      <c r="F259" s="135" t="s">
        <v>3494</v>
      </c>
      <c r="G259" s="135" t="s">
        <v>2102</v>
      </c>
      <c r="H259" s="135" t="s">
        <v>2103</v>
      </c>
      <c r="I259" s="135" t="s">
        <v>2018</v>
      </c>
      <c r="J259" s="136" t="s">
        <v>2104</v>
      </c>
      <c r="K259" s="137" t="s">
        <v>3495</v>
      </c>
      <c r="L259" s="138" t="s">
        <v>2105</v>
      </c>
      <c r="Q259" s="134"/>
    </row>
    <row r="260" spans="1:17">
      <c r="A260" s="131" t="s">
        <v>3496</v>
      </c>
      <c r="B260" s="133">
        <v>33.753970000000002</v>
      </c>
      <c r="C260" s="133">
        <v>20.01418</v>
      </c>
      <c r="D260" s="133">
        <v>1.6727810000000001</v>
      </c>
      <c r="E260" s="134" t="s">
        <v>1120</v>
      </c>
      <c r="F260" s="135" t="s">
        <v>3497</v>
      </c>
      <c r="G260" s="135" t="s">
        <v>1121</v>
      </c>
      <c r="H260" s="135" t="s">
        <v>1122</v>
      </c>
      <c r="I260" s="135" t="s">
        <v>12</v>
      </c>
      <c r="J260" s="136" t="s">
        <v>1123</v>
      </c>
      <c r="K260" s="137" t="s">
        <v>3498</v>
      </c>
      <c r="L260" s="138" t="s">
        <v>1124</v>
      </c>
      <c r="Q260" s="134"/>
    </row>
    <row r="261" spans="1:17">
      <c r="A261" s="131" t="s">
        <v>3499</v>
      </c>
      <c r="B261" s="133">
        <v>20.273409999999998</v>
      </c>
      <c r="C261" s="133">
        <v>12.24357</v>
      </c>
      <c r="D261" s="133">
        <v>1.6722539999999999</v>
      </c>
      <c r="E261" s="134" t="s">
        <v>679</v>
      </c>
      <c r="F261" s="135" t="s">
        <v>3500</v>
      </c>
      <c r="G261" s="135" t="s">
        <v>680</v>
      </c>
      <c r="H261" s="135" t="s">
        <v>681</v>
      </c>
      <c r="I261" s="135" t="s">
        <v>419</v>
      </c>
      <c r="J261" s="136" t="s">
        <v>682</v>
      </c>
      <c r="K261" s="137" t="s">
        <v>3501</v>
      </c>
      <c r="L261" s="138" t="s">
        <v>683</v>
      </c>
      <c r="Q261" s="134"/>
    </row>
    <row r="262" spans="1:17">
      <c r="A262" s="131" t="s">
        <v>3502</v>
      </c>
      <c r="B262" s="133">
        <v>16.60848</v>
      </c>
      <c r="C262" s="133">
        <v>9.9854099999999999</v>
      </c>
      <c r="D262" s="133">
        <v>1.671556</v>
      </c>
      <c r="E262" s="134" t="s">
        <v>1668</v>
      </c>
      <c r="F262" s="135" t="s">
        <v>3503</v>
      </c>
      <c r="G262" s="135" t="s">
        <v>1669</v>
      </c>
      <c r="H262" s="135" t="s">
        <v>1670</v>
      </c>
      <c r="I262" s="135" t="s">
        <v>419</v>
      </c>
      <c r="J262" s="136" t="s">
        <v>1671</v>
      </c>
      <c r="K262" s="137" t="s">
        <v>3504</v>
      </c>
      <c r="L262" s="138" t="s">
        <v>1672</v>
      </c>
      <c r="Q262" s="134"/>
    </row>
    <row r="263" spans="1:17">
      <c r="A263" s="131" t="s">
        <v>3505</v>
      </c>
      <c r="B263" s="133">
        <v>18.488099999999999</v>
      </c>
      <c r="C263" s="133">
        <v>11.203760000000001</v>
      </c>
      <c r="D263" s="133">
        <v>1.671332</v>
      </c>
      <c r="E263" s="134" t="s">
        <v>2258</v>
      </c>
      <c r="F263" s="135" t="s">
        <v>3506</v>
      </c>
      <c r="G263" s="135" t="s">
        <v>2259</v>
      </c>
      <c r="H263" s="135" t="s">
        <v>2260</v>
      </c>
      <c r="I263" s="135" t="s">
        <v>2018</v>
      </c>
      <c r="J263" s="136" t="s">
        <v>2261</v>
      </c>
      <c r="K263" s="137" t="s">
        <v>3507</v>
      </c>
      <c r="L263" s="138" t="s">
        <v>2262</v>
      </c>
      <c r="Q263" s="134"/>
    </row>
    <row r="264" spans="1:17">
      <c r="A264" s="131" t="s">
        <v>3508</v>
      </c>
      <c r="B264" s="133">
        <v>25.957080000000001</v>
      </c>
      <c r="C264" s="133">
        <v>15.65133</v>
      </c>
      <c r="D264" s="133">
        <v>1.671122</v>
      </c>
      <c r="E264" s="134" t="s">
        <v>1218</v>
      </c>
      <c r="F264" s="135" t="s">
        <v>3509</v>
      </c>
      <c r="G264" s="135"/>
      <c r="H264" s="135" t="s">
        <v>1219</v>
      </c>
      <c r="I264" s="135" t="s">
        <v>12</v>
      </c>
      <c r="J264" s="136" t="s">
        <v>1220</v>
      </c>
      <c r="K264" s="137" t="s">
        <v>3510</v>
      </c>
      <c r="L264" s="138" t="s">
        <v>1221</v>
      </c>
    </row>
    <row r="265" spans="1:17">
      <c r="A265" s="131" t="s">
        <v>3511</v>
      </c>
      <c r="B265" s="133">
        <v>20.903390000000002</v>
      </c>
      <c r="C265" s="133">
        <v>12.528790000000001</v>
      </c>
      <c r="D265" s="133">
        <v>1.670976</v>
      </c>
      <c r="E265" s="134" t="s">
        <v>2158</v>
      </c>
      <c r="F265" s="135" t="s">
        <v>3512</v>
      </c>
      <c r="G265" s="135" t="s">
        <v>2112</v>
      </c>
      <c r="H265" s="135" t="s">
        <v>2113</v>
      </c>
      <c r="I265" s="135" t="s">
        <v>2018</v>
      </c>
      <c r="J265" s="136" t="s">
        <v>2159</v>
      </c>
      <c r="K265" s="137" t="s">
        <v>3513</v>
      </c>
      <c r="L265" s="138" t="s">
        <v>2160</v>
      </c>
      <c r="Q265" s="134"/>
    </row>
    <row r="266" spans="1:17">
      <c r="A266" s="131" t="s">
        <v>3514</v>
      </c>
      <c r="B266" s="133">
        <v>29.026019999999999</v>
      </c>
      <c r="C266" s="133">
        <v>17.740870000000001</v>
      </c>
      <c r="D266" s="133">
        <v>1.669503</v>
      </c>
      <c r="E266" s="134" t="s">
        <v>1376</v>
      </c>
      <c r="F266" s="135" t="s">
        <v>3515</v>
      </c>
      <c r="G266" s="135" t="s">
        <v>1377</v>
      </c>
      <c r="H266" s="135" t="s">
        <v>1378</v>
      </c>
      <c r="I266" s="135" t="s">
        <v>12</v>
      </c>
      <c r="J266" s="136" t="s">
        <v>1379</v>
      </c>
      <c r="K266" s="137" t="s">
        <v>3516</v>
      </c>
      <c r="L266" s="138" t="s">
        <v>1380</v>
      </c>
      <c r="Q266" s="134"/>
    </row>
    <row r="267" spans="1:17">
      <c r="A267" s="131" t="s">
        <v>3517</v>
      </c>
      <c r="B267" s="133">
        <v>18.484660000000002</v>
      </c>
      <c r="C267" s="133">
        <v>11.13205</v>
      </c>
      <c r="D267" s="133">
        <v>1.668798</v>
      </c>
      <c r="E267" s="134" t="s">
        <v>264</v>
      </c>
      <c r="F267" s="135" t="s">
        <v>3518</v>
      </c>
      <c r="G267" s="135" t="s">
        <v>265</v>
      </c>
      <c r="H267" s="135" t="s">
        <v>266</v>
      </c>
      <c r="I267" s="135" t="s">
        <v>28</v>
      </c>
      <c r="J267" s="136" t="s">
        <v>267</v>
      </c>
      <c r="K267" s="137" t="s">
        <v>3519</v>
      </c>
      <c r="L267" s="138" t="s">
        <v>268</v>
      </c>
    </row>
    <row r="268" spans="1:17">
      <c r="A268" s="131" t="s">
        <v>3520</v>
      </c>
      <c r="B268" s="133">
        <v>23.077100000000002</v>
      </c>
      <c r="C268" s="133">
        <v>13.860860000000001</v>
      </c>
      <c r="D268" s="133">
        <v>1.668509</v>
      </c>
      <c r="E268" s="134" t="s">
        <v>1017</v>
      </c>
      <c r="F268" s="135" t="s">
        <v>3521</v>
      </c>
      <c r="G268" s="135" t="s">
        <v>1018</v>
      </c>
      <c r="H268" s="135" t="s">
        <v>1019</v>
      </c>
      <c r="I268" s="135" t="s">
        <v>12</v>
      </c>
      <c r="J268" s="136" t="s">
        <v>1020</v>
      </c>
      <c r="K268" s="137" t="s">
        <v>3522</v>
      </c>
      <c r="L268" s="138" t="s">
        <v>1021</v>
      </c>
      <c r="Q268" s="134"/>
    </row>
    <row r="269" spans="1:17">
      <c r="A269" s="131" t="s">
        <v>3523</v>
      </c>
      <c r="B269" s="133">
        <v>14.62079</v>
      </c>
      <c r="C269" s="133">
        <v>8.8292990000000007</v>
      </c>
      <c r="D269" s="133">
        <v>1.6680440000000001</v>
      </c>
      <c r="E269" s="134" t="s">
        <v>1444</v>
      </c>
      <c r="F269" s="135" t="s">
        <v>3524</v>
      </c>
      <c r="G269" s="135" t="s">
        <v>1445</v>
      </c>
      <c r="H269" s="135" t="s">
        <v>1446</v>
      </c>
      <c r="I269" s="135" t="s">
        <v>423</v>
      </c>
      <c r="J269" s="136" t="s">
        <v>1447</v>
      </c>
      <c r="K269" s="137" t="s">
        <v>3525</v>
      </c>
      <c r="L269" s="138" t="s">
        <v>1448</v>
      </c>
      <c r="Q269" s="134"/>
    </row>
    <row r="270" spans="1:17">
      <c r="A270" s="131" t="s">
        <v>3526</v>
      </c>
      <c r="B270" s="133">
        <v>17.90551</v>
      </c>
      <c r="C270" s="133">
        <v>10.81795</v>
      </c>
      <c r="D270" s="133">
        <v>1.6678649999999999</v>
      </c>
      <c r="E270" s="134" t="s">
        <v>239</v>
      </c>
      <c r="F270" s="135" t="s">
        <v>3527</v>
      </c>
      <c r="G270" s="135"/>
      <c r="H270" s="135" t="s">
        <v>240</v>
      </c>
      <c r="I270" s="135" t="s">
        <v>28</v>
      </c>
      <c r="J270" s="136" t="s">
        <v>241</v>
      </c>
      <c r="K270" s="137" t="s">
        <v>3528</v>
      </c>
      <c r="L270" s="138" t="s">
        <v>242</v>
      </c>
    </row>
    <row r="271" spans="1:17">
      <c r="A271" s="131" t="s">
        <v>3529</v>
      </c>
      <c r="B271" s="133">
        <v>25.94397</v>
      </c>
      <c r="C271" s="133">
        <v>15.577170000000001</v>
      </c>
      <c r="D271" s="133">
        <v>1.6672830000000001</v>
      </c>
      <c r="E271" s="134" t="s">
        <v>1007</v>
      </c>
      <c r="F271" s="135" t="s">
        <v>3530</v>
      </c>
      <c r="G271" s="135" t="s">
        <v>1008</v>
      </c>
      <c r="H271" s="135" t="s">
        <v>1009</v>
      </c>
      <c r="I271" s="135" t="s">
        <v>12</v>
      </c>
      <c r="J271" s="136" t="s">
        <v>1010</v>
      </c>
      <c r="K271" s="137" t="s">
        <v>3531</v>
      </c>
      <c r="L271" s="138" t="s">
        <v>1011</v>
      </c>
      <c r="Q271" s="134"/>
    </row>
    <row r="272" spans="1:17">
      <c r="A272" s="131" t="s">
        <v>3532</v>
      </c>
      <c r="B272" s="133">
        <v>18.641020000000001</v>
      </c>
      <c r="C272" s="133">
        <v>11.291320000000001</v>
      </c>
      <c r="D272" s="133">
        <v>1.664201</v>
      </c>
      <c r="E272" s="134" t="s">
        <v>1781</v>
      </c>
      <c r="F272" s="135" t="s">
        <v>3533</v>
      </c>
      <c r="G272" s="135" t="s">
        <v>1782</v>
      </c>
      <c r="H272" s="135" t="s">
        <v>1783</v>
      </c>
      <c r="I272" s="135" t="s">
        <v>12</v>
      </c>
      <c r="J272" s="136" t="s">
        <v>1784</v>
      </c>
      <c r="K272" s="137" t="s">
        <v>3534</v>
      </c>
      <c r="L272" s="138" t="s">
        <v>1785</v>
      </c>
    </row>
    <row r="273" spans="1:17">
      <c r="A273" s="131" t="s">
        <v>3535</v>
      </c>
      <c r="B273" s="133">
        <v>17.363910000000001</v>
      </c>
      <c r="C273" s="133">
        <v>10.492150000000001</v>
      </c>
      <c r="D273" s="133">
        <v>1.6637029999999999</v>
      </c>
      <c r="E273" s="134" t="s">
        <v>90</v>
      </c>
      <c r="F273" s="135" t="s">
        <v>3536</v>
      </c>
      <c r="G273" s="135"/>
      <c r="H273" s="135" t="s">
        <v>91</v>
      </c>
      <c r="I273" s="135" t="s">
        <v>28</v>
      </c>
      <c r="J273" s="136" t="s">
        <v>92</v>
      </c>
      <c r="K273" s="137" t="s">
        <v>3537</v>
      </c>
      <c r="L273" s="138" t="s">
        <v>93</v>
      </c>
    </row>
    <row r="274" spans="1:17">
      <c r="A274" s="131" t="s">
        <v>3538</v>
      </c>
      <c r="B274" s="133">
        <v>19.616540000000001</v>
      </c>
      <c r="C274" s="133">
        <v>11.79627</v>
      </c>
      <c r="D274" s="133">
        <v>1.6633869999999999</v>
      </c>
      <c r="E274" s="134" t="s">
        <v>2106</v>
      </c>
      <c r="F274" s="135" t="s">
        <v>3539</v>
      </c>
      <c r="G274" s="135" t="s">
        <v>2107</v>
      </c>
      <c r="H274" s="135" t="s">
        <v>2108</v>
      </c>
      <c r="I274" s="135" t="s">
        <v>2018</v>
      </c>
      <c r="J274" s="136" t="s">
        <v>2109</v>
      </c>
      <c r="K274" s="137" t="s">
        <v>3540</v>
      </c>
      <c r="L274" s="138" t="s">
        <v>2110</v>
      </c>
      <c r="Q274" s="134"/>
    </row>
    <row r="275" spans="1:17">
      <c r="A275" s="131" t="s">
        <v>3541</v>
      </c>
      <c r="B275" s="133">
        <v>16.439019999999999</v>
      </c>
      <c r="C275" s="133">
        <v>9.8865409999999994</v>
      </c>
      <c r="D275" s="133">
        <v>1.6627540000000001</v>
      </c>
      <c r="E275" s="134" t="s">
        <v>1786</v>
      </c>
      <c r="F275" s="135" t="s">
        <v>3542</v>
      </c>
      <c r="G275" s="135" t="s">
        <v>1787</v>
      </c>
      <c r="H275" s="135" t="s">
        <v>1788</v>
      </c>
      <c r="I275" s="135" t="s">
        <v>456</v>
      </c>
      <c r="J275" s="136" t="s">
        <v>1789</v>
      </c>
      <c r="K275" s="137" t="s">
        <v>3543</v>
      </c>
      <c r="L275" s="138" t="s">
        <v>1790</v>
      </c>
      <c r="Q275" s="134"/>
    </row>
    <row r="276" spans="1:17">
      <c r="A276" s="131" t="s">
        <v>3544</v>
      </c>
      <c r="B276" s="133">
        <v>18.600069999999999</v>
      </c>
      <c r="C276" s="133">
        <v>11.16994</v>
      </c>
      <c r="D276" s="133">
        <v>1.66273</v>
      </c>
      <c r="E276" s="134" t="s">
        <v>728</v>
      </c>
      <c r="F276" s="135" t="s">
        <v>3545</v>
      </c>
      <c r="G276" s="135" t="s">
        <v>729</v>
      </c>
      <c r="H276" s="135" t="s">
        <v>730</v>
      </c>
      <c r="I276" s="135" t="s">
        <v>17</v>
      </c>
      <c r="J276" s="136" t="s">
        <v>731</v>
      </c>
      <c r="K276" s="137" t="s">
        <v>3546</v>
      </c>
      <c r="L276" s="138" t="s">
        <v>732</v>
      </c>
      <c r="Q276" s="134"/>
    </row>
    <row r="277" spans="1:17">
      <c r="A277" s="131" t="s">
        <v>3547</v>
      </c>
      <c r="B277" s="133">
        <v>27.506060000000002</v>
      </c>
      <c r="C277" s="133">
        <v>16.535620000000002</v>
      </c>
      <c r="D277" s="133">
        <v>1.6621060000000001</v>
      </c>
      <c r="E277" s="134" t="s">
        <v>642</v>
      </c>
      <c r="F277" s="135" t="s">
        <v>3548</v>
      </c>
      <c r="G277" s="135" t="s">
        <v>643</v>
      </c>
      <c r="H277" s="135" t="s">
        <v>644</v>
      </c>
      <c r="I277" s="135" t="s">
        <v>2</v>
      </c>
      <c r="J277" s="136" t="s">
        <v>645</v>
      </c>
      <c r="K277" s="137" t="s">
        <v>3549</v>
      </c>
      <c r="L277" s="138" t="s">
        <v>646</v>
      </c>
      <c r="Q277" s="134"/>
    </row>
    <row r="278" spans="1:17">
      <c r="A278" s="131" t="s">
        <v>3550</v>
      </c>
      <c r="B278" s="133">
        <v>20.41075</v>
      </c>
      <c r="C278" s="133">
        <v>12.2826</v>
      </c>
      <c r="D278" s="133">
        <v>1.6612439999999999</v>
      </c>
      <c r="E278" s="134" t="s">
        <v>503</v>
      </c>
      <c r="F278" s="135" t="s">
        <v>3551</v>
      </c>
      <c r="G278" s="135"/>
      <c r="H278" s="135" t="s">
        <v>504</v>
      </c>
      <c r="I278" s="135" t="s">
        <v>12</v>
      </c>
      <c r="J278" s="136" t="s">
        <v>505</v>
      </c>
      <c r="K278" s="137" t="s">
        <v>3552</v>
      </c>
      <c r="L278" s="138" t="s">
        <v>506</v>
      </c>
      <c r="Q278" s="134"/>
    </row>
    <row r="279" spans="1:17">
      <c r="A279" s="131" t="s">
        <v>3553</v>
      </c>
      <c r="B279" s="133">
        <v>26.591229999999999</v>
      </c>
      <c r="C279" s="133">
        <v>16.047270000000001</v>
      </c>
      <c r="D279" s="133">
        <v>1.6607069999999999</v>
      </c>
      <c r="E279" s="134" t="s">
        <v>829</v>
      </c>
      <c r="F279" s="135" t="s">
        <v>3554</v>
      </c>
      <c r="G279" s="135"/>
      <c r="H279" s="135" t="s">
        <v>830</v>
      </c>
      <c r="I279" s="135" t="s">
        <v>12</v>
      </c>
      <c r="J279" s="136" t="s">
        <v>831</v>
      </c>
      <c r="K279" s="137" t="s">
        <v>3555</v>
      </c>
      <c r="L279" s="138" t="s">
        <v>832</v>
      </c>
      <c r="Q279" s="134"/>
    </row>
    <row r="280" spans="1:17">
      <c r="A280" s="131" t="s">
        <v>3556</v>
      </c>
      <c r="B280" s="133">
        <v>20.869309999999999</v>
      </c>
      <c r="C280" s="133">
        <v>12.531370000000001</v>
      </c>
      <c r="D280" s="133">
        <v>1.659491</v>
      </c>
      <c r="E280" s="134" t="s">
        <v>1904</v>
      </c>
      <c r="F280" s="135" t="s">
        <v>3557</v>
      </c>
      <c r="G280" s="135" t="s">
        <v>1905</v>
      </c>
      <c r="H280" s="135" t="s">
        <v>1906</v>
      </c>
      <c r="I280" s="135" t="s">
        <v>28</v>
      </c>
      <c r="J280" s="136" t="s">
        <v>1907</v>
      </c>
      <c r="K280" s="137" t="s">
        <v>3558</v>
      </c>
      <c r="L280" s="138" t="s">
        <v>1908</v>
      </c>
      <c r="Q280" s="134"/>
    </row>
    <row r="281" spans="1:17">
      <c r="A281" s="131" t="s">
        <v>3559</v>
      </c>
      <c r="B281" s="133">
        <v>18.713239999999999</v>
      </c>
      <c r="C281" s="133">
        <v>11.25874</v>
      </c>
      <c r="D281" s="133">
        <v>1.659233</v>
      </c>
      <c r="E281" s="134" t="s">
        <v>319</v>
      </c>
      <c r="F281" s="135" t="s">
        <v>3560</v>
      </c>
      <c r="G281" s="135" t="s">
        <v>320</v>
      </c>
      <c r="H281" s="135" t="s">
        <v>321</v>
      </c>
      <c r="I281" s="135" t="s">
        <v>28</v>
      </c>
      <c r="J281" s="136" t="s">
        <v>322</v>
      </c>
      <c r="K281" s="137" t="s">
        <v>3561</v>
      </c>
      <c r="L281" s="138" t="s">
        <v>323</v>
      </c>
      <c r="Q281" s="134"/>
    </row>
    <row r="282" spans="1:17">
      <c r="A282" s="131" t="s">
        <v>3562</v>
      </c>
      <c r="B282" s="133">
        <v>20.349879999999999</v>
      </c>
      <c r="C282" s="133">
        <v>12.26713</v>
      </c>
      <c r="D282" s="133">
        <v>1.659119</v>
      </c>
      <c r="E282" s="134" t="s">
        <v>2283</v>
      </c>
      <c r="F282" s="135" t="s">
        <v>3563</v>
      </c>
      <c r="G282" s="135" t="s">
        <v>2284</v>
      </c>
      <c r="H282" s="135" t="s">
        <v>2285</v>
      </c>
      <c r="I282" s="135" t="s">
        <v>2018</v>
      </c>
      <c r="J282" s="136" t="s">
        <v>2286</v>
      </c>
      <c r="K282" s="137" t="s">
        <v>3564</v>
      </c>
      <c r="L282" s="138" t="s">
        <v>2287</v>
      </c>
      <c r="Q282" s="134"/>
    </row>
    <row r="283" spans="1:17">
      <c r="A283" s="131" t="s">
        <v>3565</v>
      </c>
      <c r="B283" s="133">
        <v>23.517119999999998</v>
      </c>
      <c r="C283" s="133">
        <v>14.3407</v>
      </c>
      <c r="D283" s="133">
        <v>1.658819</v>
      </c>
      <c r="E283" s="134" t="s">
        <v>775</v>
      </c>
      <c r="F283" s="135" t="s">
        <v>3566</v>
      </c>
      <c r="G283" s="135" t="s">
        <v>776</v>
      </c>
      <c r="H283" s="135" t="s">
        <v>777</v>
      </c>
      <c r="I283" s="135" t="s">
        <v>17</v>
      </c>
      <c r="J283" s="136" t="s">
        <v>778</v>
      </c>
      <c r="K283" s="137" t="s">
        <v>3567</v>
      </c>
      <c r="L283" s="138" t="s">
        <v>779</v>
      </c>
    </row>
    <row r="284" spans="1:17">
      <c r="A284" s="131" t="s">
        <v>3568</v>
      </c>
      <c r="B284" s="133">
        <v>18.8004</v>
      </c>
      <c r="C284" s="133">
        <v>11.37773</v>
      </c>
      <c r="D284" s="133">
        <v>1.658628</v>
      </c>
      <c r="E284" s="134" t="s">
        <v>1436</v>
      </c>
      <c r="F284" s="135" t="s">
        <v>3569</v>
      </c>
      <c r="G284" s="135"/>
      <c r="H284" s="135" t="s">
        <v>1437</v>
      </c>
      <c r="I284" s="135" t="s">
        <v>12</v>
      </c>
      <c r="J284" s="136" t="s">
        <v>1438</v>
      </c>
      <c r="K284" s="137" t="s">
        <v>3570</v>
      </c>
      <c r="L284" s="138" t="s">
        <v>1439</v>
      </c>
      <c r="Q284" s="134"/>
    </row>
    <row r="285" spans="1:17">
      <c r="A285" s="131" t="s">
        <v>3571</v>
      </c>
      <c r="B285" s="133">
        <v>23.3856</v>
      </c>
      <c r="C285" s="133">
        <v>14.705959999999999</v>
      </c>
      <c r="D285" s="133">
        <v>1.6581170000000001</v>
      </c>
      <c r="E285" s="134" t="s">
        <v>1834</v>
      </c>
      <c r="F285" s="135" t="s">
        <v>3572</v>
      </c>
      <c r="G285" s="135" t="s">
        <v>1835</v>
      </c>
      <c r="H285" s="135" t="s">
        <v>164</v>
      </c>
      <c r="I285" s="135" t="s">
        <v>28</v>
      </c>
      <c r="J285" s="136" t="s">
        <v>1836</v>
      </c>
      <c r="K285" s="137" t="s">
        <v>3573</v>
      </c>
      <c r="L285" s="138" t="s">
        <v>1837</v>
      </c>
      <c r="Q285" s="134"/>
    </row>
    <row r="286" spans="1:17">
      <c r="A286" s="131" t="s">
        <v>3574</v>
      </c>
      <c r="B286" s="133">
        <v>19.140550000000001</v>
      </c>
      <c r="C286" s="133">
        <v>11.47326</v>
      </c>
      <c r="D286" s="133">
        <v>1.657945</v>
      </c>
      <c r="E286" s="134" t="s">
        <v>2370</v>
      </c>
      <c r="F286" s="135" t="s">
        <v>3575</v>
      </c>
      <c r="G286" s="135" t="s">
        <v>2371</v>
      </c>
      <c r="H286" s="135" t="s">
        <v>2372</v>
      </c>
      <c r="I286" s="135" t="s">
        <v>2018</v>
      </c>
      <c r="J286" s="136" t="s">
        <v>2373</v>
      </c>
      <c r="K286" s="137" t="s">
        <v>3576</v>
      </c>
      <c r="L286" s="138" t="s">
        <v>2374</v>
      </c>
      <c r="Q286" s="134"/>
    </row>
    <row r="287" spans="1:17">
      <c r="A287" s="131" t="s">
        <v>3577</v>
      </c>
      <c r="B287" s="133">
        <v>19.65936</v>
      </c>
      <c r="C287" s="133">
        <v>11.847289999999999</v>
      </c>
      <c r="D287" s="133">
        <v>1.657945</v>
      </c>
      <c r="E287" s="134" t="s">
        <v>2145</v>
      </c>
      <c r="F287" s="135" t="s">
        <v>3578</v>
      </c>
      <c r="G287" s="135" t="s">
        <v>2146</v>
      </c>
      <c r="H287" s="135" t="s">
        <v>2147</v>
      </c>
      <c r="I287" s="135" t="s">
        <v>2018</v>
      </c>
      <c r="J287" s="136" t="s">
        <v>2148</v>
      </c>
      <c r="K287" s="137" t="s">
        <v>3579</v>
      </c>
      <c r="L287" s="138" t="s">
        <v>2149</v>
      </c>
      <c r="Q287" s="134"/>
    </row>
    <row r="288" spans="1:17">
      <c r="A288" s="131" t="s">
        <v>3580</v>
      </c>
      <c r="B288" s="133">
        <v>24.21576</v>
      </c>
      <c r="C288" s="133">
        <v>14.822850000000001</v>
      </c>
      <c r="D288" s="133">
        <v>1.656855</v>
      </c>
      <c r="E288" s="134" t="s">
        <v>2532</v>
      </c>
      <c r="F288" s="135" t="s">
        <v>3581</v>
      </c>
      <c r="G288" s="135" t="s">
        <v>2533</v>
      </c>
      <c r="H288" s="135" t="s">
        <v>2534</v>
      </c>
      <c r="I288" s="135" t="s">
        <v>12</v>
      </c>
      <c r="J288" s="139" t="s">
        <v>2535</v>
      </c>
      <c r="K288" s="140"/>
      <c r="L288" s="138" t="s">
        <v>2536</v>
      </c>
      <c r="Q288" s="134"/>
    </row>
    <row r="289" spans="1:17">
      <c r="A289" s="131" t="s">
        <v>3582</v>
      </c>
      <c r="B289" s="133">
        <v>22.565899999999999</v>
      </c>
      <c r="C289" s="133">
        <v>14.113340000000001</v>
      </c>
      <c r="D289" s="133">
        <v>1.656255</v>
      </c>
      <c r="E289" s="134" t="s">
        <v>2116</v>
      </c>
      <c r="F289" s="135" t="s">
        <v>3583</v>
      </c>
      <c r="G289" s="135" t="s">
        <v>2117</v>
      </c>
      <c r="H289" s="135" t="s">
        <v>2118</v>
      </c>
      <c r="I289" s="135" t="s">
        <v>2018</v>
      </c>
      <c r="J289" s="136" t="s">
        <v>2119</v>
      </c>
      <c r="K289" s="137" t="s">
        <v>3584</v>
      </c>
      <c r="L289" s="138" t="s">
        <v>2120</v>
      </c>
      <c r="Q289" s="134"/>
    </row>
    <row r="290" spans="1:17">
      <c r="A290" s="131" t="s">
        <v>3585</v>
      </c>
      <c r="B290" s="133">
        <v>23.548940000000002</v>
      </c>
      <c r="C290" s="133">
        <v>14.245050000000001</v>
      </c>
      <c r="D290" s="133">
        <v>1.6558109999999999</v>
      </c>
      <c r="E290" s="134" t="s">
        <v>1255</v>
      </c>
      <c r="F290" s="135" t="s">
        <v>3586</v>
      </c>
      <c r="G290" s="135" t="s">
        <v>1256</v>
      </c>
      <c r="H290" s="135" t="s">
        <v>1257</v>
      </c>
      <c r="I290" s="135" t="s">
        <v>12</v>
      </c>
      <c r="J290" s="136" t="s">
        <v>1258</v>
      </c>
      <c r="K290" s="137" t="s">
        <v>3587</v>
      </c>
      <c r="L290" s="138" t="s">
        <v>1259</v>
      </c>
      <c r="Q290" s="134"/>
    </row>
    <row r="291" spans="1:17">
      <c r="A291" s="131" t="s">
        <v>3588</v>
      </c>
      <c r="B291" s="133">
        <v>21.20543</v>
      </c>
      <c r="C291" s="133">
        <v>13.29228</v>
      </c>
      <c r="D291" s="133">
        <v>1.65568</v>
      </c>
      <c r="E291" s="134" t="s">
        <v>397</v>
      </c>
      <c r="F291" s="135" t="s">
        <v>3589</v>
      </c>
      <c r="G291" s="135"/>
      <c r="H291" s="135" t="s">
        <v>398</v>
      </c>
      <c r="I291" s="135" t="s">
        <v>28</v>
      </c>
      <c r="J291" s="136" t="s">
        <v>399</v>
      </c>
      <c r="K291" s="137" t="s">
        <v>3590</v>
      </c>
      <c r="L291" s="138" t="s">
        <v>400</v>
      </c>
    </row>
    <row r="292" spans="1:17">
      <c r="A292" s="131" t="s">
        <v>3591</v>
      </c>
      <c r="B292" s="133">
        <v>24.473040000000001</v>
      </c>
      <c r="C292" s="133">
        <v>14.888999999999999</v>
      </c>
      <c r="D292" s="133">
        <v>1.655618</v>
      </c>
      <c r="E292" s="134" t="s">
        <v>1316</v>
      </c>
      <c r="F292" s="135" t="s">
        <v>3592</v>
      </c>
      <c r="G292" s="135" t="s">
        <v>1317</v>
      </c>
      <c r="H292" s="135" t="s">
        <v>1318</v>
      </c>
      <c r="I292" s="135" t="s">
        <v>12</v>
      </c>
      <c r="J292" s="136" t="s">
        <v>1319</v>
      </c>
      <c r="K292" s="137" t="s">
        <v>3593</v>
      </c>
      <c r="L292" s="138" t="s">
        <v>1320</v>
      </c>
      <c r="Q292" s="134"/>
    </row>
    <row r="293" spans="1:17">
      <c r="A293" s="131" t="s">
        <v>3594</v>
      </c>
      <c r="B293" s="133">
        <v>18.492750000000001</v>
      </c>
      <c r="C293" s="133">
        <v>11.293290000000001</v>
      </c>
      <c r="D293" s="133">
        <v>1.6548210000000001</v>
      </c>
      <c r="E293" s="134" t="s">
        <v>181</v>
      </c>
      <c r="F293" s="135" t="s">
        <v>3595</v>
      </c>
      <c r="G293" s="135" t="s">
        <v>182</v>
      </c>
      <c r="H293" s="135" t="s">
        <v>124</v>
      </c>
      <c r="I293" s="135" t="s">
        <v>28</v>
      </c>
      <c r="J293" s="136" t="s">
        <v>183</v>
      </c>
      <c r="K293" s="137" t="s">
        <v>3596</v>
      </c>
      <c r="L293" s="138" t="s">
        <v>184</v>
      </c>
      <c r="Q293" s="134"/>
    </row>
    <row r="294" spans="1:17">
      <c r="A294" s="131" t="s">
        <v>3597</v>
      </c>
      <c r="B294" s="133">
        <v>22.038589999999999</v>
      </c>
      <c r="C294" s="133">
        <v>14.109389999999999</v>
      </c>
      <c r="D294" s="133">
        <v>1.6546940000000001</v>
      </c>
      <c r="E294" s="134" t="s">
        <v>2121</v>
      </c>
      <c r="F294" s="135" t="s">
        <v>3598</v>
      </c>
      <c r="G294" s="135" t="s">
        <v>2122</v>
      </c>
      <c r="H294" s="135" t="s">
        <v>2123</v>
      </c>
      <c r="I294" s="135" t="s">
        <v>2018</v>
      </c>
      <c r="J294" s="136" t="s">
        <v>2124</v>
      </c>
      <c r="K294" s="137" t="s">
        <v>3599</v>
      </c>
      <c r="L294" s="138" t="s">
        <v>2125</v>
      </c>
      <c r="Q294" s="134"/>
    </row>
    <row r="295" spans="1:17">
      <c r="A295" s="131" t="s">
        <v>3600</v>
      </c>
      <c r="B295" s="133">
        <v>18.15596</v>
      </c>
      <c r="C295" s="133">
        <v>11.0794</v>
      </c>
      <c r="D295" s="133">
        <v>1.6538090000000001</v>
      </c>
      <c r="E295" s="134" t="s">
        <v>1621</v>
      </c>
      <c r="F295" s="135" t="s">
        <v>3601</v>
      </c>
      <c r="G295" s="135" t="s">
        <v>1622</v>
      </c>
      <c r="H295" s="135" t="s">
        <v>1623</v>
      </c>
      <c r="I295" s="135" t="s">
        <v>12</v>
      </c>
      <c r="J295" s="136" t="s">
        <v>1624</v>
      </c>
      <c r="K295" s="137" t="s">
        <v>3602</v>
      </c>
      <c r="L295" s="138" t="s">
        <v>1625</v>
      </c>
      <c r="Q295" s="134"/>
    </row>
    <row r="296" spans="1:17">
      <c r="A296" s="131" t="s">
        <v>3603</v>
      </c>
      <c r="B296" s="133">
        <v>16.92924</v>
      </c>
      <c r="C296" s="133">
        <v>10.255050000000001</v>
      </c>
      <c r="D296" s="133">
        <v>1.653661</v>
      </c>
      <c r="E296" s="134" t="s">
        <v>1728</v>
      </c>
      <c r="F296" s="135" t="s">
        <v>3604</v>
      </c>
      <c r="G296" s="135" t="s">
        <v>1729</v>
      </c>
      <c r="H296" s="135" t="s">
        <v>1730</v>
      </c>
      <c r="I296" s="135" t="s">
        <v>12</v>
      </c>
      <c r="J296" s="136" t="s">
        <v>1731</v>
      </c>
      <c r="K296" s="137" t="s">
        <v>3605</v>
      </c>
      <c r="L296" s="138" t="s">
        <v>1732</v>
      </c>
    </row>
    <row r="297" spans="1:17">
      <c r="A297" s="131" t="s">
        <v>3606</v>
      </c>
      <c r="B297" s="133">
        <v>17.15372</v>
      </c>
      <c r="C297" s="133">
        <v>10.37881</v>
      </c>
      <c r="D297" s="133">
        <v>1.6534679999999999</v>
      </c>
      <c r="E297" s="134" t="s">
        <v>1440</v>
      </c>
      <c r="F297" s="135" t="s">
        <v>3607</v>
      </c>
      <c r="G297" s="135"/>
      <c r="H297" s="135" t="s">
        <v>1441</v>
      </c>
      <c r="I297" s="135" t="s">
        <v>17</v>
      </c>
      <c r="J297" s="136" t="s">
        <v>1442</v>
      </c>
      <c r="K297" s="137" t="s">
        <v>3608</v>
      </c>
      <c r="L297" s="138" t="s">
        <v>1443</v>
      </c>
      <c r="Q297" s="134"/>
    </row>
    <row r="298" spans="1:17">
      <c r="A298" s="131" t="s">
        <v>3609</v>
      </c>
      <c r="B298" s="133">
        <v>18.777090000000001</v>
      </c>
      <c r="C298" s="133">
        <v>11.428190000000001</v>
      </c>
      <c r="D298" s="133">
        <v>1.6531910000000001</v>
      </c>
      <c r="E298" s="134" t="s">
        <v>2537</v>
      </c>
      <c r="F298" s="135" t="s">
        <v>3610</v>
      </c>
      <c r="G298" s="135" t="s">
        <v>2538</v>
      </c>
      <c r="H298" s="135" t="s">
        <v>2539</v>
      </c>
      <c r="I298" s="135" t="s">
        <v>28</v>
      </c>
      <c r="J298" s="139" t="s">
        <v>2540</v>
      </c>
      <c r="K298" s="140"/>
      <c r="L298" s="138" t="s">
        <v>2541</v>
      </c>
      <c r="Q298" s="134"/>
    </row>
    <row r="299" spans="1:17">
      <c r="A299" s="131" t="s">
        <v>3611</v>
      </c>
      <c r="B299" s="133">
        <v>24.188849999999999</v>
      </c>
      <c r="C299" s="133">
        <v>14.636900000000001</v>
      </c>
      <c r="D299" s="133">
        <v>1.6529240000000001</v>
      </c>
      <c r="E299" s="134" t="s">
        <v>752</v>
      </c>
      <c r="F299" s="135" t="s">
        <v>3612</v>
      </c>
      <c r="G299" s="135" t="s">
        <v>753</v>
      </c>
      <c r="H299" s="135" t="s">
        <v>754</v>
      </c>
      <c r="I299" s="135" t="s">
        <v>12</v>
      </c>
      <c r="J299" s="136" t="s">
        <v>755</v>
      </c>
      <c r="K299" s="137" t="s">
        <v>3613</v>
      </c>
      <c r="L299" s="138" t="s">
        <v>756</v>
      </c>
      <c r="Q299" s="134"/>
    </row>
    <row r="300" spans="1:17">
      <c r="A300" s="131" t="s">
        <v>3614</v>
      </c>
      <c r="B300" s="133">
        <v>16.785810000000001</v>
      </c>
      <c r="C300" s="133">
        <v>10.14681</v>
      </c>
      <c r="D300" s="133">
        <v>1.652827</v>
      </c>
      <c r="E300" s="134" t="s">
        <v>1748</v>
      </c>
      <c r="F300" s="135" t="s">
        <v>3615</v>
      </c>
      <c r="G300" s="135"/>
      <c r="H300" s="135" t="s">
        <v>1749</v>
      </c>
      <c r="I300" s="135" t="s">
        <v>12</v>
      </c>
      <c r="J300" s="136" t="s">
        <v>1750</v>
      </c>
      <c r="K300" s="137" t="s">
        <v>3616</v>
      </c>
      <c r="L300" s="138" t="s">
        <v>1751</v>
      </c>
      <c r="Q300" s="134"/>
    </row>
    <row r="301" spans="1:17">
      <c r="A301" s="131" t="s">
        <v>3617</v>
      </c>
      <c r="B301" s="133">
        <v>21.669219999999999</v>
      </c>
      <c r="C301" s="133">
        <v>13.067640000000001</v>
      </c>
      <c r="D301" s="133">
        <v>1.6527320000000001</v>
      </c>
      <c r="E301" s="134" t="s">
        <v>608</v>
      </c>
      <c r="F301" s="135" t="s">
        <v>3618</v>
      </c>
      <c r="G301" s="135" t="s">
        <v>609</v>
      </c>
      <c r="H301" s="135" t="s">
        <v>610</v>
      </c>
      <c r="I301" s="135" t="s">
        <v>423</v>
      </c>
      <c r="J301" s="136" t="s">
        <v>611</v>
      </c>
      <c r="K301" s="137" t="s">
        <v>3619</v>
      </c>
      <c r="L301" s="138" t="s">
        <v>612</v>
      </c>
      <c r="Q301" s="134"/>
    </row>
    <row r="302" spans="1:17">
      <c r="A302" s="131" t="s">
        <v>3620</v>
      </c>
      <c r="B302" s="133">
        <v>17.494029999999999</v>
      </c>
      <c r="C302" s="133">
        <v>10.588329999999999</v>
      </c>
      <c r="D302" s="133">
        <v>1.6510990000000001</v>
      </c>
      <c r="E302" s="134" t="s">
        <v>1513</v>
      </c>
      <c r="F302" s="135" t="s">
        <v>3621</v>
      </c>
      <c r="G302" s="135" t="s">
        <v>1514</v>
      </c>
      <c r="H302" s="135" t="s">
        <v>1515</v>
      </c>
      <c r="I302" s="135" t="s">
        <v>423</v>
      </c>
      <c r="J302" s="136" t="s">
        <v>1516</v>
      </c>
      <c r="K302" s="137" t="s">
        <v>3622</v>
      </c>
      <c r="L302" s="138" t="s">
        <v>1517</v>
      </c>
      <c r="Q302" s="134"/>
    </row>
    <row r="303" spans="1:17">
      <c r="A303" s="131" t="s">
        <v>3623</v>
      </c>
      <c r="B303" s="133">
        <v>20.65204</v>
      </c>
      <c r="C303" s="133">
        <v>12.83005</v>
      </c>
      <c r="D303" s="133">
        <v>1.6510640000000001</v>
      </c>
      <c r="E303" s="134" t="s">
        <v>2216</v>
      </c>
      <c r="F303" s="135" t="s">
        <v>3624</v>
      </c>
      <c r="G303" s="135" t="s">
        <v>2217</v>
      </c>
      <c r="H303" s="135" t="s">
        <v>2218</v>
      </c>
      <c r="I303" s="135" t="s">
        <v>2018</v>
      </c>
      <c r="J303" s="136" t="s">
        <v>2219</v>
      </c>
      <c r="K303" s="137" t="s">
        <v>3625</v>
      </c>
      <c r="L303" s="138" t="s">
        <v>2220</v>
      </c>
      <c r="Q303" s="134"/>
    </row>
    <row r="304" spans="1:17">
      <c r="A304" s="131" t="s">
        <v>3626</v>
      </c>
      <c r="B304" s="133">
        <v>26.43751</v>
      </c>
      <c r="C304" s="133">
        <v>16.264199999999999</v>
      </c>
      <c r="D304" s="133">
        <v>1.6504829999999999</v>
      </c>
      <c r="E304" s="134" t="s">
        <v>2542</v>
      </c>
      <c r="F304" s="135" t="s">
        <v>3627</v>
      </c>
      <c r="G304" s="135"/>
      <c r="H304" s="135" t="s">
        <v>2543</v>
      </c>
      <c r="I304" s="135" t="s">
        <v>17</v>
      </c>
      <c r="J304" s="139" t="s">
        <v>2544</v>
      </c>
      <c r="K304" s="140"/>
      <c r="L304" s="138" t="s">
        <v>2545</v>
      </c>
    </row>
    <row r="305" spans="1:17">
      <c r="A305" s="131" t="s">
        <v>3628</v>
      </c>
      <c r="B305" s="133">
        <v>18.775849999999998</v>
      </c>
      <c r="C305" s="133">
        <v>11.37745</v>
      </c>
      <c r="D305" s="133">
        <v>1.6502129999999999</v>
      </c>
      <c r="E305" s="134" t="s">
        <v>3629</v>
      </c>
      <c r="F305" s="135" t="s">
        <v>3630</v>
      </c>
      <c r="G305" s="135" t="s">
        <v>26</v>
      </c>
      <c r="H305" s="135" t="s">
        <v>27</v>
      </c>
      <c r="I305" s="135" t="s">
        <v>28</v>
      </c>
      <c r="J305" s="139" t="s">
        <v>29</v>
      </c>
      <c r="K305" s="135"/>
      <c r="L305" s="138" t="s">
        <v>30</v>
      </c>
    </row>
    <row r="306" spans="1:17">
      <c r="A306" s="131" t="s">
        <v>3631</v>
      </c>
      <c r="B306" s="133">
        <v>20.00675</v>
      </c>
      <c r="C306" s="133">
        <v>12.107469999999999</v>
      </c>
      <c r="D306" s="133">
        <v>1.649502</v>
      </c>
      <c r="E306" s="134" t="s">
        <v>333</v>
      </c>
      <c r="F306" s="135" t="s">
        <v>3632</v>
      </c>
      <c r="G306" s="135" t="s">
        <v>334</v>
      </c>
      <c r="H306" s="135" t="s">
        <v>335</v>
      </c>
      <c r="I306" s="135" t="s">
        <v>28</v>
      </c>
      <c r="J306" s="136" t="s">
        <v>336</v>
      </c>
      <c r="K306" s="137" t="s">
        <v>3633</v>
      </c>
      <c r="L306" s="138" t="s">
        <v>337</v>
      </c>
      <c r="Q306" s="134"/>
    </row>
    <row r="307" spans="1:17">
      <c r="A307" s="131" t="s">
        <v>3634</v>
      </c>
      <c r="B307" s="133">
        <v>15.89509</v>
      </c>
      <c r="C307" s="133">
        <v>9.629289</v>
      </c>
      <c r="D307" s="133">
        <v>1.648549</v>
      </c>
      <c r="E307" s="134" t="s">
        <v>1756</v>
      </c>
      <c r="F307" s="135" t="s">
        <v>3635</v>
      </c>
      <c r="G307" s="135" t="s">
        <v>1757</v>
      </c>
      <c r="H307" s="135" t="s">
        <v>1758</v>
      </c>
      <c r="I307" s="135" t="s">
        <v>12</v>
      </c>
      <c r="J307" s="136" t="s">
        <v>1759</v>
      </c>
      <c r="K307" s="137" t="s">
        <v>3636</v>
      </c>
      <c r="L307" s="138" t="s">
        <v>1760</v>
      </c>
      <c r="Q307" s="134"/>
    </row>
    <row r="308" spans="1:17">
      <c r="A308" s="131" t="s">
        <v>3637</v>
      </c>
      <c r="B308" s="133">
        <v>19.882459999999998</v>
      </c>
      <c r="C308" s="133">
        <v>12.03288</v>
      </c>
      <c r="D308" s="133">
        <v>1.648366</v>
      </c>
      <c r="E308" s="134" t="s">
        <v>2318</v>
      </c>
      <c r="F308" s="135" t="s">
        <v>3638</v>
      </c>
      <c r="G308" s="135" t="s">
        <v>2319</v>
      </c>
      <c r="H308" s="135" t="s">
        <v>2320</v>
      </c>
      <c r="I308" s="135" t="s">
        <v>2018</v>
      </c>
      <c r="J308" s="136" t="s">
        <v>2321</v>
      </c>
      <c r="K308" s="137" t="s">
        <v>3639</v>
      </c>
      <c r="L308" s="138" t="s">
        <v>2322</v>
      </c>
      <c r="Q308" s="134"/>
    </row>
    <row r="309" spans="1:17">
      <c r="A309" s="131" t="s">
        <v>3640</v>
      </c>
      <c r="B309" s="133">
        <v>26.426089999999999</v>
      </c>
      <c r="C309" s="133">
        <v>15.988049999999999</v>
      </c>
      <c r="D309" s="133">
        <v>1.6483049999999999</v>
      </c>
      <c r="E309" s="134" t="s">
        <v>757</v>
      </c>
      <c r="F309" s="135" t="s">
        <v>3641</v>
      </c>
      <c r="G309" s="135"/>
      <c r="H309" s="135" t="s">
        <v>758</v>
      </c>
      <c r="I309" s="135" t="s">
        <v>12</v>
      </c>
      <c r="J309" s="136" t="s">
        <v>759</v>
      </c>
      <c r="K309" s="137" t="s">
        <v>3642</v>
      </c>
      <c r="L309" s="138" t="s">
        <v>760</v>
      </c>
      <c r="Q309" s="134"/>
    </row>
    <row r="310" spans="1:17">
      <c r="A310" s="131" t="s">
        <v>3643</v>
      </c>
      <c r="B310" s="133">
        <v>16.622350000000001</v>
      </c>
      <c r="C310" s="133">
        <v>10.08272</v>
      </c>
      <c r="D310" s="133">
        <v>1.6480710000000001</v>
      </c>
      <c r="E310" s="134" t="s">
        <v>1940</v>
      </c>
      <c r="F310" s="135" t="s">
        <v>3644</v>
      </c>
      <c r="G310" s="135"/>
      <c r="H310" s="135" t="s">
        <v>1941</v>
      </c>
      <c r="I310" s="135" t="s">
        <v>17</v>
      </c>
      <c r="J310" s="136" t="s">
        <v>1942</v>
      </c>
      <c r="K310" s="137" t="s">
        <v>3645</v>
      </c>
      <c r="L310" s="138" t="s">
        <v>1943</v>
      </c>
      <c r="Q310" s="134"/>
    </row>
    <row r="311" spans="1:17">
      <c r="A311" s="131" t="s">
        <v>3646</v>
      </c>
      <c r="B311" s="133">
        <v>29.976099999999999</v>
      </c>
      <c r="C311" s="133">
        <v>18.234300000000001</v>
      </c>
      <c r="D311" s="133">
        <v>1.647807</v>
      </c>
      <c r="E311" s="134" t="s">
        <v>1416</v>
      </c>
      <c r="F311" s="135" t="s">
        <v>3647</v>
      </c>
      <c r="G311" s="135" t="s">
        <v>1417</v>
      </c>
      <c r="H311" s="135" t="s">
        <v>1418</v>
      </c>
      <c r="I311" s="135" t="s">
        <v>12</v>
      </c>
      <c r="J311" s="136" t="s">
        <v>1419</v>
      </c>
      <c r="K311" s="137" t="s">
        <v>3648</v>
      </c>
      <c r="L311" s="138" t="s">
        <v>1420</v>
      </c>
      <c r="Q311" s="134"/>
    </row>
    <row r="312" spans="1:17">
      <c r="A312" s="131" t="s">
        <v>3649</v>
      </c>
      <c r="B312" s="133">
        <v>17.49335</v>
      </c>
      <c r="C312" s="133">
        <v>10.623139999999999</v>
      </c>
      <c r="D312" s="133">
        <v>1.647491</v>
      </c>
      <c r="E312" s="134" t="s">
        <v>913</v>
      </c>
      <c r="F312" s="135" t="s">
        <v>3650</v>
      </c>
      <c r="G312" s="135"/>
      <c r="H312" s="135" t="s">
        <v>914</v>
      </c>
      <c r="I312" s="135" t="s">
        <v>419</v>
      </c>
      <c r="J312" s="136" t="s">
        <v>915</v>
      </c>
      <c r="K312" s="137" t="s">
        <v>3651</v>
      </c>
      <c r="L312" s="138" t="s">
        <v>916</v>
      </c>
      <c r="Q312" s="134"/>
    </row>
    <row r="313" spans="1:17">
      <c r="A313" s="131" t="s">
        <v>3652</v>
      </c>
      <c r="B313" s="133">
        <v>18.118690000000001</v>
      </c>
      <c r="C313" s="133">
        <v>11.015940000000001</v>
      </c>
      <c r="D313" s="133">
        <v>1.6454800000000001</v>
      </c>
      <c r="E313" s="134" t="s">
        <v>300</v>
      </c>
      <c r="F313" s="135" t="s">
        <v>3653</v>
      </c>
      <c r="G313" s="135"/>
      <c r="H313" s="135" t="s">
        <v>301</v>
      </c>
      <c r="I313" s="135" t="s">
        <v>28</v>
      </c>
      <c r="J313" s="136" t="s">
        <v>302</v>
      </c>
      <c r="K313" s="137" t="s">
        <v>3654</v>
      </c>
      <c r="L313" s="138" t="s">
        <v>303</v>
      </c>
      <c r="Q313" s="134"/>
    </row>
    <row r="314" spans="1:17">
      <c r="A314" s="131" t="s">
        <v>3655</v>
      </c>
      <c r="B314" s="133">
        <v>16.867090000000001</v>
      </c>
      <c r="C314" s="133">
        <v>10.250220000000001</v>
      </c>
      <c r="D314" s="133">
        <v>1.644679</v>
      </c>
      <c r="E314" s="134" t="s">
        <v>1631</v>
      </c>
      <c r="F314" s="135" t="s">
        <v>3656</v>
      </c>
      <c r="G314" s="135" t="s">
        <v>1632</v>
      </c>
      <c r="H314" s="135" t="s">
        <v>1633</v>
      </c>
      <c r="I314" s="135" t="s">
        <v>12</v>
      </c>
      <c r="J314" s="136" t="s">
        <v>1634</v>
      </c>
      <c r="K314" s="137" t="s">
        <v>3657</v>
      </c>
      <c r="L314" s="138" t="s">
        <v>1635</v>
      </c>
      <c r="Q314" s="134"/>
    </row>
    <row r="315" spans="1:17">
      <c r="A315" s="131" t="s">
        <v>3658</v>
      </c>
      <c r="B315" s="133">
        <v>16.459759999999999</v>
      </c>
      <c r="C315" s="133">
        <v>10.04261</v>
      </c>
      <c r="D315" s="133">
        <v>1.6418550000000001</v>
      </c>
      <c r="E315" s="134" t="s">
        <v>1738</v>
      </c>
      <c r="F315" s="135" t="s">
        <v>3659</v>
      </c>
      <c r="G315" s="135" t="s">
        <v>1739</v>
      </c>
      <c r="H315" s="135" t="s">
        <v>1740</v>
      </c>
      <c r="I315" s="135" t="s">
        <v>12</v>
      </c>
      <c r="J315" s="136" t="s">
        <v>1741</v>
      </c>
      <c r="K315" s="137" t="s">
        <v>3660</v>
      </c>
      <c r="L315" s="138" t="s">
        <v>1742</v>
      </c>
      <c r="Q315" s="134"/>
    </row>
    <row r="316" spans="1:17">
      <c r="A316" s="131" t="s">
        <v>3661</v>
      </c>
      <c r="B316" s="133">
        <v>17.773669999999999</v>
      </c>
      <c r="C316" s="133">
        <v>10.8805</v>
      </c>
      <c r="D316" s="133">
        <v>1.6416489999999999</v>
      </c>
      <c r="E316" s="134" t="s">
        <v>190</v>
      </c>
      <c r="F316" s="135" t="s">
        <v>3662</v>
      </c>
      <c r="G316" s="135" t="s">
        <v>191</v>
      </c>
      <c r="H316" s="135" t="s">
        <v>192</v>
      </c>
      <c r="I316" s="135" t="s">
        <v>28</v>
      </c>
      <c r="J316" s="136" t="s">
        <v>193</v>
      </c>
      <c r="K316" s="137" t="s">
        <v>3663</v>
      </c>
      <c r="L316" s="138" t="s">
        <v>194</v>
      </c>
      <c r="Q316" s="134"/>
    </row>
    <row r="317" spans="1:17">
      <c r="A317" s="131" t="s">
        <v>3664</v>
      </c>
      <c r="B317" s="133">
        <v>25.58212</v>
      </c>
      <c r="C317" s="133">
        <v>15.681570000000001</v>
      </c>
      <c r="D317" s="133">
        <v>1.6416120000000001</v>
      </c>
      <c r="E317" s="134" t="s">
        <v>863</v>
      </c>
      <c r="F317" s="135" t="s">
        <v>3665</v>
      </c>
      <c r="G317" s="135" t="s">
        <v>864</v>
      </c>
      <c r="H317" s="135" t="s">
        <v>865</v>
      </c>
      <c r="I317" s="135" t="s">
        <v>12</v>
      </c>
      <c r="J317" s="136" t="s">
        <v>866</v>
      </c>
      <c r="K317" s="137" t="s">
        <v>3666</v>
      </c>
      <c r="L317" s="138" t="s">
        <v>867</v>
      </c>
      <c r="Q317" s="134"/>
    </row>
    <row r="318" spans="1:17">
      <c r="A318" s="131" t="s">
        <v>3667</v>
      </c>
      <c r="B318" s="133">
        <v>27.581959999999999</v>
      </c>
      <c r="C318" s="133">
        <v>17.99099</v>
      </c>
      <c r="D318" s="133">
        <v>1.64158</v>
      </c>
      <c r="E318" s="134" t="s">
        <v>1237</v>
      </c>
      <c r="F318" s="135" t="s">
        <v>3668</v>
      </c>
      <c r="G318" s="135"/>
      <c r="H318" s="135" t="s">
        <v>1238</v>
      </c>
      <c r="I318" s="135" t="s">
        <v>12</v>
      </c>
      <c r="J318" s="136" t="s">
        <v>1239</v>
      </c>
      <c r="K318" s="137" t="s">
        <v>3669</v>
      </c>
      <c r="L318" s="138" t="s">
        <v>1240</v>
      </c>
      <c r="Q318" s="134"/>
    </row>
    <row r="319" spans="1:17">
      <c r="A319" s="131" t="s">
        <v>3670</v>
      </c>
      <c r="B319" s="133">
        <v>17.418559999999999</v>
      </c>
      <c r="C319" s="133">
        <v>10.75305</v>
      </c>
      <c r="D319" s="133">
        <v>1.641499</v>
      </c>
      <c r="E319" s="134" t="s">
        <v>117</v>
      </c>
      <c r="F319" s="135" t="s">
        <v>3671</v>
      </c>
      <c r="G319" s="135" t="s">
        <v>118</v>
      </c>
      <c r="H319" s="135" t="s">
        <v>119</v>
      </c>
      <c r="I319" s="135" t="s">
        <v>28</v>
      </c>
      <c r="J319" s="136" t="s">
        <v>120</v>
      </c>
      <c r="K319" s="137" t="s">
        <v>3672</v>
      </c>
      <c r="L319" s="138" t="s">
        <v>121</v>
      </c>
    </row>
    <row r="320" spans="1:17">
      <c r="A320" s="131" t="s">
        <v>3673</v>
      </c>
      <c r="B320" s="133">
        <v>19.680980000000002</v>
      </c>
      <c r="C320" s="133">
        <v>12.27342</v>
      </c>
      <c r="D320" s="133">
        <v>1.6411770000000001</v>
      </c>
      <c r="E320" s="134" t="s">
        <v>2081</v>
      </c>
      <c r="F320" s="135" t="s">
        <v>3674</v>
      </c>
      <c r="G320" s="135" t="s">
        <v>2082</v>
      </c>
      <c r="H320" s="135" t="s">
        <v>2083</v>
      </c>
      <c r="I320" s="135" t="s">
        <v>2018</v>
      </c>
      <c r="J320" s="136" t="s">
        <v>2084</v>
      </c>
      <c r="K320" s="137" t="s">
        <v>3675</v>
      </c>
      <c r="L320" s="138" t="s">
        <v>2085</v>
      </c>
      <c r="Q320" s="134"/>
    </row>
    <row r="321" spans="1:17">
      <c r="A321" s="131" t="s">
        <v>3676</v>
      </c>
      <c r="B321" s="133">
        <v>20.294920000000001</v>
      </c>
      <c r="C321" s="133">
        <v>12.286770000000001</v>
      </c>
      <c r="D321" s="133">
        <v>1.6410800000000001</v>
      </c>
      <c r="E321" s="134" t="s">
        <v>2351</v>
      </c>
      <c r="F321" s="135" t="s">
        <v>3677</v>
      </c>
      <c r="G321" s="135" t="s">
        <v>2352</v>
      </c>
      <c r="H321" s="135" t="s">
        <v>2033</v>
      </c>
      <c r="I321" s="135" t="s">
        <v>2018</v>
      </c>
      <c r="J321" s="136" t="s">
        <v>2353</v>
      </c>
      <c r="K321" s="137" t="s">
        <v>3678</v>
      </c>
      <c r="L321" s="138" t="s">
        <v>2354</v>
      </c>
      <c r="Q321" s="134"/>
    </row>
    <row r="322" spans="1:17">
      <c r="A322" s="131" t="s">
        <v>3679</v>
      </c>
      <c r="B322" s="133">
        <v>20.023199999999999</v>
      </c>
      <c r="C322" s="133">
        <v>12.23603</v>
      </c>
      <c r="D322" s="133">
        <v>1.6405430000000001</v>
      </c>
      <c r="E322" s="134" t="s">
        <v>2546</v>
      </c>
      <c r="F322" s="135" t="s">
        <v>3680</v>
      </c>
      <c r="G322" s="135" t="s">
        <v>2547</v>
      </c>
      <c r="H322" s="135" t="s">
        <v>2548</v>
      </c>
      <c r="I322" s="135" t="s">
        <v>2</v>
      </c>
      <c r="J322" s="139" t="s">
        <v>2549</v>
      </c>
      <c r="K322" s="140"/>
      <c r="L322" s="138" t="s">
        <v>2550</v>
      </c>
      <c r="Q322" s="134"/>
    </row>
    <row r="323" spans="1:17">
      <c r="A323" s="131" t="s">
        <v>3681</v>
      </c>
      <c r="B323" s="133">
        <v>19.402889999999999</v>
      </c>
      <c r="C323" s="133">
        <v>11.9145</v>
      </c>
      <c r="D323" s="133">
        <v>1.639683</v>
      </c>
      <c r="E323" s="134" t="s">
        <v>2343</v>
      </c>
      <c r="F323" s="135" t="s">
        <v>3682</v>
      </c>
      <c r="G323" s="135"/>
      <c r="H323" s="135" t="s">
        <v>2344</v>
      </c>
      <c r="I323" s="135" t="s">
        <v>28</v>
      </c>
      <c r="J323" s="136" t="s">
        <v>2345</v>
      </c>
      <c r="K323" s="137" t="s">
        <v>3683</v>
      </c>
      <c r="L323" s="138" t="s">
        <v>2346</v>
      </c>
      <c r="Q323" s="134"/>
    </row>
    <row r="324" spans="1:17">
      <c r="A324" s="131" t="s">
        <v>3684</v>
      </c>
      <c r="B324" s="133">
        <v>17.734380000000002</v>
      </c>
      <c r="C324" s="133">
        <v>10.88855</v>
      </c>
      <c r="D324" s="133">
        <v>1.639041</v>
      </c>
      <c r="E324" s="134" t="s">
        <v>1917</v>
      </c>
      <c r="F324" s="135" t="s">
        <v>3685</v>
      </c>
      <c r="G324" s="135" t="s">
        <v>1918</v>
      </c>
      <c r="H324" s="135" t="s">
        <v>1919</v>
      </c>
      <c r="I324" s="135" t="s">
        <v>12</v>
      </c>
      <c r="J324" s="136" t="s">
        <v>1920</v>
      </c>
      <c r="K324" s="137" t="s">
        <v>3686</v>
      </c>
      <c r="L324" s="138" t="s">
        <v>1921</v>
      </c>
      <c r="Q324" s="134"/>
    </row>
    <row r="325" spans="1:17">
      <c r="A325" s="131" t="s">
        <v>3687</v>
      </c>
      <c r="B325" s="133">
        <v>24.383620000000001</v>
      </c>
      <c r="C325" s="133">
        <v>14.664249999999999</v>
      </c>
      <c r="D325" s="133">
        <v>1.638973</v>
      </c>
      <c r="E325" s="134" t="s">
        <v>665</v>
      </c>
      <c r="F325" s="135" t="s">
        <v>3688</v>
      </c>
      <c r="G325" s="135" t="s">
        <v>666</v>
      </c>
      <c r="H325" s="135" t="s">
        <v>667</v>
      </c>
      <c r="I325" s="135" t="s">
        <v>423</v>
      </c>
      <c r="J325" s="136" t="s">
        <v>668</v>
      </c>
      <c r="K325" s="137" t="s">
        <v>3689</v>
      </c>
      <c r="L325" s="138" t="s">
        <v>669</v>
      </c>
      <c r="Q325" s="134"/>
    </row>
    <row r="326" spans="1:17">
      <c r="A326" s="131" t="s">
        <v>3690</v>
      </c>
      <c r="B326" s="133">
        <v>21.569009999999999</v>
      </c>
      <c r="C326" s="133">
        <v>13.38916</v>
      </c>
      <c r="D326" s="133">
        <v>1.6388560000000001</v>
      </c>
      <c r="E326" s="134" t="s">
        <v>1105</v>
      </c>
      <c r="F326" s="135" t="s">
        <v>3691</v>
      </c>
      <c r="G326" s="135" t="s">
        <v>1106</v>
      </c>
      <c r="H326" s="135" t="s">
        <v>1107</v>
      </c>
      <c r="I326" s="135" t="s">
        <v>12</v>
      </c>
      <c r="J326" s="136" t="s">
        <v>1108</v>
      </c>
      <c r="K326" s="137" t="s">
        <v>3692</v>
      </c>
      <c r="L326" s="138" t="s">
        <v>1109</v>
      </c>
    </row>
    <row r="327" spans="1:17">
      <c r="A327" s="131" t="s">
        <v>3693</v>
      </c>
      <c r="B327" s="133">
        <v>16.618179999999999</v>
      </c>
      <c r="C327" s="133">
        <v>10.070320000000001</v>
      </c>
      <c r="D327" s="133">
        <v>1.638768</v>
      </c>
      <c r="E327" s="134" t="s">
        <v>1572</v>
      </c>
      <c r="F327" s="135" t="s">
        <v>3694</v>
      </c>
      <c r="G327" s="135" t="s">
        <v>1573</v>
      </c>
      <c r="H327" s="135" t="s">
        <v>1574</v>
      </c>
      <c r="I327" s="135" t="s">
        <v>12</v>
      </c>
      <c r="J327" s="136" t="s">
        <v>1575</v>
      </c>
      <c r="K327" s="137" t="s">
        <v>3695</v>
      </c>
      <c r="L327" s="138" t="s">
        <v>1576</v>
      </c>
      <c r="Q327" s="134"/>
    </row>
    <row r="328" spans="1:17">
      <c r="A328" s="131" t="s">
        <v>3696</v>
      </c>
      <c r="B328" s="133">
        <v>28.00975</v>
      </c>
      <c r="C328" s="133">
        <v>17.336099999999998</v>
      </c>
      <c r="D328" s="133">
        <v>1.6381129999999999</v>
      </c>
      <c r="E328" s="134" t="s">
        <v>1012</v>
      </c>
      <c r="F328" s="135" t="s">
        <v>3697</v>
      </c>
      <c r="G328" s="135" t="s">
        <v>1013</v>
      </c>
      <c r="H328" s="135" t="s">
        <v>1014</v>
      </c>
      <c r="I328" s="135" t="s">
        <v>12</v>
      </c>
      <c r="J328" s="136" t="s">
        <v>1015</v>
      </c>
      <c r="K328" s="137" t="s">
        <v>3698</v>
      </c>
      <c r="L328" s="138" t="s">
        <v>1016</v>
      </c>
      <c r="Q328" s="134"/>
    </row>
    <row r="329" spans="1:17">
      <c r="A329" s="131" t="s">
        <v>3699</v>
      </c>
      <c r="B329" s="133">
        <v>24.432320000000001</v>
      </c>
      <c r="C329" s="133">
        <v>14.96865</v>
      </c>
      <c r="D329" s="133">
        <v>1.6380189999999999</v>
      </c>
      <c r="E329" s="134" t="s">
        <v>978</v>
      </c>
      <c r="F329" s="135" t="s">
        <v>3700</v>
      </c>
      <c r="G329" s="135" t="s">
        <v>979</v>
      </c>
      <c r="H329" s="135" t="s">
        <v>980</v>
      </c>
      <c r="I329" s="135" t="s">
        <v>12</v>
      </c>
      <c r="J329" s="136" t="s">
        <v>981</v>
      </c>
      <c r="K329" s="137" t="s">
        <v>3701</v>
      </c>
      <c r="L329" s="138" t="s">
        <v>982</v>
      </c>
      <c r="Q329" s="134"/>
    </row>
    <row r="330" spans="1:17">
      <c r="A330" s="131" t="s">
        <v>3702</v>
      </c>
      <c r="B330" s="133">
        <v>19.428989999999999</v>
      </c>
      <c r="C330" s="133">
        <v>12.018789999999999</v>
      </c>
      <c r="D330" s="133">
        <v>1.6378779999999999</v>
      </c>
      <c r="E330" s="134" t="s">
        <v>107</v>
      </c>
      <c r="F330" s="135" t="s">
        <v>3703</v>
      </c>
      <c r="G330" s="135" t="s">
        <v>108</v>
      </c>
      <c r="H330" s="135" t="s">
        <v>109</v>
      </c>
      <c r="I330" s="135" t="s">
        <v>28</v>
      </c>
      <c r="J330" s="136" t="s">
        <v>110</v>
      </c>
      <c r="K330" s="137" t="s">
        <v>3704</v>
      </c>
      <c r="L330" s="138" t="s">
        <v>111</v>
      </c>
      <c r="Q330" s="134"/>
    </row>
    <row r="331" spans="1:17">
      <c r="A331" s="131" t="s">
        <v>3705</v>
      </c>
      <c r="B331" s="133">
        <v>19.868320000000001</v>
      </c>
      <c r="C331" s="133">
        <v>12.23845</v>
      </c>
      <c r="D331" s="133">
        <v>1.636849</v>
      </c>
      <c r="E331" s="134" t="s">
        <v>377</v>
      </c>
      <c r="F331" s="135" t="s">
        <v>3706</v>
      </c>
      <c r="G331" s="135" t="s">
        <v>378</v>
      </c>
      <c r="H331" s="135" t="s">
        <v>379</v>
      </c>
      <c r="I331" s="135" t="s">
        <v>28</v>
      </c>
      <c r="J331" s="136" t="s">
        <v>380</v>
      </c>
      <c r="K331" s="137" t="s">
        <v>3707</v>
      </c>
      <c r="L331" s="138" t="s">
        <v>381</v>
      </c>
      <c r="Q331" s="134"/>
    </row>
    <row r="332" spans="1:17">
      <c r="A332" s="131" t="s">
        <v>3708</v>
      </c>
      <c r="B332" s="133">
        <v>27.685639999999999</v>
      </c>
      <c r="C332" s="133">
        <v>16.835730000000002</v>
      </c>
      <c r="D332" s="133">
        <v>1.6366289999999999</v>
      </c>
      <c r="E332" s="134" t="s">
        <v>2551</v>
      </c>
      <c r="F332" s="135" t="s">
        <v>3709</v>
      </c>
      <c r="G332" s="135"/>
      <c r="H332" s="135" t="s">
        <v>426</v>
      </c>
      <c r="I332" s="135" t="s">
        <v>12</v>
      </c>
      <c r="J332" s="136" t="s">
        <v>2552</v>
      </c>
      <c r="K332" s="137" t="s">
        <v>3710</v>
      </c>
      <c r="L332" s="138" t="s">
        <v>2553</v>
      </c>
    </row>
    <row r="333" spans="1:17">
      <c r="A333" s="131" t="s">
        <v>3711</v>
      </c>
      <c r="B333" s="133">
        <v>20.594280000000001</v>
      </c>
      <c r="C333" s="133">
        <v>12.55904</v>
      </c>
      <c r="D333" s="133">
        <v>1.6359520000000001</v>
      </c>
      <c r="E333" s="134" t="s">
        <v>2263</v>
      </c>
      <c r="F333" s="135" t="s">
        <v>3712</v>
      </c>
      <c r="G333" s="135" t="s">
        <v>2264</v>
      </c>
      <c r="H333" s="135" t="s">
        <v>2265</v>
      </c>
      <c r="I333" s="135" t="s">
        <v>2018</v>
      </c>
      <c r="J333" s="136" t="s">
        <v>2266</v>
      </c>
      <c r="K333" s="137" t="s">
        <v>3713</v>
      </c>
      <c r="L333" s="138" t="s">
        <v>2267</v>
      </c>
      <c r="Q333" s="134"/>
    </row>
    <row r="334" spans="1:17">
      <c r="A334" s="131" t="s">
        <v>3714</v>
      </c>
      <c r="B334" s="133">
        <v>30.632619999999999</v>
      </c>
      <c r="C334" s="133">
        <v>18.892710000000001</v>
      </c>
      <c r="D334" s="133">
        <v>1.635732</v>
      </c>
      <c r="E334" s="134" t="s">
        <v>1086</v>
      </c>
      <c r="F334" s="135" t="s">
        <v>3715</v>
      </c>
      <c r="G334" s="135"/>
      <c r="H334" s="135" t="s">
        <v>1087</v>
      </c>
      <c r="I334" s="135" t="s">
        <v>423</v>
      </c>
      <c r="J334" s="136" t="s">
        <v>1088</v>
      </c>
      <c r="K334" s="137" t="s">
        <v>3716</v>
      </c>
      <c r="L334" s="138" t="s">
        <v>1089</v>
      </c>
      <c r="Q334" s="134"/>
    </row>
    <row r="335" spans="1:17">
      <c r="A335" s="131" t="s">
        <v>3717</v>
      </c>
      <c r="B335" s="133">
        <v>18.584070000000001</v>
      </c>
      <c r="C335" s="133">
        <v>11.473879999999999</v>
      </c>
      <c r="D335" s="133">
        <v>1.635623</v>
      </c>
      <c r="E335" s="134" t="s">
        <v>200</v>
      </c>
      <c r="F335" s="135" t="s">
        <v>3718</v>
      </c>
      <c r="G335" s="135" t="s">
        <v>201</v>
      </c>
      <c r="H335" s="135" t="s">
        <v>202</v>
      </c>
      <c r="I335" s="135" t="s">
        <v>28</v>
      </c>
      <c r="J335" s="136" t="s">
        <v>203</v>
      </c>
      <c r="K335" s="137" t="s">
        <v>3719</v>
      </c>
      <c r="L335" s="138" t="s">
        <v>204</v>
      </c>
      <c r="Q335" s="134"/>
    </row>
    <row r="336" spans="1:17">
      <c r="A336" s="131" t="s">
        <v>3720</v>
      </c>
      <c r="B336" s="133">
        <v>24.334230000000002</v>
      </c>
      <c r="C336" s="133">
        <v>14.87876</v>
      </c>
      <c r="D336" s="133">
        <v>1.6354470000000001</v>
      </c>
      <c r="E336" s="134" t="s">
        <v>1655</v>
      </c>
      <c r="F336" s="135" t="s">
        <v>3721</v>
      </c>
      <c r="G336" s="135" t="s">
        <v>1656</v>
      </c>
      <c r="H336" s="135" t="s">
        <v>1657</v>
      </c>
      <c r="I336" s="135" t="s">
        <v>17</v>
      </c>
      <c r="J336" s="136" t="s">
        <v>1658</v>
      </c>
      <c r="K336" s="137" t="s">
        <v>3722</v>
      </c>
      <c r="L336" s="138" t="s">
        <v>1659</v>
      </c>
      <c r="Q336" s="134"/>
    </row>
    <row r="337" spans="1:17">
      <c r="A337" s="131" t="s">
        <v>3723</v>
      </c>
      <c r="B337" s="133">
        <v>20.389990000000001</v>
      </c>
      <c r="C337" s="133">
        <v>12.560079999999999</v>
      </c>
      <c r="D337" s="133">
        <v>1.6350549999999999</v>
      </c>
      <c r="E337" s="134" t="s">
        <v>277</v>
      </c>
      <c r="F337" s="135" t="s">
        <v>3724</v>
      </c>
      <c r="G337" s="135" t="s">
        <v>278</v>
      </c>
      <c r="H337" s="135" t="s">
        <v>279</v>
      </c>
      <c r="I337" s="135" t="s">
        <v>28</v>
      </c>
      <c r="J337" s="136" t="s">
        <v>280</v>
      </c>
      <c r="K337" s="137" t="s">
        <v>3725</v>
      </c>
      <c r="L337" s="138" t="s">
        <v>281</v>
      </c>
    </row>
    <row r="338" spans="1:17">
      <c r="A338" s="131" t="s">
        <v>3726</v>
      </c>
      <c r="B338" s="133">
        <v>26.483609999999999</v>
      </c>
      <c r="C338" s="133">
        <v>16.76559</v>
      </c>
      <c r="D338" s="133">
        <v>1.6350150000000001</v>
      </c>
      <c r="E338" s="134" t="s">
        <v>2554</v>
      </c>
      <c r="F338" s="135" t="s">
        <v>3727</v>
      </c>
      <c r="G338" s="135" t="s">
        <v>2555</v>
      </c>
      <c r="H338" s="135" t="s">
        <v>2556</v>
      </c>
      <c r="I338" s="135" t="s">
        <v>419</v>
      </c>
      <c r="J338" s="136" t="s">
        <v>2557</v>
      </c>
      <c r="K338" s="142" t="s">
        <v>2557</v>
      </c>
      <c r="L338" s="138" t="s">
        <v>2558</v>
      </c>
      <c r="Q338" s="134"/>
    </row>
    <row r="339" spans="1:17">
      <c r="A339" s="131" t="s">
        <v>3728</v>
      </c>
      <c r="B339" s="133">
        <v>18.391100000000002</v>
      </c>
      <c r="C339" s="133">
        <v>11.47296</v>
      </c>
      <c r="D339" s="133">
        <v>1.6349640000000001</v>
      </c>
      <c r="E339" s="134" t="s">
        <v>309</v>
      </c>
      <c r="F339" s="135" t="s">
        <v>3729</v>
      </c>
      <c r="G339" s="135" t="s">
        <v>310</v>
      </c>
      <c r="H339" s="135" t="s">
        <v>311</v>
      </c>
      <c r="I339" s="135" t="s">
        <v>28</v>
      </c>
      <c r="J339" s="136" t="s">
        <v>312</v>
      </c>
      <c r="K339" s="137" t="s">
        <v>3730</v>
      </c>
      <c r="L339" s="138" t="s">
        <v>313</v>
      </c>
      <c r="Q339" s="134"/>
    </row>
    <row r="340" spans="1:17">
      <c r="A340" s="131" t="s">
        <v>3731</v>
      </c>
      <c r="B340" s="133">
        <v>18.542870000000001</v>
      </c>
      <c r="C340" s="133">
        <v>11.36445</v>
      </c>
      <c r="D340" s="133">
        <v>1.6346240000000001</v>
      </c>
      <c r="E340" s="134" t="s">
        <v>94</v>
      </c>
      <c r="F340" s="135" t="s">
        <v>3732</v>
      </c>
      <c r="G340" s="135"/>
      <c r="H340" s="135" t="s">
        <v>95</v>
      </c>
      <c r="I340" s="135" t="s">
        <v>28</v>
      </c>
      <c r="J340" s="136" t="s">
        <v>96</v>
      </c>
      <c r="K340" s="137" t="s">
        <v>3733</v>
      </c>
      <c r="L340" s="138" t="s">
        <v>97</v>
      </c>
      <c r="Q340" s="134"/>
    </row>
    <row r="341" spans="1:17">
      <c r="A341" s="131" t="s">
        <v>3734</v>
      </c>
      <c r="B341" s="133">
        <v>18.89611</v>
      </c>
      <c r="C341" s="133">
        <v>11.55475</v>
      </c>
      <c r="D341" s="133">
        <v>1.634455</v>
      </c>
      <c r="E341" s="134" t="s">
        <v>1562</v>
      </c>
      <c r="F341" s="135" t="s">
        <v>3735</v>
      </c>
      <c r="G341" s="135" t="s">
        <v>1563</v>
      </c>
      <c r="H341" s="135" t="s">
        <v>1564</v>
      </c>
      <c r="I341" s="135" t="s">
        <v>12</v>
      </c>
      <c r="J341" s="136" t="s">
        <v>1565</v>
      </c>
      <c r="K341" s="137" t="s">
        <v>3736</v>
      </c>
      <c r="L341" s="138" t="s">
        <v>1566</v>
      </c>
      <c r="Q341" s="134"/>
    </row>
    <row r="342" spans="1:17">
      <c r="A342" s="131" t="s">
        <v>3737</v>
      </c>
      <c r="B342" s="133">
        <v>21.344169999999998</v>
      </c>
      <c r="C342" s="133">
        <v>13.087590000000001</v>
      </c>
      <c r="D342" s="133">
        <v>1.6343430000000001</v>
      </c>
      <c r="E342" s="134" t="s">
        <v>623</v>
      </c>
      <c r="F342" s="135" t="s">
        <v>3738</v>
      </c>
      <c r="G342" s="135" t="s">
        <v>624</v>
      </c>
      <c r="H342" s="135" t="s">
        <v>625</v>
      </c>
      <c r="I342" s="135" t="s">
        <v>12</v>
      </c>
      <c r="J342" s="136" t="s">
        <v>626</v>
      </c>
      <c r="K342" s="137" t="s">
        <v>3739</v>
      </c>
      <c r="L342" s="138" t="s">
        <v>627</v>
      </c>
      <c r="Q342" s="134"/>
    </row>
    <row r="343" spans="1:17">
      <c r="A343" s="131" t="s">
        <v>3740</v>
      </c>
      <c r="B343" s="133">
        <v>19.145379999999999</v>
      </c>
      <c r="C343" s="133">
        <v>11.692690000000001</v>
      </c>
      <c r="D343" s="133">
        <v>1.6342220000000001</v>
      </c>
      <c r="E343" s="134" t="s">
        <v>450</v>
      </c>
      <c r="F343" s="135" t="s">
        <v>3741</v>
      </c>
      <c r="G343" s="135"/>
      <c r="H343" s="135" t="s">
        <v>451</v>
      </c>
      <c r="I343" s="135" t="s">
        <v>12</v>
      </c>
      <c r="J343" s="136" t="s">
        <v>452</v>
      </c>
      <c r="K343" s="137" t="s">
        <v>3742</v>
      </c>
      <c r="L343" s="138" t="s">
        <v>453</v>
      </c>
      <c r="Q343" s="134"/>
    </row>
    <row r="344" spans="1:17">
      <c r="A344" s="131" t="s">
        <v>3743</v>
      </c>
      <c r="B344" s="133">
        <v>18.34629</v>
      </c>
      <c r="C344" s="133">
        <v>11.17028</v>
      </c>
      <c r="D344" s="133">
        <v>1.6339710000000001</v>
      </c>
      <c r="E344" s="134" t="s">
        <v>578</v>
      </c>
      <c r="F344" s="135" t="s">
        <v>3744</v>
      </c>
      <c r="G344" s="135"/>
      <c r="H344" s="135" t="s">
        <v>579</v>
      </c>
      <c r="I344" s="135" t="s">
        <v>12</v>
      </c>
      <c r="J344" s="136" t="s">
        <v>580</v>
      </c>
      <c r="K344" s="137" t="s">
        <v>3745</v>
      </c>
      <c r="L344" s="138" t="s">
        <v>581</v>
      </c>
      <c r="Q344" s="134"/>
    </row>
    <row r="345" spans="1:17">
      <c r="A345" s="131" t="s">
        <v>3746</v>
      </c>
      <c r="B345" s="133">
        <v>29.239820000000002</v>
      </c>
      <c r="C345" s="133">
        <v>17.935110000000002</v>
      </c>
      <c r="D345" s="133">
        <v>1.6309290000000001</v>
      </c>
      <c r="E345" s="134" t="s">
        <v>1002</v>
      </c>
      <c r="F345" s="135" t="s">
        <v>3747</v>
      </c>
      <c r="G345" s="135" t="s">
        <v>1003</v>
      </c>
      <c r="H345" s="135" t="s">
        <v>1004</v>
      </c>
      <c r="I345" s="135" t="s">
        <v>17</v>
      </c>
      <c r="J345" s="136" t="s">
        <v>1005</v>
      </c>
      <c r="K345" s="137" t="s">
        <v>3748</v>
      </c>
      <c r="L345" s="138" t="s">
        <v>1006</v>
      </c>
      <c r="Q345" s="134"/>
    </row>
    <row r="346" spans="1:17">
      <c r="A346" s="131" t="s">
        <v>3749</v>
      </c>
      <c r="B346" s="133">
        <v>18.042860000000001</v>
      </c>
      <c r="C346" s="133">
        <v>11.12529</v>
      </c>
      <c r="D346" s="133">
        <v>1.630717</v>
      </c>
      <c r="E346" s="134" t="s">
        <v>1914</v>
      </c>
      <c r="F346" s="135" t="s">
        <v>3750</v>
      </c>
      <c r="G346" s="135"/>
      <c r="H346" s="135" t="s">
        <v>16</v>
      </c>
      <c r="I346" s="135" t="s">
        <v>17</v>
      </c>
      <c r="J346" s="136" t="s">
        <v>1915</v>
      </c>
      <c r="K346" s="137" t="s">
        <v>3751</v>
      </c>
      <c r="L346" s="138" t="s">
        <v>1916</v>
      </c>
      <c r="Q346" s="134"/>
    </row>
    <row r="347" spans="1:17">
      <c r="A347" s="131" t="s">
        <v>3752</v>
      </c>
      <c r="B347" s="133">
        <v>18.38644</v>
      </c>
      <c r="C347" s="133">
        <v>11.40024</v>
      </c>
      <c r="D347" s="133">
        <v>1.630441</v>
      </c>
      <c r="E347" s="134" t="s">
        <v>1853</v>
      </c>
      <c r="F347" s="135" t="s">
        <v>3753</v>
      </c>
      <c r="G347" s="135" t="s">
        <v>1854</v>
      </c>
      <c r="H347" s="135" t="s">
        <v>1855</v>
      </c>
      <c r="I347" s="135" t="s">
        <v>17</v>
      </c>
      <c r="J347" s="136" t="s">
        <v>1856</v>
      </c>
      <c r="K347" s="137" t="s">
        <v>3754</v>
      </c>
      <c r="L347" s="138" t="s">
        <v>1857</v>
      </c>
      <c r="Q347" s="134"/>
    </row>
    <row r="348" spans="1:17">
      <c r="A348" s="131" t="s">
        <v>3755</v>
      </c>
      <c r="B348" s="133">
        <v>24.100159999999999</v>
      </c>
      <c r="C348" s="133">
        <v>14.856920000000001</v>
      </c>
      <c r="D348" s="133">
        <v>1.629726</v>
      </c>
      <c r="E348" s="134" t="s">
        <v>1187</v>
      </c>
      <c r="F348" s="135" t="s">
        <v>3756</v>
      </c>
      <c r="G348" s="135" t="s">
        <v>1188</v>
      </c>
      <c r="H348" s="135" t="s">
        <v>1189</v>
      </c>
      <c r="I348" s="135" t="s">
        <v>12</v>
      </c>
      <c r="J348" s="136" t="s">
        <v>1190</v>
      </c>
      <c r="K348" s="137" t="s">
        <v>3757</v>
      </c>
      <c r="L348" s="138" t="s">
        <v>1191</v>
      </c>
    </row>
    <row r="349" spans="1:17">
      <c r="A349" s="131" t="s">
        <v>3758</v>
      </c>
      <c r="B349" s="133">
        <v>24.1569</v>
      </c>
      <c r="C349" s="133">
        <v>14.90105</v>
      </c>
      <c r="D349" s="133">
        <v>1.62904</v>
      </c>
      <c r="E349" s="134" t="s">
        <v>2559</v>
      </c>
      <c r="F349" s="135" t="s">
        <v>3759</v>
      </c>
      <c r="G349" s="135"/>
      <c r="H349" s="135" t="s">
        <v>2560</v>
      </c>
      <c r="I349" s="135" t="s">
        <v>456</v>
      </c>
      <c r="J349" s="139" t="s">
        <v>2561</v>
      </c>
      <c r="K349" s="140"/>
      <c r="L349" s="138" t="s">
        <v>2562</v>
      </c>
      <c r="Q349" s="134"/>
    </row>
    <row r="350" spans="1:17">
      <c r="A350" s="131" t="s">
        <v>3760</v>
      </c>
      <c r="B350" s="133">
        <v>25.460180000000001</v>
      </c>
      <c r="C350" s="133">
        <v>15.71481</v>
      </c>
      <c r="D350" s="133">
        <v>1.628757</v>
      </c>
      <c r="E350" s="134" t="s">
        <v>1592</v>
      </c>
      <c r="F350" s="135" t="s">
        <v>3761</v>
      </c>
      <c r="G350" s="135" t="s">
        <v>1593</v>
      </c>
      <c r="H350" s="135" t="s">
        <v>1594</v>
      </c>
      <c r="I350" s="135" t="s">
        <v>12</v>
      </c>
      <c r="J350" s="136" t="s">
        <v>1595</v>
      </c>
      <c r="K350" s="137" t="s">
        <v>3762</v>
      </c>
      <c r="L350" s="138" t="s">
        <v>1596</v>
      </c>
      <c r="Q350" s="134"/>
    </row>
    <row r="351" spans="1:17">
      <c r="A351" s="131" t="s">
        <v>3763</v>
      </c>
      <c r="B351" s="133">
        <v>21.6556</v>
      </c>
      <c r="C351" s="133">
        <v>13.46604</v>
      </c>
      <c r="D351" s="133">
        <v>1.6282669999999999</v>
      </c>
      <c r="E351" s="134" t="s">
        <v>2231</v>
      </c>
      <c r="F351" s="135" t="s">
        <v>3764</v>
      </c>
      <c r="G351" s="135" t="s">
        <v>2232</v>
      </c>
      <c r="H351" s="135" t="s">
        <v>2078</v>
      </c>
      <c r="I351" s="135" t="s">
        <v>2018</v>
      </c>
      <c r="J351" s="136" t="s">
        <v>2233</v>
      </c>
      <c r="K351" s="137" t="s">
        <v>3765</v>
      </c>
      <c r="L351" s="138" t="s">
        <v>2234</v>
      </c>
      <c r="Q351" s="134"/>
    </row>
    <row r="352" spans="1:17">
      <c r="A352" s="131" t="s">
        <v>3766</v>
      </c>
      <c r="B352" s="133">
        <v>17.987130000000001</v>
      </c>
      <c r="C352" s="133">
        <v>11.05358</v>
      </c>
      <c r="D352" s="133">
        <v>1.6281620000000001</v>
      </c>
      <c r="E352" s="134" t="s">
        <v>1402</v>
      </c>
      <c r="F352" s="135" t="s">
        <v>3767</v>
      </c>
      <c r="G352" s="135" t="s">
        <v>1403</v>
      </c>
      <c r="H352" s="135" t="s">
        <v>1404</v>
      </c>
      <c r="I352" s="135" t="s">
        <v>17</v>
      </c>
      <c r="J352" s="136" t="s">
        <v>1405</v>
      </c>
      <c r="K352" s="137" t="s">
        <v>3768</v>
      </c>
      <c r="L352" s="138" t="s">
        <v>1406</v>
      </c>
      <c r="Q352" s="134"/>
    </row>
    <row r="353" spans="1:17">
      <c r="A353" s="131" t="s">
        <v>3769</v>
      </c>
      <c r="B353" s="133">
        <v>19.14085</v>
      </c>
      <c r="C353" s="133">
        <v>11.8063</v>
      </c>
      <c r="D353" s="133">
        <v>1.6276200000000001</v>
      </c>
      <c r="E353" s="134" t="s">
        <v>2563</v>
      </c>
      <c r="F353" s="135" t="s">
        <v>3770</v>
      </c>
      <c r="G353" s="135" t="s">
        <v>2564</v>
      </c>
      <c r="H353" s="135" t="s">
        <v>2565</v>
      </c>
      <c r="I353" s="135" t="s">
        <v>423</v>
      </c>
      <c r="J353" s="136" t="s">
        <v>2566</v>
      </c>
      <c r="K353" s="142" t="s">
        <v>2566</v>
      </c>
      <c r="L353" s="138" t="s">
        <v>2567</v>
      </c>
      <c r="Q353" s="134"/>
    </row>
    <row r="354" spans="1:17">
      <c r="A354" s="131" t="s">
        <v>3771</v>
      </c>
      <c r="B354" s="133">
        <v>15.8817</v>
      </c>
      <c r="C354" s="133">
        <v>10.048109999999999</v>
      </c>
      <c r="D354" s="133">
        <v>1.6264590000000001</v>
      </c>
      <c r="E354" s="134" t="s">
        <v>440</v>
      </c>
      <c r="F354" s="135" t="s">
        <v>3772</v>
      </c>
      <c r="G354" s="135" t="s">
        <v>441</v>
      </c>
      <c r="H354" s="135" t="s">
        <v>442</v>
      </c>
      <c r="I354" s="135" t="s">
        <v>28</v>
      </c>
      <c r="J354" s="136" t="s">
        <v>443</v>
      </c>
      <c r="K354" s="137" t="s">
        <v>3773</v>
      </c>
      <c r="L354" s="138" t="s">
        <v>444</v>
      </c>
      <c r="Q354" s="134"/>
    </row>
    <row r="355" spans="1:17">
      <c r="A355" s="131" t="s">
        <v>3774</v>
      </c>
      <c r="B355" s="133">
        <v>21.408650000000002</v>
      </c>
      <c r="C355" s="133">
        <v>13.27103</v>
      </c>
      <c r="D355" s="133">
        <v>1.625678</v>
      </c>
      <c r="E355" s="134" t="s">
        <v>1022</v>
      </c>
      <c r="F355" s="135" t="s">
        <v>3775</v>
      </c>
      <c r="G355" s="135" t="s">
        <v>1023</v>
      </c>
      <c r="H355" s="135" t="s">
        <v>1024</v>
      </c>
      <c r="I355" s="135" t="s">
        <v>2</v>
      </c>
      <c r="J355" s="136" t="s">
        <v>1025</v>
      </c>
      <c r="K355" s="137" t="s">
        <v>3776</v>
      </c>
      <c r="L355" s="138" t="s">
        <v>1026</v>
      </c>
    </row>
    <row r="356" spans="1:17">
      <c r="A356" s="131" t="s">
        <v>3777</v>
      </c>
      <c r="B356" s="133">
        <v>20.862159999999999</v>
      </c>
      <c r="C356" s="133">
        <v>12.923170000000001</v>
      </c>
      <c r="D356" s="133">
        <v>1.6256349999999999</v>
      </c>
      <c r="E356" s="134" t="s">
        <v>1125</v>
      </c>
      <c r="F356" s="135" t="s">
        <v>3778</v>
      </c>
      <c r="G356" s="135" t="s">
        <v>1126</v>
      </c>
      <c r="H356" s="135" t="s">
        <v>1127</v>
      </c>
      <c r="I356" s="135" t="s">
        <v>12</v>
      </c>
      <c r="J356" s="136" t="s">
        <v>1128</v>
      </c>
      <c r="K356" s="137" t="s">
        <v>3779</v>
      </c>
      <c r="L356" s="138" t="s">
        <v>1129</v>
      </c>
      <c r="Q356" s="134"/>
    </row>
    <row r="357" spans="1:17">
      <c r="A357" s="131" t="s">
        <v>3780</v>
      </c>
      <c r="B357" s="133">
        <v>23.044450000000001</v>
      </c>
      <c r="C357" s="133">
        <v>14.699780000000001</v>
      </c>
      <c r="D357" s="133">
        <v>1.625621</v>
      </c>
      <c r="E357" s="134" t="s">
        <v>2293</v>
      </c>
      <c r="F357" s="135" t="s">
        <v>3781</v>
      </c>
      <c r="G357" s="135" t="s">
        <v>2294</v>
      </c>
      <c r="H357" s="135" t="s">
        <v>2295</v>
      </c>
      <c r="I357" s="135" t="s">
        <v>2018</v>
      </c>
      <c r="J357" s="136" t="s">
        <v>2296</v>
      </c>
      <c r="K357" s="137" t="s">
        <v>3782</v>
      </c>
      <c r="L357" s="138" t="s">
        <v>2297</v>
      </c>
      <c r="Q357" s="134"/>
    </row>
    <row r="358" spans="1:17">
      <c r="A358" s="131" t="s">
        <v>3783</v>
      </c>
      <c r="B358" s="133">
        <v>21.022069999999999</v>
      </c>
      <c r="C358" s="133">
        <v>12.920339999999999</v>
      </c>
      <c r="D358" s="133">
        <v>1.625589</v>
      </c>
      <c r="E358" s="134" t="s">
        <v>2245</v>
      </c>
      <c r="F358" s="135" t="s">
        <v>3784</v>
      </c>
      <c r="G358" s="135"/>
      <c r="H358" s="135" t="s">
        <v>2246</v>
      </c>
      <c r="I358" s="135" t="s">
        <v>28</v>
      </c>
      <c r="J358" s="136" t="s">
        <v>2247</v>
      </c>
      <c r="K358" s="137" t="s">
        <v>3785</v>
      </c>
      <c r="L358" s="138" t="s">
        <v>2248</v>
      </c>
      <c r="Q358" s="134"/>
    </row>
    <row r="359" spans="1:17">
      <c r="A359" s="131" t="s">
        <v>3786</v>
      </c>
      <c r="B359" s="133">
        <v>17.818490000000001</v>
      </c>
      <c r="C359" s="133">
        <v>11.03369</v>
      </c>
      <c r="D359" s="133">
        <v>1.623138</v>
      </c>
      <c r="E359" s="134" t="s">
        <v>1527</v>
      </c>
      <c r="F359" s="135" t="s">
        <v>3787</v>
      </c>
      <c r="G359" s="135" t="s">
        <v>1528</v>
      </c>
      <c r="H359" s="135" t="s">
        <v>1529</v>
      </c>
      <c r="I359" s="135" t="s">
        <v>12</v>
      </c>
      <c r="J359" s="136" t="s">
        <v>1530</v>
      </c>
      <c r="K359" s="137" t="s">
        <v>3788</v>
      </c>
      <c r="L359" s="138" t="s">
        <v>1531</v>
      </c>
    </row>
    <row r="360" spans="1:17">
      <c r="A360" s="131" t="s">
        <v>3789</v>
      </c>
      <c r="B360" s="133">
        <v>27.817530000000001</v>
      </c>
      <c r="C360" s="133">
        <v>17.214459999999999</v>
      </c>
      <c r="D360" s="133">
        <v>1.622752</v>
      </c>
      <c r="E360" s="134" t="s">
        <v>1334</v>
      </c>
      <c r="F360" s="135" t="s">
        <v>3790</v>
      </c>
      <c r="G360" s="135" t="s">
        <v>1335</v>
      </c>
      <c r="H360" s="135" t="s">
        <v>1336</v>
      </c>
      <c r="I360" s="135" t="s">
        <v>12</v>
      </c>
      <c r="J360" s="136" t="s">
        <v>1337</v>
      </c>
      <c r="K360" s="137" t="s">
        <v>3791</v>
      </c>
      <c r="L360" s="138" t="s">
        <v>1338</v>
      </c>
      <c r="Q360" s="134"/>
    </row>
    <row r="361" spans="1:17">
      <c r="A361" s="131" t="s">
        <v>3792</v>
      </c>
      <c r="B361" s="133">
        <v>18.523779999999999</v>
      </c>
      <c r="C361" s="133">
        <v>11.417400000000001</v>
      </c>
      <c r="D361" s="133">
        <v>1.62042</v>
      </c>
      <c r="E361" s="134" t="s">
        <v>1677</v>
      </c>
      <c r="F361" s="135" t="s">
        <v>3793</v>
      </c>
      <c r="G361" s="135" t="s">
        <v>1678</v>
      </c>
      <c r="H361" s="135" t="s">
        <v>1679</v>
      </c>
      <c r="I361" s="135" t="s">
        <v>12</v>
      </c>
      <c r="J361" s="136" t="s">
        <v>1680</v>
      </c>
      <c r="K361" s="137" t="s">
        <v>3794</v>
      </c>
      <c r="L361" s="138" t="s">
        <v>1681</v>
      </c>
      <c r="Q361" s="134"/>
    </row>
    <row r="362" spans="1:17">
      <c r="A362" s="131" t="s">
        <v>3795</v>
      </c>
      <c r="B362" s="133">
        <v>21.575320000000001</v>
      </c>
      <c r="C362" s="133">
        <v>13.315849999999999</v>
      </c>
      <c r="D362" s="133">
        <v>1.6201920000000001</v>
      </c>
      <c r="E362" s="134" t="s">
        <v>2021</v>
      </c>
      <c r="F362" s="135" t="s">
        <v>3796</v>
      </c>
      <c r="G362" s="135" t="s">
        <v>2022</v>
      </c>
      <c r="H362" s="135" t="s">
        <v>2023</v>
      </c>
      <c r="I362" s="135" t="s">
        <v>2018</v>
      </c>
      <c r="J362" s="136" t="s">
        <v>2024</v>
      </c>
      <c r="K362" s="137" t="s">
        <v>3797</v>
      </c>
      <c r="L362" s="138" t="s">
        <v>2025</v>
      </c>
    </row>
    <row r="363" spans="1:17">
      <c r="A363" s="131" t="s">
        <v>3798</v>
      </c>
      <c r="B363" s="133">
        <v>15.507999999999999</v>
      </c>
      <c r="C363" s="133">
        <v>9.5403970000000005</v>
      </c>
      <c r="D363" s="133">
        <v>1.6201399999999999</v>
      </c>
      <c r="E363" s="134" t="s">
        <v>1944</v>
      </c>
      <c r="F363" s="135" t="s">
        <v>3799</v>
      </c>
      <c r="G363" s="135" t="s">
        <v>1945</v>
      </c>
      <c r="H363" s="135" t="s">
        <v>1946</v>
      </c>
      <c r="I363" s="135" t="s">
        <v>12</v>
      </c>
      <c r="J363" s="136" t="s">
        <v>1947</v>
      </c>
      <c r="K363" s="137" t="s">
        <v>3800</v>
      </c>
      <c r="L363" s="138" t="s">
        <v>1948</v>
      </c>
    </row>
    <row r="364" spans="1:17">
      <c r="A364" s="131" t="s">
        <v>3801</v>
      </c>
      <c r="B364" s="133">
        <v>37.676760000000002</v>
      </c>
      <c r="C364" s="133">
        <v>23.561900000000001</v>
      </c>
      <c r="D364" s="133">
        <v>1.6196569999999999</v>
      </c>
      <c r="E364" s="134" t="s">
        <v>1155</v>
      </c>
      <c r="F364" s="135" t="s">
        <v>3802</v>
      </c>
      <c r="G364" s="135" t="s">
        <v>1156</v>
      </c>
      <c r="H364" s="135" t="s">
        <v>1157</v>
      </c>
      <c r="I364" s="135" t="s">
        <v>12</v>
      </c>
      <c r="J364" s="136" t="s">
        <v>1158</v>
      </c>
      <c r="K364" s="137" t="s">
        <v>3803</v>
      </c>
      <c r="L364" s="138" t="s">
        <v>1159</v>
      </c>
      <c r="Q364" s="134"/>
    </row>
    <row r="365" spans="1:17">
      <c r="A365" s="131" t="s">
        <v>3804</v>
      </c>
      <c r="B365" s="133">
        <v>20.196380000000001</v>
      </c>
      <c r="C365" s="133">
        <v>12.717499999999999</v>
      </c>
      <c r="D365" s="133">
        <v>1.6190990000000001</v>
      </c>
      <c r="E365" s="134" t="s">
        <v>401</v>
      </c>
      <c r="F365" s="135" t="s">
        <v>3805</v>
      </c>
      <c r="G365" s="135"/>
      <c r="H365" s="135" t="s">
        <v>402</v>
      </c>
      <c r="I365" s="135" t="s">
        <v>28</v>
      </c>
      <c r="J365" s="136" t="s">
        <v>403</v>
      </c>
      <c r="K365" s="137" t="s">
        <v>3806</v>
      </c>
      <c r="L365" s="138" t="s">
        <v>404</v>
      </c>
      <c r="Q365" s="134"/>
    </row>
    <row r="366" spans="1:17">
      <c r="A366" s="131" t="s">
        <v>3807</v>
      </c>
      <c r="B366" s="133">
        <v>19.822009999999999</v>
      </c>
      <c r="C366" s="133">
        <v>12.24164</v>
      </c>
      <c r="D366" s="133">
        <v>1.617173</v>
      </c>
      <c r="E366" s="134" t="s">
        <v>699</v>
      </c>
      <c r="F366" s="135" t="s">
        <v>3808</v>
      </c>
      <c r="G366" s="135" t="s">
        <v>700</v>
      </c>
      <c r="H366" s="135" t="s">
        <v>701</v>
      </c>
      <c r="I366" s="135" t="s">
        <v>423</v>
      </c>
      <c r="J366" s="136" t="s">
        <v>702</v>
      </c>
      <c r="K366" s="137" t="s">
        <v>3809</v>
      </c>
      <c r="L366" s="138" t="s">
        <v>703</v>
      </c>
      <c r="Q366" s="134"/>
    </row>
    <row r="367" spans="1:17">
      <c r="A367" s="131" t="s">
        <v>3810</v>
      </c>
      <c r="B367" s="133">
        <v>16.645890000000001</v>
      </c>
      <c r="C367" s="133">
        <v>10.452400000000001</v>
      </c>
      <c r="D367" s="133">
        <v>1.6163099999999999</v>
      </c>
      <c r="E367" s="134" t="s">
        <v>1407</v>
      </c>
      <c r="F367" s="135" t="s">
        <v>3811</v>
      </c>
      <c r="G367" s="135" t="s">
        <v>1408</v>
      </c>
      <c r="H367" s="135" t="s">
        <v>1409</v>
      </c>
      <c r="I367" s="135" t="s">
        <v>17</v>
      </c>
      <c r="J367" s="136" t="s">
        <v>1410</v>
      </c>
      <c r="K367" s="137" t="s">
        <v>3812</v>
      </c>
      <c r="L367" s="138" t="s">
        <v>1411</v>
      </c>
    </row>
    <row r="368" spans="1:17">
      <c r="A368" s="131" t="s">
        <v>3813</v>
      </c>
      <c r="B368" s="133">
        <v>17.269189999999998</v>
      </c>
      <c r="C368" s="133">
        <v>10.83771</v>
      </c>
      <c r="D368" s="133">
        <v>1.615383</v>
      </c>
      <c r="E368" s="134" t="s">
        <v>2568</v>
      </c>
      <c r="F368" s="135" t="s">
        <v>3814</v>
      </c>
      <c r="G368" s="135"/>
      <c r="H368" s="135" t="s">
        <v>2569</v>
      </c>
      <c r="I368" s="135" t="s">
        <v>17</v>
      </c>
      <c r="J368" s="139" t="s">
        <v>2570</v>
      </c>
      <c r="K368" s="140"/>
      <c r="L368" s="138" t="s">
        <v>2571</v>
      </c>
      <c r="Q368" s="134"/>
    </row>
    <row r="369" spans="1:17">
      <c r="A369" s="131" t="s">
        <v>3815</v>
      </c>
      <c r="B369" s="133">
        <v>17.361429999999999</v>
      </c>
      <c r="C369" s="133">
        <v>10.898759999999999</v>
      </c>
      <c r="D369" s="133">
        <v>1.615181</v>
      </c>
      <c r="E369" s="134" t="s">
        <v>1986</v>
      </c>
      <c r="F369" s="135" t="s">
        <v>3816</v>
      </c>
      <c r="G369" s="135" t="s">
        <v>1987</v>
      </c>
      <c r="H369" s="135" t="s">
        <v>1988</v>
      </c>
      <c r="I369" s="135" t="s">
        <v>17</v>
      </c>
      <c r="J369" s="136" t="s">
        <v>1989</v>
      </c>
      <c r="K369" s="137" t="s">
        <v>3817</v>
      </c>
      <c r="L369" s="138" t="s">
        <v>1990</v>
      </c>
      <c r="Q369" s="134"/>
    </row>
    <row r="370" spans="1:17">
      <c r="A370" s="131" t="s">
        <v>3818</v>
      </c>
      <c r="B370" s="133">
        <v>20.1191</v>
      </c>
      <c r="C370" s="133">
        <v>12.488939999999999</v>
      </c>
      <c r="D370" s="133">
        <v>1.6151089999999999</v>
      </c>
      <c r="E370" s="134" t="s">
        <v>684</v>
      </c>
      <c r="F370" s="135" t="s">
        <v>3819</v>
      </c>
      <c r="G370" s="135" t="s">
        <v>685</v>
      </c>
      <c r="H370" s="135" t="s">
        <v>686</v>
      </c>
      <c r="I370" s="135" t="s">
        <v>456</v>
      </c>
      <c r="J370" s="136" t="s">
        <v>687</v>
      </c>
      <c r="K370" s="137" t="s">
        <v>3820</v>
      </c>
      <c r="L370" s="138" t="s">
        <v>688</v>
      </c>
      <c r="Q370" s="134"/>
    </row>
    <row r="371" spans="1:17">
      <c r="A371" s="131" t="s">
        <v>3821</v>
      </c>
      <c r="B371" s="133">
        <v>19.16732</v>
      </c>
      <c r="C371" s="133">
        <v>12.052569999999999</v>
      </c>
      <c r="D371" s="133">
        <v>1.6133660000000001</v>
      </c>
      <c r="E371" s="134" t="s">
        <v>1537</v>
      </c>
      <c r="F371" s="135" t="s">
        <v>3822</v>
      </c>
      <c r="G371" s="135" t="s">
        <v>1538</v>
      </c>
      <c r="H371" s="135" t="s">
        <v>1539</v>
      </c>
      <c r="I371" s="135" t="s">
        <v>12</v>
      </c>
      <c r="J371" s="136" t="s">
        <v>1540</v>
      </c>
      <c r="K371" s="137" t="s">
        <v>3823</v>
      </c>
      <c r="L371" s="138" t="s">
        <v>1541</v>
      </c>
      <c r="Q371" s="134"/>
    </row>
    <row r="372" spans="1:17">
      <c r="A372" s="131" t="s">
        <v>3824</v>
      </c>
      <c r="B372" s="133">
        <v>17.396930000000001</v>
      </c>
      <c r="C372" s="133">
        <v>10.869730000000001</v>
      </c>
      <c r="D372" s="133">
        <v>1.6129579999999999</v>
      </c>
      <c r="E372" s="134" t="s">
        <v>213</v>
      </c>
      <c r="F372" s="135" t="s">
        <v>3825</v>
      </c>
      <c r="G372" s="135" t="s">
        <v>214</v>
      </c>
      <c r="H372" s="135" t="s">
        <v>164</v>
      </c>
      <c r="I372" s="135" t="s">
        <v>28</v>
      </c>
      <c r="J372" s="136" t="s">
        <v>215</v>
      </c>
      <c r="K372" s="137" t="s">
        <v>3826</v>
      </c>
      <c r="L372" s="138" t="s">
        <v>216</v>
      </c>
      <c r="Q372" s="134"/>
    </row>
    <row r="373" spans="1:17">
      <c r="A373" s="131" t="s">
        <v>3827</v>
      </c>
      <c r="B373" s="133">
        <v>17.381799999999998</v>
      </c>
      <c r="C373" s="133">
        <v>10.867889999999999</v>
      </c>
      <c r="D373" s="133">
        <v>1.6111930000000001</v>
      </c>
      <c r="E373" s="134" t="s">
        <v>1885</v>
      </c>
      <c r="F373" s="135" t="s">
        <v>3828</v>
      </c>
      <c r="G373" s="135" t="s">
        <v>1886</v>
      </c>
      <c r="H373" s="135" t="s">
        <v>1887</v>
      </c>
      <c r="I373" s="135" t="s">
        <v>419</v>
      </c>
      <c r="J373" s="136" t="s">
        <v>1888</v>
      </c>
      <c r="K373" s="137" t="s">
        <v>3829</v>
      </c>
      <c r="L373" s="138" t="s">
        <v>1889</v>
      </c>
      <c r="Q373" s="134"/>
    </row>
    <row r="374" spans="1:17">
      <c r="A374" s="131" t="s">
        <v>3830</v>
      </c>
      <c r="B374" s="133">
        <v>23.382629999999999</v>
      </c>
      <c r="C374" s="133">
        <v>14.49423</v>
      </c>
      <c r="D374" s="133">
        <v>1.611183</v>
      </c>
      <c r="E374" s="134" t="s">
        <v>1145</v>
      </c>
      <c r="F374" s="135" t="s">
        <v>3831</v>
      </c>
      <c r="G374" s="135" t="s">
        <v>1146</v>
      </c>
      <c r="H374" s="135" t="s">
        <v>1147</v>
      </c>
      <c r="I374" s="135" t="s">
        <v>12</v>
      </c>
      <c r="J374" s="136" t="s">
        <v>1148</v>
      </c>
      <c r="K374" s="137" t="s">
        <v>3832</v>
      </c>
      <c r="L374" s="138" t="s">
        <v>1149</v>
      </c>
      <c r="Q374" s="134"/>
    </row>
    <row r="375" spans="1:17">
      <c r="A375" s="131" t="s">
        <v>3833</v>
      </c>
      <c r="B375" s="133">
        <v>21.59947</v>
      </c>
      <c r="C375" s="133">
        <v>13.30017</v>
      </c>
      <c r="D375" s="133">
        <v>1.610887</v>
      </c>
      <c r="E375" s="134" t="s">
        <v>1601</v>
      </c>
      <c r="F375" s="135" t="s">
        <v>3834</v>
      </c>
      <c r="G375" s="135" t="s">
        <v>1602</v>
      </c>
      <c r="H375" s="135" t="s">
        <v>1603</v>
      </c>
      <c r="I375" s="135" t="s">
        <v>12</v>
      </c>
      <c r="J375" s="136" t="s">
        <v>1604</v>
      </c>
      <c r="K375" s="137" t="s">
        <v>3835</v>
      </c>
      <c r="L375" s="138" t="s">
        <v>1605</v>
      </c>
      <c r="Q375" s="134"/>
    </row>
    <row r="376" spans="1:17">
      <c r="A376" s="131" t="s">
        <v>3836</v>
      </c>
      <c r="B376" s="133">
        <v>15.78045</v>
      </c>
      <c r="C376" s="133">
        <v>9.8425200000000004</v>
      </c>
      <c r="D376" s="133">
        <v>1.60968</v>
      </c>
      <c r="E376" s="134" t="s">
        <v>1488</v>
      </c>
      <c r="F376" s="135" t="s">
        <v>3837</v>
      </c>
      <c r="G376" s="135" t="s">
        <v>1489</v>
      </c>
      <c r="H376" s="135" t="s">
        <v>1490</v>
      </c>
      <c r="I376" s="135" t="s">
        <v>2</v>
      </c>
      <c r="J376" s="136" t="s">
        <v>1491</v>
      </c>
      <c r="K376" s="137" t="s">
        <v>3838</v>
      </c>
      <c r="L376" s="138" t="s">
        <v>1492</v>
      </c>
      <c r="Q376" s="134"/>
    </row>
    <row r="377" spans="1:17">
      <c r="A377" s="131" t="s">
        <v>3839</v>
      </c>
      <c r="B377" s="133">
        <v>16.448930000000001</v>
      </c>
      <c r="C377" s="133">
        <v>10.195819999999999</v>
      </c>
      <c r="D377" s="133">
        <v>1.609548</v>
      </c>
      <c r="E377" s="134" t="s">
        <v>387</v>
      </c>
      <c r="F377" s="135" t="s">
        <v>3840</v>
      </c>
      <c r="G377" s="135" t="s">
        <v>388</v>
      </c>
      <c r="H377" s="135" t="s">
        <v>389</v>
      </c>
      <c r="I377" s="135" t="s">
        <v>28</v>
      </c>
      <c r="J377" s="136" t="s">
        <v>390</v>
      </c>
      <c r="K377" s="137" t="s">
        <v>3841</v>
      </c>
      <c r="L377" s="138" t="s">
        <v>391</v>
      </c>
      <c r="Q377" s="134"/>
    </row>
    <row r="378" spans="1:17">
      <c r="A378" s="131" t="s">
        <v>3842</v>
      </c>
      <c r="B378" s="133">
        <v>20.337479999999999</v>
      </c>
      <c r="C378" s="133">
        <v>13.22091</v>
      </c>
      <c r="D378" s="133">
        <v>1.609354</v>
      </c>
      <c r="E378" s="134" t="s">
        <v>2249</v>
      </c>
      <c r="F378" s="135" t="s">
        <v>3843</v>
      </c>
      <c r="G378" s="135" t="s">
        <v>2250</v>
      </c>
      <c r="H378" s="135" t="s">
        <v>2251</v>
      </c>
      <c r="I378" s="135" t="s">
        <v>2018</v>
      </c>
      <c r="J378" s="136" t="s">
        <v>2252</v>
      </c>
      <c r="K378" s="137" t="s">
        <v>3844</v>
      </c>
      <c r="L378" s="138" t="s">
        <v>2253</v>
      </c>
      <c r="Q378" s="134"/>
    </row>
    <row r="379" spans="1:17">
      <c r="A379" s="131" t="s">
        <v>3845</v>
      </c>
      <c r="B379" s="133">
        <v>16.317129999999999</v>
      </c>
      <c r="C379" s="133">
        <v>10.1967</v>
      </c>
      <c r="D379" s="133">
        <v>1.6080920000000001</v>
      </c>
      <c r="E379" s="134" t="s">
        <v>31</v>
      </c>
      <c r="F379" s="135" t="s">
        <v>3846</v>
      </c>
      <c r="G379" s="135"/>
      <c r="H379" s="135" t="s">
        <v>32</v>
      </c>
      <c r="I379" s="135" t="s">
        <v>28</v>
      </c>
      <c r="J379" s="136" t="s">
        <v>33</v>
      </c>
      <c r="K379" s="137" t="s">
        <v>3847</v>
      </c>
      <c r="L379" s="138" t="s">
        <v>34</v>
      </c>
      <c r="Q379" s="134"/>
    </row>
    <row r="380" spans="1:17">
      <c r="A380" s="131" t="s">
        <v>3848</v>
      </c>
      <c r="B380" s="133">
        <v>20.914010000000001</v>
      </c>
      <c r="C380" s="133">
        <v>13.136229999999999</v>
      </c>
      <c r="D380" s="133">
        <v>1.6071789999999999</v>
      </c>
      <c r="E380" s="134" t="s">
        <v>362</v>
      </c>
      <c r="F380" s="135" t="s">
        <v>3849</v>
      </c>
      <c r="G380" s="135" t="s">
        <v>363</v>
      </c>
      <c r="H380" s="135" t="s">
        <v>364</v>
      </c>
      <c r="I380" s="135" t="s">
        <v>28</v>
      </c>
      <c r="J380" s="136" t="s">
        <v>365</v>
      </c>
      <c r="K380" s="137" t="s">
        <v>3850</v>
      </c>
      <c r="L380" s="138" t="s">
        <v>366</v>
      </c>
      <c r="Q380" s="134"/>
    </row>
    <row r="381" spans="1:17">
      <c r="A381" s="131" t="s">
        <v>3851</v>
      </c>
      <c r="B381" s="133">
        <v>24.40972</v>
      </c>
      <c r="C381" s="133">
        <v>15.212899999999999</v>
      </c>
      <c r="D381" s="133">
        <v>1.607075</v>
      </c>
      <c r="E381" s="134" t="s">
        <v>1065</v>
      </c>
      <c r="F381" s="135" t="s">
        <v>3852</v>
      </c>
      <c r="G381" s="135" t="s">
        <v>1066</v>
      </c>
      <c r="H381" s="135" t="s">
        <v>1067</v>
      </c>
      <c r="I381" s="135" t="s">
        <v>2</v>
      </c>
      <c r="J381" s="136" t="s">
        <v>1068</v>
      </c>
      <c r="K381" s="137" t="s">
        <v>3853</v>
      </c>
      <c r="L381" s="138" t="s">
        <v>1069</v>
      </c>
      <c r="Q381" s="134"/>
    </row>
    <row r="382" spans="1:17">
      <c r="A382" s="131" t="s">
        <v>3854</v>
      </c>
      <c r="B382" s="133">
        <v>21.980160000000001</v>
      </c>
      <c r="C382" s="133">
        <v>14.61659</v>
      </c>
      <c r="D382" s="133">
        <v>1.6056760000000001</v>
      </c>
      <c r="E382" s="134" t="s">
        <v>2333</v>
      </c>
      <c r="F382" s="135" t="s">
        <v>3855</v>
      </c>
      <c r="G382" s="135" t="s">
        <v>2334</v>
      </c>
      <c r="H382" s="135" t="s">
        <v>2335</v>
      </c>
      <c r="I382" s="135" t="s">
        <v>2018</v>
      </c>
      <c r="J382" s="136" t="s">
        <v>2336</v>
      </c>
      <c r="K382" s="137" t="s">
        <v>3856</v>
      </c>
      <c r="L382" s="138" t="s">
        <v>2337</v>
      </c>
    </row>
    <row r="383" spans="1:17">
      <c r="A383" s="131" t="s">
        <v>3857</v>
      </c>
      <c r="B383" s="133">
        <v>24.777429999999999</v>
      </c>
      <c r="C383" s="133">
        <v>15.53398</v>
      </c>
      <c r="D383" s="133">
        <v>1.605253</v>
      </c>
      <c r="E383" s="134" t="s">
        <v>1232</v>
      </c>
      <c r="F383" s="135" t="s">
        <v>3858</v>
      </c>
      <c r="G383" s="135" t="s">
        <v>1233</v>
      </c>
      <c r="H383" s="135" t="s">
        <v>1234</v>
      </c>
      <c r="I383" s="135" t="s">
        <v>456</v>
      </c>
      <c r="J383" s="136" t="s">
        <v>1235</v>
      </c>
      <c r="K383" s="137" t="s">
        <v>3859</v>
      </c>
      <c r="L383" s="138" t="s">
        <v>1236</v>
      </c>
    </row>
    <row r="384" spans="1:17">
      <c r="A384" s="131" t="s">
        <v>3860</v>
      </c>
      <c r="B384" s="133">
        <v>17.112860000000001</v>
      </c>
      <c r="C384" s="133">
        <v>10.670500000000001</v>
      </c>
      <c r="D384" s="133">
        <v>1.6044529999999999</v>
      </c>
      <c r="E384" s="134" t="s">
        <v>328</v>
      </c>
      <c r="F384" s="135" t="s">
        <v>3861</v>
      </c>
      <c r="G384" s="135" t="s">
        <v>329</v>
      </c>
      <c r="H384" s="135" t="s">
        <v>330</v>
      </c>
      <c r="I384" s="135" t="s">
        <v>28</v>
      </c>
      <c r="J384" s="136" t="s">
        <v>331</v>
      </c>
      <c r="K384" s="137" t="s">
        <v>3862</v>
      </c>
      <c r="L384" s="138" t="s">
        <v>332</v>
      </c>
      <c r="Q384" s="134"/>
    </row>
    <row r="385" spans="1:17">
      <c r="A385" s="131" t="s">
        <v>3863</v>
      </c>
      <c r="B385" s="133">
        <v>19.48978</v>
      </c>
      <c r="C385" s="133">
        <v>12.210459999999999</v>
      </c>
      <c r="D385" s="133">
        <v>1.604358</v>
      </c>
      <c r="E385" s="134" t="s">
        <v>1483</v>
      </c>
      <c r="F385" s="135" t="s">
        <v>3864</v>
      </c>
      <c r="G385" s="135" t="s">
        <v>1484</v>
      </c>
      <c r="H385" s="135" t="s">
        <v>1485</v>
      </c>
      <c r="I385" s="135" t="s">
        <v>17</v>
      </c>
      <c r="J385" s="136" t="s">
        <v>1486</v>
      </c>
      <c r="K385" s="142" t="s">
        <v>1486</v>
      </c>
      <c r="L385" s="138" t="s">
        <v>1487</v>
      </c>
    </row>
    <row r="386" spans="1:17">
      <c r="A386" s="131" t="s">
        <v>3865</v>
      </c>
      <c r="B386" s="133">
        <v>16.791969999999999</v>
      </c>
      <c r="C386" s="133">
        <v>10.55898</v>
      </c>
      <c r="D386" s="133">
        <v>1.602884</v>
      </c>
      <c r="E386" s="134" t="s">
        <v>1453</v>
      </c>
      <c r="F386" s="135" t="s">
        <v>3866</v>
      </c>
      <c r="G386" s="135" t="s">
        <v>1454</v>
      </c>
      <c r="H386" s="135" t="s">
        <v>1455</v>
      </c>
      <c r="I386" s="135" t="s">
        <v>2</v>
      </c>
      <c r="J386" s="136" t="s">
        <v>1456</v>
      </c>
      <c r="K386" s="137" t="s">
        <v>3867</v>
      </c>
      <c r="L386" s="138" t="s">
        <v>1457</v>
      </c>
      <c r="Q386" s="134"/>
    </row>
    <row r="387" spans="1:17">
      <c r="A387" s="131" t="s">
        <v>3868</v>
      </c>
      <c r="B387" s="133">
        <v>18.406839999999999</v>
      </c>
      <c r="C387" s="133">
        <v>11.58403</v>
      </c>
      <c r="D387" s="133">
        <v>1.601812</v>
      </c>
      <c r="E387" s="134" t="s">
        <v>57</v>
      </c>
      <c r="F387" s="135" t="s">
        <v>3869</v>
      </c>
      <c r="G387" s="135" t="s">
        <v>58</v>
      </c>
      <c r="H387" s="135" t="s">
        <v>59</v>
      </c>
      <c r="I387" s="135" t="s">
        <v>28</v>
      </c>
      <c r="J387" s="136" t="s">
        <v>60</v>
      </c>
      <c r="K387" s="137" t="s">
        <v>3870</v>
      </c>
      <c r="L387" s="138" t="s">
        <v>61</v>
      </c>
      <c r="Q387" s="134"/>
    </row>
    <row r="388" spans="1:17">
      <c r="A388" s="131" t="s">
        <v>3871</v>
      </c>
      <c r="B388" s="133">
        <v>21.29617</v>
      </c>
      <c r="C388" s="133">
        <v>14.107150000000001</v>
      </c>
      <c r="D388" s="133">
        <v>1.6015159999999999</v>
      </c>
      <c r="E388" s="134" t="s">
        <v>2111</v>
      </c>
      <c r="F388" s="135" t="s">
        <v>3512</v>
      </c>
      <c r="G388" s="135" t="s">
        <v>2112</v>
      </c>
      <c r="H388" s="135" t="s">
        <v>2113</v>
      </c>
      <c r="I388" s="135" t="s">
        <v>2018</v>
      </c>
      <c r="J388" s="136" t="s">
        <v>2114</v>
      </c>
      <c r="K388" s="137" t="s">
        <v>3872</v>
      </c>
      <c r="L388" s="138" t="s">
        <v>2115</v>
      </c>
    </row>
    <row r="389" spans="1:17">
      <c r="A389" s="131" t="s">
        <v>3873</v>
      </c>
      <c r="B389" s="133">
        <v>26.217659999999999</v>
      </c>
      <c r="C389" s="133">
        <v>17.340350000000001</v>
      </c>
      <c r="D389" s="133">
        <v>1.601348</v>
      </c>
      <c r="E389" s="134" t="s">
        <v>860</v>
      </c>
      <c r="F389" s="135" t="s">
        <v>3874</v>
      </c>
      <c r="G389" s="135"/>
      <c r="H389" s="135" t="s">
        <v>451</v>
      </c>
      <c r="I389" s="135" t="s">
        <v>12</v>
      </c>
      <c r="J389" s="136" t="s">
        <v>861</v>
      </c>
      <c r="K389" s="137" t="s">
        <v>3875</v>
      </c>
      <c r="L389" s="138" t="s">
        <v>862</v>
      </c>
      <c r="Q389" s="134"/>
    </row>
    <row r="390" spans="1:17">
      <c r="A390" s="131" t="s">
        <v>3876</v>
      </c>
      <c r="B390" s="133">
        <v>26.075810000000001</v>
      </c>
      <c r="C390" s="133">
        <v>16.85596</v>
      </c>
      <c r="D390" s="133">
        <v>1.600973</v>
      </c>
      <c r="E390" s="134" t="s">
        <v>785</v>
      </c>
      <c r="F390" s="135" t="s">
        <v>3877</v>
      </c>
      <c r="G390" s="135" t="s">
        <v>786</v>
      </c>
      <c r="H390" s="135" t="s">
        <v>787</v>
      </c>
      <c r="I390" s="135" t="s">
        <v>2</v>
      </c>
      <c r="J390" s="136" t="s">
        <v>788</v>
      </c>
      <c r="K390" s="137" t="s">
        <v>3878</v>
      </c>
      <c r="L390" s="138" t="s">
        <v>789</v>
      </c>
      <c r="Q390" s="134"/>
    </row>
    <row r="391" spans="1:17">
      <c r="A391" s="131" t="s">
        <v>3879</v>
      </c>
      <c r="B391" s="133">
        <v>19.259509999999999</v>
      </c>
      <c r="C391" s="133">
        <v>12.18995</v>
      </c>
      <c r="D391" s="133">
        <v>1.5969789999999999</v>
      </c>
      <c r="E391" s="134" t="s">
        <v>647</v>
      </c>
      <c r="F391" s="135" t="s">
        <v>3880</v>
      </c>
      <c r="G391" s="135"/>
      <c r="H391" s="135" t="s">
        <v>648</v>
      </c>
      <c r="I391" s="135" t="s">
        <v>12</v>
      </c>
      <c r="J391" s="136" t="s">
        <v>649</v>
      </c>
      <c r="K391" s="137" t="s">
        <v>3881</v>
      </c>
      <c r="L391" s="138" t="s">
        <v>650</v>
      </c>
      <c r="Q391" s="134"/>
    </row>
    <row r="392" spans="1:17">
      <c r="A392" s="131" t="s">
        <v>3882</v>
      </c>
      <c r="B392" s="133">
        <v>18.917870000000001</v>
      </c>
      <c r="C392" s="133">
        <v>11.89517</v>
      </c>
      <c r="D392" s="133">
        <v>1.5967450000000001</v>
      </c>
      <c r="E392" s="134" t="s">
        <v>1761</v>
      </c>
      <c r="F392" s="135" t="s">
        <v>3883</v>
      </c>
      <c r="G392" s="135" t="s">
        <v>1762</v>
      </c>
      <c r="H392" s="135" t="s">
        <v>1763</v>
      </c>
      <c r="I392" s="135" t="s">
        <v>423</v>
      </c>
      <c r="J392" s="136" t="s">
        <v>1764</v>
      </c>
      <c r="K392" s="137" t="s">
        <v>3884</v>
      </c>
      <c r="L392" s="138" t="s">
        <v>1765</v>
      </c>
      <c r="Q392" s="134"/>
    </row>
    <row r="393" spans="1:17">
      <c r="A393" s="131" t="s">
        <v>3885</v>
      </c>
      <c r="B393" s="133">
        <v>22.19652</v>
      </c>
      <c r="C393" s="133">
        <v>14.19004</v>
      </c>
      <c r="D393" s="133">
        <v>1.596698</v>
      </c>
      <c r="E393" s="134" t="s">
        <v>2572</v>
      </c>
      <c r="F393" s="135" t="s">
        <v>3886</v>
      </c>
      <c r="G393" s="135"/>
      <c r="H393" s="135" t="s">
        <v>2573</v>
      </c>
      <c r="I393" s="135" t="s">
        <v>423</v>
      </c>
      <c r="J393" s="139" t="s">
        <v>2574</v>
      </c>
      <c r="K393" s="140"/>
      <c r="L393" s="138" t="s">
        <v>2575</v>
      </c>
      <c r="Q393" s="134"/>
    </row>
    <row r="394" spans="1:17">
      <c r="A394" s="131" t="s">
        <v>3887</v>
      </c>
      <c r="B394" s="133">
        <v>19.86645</v>
      </c>
      <c r="C394" s="133">
        <v>12.479789999999999</v>
      </c>
      <c r="D394" s="133">
        <v>1.5966070000000001</v>
      </c>
      <c r="E394" s="134" t="s">
        <v>1894</v>
      </c>
      <c r="F394" s="135" t="s">
        <v>3888</v>
      </c>
      <c r="G394" s="135" t="s">
        <v>1895</v>
      </c>
      <c r="H394" s="135" t="s">
        <v>1896</v>
      </c>
      <c r="I394" s="135" t="s">
        <v>456</v>
      </c>
      <c r="J394" s="136" t="s">
        <v>1897</v>
      </c>
      <c r="K394" s="137" t="s">
        <v>3889</v>
      </c>
      <c r="L394" s="138" t="s">
        <v>1898</v>
      </c>
      <c r="Q394" s="134"/>
    </row>
    <row r="395" spans="1:17">
      <c r="A395" s="131" t="s">
        <v>3890</v>
      </c>
      <c r="B395" s="133">
        <v>16.280860000000001</v>
      </c>
      <c r="C395" s="133">
        <v>10.266069999999999</v>
      </c>
      <c r="D395" s="133">
        <v>1.5954809999999999</v>
      </c>
      <c r="E395" s="134" t="s">
        <v>2576</v>
      </c>
      <c r="F395" s="135" t="s">
        <v>3891</v>
      </c>
      <c r="G395" s="135" t="s">
        <v>2577</v>
      </c>
      <c r="H395" s="135" t="s">
        <v>2578</v>
      </c>
      <c r="I395" s="135" t="s">
        <v>12</v>
      </c>
      <c r="J395" s="139" t="s">
        <v>2579</v>
      </c>
      <c r="K395" s="140"/>
      <c r="L395" s="138" t="s">
        <v>2580</v>
      </c>
      <c r="Q395" s="134"/>
    </row>
    <row r="396" spans="1:17">
      <c r="A396" s="131" t="s">
        <v>3892</v>
      </c>
      <c r="B396" s="133">
        <v>20.30733</v>
      </c>
      <c r="C396" s="133">
        <v>12.7882</v>
      </c>
      <c r="D396" s="133">
        <v>1.5954630000000001</v>
      </c>
      <c r="E396" s="134" t="s">
        <v>2298</v>
      </c>
      <c r="F396" s="135" t="s">
        <v>3893</v>
      </c>
      <c r="G396" s="135" t="s">
        <v>2299</v>
      </c>
      <c r="H396" s="135" t="s">
        <v>2300</v>
      </c>
      <c r="I396" s="135" t="s">
        <v>28</v>
      </c>
      <c r="J396" s="136" t="s">
        <v>2301</v>
      </c>
      <c r="K396" s="137" t="s">
        <v>3894</v>
      </c>
      <c r="L396" s="138" t="s">
        <v>2302</v>
      </c>
      <c r="Q396" s="134"/>
    </row>
    <row r="397" spans="1:17">
      <c r="A397" s="131" t="s">
        <v>3895</v>
      </c>
      <c r="B397" s="133">
        <v>19.149059999999999</v>
      </c>
      <c r="C397" s="133">
        <v>12.25445</v>
      </c>
      <c r="D397" s="133">
        <v>1.59535</v>
      </c>
      <c r="E397" s="134" t="s">
        <v>62</v>
      </c>
      <c r="F397" s="135" t="s">
        <v>3896</v>
      </c>
      <c r="G397" s="135" t="s">
        <v>63</v>
      </c>
      <c r="H397" s="135" t="s">
        <v>64</v>
      </c>
      <c r="I397" s="135" t="s">
        <v>28</v>
      </c>
      <c r="J397" s="136" t="s">
        <v>65</v>
      </c>
      <c r="K397" s="137" t="s">
        <v>3897</v>
      </c>
      <c r="L397" s="138" t="s">
        <v>66</v>
      </c>
      <c r="Q397" s="134"/>
    </row>
    <row r="398" spans="1:17">
      <c r="A398" s="131" t="s">
        <v>3898</v>
      </c>
      <c r="B398" s="133">
        <v>18.253499999999999</v>
      </c>
      <c r="C398" s="133">
        <v>11.43787</v>
      </c>
      <c r="D398" s="133">
        <v>1.5952850000000001</v>
      </c>
      <c r="E398" s="134" t="s">
        <v>723</v>
      </c>
      <c r="F398" s="135" t="s">
        <v>3899</v>
      </c>
      <c r="G398" s="135" t="s">
        <v>724</v>
      </c>
      <c r="H398" s="135" t="s">
        <v>725</v>
      </c>
      <c r="I398" s="135" t="s">
        <v>2</v>
      </c>
      <c r="J398" s="136" t="s">
        <v>726</v>
      </c>
      <c r="K398" s="137" t="s">
        <v>3900</v>
      </c>
      <c r="L398" s="138" t="s">
        <v>727</v>
      </c>
    </row>
    <row r="399" spans="1:17">
      <c r="A399" s="131" t="s">
        <v>3901</v>
      </c>
      <c r="B399" s="133">
        <v>15.861940000000001</v>
      </c>
      <c r="C399" s="133">
        <v>9.9372319999999998</v>
      </c>
      <c r="D399" s="133">
        <v>1.594068</v>
      </c>
      <c r="E399" s="134" t="s">
        <v>2581</v>
      </c>
      <c r="F399" s="135" t="s">
        <v>3902</v>
      </c>
      <c r="G399" s="135" t="s">
        <v>2582</v>
      </c>
      <c r="H399" s="135" t="s">
        <v>2583</v>
      </c>
      <c r="I399" s="135" t="s">
        <v>17</v>
      </c>
      <c r="J399" s="139" t="s">
        <v>2584</v>
      </c>
      <c r="K399" s="140"/>
      <c r="L399" s="138" t="s">
        <v>2585</v>
      </c>
      <c r="Q399" s="134"/>
    </row>
    <row r="400" spans="1:17">
      <c r="A400" s="131" t="s">
        <v>3903</v>
      </c>
      <c r="B400" s="133">
        <v>18.26379</v>
      </c>
      <c r="C400" s="133">
        <v>11.53898</v>
      </c>
      <c r="D400" s="133">
        <v>1.5937950000000001</v>
      </c>
      <c r="E400" s="134" t="s">
        <v>1478</v>
      </c>
      <c r="F400" s="135" t="s">
        <v>3904</v>
      </c>
      <c r="G400" s="135" t="s">
        <v>1479</v>
      </c>
      <c r="H400" s="135" t="s">
        <v>1480</v>
      </c>
      <c r="I400" s="135" t="s">
        <v>12</v>
      </c>
      <c r="J400" s="136" t="s">
        <v>1481</v>
      </c>
      <c r="K400" s="137" t="s">
        <v>3905</v>
      </c>
      <c r="L400" s="138" t="s">
        <v>1482</v>
      </c>
      <c r="Q400" s="134"/>
    </row>
    <row r="401" spans="1:17">
      <c r="A401" s="131" t="s">
        <v>3906</v>
      </c>
      <c r="B401" s="133">
        <v>23.83719</v>
      </c>
      <c r="C401" s="133">
        <v>15.09018</v>
      </c>
      <c r="D401" s="133">
        <v>1.5933679999999999</v>
      </c>
      <c r="E401" s="134" t="s">
        <v>1557</v>
      </c>
      <c r="F401" s="135" t="s">
        <v>3907</v>
      </c>
      <c r="G401" s="135" t="s">
        <v>1558</v>
      </c>
      <c r="H401" s="135" t="s">
        <v>1559</v>
      </c>
      <c r="I401" s="135" t="s">
        <v>12</v>
      </c>
      <c r="J401" s="136" t="s">
        <v>1560</v>
      </c>
      <c r="K401" s="137" t="s">
        <v>3908</v>
      </c>
      <c r="L401" s="138" t="s">
        <v>1561</v>
      </c>
      <c r="Q401" s="134"/>
    </row>
    <row r="402" spans="1:17">
      <c r="A402" s="131" t="s">
        <v>3909</v>
      </c>
      <c r="B402" s="133">
        <v>25.678260000000002</v>
      </c>
      <c r="C402" s="133">
        <v>16.17924</v>
      </c>
      <c r="D402" s="133">
        <v>1.592859</v>
      </c>
      <c r="E402" s="134" t="s">
        <v>1330</v>
      </c>
      <c r="F402" s="135" t="s">
        <v>3910</v>
      </c>
      <c r="G402" s="135"/>
      <c r="H402" s="135" t="s">
        <v>1331</v>
      </c>
      <c r="I402" s="135" t="s">
        <v>12</v>
      </c>
      <c r="J402" s="136" t="s">
        <v>1332</v>
      </c>
      <c r="K402" s="137" t="s">
        <v>3911</v>
      </c>
      <c r="L402" s="138" t="s">
        <v>1333</v>
      </c>
      <c r="Q402" s="134"/>
    </row>
    <row r="403" spans="1:17">
      <c r="A403" s="131" t="s">
        <v>3912</v>
      </c>
      <c r="B403" s="133">
        <v>28.23685</v>
      </c>
      <c r="C403" s="133">
        <v>18.137149999999998</v>
      </c>
      <c r="D403" s="133">
        <v>1.5919650000000001</v>
      </c>
      <c r="E403" s="134" t="s">
        <v>804</v>
      </c>
      <c r="F403" s="135" t="s">
        <v>3913</v>
      </c>
      <c r="G403" s="135" t="s">
        <v>805</v>
      </c>
      <c r="H403" s="135" t="s">
        <v>806</v>
      </c>
      <c r="I403" s="135" t="s">
        <v>12</v>
      </c>
      <c r="J403" s="136" t="s">
        <v>807</v>
      </c>
      <c r="K403" s="137" t="s">
        <v>3914</v>
      </c>
      <c r="L403" s="138" t="s">
        <v>808</v>
      </c>
      <c r="Q403" s="134"/>
    </row>
    <row r="404" spans="1:17">
      <c r="A404" s="131" t="s">
        <v>3915</v>
      </c>
      <c r="B404" s="133">
        <v>23.525030000000001</v>
      </c>
      <c r="C404" s="133">
        <v>15.61144</v>
      </c>
      <c r="D404" s="133">
        <v>1.5917190000000001</v>
      </c>
      <c r="E404" s="134" t="s">
        <v>2171</v>
      </c>
      <c r="F404" s="135" t="s">
        <v>3916</v>
      </c>
      <c r="G404" s="135" t="s">
        <v>2172</v>
      </c>
      <c r="H404" s="135" t="s">
        <v>2173</v>
      </c>
      <c r="I404" s="135" t="s">
        <v>2018</v>
      </c>
      <c r="J404" s="136" t="s">
        <v>2174</v>
      </c>
      <c r="K404" s="137" t="s">
        <v>3917</v>
      </c>
      <c r="L404" s="138" t="s">
        <v>2175</v>
      </c>
      <c r="Q404" s="134"/>
    </row>
    <row r="405" spans="1:17">
      <c r="A405" s="131" t="s">
        <v>3918</v>
      </c>
      <c r="B405" s="133">
        <v>29.43563</v>
      </c>
      <c r="C405" s="133">
        <v>18.706769999999999</v>
      </c>
      <c r="D405" s="133">
        <v>1.5916840000000001</v>
      </c>
      <c r="E405" s="134" t="s">
        <v>704</v>
      </c>
      <c r="F405" s="135" t="s">
        <v>3919</v>
      </c>
      <c r="G405" s="135" t="s">
        <v>705</v>
      </c>
      <c r="H405" s="135" t="s">
        <v>706</v>
      </c>
      <c r="I405" s="135" t="s">
        <v>2</v>
      </c>
      <c r="J405" s="136" t="s">
        <v>707</v>
      </c>
      <c r="K405" s="137" t="s">
        <v>3920</v>
      </c>
      <c r="L405" s="138" t="s">
        <v>708</v>
      </c>
      <c r="Q405" s="134"/>
    </row>
    <row r="406" spans="1:17">
      <c r="A406" s="131" t="s">
        <v>3921</v>
      </c>
      <c r="B406" s="133">
        <v>19.27581</v>
      </c>
      <c r="C406" s="133">
        <v>12.118969999999999</v>
      </c>
      <c r="D406" s="133">
        <v>1.5909850000000001</v>
      </c>
      <c r="E406" s="134" t="s">
        <v>468</v>
      </c>
      <c r="F406" s="135" t="s">
        <v>3922</v>
      </c>
      <c r="G406" s="135" t="s">
        <v>469</v>
      </c>
      <c r="H406" s="135" t="s">
        <v>470</v>
      </c>
      <c r="I406" s="135" t="s">
        <v>12</v>
      </c>
      <c r="J406" s="136" t="s">
        <v>471</v>
      </c>
      <c r="K406" s="137" t="s">
        <v>3923</v>
      </c>
      <c r="L406" s="138" t="s">
        <v>472</v>
      </c>
      <c r="Q406" s="134"/>
    </row>
    <row r="407" spans="1:17">
      <c r="A407" s="131" t="s">
        <v>3924</v>
      </c>
      <c r="B407" s="133">
        <v>17.361540000000002</v>
      </c>
      <c r="C407" s="133">
        <v>11.02253</v>
      </c>
      <c r="D407" s="133">
        <v>1.5902179999999999</v>
      </c>
      <c r="E407" s="134" t="s">
        <v>1791</v>
      </c>
      <c r="F407" s="135" t="s">
        <v>3925</v>
      </c>
      <c r="G407" s="135" t="s">
        <v>1792</v>
      </c>
      <c r="H407" s="135" t="s">
        <v>1793</v>
      </c>
      <c r="I407" s="135" t="s">
        <v>12</v>
      </c>
      <c r="J407" s="136" t="s">
        <v>1794</v>
      </c>
      <c r="K407" s="137" t="s">
        <v>3926</v>
      </c>
      <c r="L407" s="138" t="s">
        <v>1795</v>
      </c>
    </row>
    <row r="408" spans="1:17">
      <c r="A408" s="131" t="s">
        <v>3927</v>
      </c>
      <c r="B408" s="133">
        <v>19.556730000000002</v>
      </c>
      <c r="C408" s="133">
        <v>12.311199999999999</v>
      </c>
      <c r="D408" s="133">
        <v>1.5897319999999999</v>
      </c>
      <c r="E408" s="134" t="s">
        <v>613</v>
      </c>
      <c r="F408" s="135" t="s">
        <v>3119</v>
      </c>
      <c r="G408" s="135" t="s">
        <v>614</v>
      </c>
      <c r="H408" s="135" t="s">
        <v>615</v>
      </c>
      <c r="I408" s="135" t="s">
        <v>456</v>
      </c>
      <c r="J408" s="136" t="s">
        <v>616</v>
      </c>
      <c r="K408" s="137" t="s">
        <v>3928</v>
      </c>
      <c r="L408" s="138" t="s">
        <v>617</v>
      </c>
      <c r="Q408" s="134"/>
    </row>
    <row r="409" spans="1:17">
      <c r="A409" s="131" t="s">
        <v>3929</v>
      </c>
      <c r="B409" s="133">
        <v>26.537009999999999</v>
      </c>
      <c r="C409" s="133">
        <v>17.00609</v>
      </c>
      <c r="D409" s="133">
        <v>1.5885579999999999</v>
      </c>
      <c r="E409" s="134" t="s">
        <v>2586</v>
      </c>
      <c r="F409" s="135" t="s">
        <v>3930</v>
      </c>
      <c r="G409" s="135" t="s">
        <v>2587</v>
      </c>
      <c r="H409" s="135" t="s">
        <v>2588</v>
      </c>
      <c r="I409" s="135" t="s">
        <v>17</v>
      </c>
      <c r="J409" s="136" t="s">
        <v>2589</v>
      </c>
      <c r="K409" s="137" t="s">
        <v>3931</v>
      </c>
      <c r="L409" s="138" t="s">
        <v>2590</v>
      </c>
      <c r="Q409" s="134"/>
    </row>
    <row r="410" spans="1:17">
      <c r="A410" s="131" t="s">
        <v>3932</v>
      </c>
      <c r="B410" s="133">
        <v>20.778500000000001</v>
      </c>
      <c r="C410" s="133">
        <v>13.33334</v>
      </c>
      <c r="D410" s="133">
        <v>1.588192</v>
      </c>
      <c r="E410" s="134" t="s">
        <v>2150</v>
      </c>
      <c r="F410" s="135" t="s">
        <v>3933</v>
      </c>
      <c r="G410" s="135"/>
      <c r="H410" s="135" t="s">
        <v>2151</v>
      </c>
      <c r="I410" s="135" t="s">
        <v>28</v>
      </c>
      <c r="J410" s="136" t="s">
        <v>2152</v>
      </c>
      <c r="K410" s="137" t="s">
        <v>3934</v>
      </c>
      <c r="L410" s="138" t="s">
        <v>2153</v>
      </c>
      <c r="Q410" s="134"/>
    </row>
    <row r="411" spans="1:17">
      <c r="A411" s="131" t="s">
        <v>3935</v>
      </c>
      <c r="B411" s="133">
        <v>23.442229999999999</v>
      </c>
      <c r="C411" s="133">
        <v>14.785819999999999</v>
      </c>
      <c r="D411" s="133">
        <v>1.5881510000000001</v>
      </c>
      <c r="E411" s="134" t="s">
        <v>1135</v>
      </c>
      <c r="F411" s="135" t="s">
        <v>3936</v>
      </c>
      <c r="G411" s="135" t="s">
        <v>1136</v>
      </c>
      <c r="H411" s="135" t="s">
        <v>1137</v>
      </c>
      <c r="I411" s="135" t="s">
        <v>12</v>
      </c>
      <c r="J411" s="136" t="s">
        <v>1138</v>
      </c>
      <c r="K411" s="137" t="s">
        <v>3937</v>
      </c>
      <c r="L411" s="138" t="s">
        <v>1139</v>
      </c>
      <c r="Q411" s="134"/>
    </row>
    <row r="412" spans="1:17">
      <c r="A412" s="131" t="s">
        <v>3938</v>
      </c>
      <c r="B412" s="133">
        <v>19.812740000000002</v>
      </c>
      <c r="C412" s="133">
        <v>12.49001</v>
      </c>
      <c r="D412" s="133">
        <v>1.587804</v>
      </c>
      <c r="E412" s="134" t="s">
        <v>2161</v>
      </c>
      <c r="F412" s="135" t="s">
        <v>3939</v>
      </c>
      <c r="G412" s="135" t="s">
        <v>2162</v>
      </c>
      <c r="H412" s="135" t="s">
        <v>2163</v>
      </c>
      <c r="I412" s="135" t="s">
        <v>2018</v>
      </c>
      <c r="J412" s="136" t="s">
        <v>2164</v>
      </c>
      <c r="K412" s="137" t="s">
        <v>3940</v>
      </c>
      <c r="L412" s="138" t="s">
        <v>2165</v>
      </c>
      <c r="Q412" s="134"/>
    </row>
    <row r="413" spans="1:17">
      <c r="A413" s="131" t="s">
        <v>3941</v>
      </c>
      <c r="B413" s="133">
        <v>22.997050000000002</v>
      </c>
      <c r="C413" s="133">
        <v>14.61767</v>
      </c>
      <c r="D413" s="133">
        <v>1.5872660000000001</v>
      </c>
      <c r="E413" s="134" t="s">
        <v>824</v>
      </c>
      <c r="F413" s="135" t="s">
        <v>3942</v>
      </c>
      <c r="G413" s="135" t="s">
        <v>825</v>
      </c>
      <c r="H413" s="135" t="s">
        <v>826</v>
      </c>
      <c r="I413" s="135" t="s">
        <v>12</v>
      </c>
      <c r="J413" s="136" t="s">
        <v>827</v>
      </c>
      <c r="K413" s="137" t="s">
        <v>3943</v>
      </c>
      <c r="L413" s="138" t="s">
        <v>828</v>
      </c>
      <c r="Q413" s="134"/>
    </row>
    <row r="414" spans="1:17">
      <c r="A414" s="131" t="s">
        <v>3944</v>
      </c>
      <c r="B414" s="133">
        <v>19.775169999999999</v>
      </c>
      <c r="C414" s="133">
        <v>12.506320000000001</v>
      </c>
      <c r="D414" s="133">
        <v>1.5871770000000001</v>
      </c>
      <c r="E414" s="134" t="s">
        <v>2591</v>
      </c>
      <c r="Q414" s="134"/>
    </row>
    <row r="415" spans="1:17">
      <c r="A415" s="131" t="s">
        <v>3945</v>
      </c>
      <c r="B415" s="133">
        <v>24.77318</v>
      </c>
      <c r="C415" s="133">
        <v>15.685689999999999</v>
      </c>
      <c r="D415" s="133">
        <v>1.5866960000000001</v>
      </c>
      <c r="E415" s="134" t="s">
        <v>922</v>
      </c>
      <c r="F415" s="135" t="s">
        <v>3946</v>
      </c>
      <c r="G415" s="135" t="s">
        <v>923</v>
      </c>
      <c r="H415" s="135" t="s">
        <v>924</v>
      </c>
      <c r="I415" s="135" t="s">
        <v>12</v>
      </c>
      <c r="J415" s="136" t="s">
        <v>925</v>
      </c>
      <c r="K415" s="137" t="s">
        <v>3947</v>
      </c>
      <c r="L415" s="138" t="s">
        <v>926</v>
      </c>
      <c r="Q415" s="134"/>
    </row>
    <row r="416" spans="1:17">
      <c r="A416" s="131" t="s">
        <v>3948</v>
      </c>
      <c r="B416" s="133">
        <v>19.292929999999998</v>
      </c>
      <c r="C416" s="133">
        <v>12.258929999999999</v>
      </c>
      <c r="D416" s="133">
        <v>1.5863529999999999</v>
      </c>
      <c r="E416" s="134" t="s">
        <v>415</v>
      </c>
      <c r="F416" s="135" t="s">
        <v>3949</v>
      </c>
      <c r="G416" s="135"/>
      <c r="H416" s="135" t="s">
        <v>416</v>
      </c>
      <c r="I416" s="135" t="s">
        <v>12</v>
      </c>
      <c r="J416" s="136" t="s">
        <v>417</v>
      </c>
      <c r="K416" s="137" t="s">
        <v>3950</v>
      </c>
      <c r="L416" s="138" t="s">
        <v>418</v>
      </c>
      <c r="Q416" s="134"/>
    </row>
    <row r="417" spans="1:17">
      <c r="A417" s="131" t="s">
        <v>3951</v>
      </c>
      <c r="B417" s="133">
        <v>18.49372</v>
      </c>
      <c r="C417" s="133">
        <v>11.69083</v>
      </c>
      <c r="D417" s="133">
        <v>1.5854950000000001</v>
      </c>
      <c r="E417" s="134" t="s">
        <v>420</v>
      </c>
      <c r="F417" s="135" t="s">
        <v>3952</v>
      </c>
      <c r="G417" s="135" t="s">
        <v>421</v>
      </c>
      <c r="H417" s="135" t="s">
        <v>422</v>
      </c>
      <c r="I417" s="135" t="s">
        <v>423</v>
      </c>
      <c r="J417" s="136" t="s">
        <v>424</v>
      </c>
      <c r="K417" s="137" t="s">
        <v>3953</v>
      </c>
      <c r="L417" s="138" t="s">
        <v>425</v>
      </c>
      <c r="Q417" s="134"/>
    </row>
    <row r="418" spans="1:17">
      <c r="A418" s="131" t="s">
        <v>3954</v>
      </c>
      <c r="B418" s="133">
        <v>24.76127</v>
      </c>
      <c r="C418" s="133">
        <v>15.62058</v>
      </c>
      <c r="D418" s="133">
        <v>1.5852299999999999</v>
      </c>
      <c r="E418" s="134" t="s">
        <v>1699</v>
      </c>
      <c r="F418" s="135" t="s">
        <v>3955</v>
      </c>
      <c r="G418" s="135"/>
      <c r="H418" s="135" t="s">
        <v>1700</v>
      </c>
      <c r="I418" s="135" t="s">
        <v>12</v>
      </c>
      <c r="J418" s="136" t="s">
        <v>1701</v>
      </c>
      <c r="K418" s="137" t="s">
        <v>3956</v>
      </c>
      <c r="L418" s="138" t="s">
        <v>1702</v>
      </c>
      <c r="Q418" s="134"/>
    </row>
    <row r="419" spans="1:17">
      <c r="A419" s="131" t="s">
        <v>3957</v>
      </c>
      <c r="B419" s="133">
        <v>26.309200000000001</v>
      </c>
      <c r="C419" s="133">
        <v>17.13167</v>
      </c>
      <c r="D419" s="133">
        <v>1.5838209999999999</v>
      </c>
      <c r="E419" s="134" t="s">
        <v>1090</v>
      </c>
      <c r="F419" s="135" t="s">
        <v>3958</v>
      </c>
      <c r="G419" s="135" t="s">
        <v>1091</v>
      </c>
      <c r="H419" s="135" t="s">
        <v>1092</v>
      </c>
      <c r="I419" s="135" t="s">
        <v>419</v>
      </c>
      <c r="J419" s="136" t="s">
        <v>1093</v>
      </c>
      <c r="K419" s="137" t="s">
        <v>3959</v>
      </c>
      <c r="L419" s="138" t="s">
        <v>1094</v>
      </c>
      <c r="Q419" s="134"/>
    </row>
    <row r="420" spans="1:17">
      <c r="A420" s="131" t="s">
        <v>3960</v>
      </c>
      <c r="B420" s="133">
        <v>18.226569999999999</v>
      </c>
      <c r="C420" s="133">
        <v>11.5679</v>
      </c>
      <c r="D420" s="133">
        <v>1.581421</v>
      </c>
      <c r="E420" s="134" t="s">
        <v>1976</v>
      </c>
      <c r="F420" s="135" t="s">
        <v>3961</v>
      </c>
      <c r="G420" s="135" t="s">
        <v>1977</v>
      </c>
      <c r="H420" s="135" t="s">
        <v>1978</v>
      </c>
      <c r="I420" s="135" t="s">
        <v>12</v>
      </c>
      <c r="J420" s="136" t="s">
        <v>1979</v>
      </c>
      <c r="K420" s="137" t="s">
        <v>3962</v>
      </c>
      <c r="L420" s="138" t="s">
        <v>1980</v>
      </c>
      <c r="Q420" s="134"/>
    </row>
    <row r="421" spans="1:17">
      <c r="A421" s="131" t="s">
        <v>3963</v>
      </c>
      <c r="B421" s="133">
        <v>18.947230000000001</v>
      </c>
      <c r="C421" s="133">
        <v>12.03213</v>
      </c>
      <c r="D421" s="133">
        <v>1.577061</v>
      </c>
      <c r="E421" s="134" t="s">
        <v>2154</v>
      </c>
      <c r="F421" s="135" t="s">
        <v>3964</v>
      </c>
      <c r="G421" s="135" t="s">
        <v>2155</v>
      </c>
      <c r="H421" s="135" t="s">
        <v>2078</v>
      </c>
      <c r="I421" s="135" t="s">
        <v>2018</v>
      </c>
      <c r="J421" s="136" t="s">
        <v>2156</v>
      </c>
      <c r="K421" s="137" t="s">
        <v>3965</v>
      </c>
      <c r="L421" s="138" t="s">
        <v>2157</v>
      </c>
      <c r="Q421" s="134"/>
    </row>
    <row r="422" spans="1:17">
      <c r="A422" s="131" t="s">
        <v>3966</v>
      </c>
      <c r="B422" s="133">
        <v>19.474229999999999</v>
      </c>
      <c r="C422" s="133">
        <v>12.497299999999999</v>
      </c>
      <c r="D422" s="133">
        <v>1.574805</v>
      </c>
      <c r="E422" s="134" t="s">
        <v>498</v>
      </c>
      <c r="F422" s="135" t="s">
        <v>3967</v>
      </c>
      <c r="G422" s="135" t="s">
        <v>499</v>
      </c>
      <c r="H422" s="135" t="s">
        <v>500</v>
      </c>
      <c r="I422" s="135" t="s">
        <v>423</v>
      </c>
      <c r="J422" s="139" t="s">
        <v>501</v>
      </c>
      <c r="K422" s="140"/>
      <c r="L422" s="138" t="s">
        <v>502</v>
      </c>
      <c r="Q422" s="134"/>
    </row>
    <row r="423" spans="1:17">
      <c r="A423" s="131" t="s">
        <v>3968</v>
      </c>
      <c r="B423" s="133">
        <v>17.20909</v>
      </c>
      <c r="C423" s="133">
        <v>10.94882</v>
      </c>
      <c r="D423" s="133">
        <v>1.5725610000000001</v>
      </c>
      <c r="E423" s="134" t="s">
        <v>304</v>
      </c>
      <c r="F423" s="135" t="s">
        <v>3969</v>
      </c>
      <c r="G423" s="135" t="s">
        <v>305</v>
      </c>
      <c r="H423" s="135" t="s">
        <v>306</v>
      </c>
      <c r="I423" s="135" t="s">
        <v>28</v>
      </c>
      <c r="J423" s="136" t="s">
        <v>307</v>
      </c>
      <c r="K423" s="137" t="s">
        <v>3970</v>
      </c>
      <c r="L423" s="138" t="s">
        <v>308</v>
      </c>
      <c r="Q423" s="134"/>
    </row>
    <row r="424" spans="1:17">
      <c r="A424" s="131" t="s">
        <v>3971</v>
      </c>
      <c r="B424" s="133">
        <v>21.23997</v>
      </c>
      <c r="C424" s="133">
        <v>14.67052</v>
      </c>
      <c r="D424" s="133">
        <v>1.5724899999999999</v>
      </c>
      <c r="E424" s="134" t="s">
        <v>2176</v>
      </c>
      <c r="F424" s="135" t="s">
        <v>3972</v>
      </c>
      <c r="G424" s="135" t="s">
        <v>2177</v>
      </c>
      <c r="H424" s="135" t="s">
        <v>2178</v>
      </c>
      <c r="I424" s="135" t="s">
        <v>2018</v>
      </c>
      <c r="J424" s="136" t="s">
        <v>2179</v>
      </c>
      <c r="K424" s="137" t="s">
        <v>3973</v>
      </c>
      <c r="L424" s="138" t="s">
        <v>2180</v>
      </c>
    </row>
    <row r="425" spans="1:17">
      <c r="A425" s="131" t="s">
        <v>3974</v>
      </c>
      <c r="B425" s="133">
        <v>20.62886</v>
      </c>
      <c r="C425" s="133">
        <v>13.217829999999999</v>
      </c>
      <c r="D425" s="133">
        <v>1.572284</v>
      </c>
      <c r="E425" s="134" t="s">
        <v>338</v>
      </c>
      <c r="F425" s="135" t="s">
        <v>3975</v>
      </c>
      <c r="G425" s="135" t="s">
        <v>339</v>
      </c>
      <c r="H425" s="135" t="s">
        <v>340</v>
      </c>
      <c r="I425" s="135" t="s">
        <v>28</v>
      </c>
      <c r="J425" s="136" t="s">
        <v>341</v>
      </c>
      <c r="K425" s="137" t="s">
        <v>3976</v>
      </c>
      <c r="L425" s="138" t="s">
        <v>342</v>
      </c>
      <c r="Q425" s="134"/>
    </row>
    <row r="426" spans="1:17">
      <c r="A426" s="131" t="s">
        <v>3977</v>
      </c>
      <c r="B426" s="133">
        <v>19.25459</v>
      </c>
      <c r="C426" s="133">
        <v>12.728020000000001</v>
      </c>
      <c r="D426" s="133">
        <v>1.5713200000000001</v>
      </c>
      <c r="E426" s="134" t="s">
        <v>2592</v>
      </c>
      <c r="F426" s="135" t="s">
        <v>3978</v>
      </c>
      <c r="G426" s="135"/>
      <c r="H426" s="135" t="s">
        <v>2593</v>
      </c>
      <c r="I426" s="135" t="s">
        <v>28</v>
      </c>
      <c r="J426" s="139" t="s">
        <v>2594</v>
      </c>
      <c r="K426" s="140"/>
      <c r="L426" s="138" t="s">
        <v>2595</v>
      </c>
      <c r="Q426" s="134"/>
    </row>
    <row r="427" spans="1:17">
      <c r="A427" s="131" t="s">
        <v>3979</v>
      </c>
      <c r="B427" s="133">
        <v>24.541270000000001</v>
      </c>
      <c r="C427" s="133">
        <v>15.639749999999999</v>
      </c>
      <c r="D427" s="133">
        <v>1.5687770000000001</v>
      </c>
      <c r="E427" s="134" t="s">
        <v>2596</v>
      </c>
      <c r="F427" s="135" t="s">
        <v>3980</v>
      </c>
      <c r="G427" s="135" t="s">
        <v>2597</v>
      </c>
      <c r="H427" s="135" t="s">
        <v>2598</v>
      </c>
      <c r="I427" s="135" t="s">
        <v>423</v>
      </c>
      <c r="J427" s="139" t="s">
        <v>2599</v>
      </c>
      <c r="K427" s="140"/>
      <c r="L427" s="138" t="s">
        <v>2600</v>
      </c>
      <c r="Q427" s="134"/>
    </row>
    <row r="428" spans="1:17">
      <c r="A428" s="131" t="s">
        <v>3981</v>
      </c>
      <c r="B428" s="133">
        <v>21.05883</v>
      </c>
      <c r="C428" s="133">
        <v>13.68059</v>
      </c>
      <c r="D428" s="133">
        <v>1.5683320000000001</v>
      </c>
      <c r="E428" s="134" t="s">
        <v>1766</v>
      </c>
      <c r="F428" s="135" t="s">
        <v>3982</v>
      </c>
      <c r="G428" s="135" t="s">
        <v>1767</v>
      </c>
      <c r="H428" s="135" t="s">
        <v>1768</v>
      </c>
      <c r="I428" s="135" t="s">
        <v>423</v>
      </c>
      <c r="J428" s="136" t="s">
        <v>1769</v>
      </c>
      <c r="K428" s="137" t="s">
        <v>3983</v>
      </c>
      <c r="L428" s="138" t="s">
        <v>1770</v>
      </c>
      <c r="Q428" s="134"/>
    </row>
    <row r="429" spans="1:17">
      <c r="A429" s="131" t="s">
        <v>3984</v>
      </c>
      <c r="B429" s="133">
        <v>25.544450000000001</v>
      </c>
      <c r="C429" s="133">
        <v>16.275849999999998</v>
      </c>
      <c r="D429" s="133">
        <v>1.5682879999999999</v>
      </c>
      <c r="E429" s="134" t="s">
        <v>1245</v>
      </c>
      <c r="F429" s="135" t="s">
        <v>3985</v>
      </c>
      <c r="G429" s="135" t="s">
        <v>1246</v>
      </c>
      <c r="H429" s="135" t="s">
        <v>1247</v>
      </c>
      <c r="I429" s="135" t="s">
        <v>17</v>
      </c>
      <c r="J429" s="136" t="s">
        <v>1248</v>
      </c>
      <c r="K429" s="137" t="s">
        <v>3986</v>
      </c>
      <c r="L429" s="138" t="s">
        <v>1249</v>
      </c>
      <c r="Q429" s="134"/>
    </row>
    <row r="430" spans="1:17">
      <c r="A430" s="131" t="s">
        <v>3987</v>
      </c>
      <c r="B430" s="133">
        <v>20.488340000000001</v>
      </c>
      <c r="C430" s="133">
        <v>13.14101</v>
      </c>
      <c r="D430" s="133">
        <v>1.5662119999999999</v>
      </c>
      <c r="E430" s="134" t="s">
        <v>348</v>
      </c>
      <c r="F430" s="135" t="s">
        <v>3988</v>
      </c>
      <c r="G430" s="135"/>
      <c r="H430" s="135" t="s">
        <v>349</v>
      </c>
      <c r="I430" s="135" t="s">
        <v>28</v>
      </c>
      <c r="J430" s="136" t="s">
        <v>350</v>
      </c>
      <c r="K430" s="137" t="s">
        <v>3989</v>
      </c>
      <c r="L430" s="138" t="s">
        <v>351</v>
      </c>
      <c r="Q430" s="134"/>
    </row>
    <row r="431" spans="1:17">
      <c r="A431" s="131" t="s">
        <v>3990</v>
      </c>
      <c r="B431" s="133">
        <v>23.860240000000001</v>
      </c>
      <c r="C431" s="133">
        <v>15.70495</v>
      </c>
      <c r="D431" s="133">
        <v>1.5656920000000001</v>
      </c>
      <c r="E431" s="134" t="s">
        <v>1703</v>
      </c>
      <c r="F431" s="135" t="s">
        <v>3991</v>
      </c>
      <c r="G431" s="135" t="s">
        <v>1704</v>
      </c>
      <c r="H431" s="135" t="s">
        <v>1705</v>
      </c>
      <c r="I431" s="135" t="s">
        <v>17</v>
      </c>
      <c r="J431" s="136" t="s">
        <v>1706</v>
      </c>
      <c r="K431" s="137" t="s">
        <v>3992</v>
      </c>
      <c r="L431" s="138" t="s">
        <v>1707</v>
      </c>
      <c r="Q431" s="134"/>
    </row>
    <row r="432" spans="1:17">
      <c r="A432" s="131" t="s">
        <v>3993</v>
      </c>
      <c r="B432" s="133">
        <v>19.944199999999999</v>
      </c>
      <c r="C432" s="133">
        <v>12.79982</v>
      </c>
      <c r="D432" s="133">
        <v>1.5654399999999999</v>
      </c>
      <c r="E432" s="134" t="s">
        <v>618</v>
      </c>
      <c r="F432" s="135" t="s">
        <v>3994</v>
      </c>
      <c r="G432" s="135" t="s">
        <v>619</v>
      </c>
      <c r="H432" s="135" t="s">
        <v>620</v>
      </c>
      <c r="I432" s="135" t="s">
        <v>12</v>
      </c>
      <c r="J432" s="136" t="s">
        <v>621</v>
      </c>
      <c r="K432" s="137" t="s">
        <v>3995</v>
      </c>
      <c r="L432" s="138" t="s">
        <v>622</v>
      </c>
      <c r="Q432" s="134"/>
    </row>
    <row r="433" spans="1:17">
      <c r="A433" s="131" t="s">
        <v>3996</v>
      </c>
      <c r="B433" s="133">
        <v>18.502310000000001</v>
      </c>
      <c r="C433" s="133">
        <v>11.86448</v>
      </c>
      <c r="D433" s="133">
        <v>1.564854</v>
      </c>
      <c r="E433" s="134" t="s">
        <v>1611</v>
      </c>
      <c r="F433" s="135" t="s">
        <v>3997</v>
      </c>
      <c r="G433" s="135" t="s">
        <v>1612</v>
      </c>
      <c r="H433" s="135" t="s">
        <v>1613</v>
      </c>
      <c r="I433" s="135" t="s">
        <v>17</v>
      </c>
      <c r="J433" s="136" t="s">
        <v>1614</v>
      </c>
      <c r="K433" s="137" t="s">
        <v>3998</v>
      </c>
      <c r="L433" s="138" t="s">
        <v>1615</v>
      </c>
    </row>
    <row r="434" spans="1:17">
      <c r="A434" s="131" t="s">
        <v>3999</v>
      </c>
      <c r="B434" s="133">
        <v>18.25666</v>
      </c>
      <c r="C434" s="133">
        <v>11.675050000000001</v>
      </c>
      <c r="D434" s="133">
        <v>1.5634889999999999</v>
      </c>
      <c r="E434" s="134" t="s">
        <v>172</v>
      </c>
      <c r="F434" s="135" t="s">
        <v>4000</v>
      </c>
      <c r="G434" s="135"/>
      <c r="H434" s="135" t="s">
        <v>173</v>
      </c>
      <c r="I434" s="135" t="s">
        <v>28</v>
      </c>
      <c r="J434" s="136" t="s">
        <v>174</v>
      </c>
      <c r="K434" s="137" t="s">
        <v>4001</v>
      </c>
      <c r="L434" s="138" t="s">
        <v>175</v>
      </c>
    </row>
    <row r="435" spans="1:17">
      <c r="A435" s="131" t="s">
        <v>4002</v>
      </c>
      <c r="B435" s="133">
        <v>19.35961</v>
      </c>
      <c r="C435" s="133">
        <v>12.451129999999999</v>
      </c>
      <c r="D435" s="133">
        <v>1.5633170000000001</v>
      </c>
      <c r="E435" s="134" t="s">
        <v>2601</v>
      </c>
      <c r="F435" s="135" t="s">
        <v>4003</v>
      </c>
      <c r="G435" s="135"/>
      <c r="H435" s="135" t="s">
        <v>2602</v>
      </c>
      <c r="I435" s="135" t="s">
        <v>419</v>
      </c>
      <c r="J435" s="139" t="s">
        <v>2603</v>
      </c>
      <c r="K435" s="140"/>
      <c r="L435" s="138" t="s">
        <v>2604</v>
      </c>
    </row>
    <row r="436" spans="1:17">
      <c r="A436" s="131" t="s">
        <v>4004</v>
      </c>
      <c r="B436" s="133">
        <v>19.41985</v>
      </c>
      <c r="C436" s="133">
        <v>12.49226</v>
      </c>
      <c r="D436" s="133">
        <v>1.5627329999999999</v>
      </c>
      <c r="E436" s="134" t="s">
        <v>314</v>
      </c>
      <c r="F436" s="135" t="s">
        <v>4005</v>
      </c>
      <c r="G436" s="135" t="s">
        <v>315</v>
      </c>
      <c r="H436" s="135" t="s">
        <v>316</v>
      </c>
      <c r="I436" s="135" t="s">
        <v>28</v>
      </c>
      <c r="J436" s="136" t="s">
        <v>317</v>
      </c>
      <c r="K436" s="137" t="s">
        <v>4006</v>
      </c>
      <c r="L436" s="138" t="s">
        <v>318</v>
      </c>
      <c r="Q436" s="134"/>
    </row>
    <row r="437" spans="1:17">
      <c r="A437" s="131" t="s">
        <v>4007</v>
      </c>
      <c r="B437" s="133">
        <v>17.919039999999999</v>
      </c>
      <c r="C437" s="133">
        <v>11.46274</v>
      </c>
      <c r="D437" s="133">
        <v>1.562009</v>
      </c>
      <c r="E437" s="134" t="s">
        <v>1776</v>
      </c>
      <c r="F437" s="135" t="s">
        <v>4008</v>
      </c>
      <c r="G437" s="135" t="s">
        <v>1777</v>
      </c>
      <c r="H437" s="135" t="s">
        <v>1778</v>
      </c>
      <c r="I437" s="135" t="s">
        <v>17</v>
      </c>
      <c r="J437" s="136" t="s">
        <v>1779</v>
      </c>
      <c r="K437" s="137" t="s">
        <v>4009</v>
      </c>
      <c r="L437" s="138" t="s">
        <v>1780</v>
      </c>
      <c r="Q437" s="134"/>
    </row>
    <row r="438" spans="1:17">
      <c r="A438" s="131" t="s">
        <v>4010</v>
      </c>
      <c r="B438" s="133">
        <v>18.177340000000001</v>
      </c>
      <c r="C438" s="133">
        <v>11.9582</v>
      </c>
      <c r="D438" s="133">
        <v>1.5605560000000001</v>
      </c>
      <c r="E438" s="134" t="s">
        <v>247</v>
      </c>
      <c r="F438" s="135" t="s">
        <v>4011</v>
      </c>
      <c r="G438" s="135" t="s">
        <v>248</v>
      </c>
      <c r="H438" s="135" t="s">
        <v>249</v>
      </c>
      <c r="I438" s="135" t="s">
        <v>28</v>
      </c>
      <c r="J438" s="136" t="s">
        <v>250</v>
      </c>
      <c r="K438" s="137" t="s">
        <v>4012</v>
      </c>
      <c r="L438" s="138" t="s">
        <v>251</v>
      </c>
      <c r="Q438" s="134"/>
    </row>
    <row r="439" spans="1:17">
      <c r="A439" s="131" t="s">
        <v>4013</v>
      </c>
      <c r="B439" s="133">
        <v>18.092210000000001</v>
      </c>
      <c r="C439" s="133">
        <v>11.625439999999999</v>
      </c>
      <c r="D439" s="133">
        <v>1.5605020000000001</v>
      </c>
      <c r="E439" s="134" t="s">
        <v>1926</v>
      </c>
      <c r="F439" s="135" t="s">
        <v>4014</v>
      </c>
      <c r="G439" s="135" t="s">
        <v>1927</v>
      </c>
      <c r="H439" s="135" t="s">
        <v>1928</v>
      </c>
      <c r="I439" s="135" t="s">
        <v>17</v>
      </c>
      <c r="J439" s="136" t="s">
        <v>1929</v>
      </c>
      <c r="K439" s="137" t="s">
        <v>4015</v>
      </c>
      <c r="L439" s="138" t="s">
        <v>1930</v>
      </c>
      <c r="Q439" s="134"/>
    </row>
    <row r="440" spans="1:17">
      <c r="A440" s="131" t="s">
        <v>4016</v>
      </c>
      <c r="B440" s="133">
        <v>16.29175</v>
      </c>
      <c r="C440" s="133">
        <v>10.46866</v>
      </c>
      <c r="D440" s="133">
        <v>1.559191</v>
      </c>
      <c r="E440" s="134" t="s">
        <v>2605</v>
      </c>
      <c r="F440" s="135" t="s">
        <v>4017</v>
      </c>
      <c r="G440" s="135"/>
      <c r="H440" s="135" t="s">
        <v>2606</v>
      </c>
      <c r="I440" s="135" t="s">
        <v>12</v>
      </c>
      <c r="J440" s="136" t="s">
        <v>2607</v>
      </c>
      <c r="K440" s="137" t="s">
        <v>4018</v>
      </c>
      <c r="L440" s="138" t="s">
        <v>2608</v>
      </c>
      <c r="Q440" s="134"/>
    </row>
    <row r="441" spans="1:17">
      <c r="A441" s="131" t="s">
        <v>4019</v>
      </c>
      <c r="B441" s="133">
        <v>17.07931</v>
      </c>
      <c r="C441" s="133">
        <v>11.092370000000001</v>
      </c>
      <c r="D441" s="133">
        <v>1.5589219999999999</v>
      </c>
      <c r="E441" s="134" t="s">
        <v>2609</v>
      </c>
      <c r="F441" s="135" t="s">
        <v>4020</v>
      </c>
      <c r="G441" s="135" t="s">
        <v>2610</v>
      </c>
      <c r="H441" s="135" t="s">
        <v>2611</v>
      </c>
      <c r="I441" s="135" t="s">
        <v>12</v>
      </c>
      <c r="J441" s="139" t="s">
        <v>2612</v>
      </c>
      <c r="K441" s="140"/>
      <c r="L441" s="138" t="s">
        <v>2613</v>
      </c>
      <c r="Q441" s="134"/>
    </row>
    <row r="442" spans="1:17">
      <c r="A442" s="131" t="s">
        <v>4021</v>
      </c>
      <c r="B442" s="133">
        <v>22.11054</v>
      </c>
      <c r="C442" s="133">
        <v>14.371880000000001</v>
      </c>
      <c r="D442" s="133">
        <v>1.558114</v>
      </c>
      <c r="E442" s="134" t="s">
        <v>1606</v>
      </c>
      <c r="F442" s="135" t="s">
        <v>4022</v>
      </c>
      <c r="G442" s="135" t="s">
        <v>1607</v>
      </c>
      <c r="H442" s="135" t="s">
        <v>1608</v>
      </c>
      <c r="I442" s="135" t="s">
        <v>17</v>
      </c>
      <c r="J442" s="136" t="s">
        <v>1609</v>
      </c>
      <c r="K442" s="137" t="s">
        <v>4023</v>
      </c>
      <c r="L442" s="138" t="s">
        <v>1610</v>
      </c>
      <c r="Q442" s="134"/>
    </row>
    <row r="443" spans="1:17">
      <c r="A443" s="131" t="s">
        <v>4024</v>
      </c>
      <c r="B443" s="133">
        <v>26.558679999999999</v>
      </c>
      <c r="C443" s="133">
        <v>17.490670000000001</v>
      </c>
      <c r="D443" s="133">
        <v>1.5556430000000001</v>
      </c>
      <c r="E443" s="134" t="s">
        <v>1339</v>
      </c>
      <c r="F443" s="135" t="s">
        <v>4025</v>
      </c>
      <c r="G443" s="135" t="s">
        <v>1340</v>
      </c>
      <c r="H443" s="135" t="s">
        <v>1341</v>
      </c>
      <c r="I443" s="135" t="s">
        <v>12</v>
      </c>
      <c r="J443" s="136" t="s">
        <v>1342</v>
      </c>
      <c r="K443" s="137" t="s">
        <v>4026</v>
      </c>
      <c r="L443" s="138" t="s">
        <v>1343</v>
      </c>
    </row>
    <row r="444" spans="1:17">
      <c r="A444" s="131" t="s">
        <v>4027</v>
      </c>
      <c r="B444" s="133">
        <v>16.555299999999999</v>
      </c>
      <c r="C444" s="133">
        <v>10.79115</v>
      </c>
      <c r="D444" s="133">
        <v>1.553534</v>
      </c>
      <c r="E444" s="134" t="s">
        <v>1810</v>
      </c>
      <c r="F444" s="135" t="s">
        <v>4028</v>
      </c>
      <c r="G444" s="135" t="s">
        <v>1811</v>
      </c>
      <c r="H444" s="135" t="s">
        <v>1812</v>
      </c>
      <c r="I444" s="135" t="s">
        <v>12</v>
      </c>
      <c r="J444" s="136" t="s">
        <v>1813</v>
      </c>
      <c r="K444" s="137" t="s">
        <v>4029</v>
      </c>
      <c r="L444" s="138" t="s">
        <v>1814</v>
      </c>
      <c r="Q444" s="134"/>
    </row>
    <row r="445" spans="1:17">
      <c r="A445" s="131" t="s">
        <v>4030</v>
      </c>
      <c r="B445" s="133">
        <v>17.981380000000001</v>
      </c>
      <c r="C445" s="133">
        <v>11.729699999999999</v>
      </c>
      <c r="D445" s="133">
        <v>1.5531489999999999</v>
      </c>
      <c r="E445" s="134" t="s">
        <v>1848</v>
      </c>
      <c r="F445" s="135" t="s">
        <v>4031</v>
      </c>
      <c r="G445" s="135" t="s">
        <v>1849</v>
      </c>
      <c r="H445" s="135" t="s">
        <v>1850</v>
      </c>
      <c r="I445" s="135" t="s">
        <v>12</v>
      </c>
      <c r="J445" s="136" t="s">
        <v>1851</v>
      </c>
      <c r="K445" s="137" t="s">
        <v>4032</v>
      </c>
      <c r="L445" s="138" t="s">
        <v>1852</v>
      </c>
      <c r="Q445" s="134"/>
    </row>
    <row r="446" spans="1:17">
      <c r="A446" s="131" t="s">
        <v>4033</v>
      </c>
      <c r="B446" s="133">
        <v>18.60294</v>
      </c>
      <c r="C446" s="133">
        <v>12.11356</v>
      </c>
      <c r="D446" s="133">
        <v>1.5522670000000001</v>
      </c>
      <c r="E446" s="134" t="s">
        <v>633</v>
      </c>
      <c r="F446" s="135" t="s">
        <v>4034</v>
      </c>
      <c r="G446" s="135"/>
      <c r="H446" s="135" t="s">
        <v>634</v>
      </c>
      <c r="I446" s="135" t="s">
        <v>12</v>
      </c>
      <c r="J446" s="136" t="s">
        <v>635</v>
      </c>
      <c r="K446" s="137" t="s">
        <v>4035</v>
      </c>
      <c r="L446" s="138" t="s">
        <v>636</v>
      </c>
      <c r="Q446" s="134"/>
    </row>
    <row r="447" spans="1:17">
      <c r="A447" s="131" t="s">
        <v>4036</v>
      </c>
      <c r="B447" s="133">
        <v>18.608319999999999</v>
      </c>
      <c r="C447" s="133">
        <v>12.10285</v>
      </c>
      <c r="D447" s="133">
        <v>1.55203</v>
      </c>
      <c r="E447" s="134" t="s">
        <v>269</v>
      </c>
      <c r="F447" s="135" t="s">
        <v>4037</v>
      </c>
      <c r="G447" s="135"/>
      <c r="H447" s="135" t="s">
        <v>270</v>
      </c>
      <c r="I447" s="135" t="s">
        <v>28</v>
      </c>
      <c r="J447" s="136" t="s">
        <v>271</v>
      </c>
      <c r="K447" s="137" t="s">
        <v>4038</v>
      </c>
      <c r="L447" s="138" t="s">
        <v>272</v>
      </c>
      <c r="Q447" s="134"/>
    </row>
    <row r="448" spans="1:17">
      <c r="A448" s="131" t="s">
        <v>4039</v>
      </c>
      <c r="B448" s="133">
        <v>24.88822</v>
      </c>
      <c r="C448" s="133">
        <v>16.257960000000001</v>
      </c>
      <c r="D448" s="133">
        <v>1.552019</v>
      </c>
      <c r="E448" s="134" t="s">
        <v>2614</v>
      </c>
      <c r="F448" s="135" t="s">
        <v>4040</v>
      </c>
      <c r="G448" s="135" t="s">
        <v>2615</v>
      </c>
      <c r="H448" s="135" t="s">
        <v>2616</v>
      </c>
      <c r="I448" s="135" t="s">
        <v>12</v>
      </c>
      <c r="J448" s="139" t="s">
        <v>2617</v>
      </c>
      <c r="K448" s="140"/>
      <c r="L448" s="138" t="s">
        <v>2618</v>
      </c>
      <c r="Q448" s="134"/>
    </row>
    <row r="449" spans="1:17">
      <c r="A449" s="131" t="s">
        <v>4041</v>
      </c>
      <c r="B449" s="133">
        <v>17.735810000000001</v>
      </c>
      <c r="C449" s="133">
        <v>11.462730000000001</v>
      </c>
      <c r="D449" s="133">
        <v>1.551471</v>
      </c>
      <c r="E449" s="134" t="s">
        <v>231</v>
      </c>
      <c r="F449" s="135" t="s">
        <v>4042</v>
      </c>
      <c r="G449" s="135"/>
      <c r="H449" s="135" t="s">
        <v>232</v>
      </c>
      <c r="I449" s="135" t="s">
        <v>28</v>
      </c>
      <c r="J449" s="136" t="s">
        <v>233</v>
      </c>
      <c r="K449" s="137" t="s">
        <v>4043</v>
      </c>
      <c r="L449" s="138" t="s">
        <v>234</v>
      </c>
      <c r="Q449" s="134"/>
    </row>
    <row r="450" spans="1:17">
      <c r="A450" s="131" t="s">
        <v>4044</v>
      </c>
      <c r="B450" s="133">
        <v>17.699210000000001</v>
      </c>
      <c r="C450" s="133">
        <v>11.488960000000001</v>
      </c>
      <c r="D450" s="133">
        <v>1.551007</v>
      </c>
      <c r="E450" s="134" t="s">
        <v>1815</v>
      </c>
      <c r="F450" s="135" t="s">
        <v>4045</v>
      </c>
      <c r="G450" s="135" t="s">
        <v>1816</v>
      </c>
      <c r="H450" s="135" t="s">
        <v>1817</v>
      </c>
      <c r="I450" s="135" t="s">
        <v>12</v>
      </c>
      <c r="J450" s="136" t="s">
        <v>1818</v>
      </c>
      <c r="K450" s="137" t="s">
        <v>4046</v>
      </c>
      <c r="L450" s="138" t="s">
        <v>1819</v>
      </c>
      <c r="Q450" s="134"/>
    </row>
    <row r="451" spans="1:17">
      <c r="A451" s="131" t="s">
        <v>4047</v>
      </c>
      <c r="B451" s="133">
        <v>26.494700000000002</v>
      </c>
      <c r="C451" s="133">
        <v>17.117570000000001</v>
      </c>
      <c r="D451" s="133">
        <v>1.5504199999999999</v>
      </c>
      <c r="E451" s="134" t="s">
        <v>195</v>
      </c>
      <c r="F451" s="135" t="s">
        <v>4048</v>
      </c>
      <c r="G451" s="135" t="s">
        <v>196</v>
      </c>
      <c r="H451" s="135" t="s">
        <v>197</v>
      </c>
      <c r="I451" s="135" t="s">
        <v>28</v>
      </c>
      <c r="J451" s="136" t="s">
        <v>198</v>
      </c>
      <c r="K451" s="137" t="s">
        <v>4049</v>
      </c>
      <c r="L451" s="138" t="s">
        <v>199</v>
      </c>
    </row>
    <row r="452" spans="1:17">
      <c r="A452" s="131" t="s">
        <v>4050</v>
      </c>
      <c r="B452" s="133">
        <v>18.512820000000001</v>
      </c>
      <c r="C452" s="133">
        <v>11.97462</v>
      </c>
      <c r="D452" s="133">
        <v>1.549898</v>
      </c>
      <c r="E452" s="134" t="s">
        <v>2619</v>
      </c>
      <c r="F452" s="135" t="s">
        <v>4051</v>
      </c>
      <c r="G452" s="135"/>
      <c r="H452" s="135" t="s">
        <v>2620</v>
      </c>
      <c r="I452" s="135" t="s">
        <v>12</v>
      </c>
      <c r="J452" s="139" t="s">
        <v>2621</v>
      </c>
      <c r="K452" s="140"/>
      <c r="L452" s="138" t="s">
        <v>2622</v>
      </c>
    </row>
    <row r="453" spans="1:17">
      <c r="A453" s="131" t="s">
        <v>4052</v>
      </c>
      <c r="B453" s="133">
        <v>25.984439999999999</v>
      </c>
      <c r="C453" s="133">
        <v>17.18018</v>
      </c>
      <c r="D453" s="133">
        <v>1.549293</v>
      </c>
      <c r="E453" s="134" t="s">
        <v>1227</v>
      </c>
      <c r="F453" s="135" t="s">
        <v>4053</v>
      </c>
      <c r="G453" s="135" t="s">
        <v>1228</v>
      </c>
      <c r="H453" s="135" t="s">
        <v>1229</v>
      </c>
      <c r="I453" s="135" t="s">
        <v>17</v>
      </c>
      <c r="J453" s="136" t="s">
        <v>1230</v>
      </c>
      <c r="K453" s="137" t="s">
        <v>4054</v>
      </c>
      <c r="L453" s="138" t="s">
        <v>1231</v>
      </c>
      <c r="Q453" s="134"/>
    </row>
    <row r="454" spans="1:17">
      <c r="A454" s="131" t="s">
        <v>4055</v>
      </c>
      <c r="B454" s="133">
        <v>24.23546</v>
      </c>
      <c r="C454" s="133">
        <v>15.96712</v>
      </c>
      <c r="D454" s="133">
        <v>1.5492919999999999</v>
      </c>
      <c r="E454" s="134" t="s">
        <v>2623</v>
      </c>
      <c r="F454" s="135" t="s">
        <v>4056</v>
      </c>
      <c r="G454" s="135" t="s">
        <v>2624</v>
      </c>
      <c r="H454" s="135" t="s">
        <v>2625</v>
      </c>
      <c r="I454" s="135" t="s">
        <v>12</v>
      </c>
      <c r="J454" s="139" t="s">
        <v>2626</v>
      </c>
      <c r="K454" s="140"/>
      <c r="L454" s="138" t="s">
        <v>2627</v>
      </c>
    </row>
    <row r="455" spans="1:17">
      <c r="A455" s="131" t="s">
        <v>4057</v>
      </c>
      <c r="B455" s="133">
        <v>18.03726</v>
      </c>
      <c r="C455" s="133">
        <v>12.13176</v>
      </c>
      <c r="D455" s="133">
        <v>1.5475890000000001</v>
      </c>
      <c r="E455" s="134" t="s">
        <v>1686</v>
      </c>
      <c r="F455" s="135" t="s">
        <v>4058</v>
      </c>
      <c r="G455" s="135"/>
      <c r="H455" s="135" t="s">
        <v>1687</v>
      </c>
      <c r="I455" s="135" t="s">
        <v>419</v>
      </c>
      <c r="J455" s="136" t="s">
        <v>1688</v>
      </c>
      <c r="K455" s="137" t="s">
        <v>4059</v>
      </c>
      <c r="L455" s="138" t="s">
        <v>1689</v>
      </c>
      <c r="Q455" s="134"/>
    </row>
    <row r="456" spans="1:17">
      <c r="A456" s="131" t="s">
        <v>4060</v>
      </c>
      <c r="B456" s="133">
        <v>26.482800000000001</v>
      </c>
      <c r="C456" s="133">
        <v>17.332429999999999</v>
      </c>
      <c r="D456" s="133">
        <v>1.547218</v>
      </c>
      <c r="E456" s="134" t="s">
        <v>1468</v>
      </c>
      <c r="F456" s="135" t="s">
        <v>4061</v>
      </c>
      <c r="G456" s="135" t="s">
        <v>1469</v>
      </c>
      <c r="H456" s="135" t="s">
        <v>1470</v>
      </c>
      <c r="I456" s="135" t="s">
        <v>419</v>
      </c>
      <c r="J456" s="136" t="s">
        <v>1471</v>
      </c>
      <c r="K456" s="137" t="s">
        <v>4062</v>
      </c>
      <c r="L456" s="138" t="s">
        <v>1472</v>
      </c>
    </row>
    <row r="457" spans="1:17">
      <c r="A457" s="131" t="s">
        <v>4063</v>
      </c>
      <c r="B457" s="133">
        <v>17.282879999999999</v>
      </c>
      <c r="C457" s="133">
        <v>11.189030000000001</v>
      </c>
      <c r="D457" s="133">
        <v>1.547064</v>
      </c>
      <c r="E457" s="134" t="s">
        <v>2628</v>
      </c>
      <c r="F457" s="135" t="s">
        <v>4064</v>
      </c>
      <c r="G457" s="135" t="s">
        <v>2629</v>
      </c>
      <c r="H457" s="135" t="s">
        <v>67</v>
      </c>
      <c r="I457" s="135" t="s">
        <v>28</v>
      </c>
      <c r="J457" s="139" t="s">
        <v>2630</v>
      </c>
      <c r="K457" s="140"/>
      <c r="L457" s="138" t="s">
        <v>2631</v>
      </c>
      <c r="Q457" s="134"/>
    </row>
    <row r="458" spans="1:17">
      <c r="A458" s="131" t="s">
        <v>4065</v>
      </c>
      <c r="B458" s="133">
        <v>28.629919999999998</v>
      </c>
      <c r="C458" s="133">
        <v>18.727340000000002</v>
      </c>
      <c r="D458" s="133">
        <v>1.546149</v>
      </c>
      <c r="E458" s="134" t="s">
        <v>1032</v>
      </c>
      <c r="F458" s="135" t="s">
        <v>4066</v>
      </c>
      <c r="G458" s="135" t="s">
        <v>1033</v>
      </c>
      <c r="H458" s="135" t="s">
        <v>1034</v>
      </c>
      <c r="I458" s="135" t="s">
        <v>12</v>
      </c>
      <c r="J458" s="136" t="s">
        <v>1035</v>
      </c>
      <c r="K458" s="137" t="s">
        <v>4067</v>
      </c>
      <c r="L458" s="138" t="s">
        <v>1036</v>
      </c>
    </row>
    <row r="459" spans="1:17">
      <c r="A459" s="131" t="s">
        <v>4068</v>
      </c>
      <c r="B459" s="133">
        <v>19.283460000000002</v>
      </c>
      <c r="C459" s="133">
        <v>12.901590000000001</v>
      </c>
      <c r="D459" s="133">
        <v>1.545844</v>
      </c>
      <c r="E459" s="134" t="s">
        <v>628</v>
      </c>
      <c r="F459" s="135" t="s">
        <v>4069</v>
      </c>
      <c r="G459" s="135" t="s">
        <v>629</v>
      </c>
      <c r="H459" s="135" t="s">
        <v>630</v>
      </c>
      <c r="I459" s="135" t="s">
        <v>2</v>
      </c>
      <c r="J459" s="136" t="s">
        <v>631</v>
      </c>
      <c r="K459" s="137" t="s">
        <v>4070</v>
      </c>
      <c r="L459" s="138" t="s">
        <v>632</v>
      </c>
      <c r="Q459" s="134"/>
    </row>
    <row r="460" spans="1:17">
      <c r="A460" s="131" t="s">
        <v>4071</v>
      </c>
      <c r="B460" s="133">
        <v>20.78659</v>
      </c>
      <c r="C460" s="133">
        <v>13.76862</v>
      </c>
      <c r="D460" s="133">
        <v>1.5449740000000001</v>
      </c>
      <c r="E460" s="134" t="s">
        <v>1963</v>
      </c>
      <c r="F460" s="135" t="s">
        <v>4072</v>
      </c>
      <c r="G460" s="135"/>
      <c r="H460" s="135" t="s">
        <v>1964</v>
      </c>
      <c r="I460" s="135" t="s">
        <v>28</v>
      </c>
      <c r="J460" s="136" t="s">
        <v>1965</v>
      </c>
      <c r="K460" s="137" t="s">
        <v>4073</v>
      </c>
      <c r="L460" s="138" t="s">
        <v>1966</v>
      </c>
      <c r="Q460" s="134"/>
    </row>
    <row r="461" spans="1:17">
      <c r="A461" s="131" t="s">
        <v>4074</v>
      </c>
      <c r="B461" s="133">
        <v>19.703340000000001</v>
      </c>
      <c r="C461" s="133">
        <v>12.76038</v>
      </c>
      <c r="D461" s="133">
        <v>1.5448519999999999</v>
      </c>
      <c r="E461" s="134" t="s">
        <v>1858</v>
      </c>
      <c r="F461" s="135" t="s">
        <v>4075</v>
      </c>
      <c r="G461" s="135"/>
      <c r="H461" s="135" t="s">
        <v>244</v>
      </c>
      <c r="I461" s="135" t="s">
        <v>28</v>
      </c>
      <c r="J461" s="136" t="s">
        <v>1859</v>
      </c>
      <c r="K461" s="137" t="s">
        <v>4076</v>
      </c>
      <c r="L461" s="138" t="s">
        <v>1860</v>
      </c>
      <c r="Q461" s="134"/>
    </row>
    <row r="462" spans="1:17">
      <c r="A462" s="131" t="s">
        <v>4077</v>
      </c>
      <c r="B462" s="133">
        <v>19.111709999999999</v>
      </c>
      <c r="C462" s="133">
        <v>13.04083</v>
      </c>
      <c r="D462" s="133">
        <v>1.5439719999999999</v>
      </c>
      <c r="E462" s="134" t="s">
        <v>217</v>
      </c>
      <c r="F462" s="135" t="s">
        <v>4078</v>
      </c>
      <c r="G462" s="135"/>
      <c r="H462" s="135" t="s">
        <v>218</v>
      </c>
      <c r="I462" s="135" t="s">
        <v>28</v>
      </c>
      <c r="J462" s="136" t="s">
        <v>219</v>
      </c>
      <c r="K462" s="137" t="s">
        <v>4079</v>
      </c>
      <c r="L462" s="138" t="s">
        <v>220</v>
      </c>
      <c r="Q462" s="134"/>
    </row>
    <row r="463" spans="1:17">
      <c r="A463" s="131" t="s">
        <v>4080</v>
      </c>
      <c r="B463" s="133">
        <v>18.288430000000002</v>
      </c>
      <c r="C463" s="133">
        <v>11.917009999999999</v>
      </c>
      <c r="D463" s="133">
        <v>1.543593</v>
      </c>
      <c r="E463" s="134" t="s">
        <v>1922</v>
      </c>
      <c r="F463" s="135" t="s">
        <v>4081</v>
      </c>
      <c r="G463" s="135"/>
      <c r="H463" s="135" t="s">
        <v>1923</v>
      </c>
      <c r="I463" s="135" t="s">
        <v>12</v>
      </c>
      <c r="J463" s="136" t="s">
        <v>1924</v>
      </c>
      <c r="K463" s="137" t="s">
        <v>4082</v>
      </c>
      <c r="L463" s="138" t="s">
        <v>1925</v>
      </c>
      <c r="Q463" s="134"/>
    </row>
    <row r="464" spans="1:17">
      <c r="A464" s="131" t="s">
        <v>4083</v>
      </c>
      <c r="B464" s="133">
        <v>24.578779999999998</v>
      </c>
      <c r="C464" s="133">
        <v>16.32124</v>
      </c>
      <c r="D464" s="133">
        <v>1.543167</v>
      </c>
      <c r="E464" s="134" t="s">
        <v>1074</v>
      </c>
      <c r="F464" s="135" t="s">
        <v>4084</v>
      </c>
      <c r="G464" s="135"/>
      <c r="H464" s="135" t="s">
        <v>1075</v>
      </c>
      <c r="I464" s="135" t="s">
        <v>12</v>
      </c>
      <c r="J464" s="136" t="s">
        <v>1076</v>
      </c>
      <c r="K464" s="137" t="s">
        <v>4085</v>
      </c>
      <c r="L464" s="138" t="s">
        <v>1077</v>
      </c>
      <c r="Q464" s="134"/>
    </row>
    <row r="465" spans="1:17">
      <c r="A465" s="131" t="s">
        <v>4086</v>
      </c>
      <c r="B465" s="133">
        <v>18.25311</v>
      </c>
      <c r="C465" s="133">
        <v>12.04388</v>
      </c>
      <c r="D465" s="133">
        <v>1.543145</v>
      </c>
      <c r="E465" s="134" t="s">
        <v>1567</v>
      </c>
      <c r="F465" s="135" t="s">
        <v>4087</v>
      </c>
      <c r="G465" s="135" t="s">
        <v>1568</v>
      </c>
      <c r="H465" s="135" t="s">
        <v>1569</v>
      </c>
      <c r="I465" s="135" t="s">
        <v>12</v>
      </c>
      <c r="J465" s="136" t="s">
        <v>1570</v>
      </c>
      <c r="K465" s="137" t="s">
        <v>4088</v>
      </c>
      <c r="L465" s="138" t="s">
        <v>1571</v>
      </c>
      <c r="Q465" s="134"/>
    </row>
    <row r="466" spans="1:17">
      <c r="A466" s="131" t="s">
        <v>4089</v>
      </c>
      <c r="B466" s="133">
        <v>18.847989999999999</v>
      </c>
      <c r="C466" s="133">
        <v>12.20172</v>
      </c>
      <c r="D466" s="133">
        <v>1.5430170000000001</v>
      </c>
      <c r="E466" s="134" t="s">
        <v>651</v>
      </c>
      <c r="F466" s="135" t="s">
        <v>4090</v>
      </c>
      <c r="G466" s="135" t="s">
        <v>652</v>
      </c>
      <c r="H466" s="135" t="s">
        <v>653</v>
      </c>
      <c r="I466" s="135" t="s">
        <v>419</v>
      </c>
      <c r="J466" s="136" t="s">
        <v>654</v>
      </c>
      <c r="K466" s="137" t="s">
        <v>4091</v>
      </c>
      <c r="L466" s="138" t="s">
        <v>655</v>
      </c>
    </row>
    <row r="467" spans="1:17">
      <c r="A467" s="131" t="s">
        <v>4092</v>
      </c>
      <c r="B467" s="133">
        <v>18.965299999999999</v>
      </c>
      <c r="C467" s="133">
        <v>12.31668</v>
      </c>
      <c r="D467" s="133">
        <v>1.541485</v>
      </c>
      <c r="E467" s="134" t="s">
        <v>205</v>
      </c>
      <c r="F467" s="135" t="s">
        <v>4093</v>
      </c>
      <c r="G467" s="135"/>
      <c r="H467" s="135" t="s">
        <v>206</v>
      </c>
      <c r="I467" s="135" t="s">
        <v>28</v>
      </c>
      <c r="J467" s="136" t="s">
        <v>207</v>
      </c>
      <c r="K467" s="137" t="s">
        <v>4094</v>
      </c>
      <c r="L467" s="138" t="s">
        <v>208</v>
      </c>
      <c r="Q467" s="134"/>
    </row>
    <row r="468" spans="1:17">
      <c r="A468" s="131" t="s">
        <v>4095</v>
      </c>
      <c r="B468" s="133">
        <v>19.136320000000001</v>
      </c>
      <c r="C468" s="133">
        <v>12.57755</v>
      </c>
      <c r="D468" s="133">
        <v>1.540367</v>
      </c>
      <c r="E468" s="134" t="s">
        <v>591</v>
      </c>
      <c r="F468" s="135" t="s">
        <v>4096</v>
      </c>
      <c r="G468" s="135" t="s">
        <v>592</v>
      </c>
      <c r="H468" s="135" t="s">
        <v>593</v>
      </c>
      <c r="I468" s="135" t="s">
        <v>12</v>
      </c>
      <c r="J468" s="136" t="s">
        <v>594</v>
      </c>
      <c r="K468" s="137" t="s">
        <v>4097</v>
      </c>
      <c r="L468" s="138" t="s">
        <v>595</v>
      </c>
    </row>
    <row r="469" spans="1:17">
      <c r="A469" s="131" t="s">
        <v>4098</v>
      </c>
      <c r="B469" s="133">
        <v>22.263200000000001</v>
      </c>
      <c r="C469" s="133">
        <v>14.51825</v>
      </c>
      <c r="D469" s="133">
        <v>1.5380149999999999</v>
      </c>
      <c r="E469" s="134" t="s">
        <v>2323</v>
      </c>
      <c r="F469" s="135" t="s">
        <v>4099</v>
      </c>
      <c r="G469" s="135" t="s">
        <v>2324</v>
      </c>
      <c r="H469" s="135" t="s">
        <v>2325</v>
      </c>
      <c r="I469" s="135" t="s">
        <v>2018</v>
      </c>
      <c r="J469" s="136" t="s">
        <v>2326</v>
      </c>
      <c r="K469" s="137" t="s">
        <v>4100</v>
      </c>
      <c r="L469" s="138" t="s">
        <v>2327</v>
      </c>
      <c r="Q469" s="134"/>
    </row>
    <row r="470" spans="1:17">
      <c r="A470" s="131" t="s">
        <v>4101</v>
      </c>
      <c r="B470" s="133">
        <v>25.6021</v>
      </c>
      <c r="C470" s="133">
        <v>16.65241</v>
      </c>
      <c r="D470" s="133">
        <v>1.5368269999999999</v>
      </c>
      <c r="E470" s="134" t="s">
        <v>2235</v>
      </c>
      <c r="F470" s="135" t="s">
        <v>4102</v>
      </c>
      <c r="G470" s="135" t="s">
        <v>2236</v>
      </c>
      <c r="H470" s="135" t="s">
        <v>2237</v>
      </c>
      <c r="I470" s="135" t="s">
        <v>2018</v>
      </c>
      <c r="J470" s="136" t="s">
        <v>2238</v>
      </c>
      <c r="K470" s="137" t="s">
        <v>4103</v>
      </c>
      <c r="L470" s="138" t="s">
        <v>2239</v>
      </c>
    </row>
    <row r="471" spans="1:17">
      <c r="A471" s="131" t="s">
        <v>4104</v>
      </c>
      <c r="B471" s="133">
        <v>18.235610000000001</v>
      </c>
      <c r="C471" s="133">
        <v>11.926019999999999</v>
      </c>
      <c r="D471" s="133">
        <v>1.5362199999999999</v>
      </c>
      <c r="E471" s="134" t="s">
        <v>144</v>
      </c>
      <c r="F471" s="135" t="s">
        <v>4105</v>
      </c>
      <c r="G471" s="135"/>
      <c r="H471" s="135" t="s">
        <v>145</v>
      </c>
      <c r="I471" s="135" t="s">
        <v>28</v>
      </c>
      <c r="J471" s="136" t="s">
        <v>146</v>
      </c>
      <c r="K471" s="137" t="s">
        <v>4106</v>
      </c>
      <c r="L471" s="138" t="s">
        <v>147</v>
      </c>
      <c r="Q471" s="134"/>
    </row>
    <row r="472" spans="1:17">
      <c r="A472" s="131" t="s">
        <v>4107</v>
      </c>
      <c r="B472" s="133">
        <v>19.31315</v>
      </c>
      <c r="C472" s="133">
        <v>12.612030000000001</v>
      </c>
      <c r="D472" s="133">
        <v>1.5357289999999999</v>
      </c>
      <c r="E472" s="134" t="s">
        <v>675</v>
      </c>
      <c r="F472" s="135" t="s">
        <v>4108</v>
      </c>
      <c r="G472" s="135"/>
      <c r="H472" s="135" t="s">
        <v>676</v>
      </c>
      <c r="I472" s="135" t="s">
        <v>2</v>
      </c>
      <c r="J472" s="136" t="s">
        <v>677</v>
      </c>
      <c r="K472" s="137" t="s">
        <v>4109</v>
      </c>
      <c r="L472" s="138" t="s">
        <v>678</v>
      </c>
      <c r="Q472" s="134"/>
    </row>
    <row r="473" spans="1:17">
      <c r="A473" s="131" t="s">
        <v>4110</v>
      </c>
      <c r="B473" s="133">
        <v>25.21096</v>
      </c>
      <c r="C473" s="133">
        <v>16.475549999999998</v>
      </c>
      <c r="D473" s="133">
        <v>1.535552</v>
      </c>
      <c r="E473" s="134" t="s">
        <v>733</v>
      </c>
      <c r="F473" s="135" t="s">
        <v>4111</v>
      </c>
      <c r="G473" s="135" t="s">
        <v>734</v>
      </c>
      <c r="H473" s="135" t="s">
        <v>735</v>
      </c>
      <c r="I473" s="135" t="s">
        <v>12</v>
      </c>
      <c r="J473" s="136" t="s">
        <v>736</v>
      </c>
      <c r="K473" s="137" t="s">
        <v>4112</v>
      </c>
      <c r="L473" s="138" t="s">
        <v>737</v>
      </c>
      <c r="Q473" s="134"/>
    </row>
    <row r="474" spans="1:17">
      <c r="A474" s="131" t="s">
        <v>4113</v>
      </c>
      <c r="B474" s="133">
        <v>18.305520000000001</v>
      </c>
      <c r="C474" s="133">
        <v>12.00487</v>
      </c>
      <c r="D474" s="133">
        <v>1.534956</v>
      </c>
      <c r="E474" s="134" t="s">
        <v>2632</v>
      </c>
    </row>
    <row r="475" spans="1:17">
      <c r="A475" s="131" t="s">
        <v>4114</v>
      </c>
      <c r="B475" s="133">
        <v>26.403230000000001</v>
      </c>
      <c r="C475" s="133">
        <v>18.237960000000001</v>
      </c>
      <c r="D475" s="133">
        <v>1.5346740000000001</v>
      </c>
      <c r="E475" s="134" t="s">
        <v>1385</v>
      </c>
      <c r="F475" s="135" t="s">
        <v>4115</v>
      </c>
      <c r="G475" s="135"/>
      <c r="H475" s="135" t="s">
        <v>1386</v>
      </c>
      <c r="I475" s="135" t="s">
        <v>17</v>
      </c>
      <c r="J475" s="136" t="s">
        <v>1387</v>
      </c>
      <c r="K475" s="142" t="s">
        <v>1387</v>
      </c>
      <c r="L475" s="138" t="s">
        <v>1388</v>
      </c>
    </row>
    <row r="476" spans="1:17">
      <c r="A476" s="131" t="s">
        <v>4116</v>
      </c>
      <c r="B476" s="133">
        <v>15.43051</v>
      </c>
      <c r="C476" s="133">
        <v>10.19204</v>
      </c>
      <c r="D476" s="133">
        <v>1.5326519999999999</v>
      </c>
      <c r="E476" s="134" t="s">
        <v>295</v>
      </c>
      <c r="F476" s="135" t="s">
        <v>4117</v>
      </c>
      <c r="G476" s="135" t="s">
        <v>296</v>
      </c>
      <c r="H476" s="135" t="s">
        <v>297</v>
      </c>
      <c r="I476" s="135" t="s">
        <v>28</v>
      </c>
      <c r="J476" s="136" t="s">
        <v>298</v>
      </c>
      <c r="K476" s="137" t="s">
        <v>4118</v>
      </c>
      <c r="L476" s="138" t="s">
        <v>299</v>
      </c>
      <c r="Q476" s="134"/>
    </row>
    <row r="477" spans="1:17">
      <c r="A477" s="131" t="s">
        <v>4119</v>
      </c>
      <c r="B477" s="133">
        <v>19.151520000000001</v>
      </c>
      <c r="C477" s="133">
        <v>12.525650000000001</v>
      </c>
      <c r="D477" s="133">
        <v>1.5285690000000001</v>
      </c>
      <c r="E477" s="134" t="s">
        <v>525</v>
      </c>
      <c r="F477" s="135" t="s">
        <v>4120</v>
      </c>
      <c r="G477" s="135" t="s">
        <v>526</v>
      </c>
      <c r="H477" s="135" t="s">
        <v>527</v>
      </c>
      <c r="I477" s="135" t="s">
        <v>12</v>
      </c>
      <c r="J477" s="136" t="s">
        <v>528</v>
      </c>
      <c r="K477" s="137" t="s">
        <v>4121</v>
      </c>
      <c r="L477" s="138" t="s">
        <v>529</v>
      </c>
    </row>
    <row r="478" spans="1:17">
      <c r="A478" s="131" t="s">
        <v>4122</v>
      </c>
      <c r="B478" s="133">
        <v>20.85716</v>
      </c>
      <c r="C478" s="133">
        <v>13.853540000000001</v>
      </c>
      <c r="D478" s="133">
        <v>1.527606</v>
      </c>
      <c r="E478" s="134" t="s">
        <v>542</v>
      </c>
      <c r="F478" s="135" t="s">
        <v>4123</v>
      </c>
      <c r="G478" s="135"/>
      <c r="H478" s="135" t="s">
        <v>543</v>
      </c>
      <c r="I478" s="135" t="s">
        <v>12</v>
      </c>
      <c r="J478" s="136" t="s">
        <v>544</v>
      </c>
      <c r="K478" s="137" t="s">
        <v>4124</v>
      </c>
      <c r="L478" s="138" t="s">
        <v>545</v>
      </c>
      <c r="Q478" s="134"/>
    </row>
    <row r="479" spans="1:17">
      <c r="A479" s="131" t="s">
        <v>4125</v>
      </c>
      <c r="B479" s="133">
        <v>14.95063</v>
      </c>
      <c r="C479" s="133">
        <v>9.8166890000000002</v>
      </c>
      <c r="D479" s="133">
        <v>1.527595</v>
      </c>
      <c r="E479" s="134" t="s">
        <v>1880</v>
      </c>
      <c r="F479" s="135" t="s">
        <v>4126</v>
      </c>
      <c r="G479" s="135" t="s">
        <v>1881</v>
      </c>
      <c r="H479" s="135" t="s">
        <v>1882</v>
      </c>
      <c r="I479" s="135" t="s">
        <v>12</v>
      </c>
      <c r="J479" s="136" t="s">
        <v>1883</v>
      </c>
      <c r="K479" s="137" t="s">
        <v>4127</v>
      </c>
      <c r="L479" s="138" t="s">
        <v>1884</v>
      </c>
      <c r="Q479" s="134"/>
    </row>
    <row r="480" spans="1:17">
      <c r="A480" s="131" t="s">
        <v>4128</v>
      </c>
      <c r="B480" s="133">
        <v>18.802589999999999</v>
      </c>
      <c r="C480" s="133">
        <v>12.404159999999999</v>
      </c>
      <c r="D480" s="133">
        <v>1.5263420000000001</v>
      </c>
      <c r="E480" s="134" t="s">
        <v>432</v>
      </c>
      <c r="F480" s="135" t="s">
        <v>4129</v>
      </c>
      <c r="G480" s="135"/>
      <c r="H480" s="135" t="s">
        <v>433</v>
      </c>
      <c r="I480" s="135" t="s">
        <v>419</v>
      </c>
      <c r="J480" s="136" t="s">
        <v>434</v>
      </c>
      <c r="K480" s="137" t="s">
        <v>4130</v>
      </c>
      <c r="L480" s="138" t="s">
        <v>435</v>
      </c>
      <c r="Q480" s="134"/>
    </row>
    <row r="481" spans="1:17">
      <c r="A481" s="131" t="s">
        <v>4131</v>
      </c>
      <c r="B481" s="133">
        <v>20.08615</v>
      </c>
      <c r="C481" s="133">
        <v>13.116569999999999</v>
      </c>
      <c r="D481" s="133">
        <v>1.5260499999999999</v>
      </c>
      <c r="E481" s="134" t="s">
        <v>555</v>
      </c>
      <c r="F481" s="135" t="s">
        <v>4132</v>
      </c>
      <c r="G481" s="135" t="s">
        <v>556</v>
      </c>
      <c r="H481" s="135" t="s">
        <v>557</v>
      </c>
      <c r="I481" s="135" t="s">
        <v>419</v>
      </c>
      <c r="J481" s="136" t="s">
        <v>558</v>
      </c>
      <c r="K481" s="137" t="s">
        <v>4133</v>
      </c>
      <c r="L481" s="138" t="s">
        <v>559</v>
      </c>
      <c r="Q481" s="134"/>
    </row>
    <row r="482" spans="1:17">
      <c r="A482" s="131" t="s">
        <v>4134</v>
      </c>
      <c r="B482" s="133">
        <v>17.720109999999998</v>
      </c>
      <c r="C482" s="133">
        <v>11.614800000000001</v>
      </c>
      <c r="D482" s="133">
        <v>1.5252030000000001</v>
      </c>
      <c r="E482" s="134" t="s">
        <v>2633</v>
      </c>
      <c r="F482" s="135" t="s">
        <v>4135</v>
      </c>
      <c r="G482" s="135" t="s">
        <v>2634</v>
      </c>
      <c r="H482" s="135" t="s">
        <v>2635</v>
      </c>
      <c r="I482" s="135" t="s">
        <v>456</v>
      </c>
      <c r="J482" s="139" t="s">
        <v>2636</v>
      </c>
      <c r="K482" s="140"/>
      <c r="L482" s="138" t="s">
        <v>2637</v>
      </c>
      <c r="Q482" s="134"/>
    </row>
    <row r="483" spans="1:17">
      <c r="A483" s="131" t="s">
        <v>4136</v>
      </c>
      <c r="B483" s="133">
        <v>15.871040000000001</v>
      </c>
      <c r="C483" s="133">
        <v>10.44223</v>
      </c>
      <c r="D483" s="133">
        <v>1.5221039999999999</v>
      </c>
      <c r="E483" s="134" t="s">
        <v>1981</v>
      </c>
      <c r="F483" s="135" t="s">
        <v>4137</v>
      </c>
      <c r="G483" s="135" t="s">
        <v>1982</v>
      </c>
      <c r="H483" s="135" t="s">
        <v>1983</v>
      </c>
      <c r="I483" s="135" t="s">
        <v>12</v>
      </c>
      <c r="J483" s="136" t="s">
        <v>1984</v>
      </c>
      <c r="K483" s="137" t="s">
        <v>4138</v>
      </c>
      <c r="L483" s="138" t="s">
        <v>1985</v>
      </c>
      <c r="Q483" s="134"/>
    </row>
    <row r="484" spans="1:17">
      <c r="A484" s="131" t="s">
        <v>4139</v>
      </c>
      <c r="B484" s="133">
        <v>17.983879999999999</v>
      </c>
      <c r="C484" s="133">
        <v>12.37053</v>
      </c>
      <c r="D484" s="133">
        <v>1.5216700000000001</v>
      </c>
      <c r="E484" s="134" t="s">
        <v>2638</v>
      </c>
      <c r="F484" s="135" t="s">
        <v>4140</v>
      </c>
      <c r="G484" s="135" t="s">
        <v>2639</v>
      </c>
      <c r="H484" s="135" t="s">
        <v>2640</v>
      </c>
      <c r="I484" s="135" t="s">
        <v>12</v>
      </c>
      <c r="J484" s="139" t="s">
        <v>2641</v>
      </c>
      <c r="K484" s="140"/>
      <c r="L484" s="138" t="s">
        <v>2642</v>
      </c>
      <c r="Q484" s="134"/>
    </row>
    <row r="485" spans="1:17">
      <c r="A485" s="131" t="s">
        <v>4141</v>
      </c>
      <c r="B485" s="133">
        <v>17.17915</v>
      </c>
      <c r="C485" s="133">
        <v>11.36434</v>
      </c>
      <c r="D485" s="133">
        <v>1.5189379999999999</v>
      </c>
      <c r="E485" s="134" t="s">
        <v>209</v>
      </c>
      <c r="F485" s="135" t="s">
        <v>4142</v>
      </c>
      <c r="G485" s="135"/>
      <c r="H485" s="135" t="s">
        <v>210</v>
      </c>
      <c r="I485" s="135" t="s">
        <v>28</v>
      </c>
      <c r="J485" s="136" t="s">
        <v>211</v>
      </c>
      <c r="K485" s="137" t="s">
        <v>4143</v>
      </c>
      <c r="L485" s="138" t="s">
        <v>212</v>
      </c>
      <c r="Q485" s="134"/>
    </row>
    <row r="486" spans="1:17">
      <c r="A486" s="131" t="s">
        <v>4144</v>
      </c>
      <c r="B486" s="133">
        <v>19.631930000000001</v>
      </c>
      <c r="C486" s="133">
        <v>13.47954</v>
      </c>
      <c r="D486" s="133">
        <v>1.516427</v>
      </c>
      <c r="E486" s="134" t="s">
        <v>252</v>
      </c>
      <c r="F486" s="135" t="s">
        <v>4145</v>
      </c>
      <c r="G486" s="135"/>
      <c r="H486" s="135" t="s">
        <v>253</v>
      </c>
      <c r="I486" s="135" t="s">
        <v>28</v>
      </c>
      <c r="J486" s="136" t="s">
        <v>254</v>
      </c>
      <c r="K486" s="137" t="s">
        <v>4146</v>
      </c>
      <c r="L486" s="138" t="s">
        <v>255</v>
      </c>
      <c r="Q486" s="134"/>
    </row>
    <row r="487" spans="1:17">
      <c r="A487" s="131" t="s">
        <v>4147</v>
      </c>
      <c r="B487" s="133">
        <v>19.668669999999999</v>
      </c>
      <c r="C487" s="133">
        <v>13.01262</v>
      </c>
      <c r="D487" s="133">
        <v>1.5148809999999999</v>
      </c>
      <c r="E487" s="134" t="s">
        <v>1801</v>
      </c>
      <c r="F487" s="135" t="s">
        <v>4148</v>
      </c>
      <c r="G487" s="135" t="s">
        <v>1802</v>
      </c>
      <c r="H487" s="135" t="s">
        <v>1803</v>
      </c>
      <c r="I487" s="135" t="s">
        <v>17</v>
      </c>
      <c r="J487" s="136" t="s">
        <v>1804</v>
      </c>
      <c r="K487" s="137" t="s">
        <v>4149</v>
      </c>
      <c r="L487" s="138" t="s">
        <v>1805</v>
      </c>
      <c r="Q487" s="134"/>
    </row>
    <row r="488" spans="1:17">
      <c r="A488" s="131" t="s">
        <v>4150</v>
      </c>
      <c r="B488" s="133">
        <v>19.365670000000001</v>
      </c>
      <c r="C488" s="133">
        <v>12.69713</v>
      </c>
      <c r="D488" s="133">
        <v>1.5146040000000001</v>
      </c>
      <c r="E488" s="134" t="s">
        <v>2211</v>
      </c>
      <c r="F488" s="135" t="s">
        <v>4151</v>
      </c>
      <c r="G488" s="135" t="s">
        <v>2212</v>
      </c>
      <c r="H488" s="135" t="s">
        <v>2213</v>
      </c>
      <c r="I488" s="135" t="s">
        <v>2018</v>
      </c>
      <c r="J488" s="136" t="s">
        <v>2214</v>
      </c>
      <c r="K488" s="137" t="s">
        <v>4152</v>
      </c>
      <c r="L488" s="138" t="s">
        <v>2215</v>
      </c>
      <c r="Q488" s="134"/>
    </row>
    <row r="489" spans="1:17">
      <c r="A489" s="131" t="s">
        <v>4153</v>
      </c>
      <c r="B489" s="133">
        <v>25.120259999999998</v>
      </c>
      <c r="C489" s="133">
        <v>16.71875</v>
      </c>
      <c r="D489" s="133">
        <v>1.514348</v>
      </c>
      <c r="E489" s="134" t="s">
        <v>1389</v>
      </c>
      <c r="F489" s="135" t="s">
        <v>4154</v>
      </c>
      <c r="G489" s="135" t="s">
        <v>1390</v>
      </c>
      <c r="H489" s="135" t="s">
        <v>1391</v>
      </c>
      <c r="I489" s="135" t="s">
        <v>456</v>
      </c>
      <c r="J489" s="136" t="s">
        <v>1392</v>
      </c>
      <c r="K489" s="137" t="s">
        <v>4155</v>
      </c>
      <c r="L489" s="138" t="s">
        <v>1393</v>
      </c>
      <c r="Q489" s="134"/>
    </row>
    <row r="490" spans="1:17">
      <c r="A490" s="131" t="s">
        <v>4156</v>
      </c>
      <c r="B490" s="133">
        <v>19.811869999999999</v>
      </c>
      <c r="C490" s="133">
        <v>13.42967</v>
      </c>
      <c r="D490" s="133">
        <v>1.513757</v>
      </c>
      <c r="E490" s="134" t="s">
        <v>2360</v>
      </c>
      <c r="F490" s="135" t="s">
        <v>4157</v>
      </c>
      <c r="G490" s="135" t="s">
        <v>2361</v>
      </c>
      <c r="H490" s="135" t="s">
        <v>2362</v>
      </c>
      <c r="I490" s="135" t="s">
        <v>2018</v>
      </c>
      <c r="J490" s="136" t="s">
        <v>2363</v>
      </c>
      <c r="K490" s="137" t="s">
        <v>4158</v>
      </c>
      <c r="L490" s="138" t="s">
        <v>2364</v>
      </c>
      <c r="Q490" s="134"/>
    </row>
    <row r="491" spans="1:17">
      <c r="A491" s="131" t="s">
        <v>4159</v>
      </c>
      <c r="B491" s="133">
        <v>25.989280000000001</v>
      </c>
      <c r="C491" s="133">
        <v>17.16921</v>
      </c>
      <c r="D491" s="133">
        <v>1.5136400000000001</v>
      </c>
      <c r="E491" s="134" t="s">
        <v>1830</v>
      </c>
      <c r="F491" s="135" t="s">
        <v>4160</v>
      </c>
      <c r="G491" s="135"/>
      <c r="H491" s="135" t="s">
        <v>1831</v>
      </c>
      <c r="I491" s="135" t="s">
        <v>28</v>
      </c>
      <c r="J491" s="136" t="s">
        <v>1832</v>
      </c>
      <c r="K491" s="137" t="s">
        <v>4161</v>
      </c>
      <c r="L491" s="138" t="s">
        <v>1833</v>
      </c>
      <c r="Q491" s="134"/>
    </row>
    <row r="492" spans="1:17">
      <c r="A492" s="131" t="s">
        <v>4162</v>
      </c>
      <c r="B492" s="133">
        <v>16.15971</v>
      </c>
      <c r="C492" s="133">
        <v>10.715170000000001</v>
      </c>
      <c r="D492" s="133">
        <v>1.513595</v>
      </c>
      <c r="E492" s="134" t="s">
        <v>1953</v>
      </c>
      <c r="F492" s="135" t="s">
        <v>4163</v>
      </c>
      <c r="G492" s="135" t="s">
        <v>1954</v>
      </c>
      <c r="H492" s="135" t="s">
        <v>1955</v>
      </c>
      <c r="I492" s="135" t="s">
        <v>423</v>
      </c>
      <c r="J492" s="136" t="s">
        <v>1956</v>
      </c>
      <c r="K492" s="137" t="s">
        <v>4164</v>
      </c>
      <c r="L492" s="138" t="s">
        <v>1957</v>
      </c>
      <c r="Q492" s="134"/>
    </row>
    <row r="493" spans="1:17">
      <c r="A493" s="131" t="s">
        <v>4165</v>
      </c>
      <c r="B493" s="133">
        <v>19.06315</v>
      </c>
      <c r="C493" s="133">
        <v>12.611370000000001</v>
      </c>
      <c r="D493" s="133">
        <v>1.5094270000000001</v>
      </c>
      <c r="E493" s="134" t="s">
        <v>2643</v>
      </c>
      <c r="F493" s="135" t="s">
        <v>4166</v>
      </c>
      <c r="G493" s="135" t="s">
        <v>2644</v>
      </c>
      <c r="H493" s="135" t="s">
        <v>2645</v>
      </c>
      <c r="I493" s="135" t="s">
        <v>12</v>
      </c>
      <c r="J493" s="139" t="s">
        <v>2646</v>
      </c>
      <c r="K493" s="140"/>
      <c r="L493" s="138" t="s">
        <v>2647</v>
      </c>
      <c r="Q493" s="134"/>
    </row>
    <row r="494" spans="1:17">
      <c r="A494" s="131" t="s">
        <v>4167</v>
      </c>
      <c r="B494" s="133">
        <v>15.0435</v>
      </c>
      <c r="C494" s="133">
        <v>10.03914</v>
      </c>
      <c r="D494" s="133">
        <v>1.508011</v>
      </c>
      <c r="E494" s="134" t="s">
        <v>2648</v>
      </c>
      <c r="F494" s="135" t="s">
        <v>4168</v>
      </c>
      <c r="G494" s="135" t="s">
        <v>2649</v>
      </c>
      <c r="H494" s="135" t="s">
        <v>2650</v>
      </c>
      <c r="I494" s="135" t="s">
        <v>419</v>
      </c>
      <c r="J494" s="136" t="s">
        <v>2651</v>
      </c>
      <c r="K494" s="142" t="s">
        <v>2651</v>
      </c>
      <c r="L494" s="138" t="s">
        <v>2652</v>
      </c>
      <c r="Q494" s="134"/>
    </row>
    <row r="495" spans="1:17">
      <c r="A495" s="131" t="s">
        <v>4169</v>
      </c>
      <c r="B495" s="133">
        <v>15.32832</v>
      </c>
      <c r="C495" s="133">
        <v>10.49461</v>
      </c>
      <c r="D495" s="133">
        <v>1.505782</v>
      </c>
      <c r="E495" s="134" t="s">
        <v>1582</v>
      </c>
      <c r="F495" s="135" t="s">
        <v>4170</v>
      </c>
      <c r="G495" s="135" t="s">
        <v>1583</v>
      </c>
      <c r="H495" s="135" t="s">
        <v>1584</v>
      </c>
      <c r="I495" s="135" t="s">
        <v>419</v>
      </c>
      <c r="J495" s="136" t="s">
        <v>1585</v>
      </c>
      <c r="K495" s="137" t="s">
        <v>4171</v>
      </c>
      <c r="L495" s="138" t="s">
        <v>1586</v>
      </c>
    </row>
    <row r="496" spans="1:17">
      <c r="A496" s="131" t="s">
        <v>4172</v>
      </c>
      <c r="B496" s="133">
        <v>24.68891</v>
      </c>
      <c r="C496" s="133">
        <v>17.073969999999999</v>
      </c>
      <c r="D496" s="133">
        <v>1.505425</v>
      </c>
      <c r="E496" s="134" t="s">
        <v>1100</v>
      </c>
      <c r="F496" s="135" t="s">
        <v>4173</v>
      </c>
      <c r="G496" s="135" t="s">
        <v>1101</v>
      </c>
      <c r="H496" s="135" t="s">
        <v>1102</v>
      </c>
      <c r="I496" s="135" t="s">
        <v>456</v>
      </c>
      <c r="J496" s="136" t="s">
        <v>1103</v>
      </c>
      <c r="K496" s="137" t="s">
        <v>4174</v>
      </c>
      <c r="L496" s="138" t="s">
        <v>1104</v>
      </c>
      <c r="Q496" s="134"/>
    </row>
    <row r="497" spans="1:17">
      <c r="A497" s="131" t="s">
        <v>4175</v>
      </c>
      <c r="B497" s="133">
        <v>17.810020000000002</v>
      </c>
      <c r="C497" s="133">
        <v>11.93247</v>
      </c>
      <c r="D497" s="133">
        <v>1.503817</v>
      </c>
      <c r="E497" s="134" t="s">
        <v>565</v>
      </c>
      <c r="F497" s="135" t="s">
        <v>4176</v>
      </c>
      <c r="G497" s="135"/>
      <c r="H497" s="135" t="s">
        <v>566</v>
      </c>
      <c r="I497" s="135" t="s">
        <v>423</v>
      </c>
      <c r="J497" s="136" t="s">
        <v>567</v>
      </c>
      <c r="K497" s="137" t="s">
        <v>4177</v>
      </c>
      <c r="L497" s="138" t="s">
        <v>568</v>
      </c>
      <c r="Q497" s="134"/>
    </row>
    <row r="498" spans="1:17">
      <c r="A498" s="131" t="s">
        <v>4178</v>
      </c>
      <c r="B498" s="133">
        <v>20.59149</v>
      </c>
      <c r="C498" s="133">
        <v>14.64817</v>
      </c>
      <c r="D498" s="133">
        <v>1.4995069999999999</v>
      </c>
      <c r="E498" s="134" t="s">
        <v>464</v>
      </c>
      <c r="F498" s="135" t="s">
        <v>4179</v>
      </c>
      <c r="G498" s="135"/>
      <c r="H498" s="135" t="s">
        <v>465</v>
      </c>
      <c r="I498" s="135" t="s">
        <v>419</v>
      </c>
      <c r="J498" s="136" t="s">
        <v>466</v>
      </c>
      <c r="K498" s="137" t="s">
        <v>4180</v>
      </c>
      <c r="L498" s="138" t="s">
        <v>467</v>
      </c>
      <c r="Q498" s="134"/>
    </row>
    <row r="499" spans="1:17">
      <c r="A499" s="131" t="s">
        <v>4181</v>
      </c>
      <c r="B499" s="133">
        <v>17.226710000000001</v>
      </c>
      <c r="C499" s="133">
        <v>11.75989</v>
      </c>
      <c r="D499" s="133">
        <v>1.4993320000000001</v>
      </c>
      <c r="E499" s="134" t="s">
        <v>1626</v>
      </c>
      <c r="F499" s="135" t="s">
        <v>4182</v>
      </c>
      <c r="G499" s="135" t="s">
        <v>1627</v>
      </c>
      <c r="H499" s="135" t="s">
        <v>1628</v>
      </c>
      <c r="I499" s="135" t="s">
        <v>17</v>
      </c>
      <c r="J499" s="136" t="s">
        <v>1629</v>
      </c>
      <c r="K499" s="137" t="s">
        <v>4183</v>
      </c>
      <c r="L499" s="138" t="s">
        <v>1630</v>
      </c>
    </row>
    <row r="500" spans="1:17">
      <c r="A500" s="131" t="s">
        <v>4184</v>
      </c>
      <c r="B500" s="133">
        <v>17.169640000000001</v>
      </c>
      <c r="C500" s="133">
        <v>11.6273</v>
      </c>
      <c r="D500" s="133">
        <v>1.497811</v>
      </c>
      <c r="E500" s="134" t="s">
        <v>2653</v>
      </c>
      <c r="Q500" s="134"/>
    </row>
    <row r="501" spans="1:17">
      <c r="A501" s="131" t="s">
        <v>4185</v>
      </c>
      <c r="B501" s="133">
        <v>19.754619999999999</v>
      </c>
      <c r="C501" s="133">
        <v>13.28514</v>
      </c>
      <c r="D501" s="133">
        <v>1.497603</v>
      </c>
      <c r="E501" s="134" t="s">
        <v>2654</v>
      </c>
      <c r="F501" s="135" t="s">
        <v>4186</v>
      </c>
      <c r="G501" s="135" t="s">
        <v>2655</v>
      </c>
      <c r="H501" s="135" t="s">
        <v>2656</v>
      </c>
      <c r="I501" s="135" t="s">
        <v>12</v>
      </c>
      <c r="J501" s="139" t="s">
        <v>2657</v>
      </c>
      <c r="K501" s="140"/>
      <c r="L501" s="138" t="s">
        <v>2658</v>
      </c>
      <c r="Q501" s="134"/>
    </row>
    <row r="502" spans="1:17">
      <c r="A502" s="131" t="s">
        <v>4187</v>
      </c>
      <c r="B502" s="133">
        <v>29.655049999999999</v>
      </c>
      <c r="C502" s="133">
        <v>20.12698</v>
      </c>
      <c r="D502" s="133">
        <v>1.4958009999999999</v>
      </c>
      <c r="E502" s="134" t="s">
        <v>2659</v>
      </c>
      <c r="F502" s="135" t="s">
        <v>4188</v>
      </c>
      <c r="G502" s="135"/>
      <c r="H502" s="135" t="s">
        <v>426</v>
      </c>
      <c r="I502" s="135" t="s">
        <v>12</v>
      </c>
      <c r="J502" s="139" t="s">
        <v>2660</v>
      </c>
      <c r="K502" s="140"/>
      <c r="L502" s="138" t="s">
        <v>2661</v>
      </c>
      <c r="Q502" s="134"/>
    </row>
    <row r="503" spans="1:17">
      <c r="A503" s="131" t="s">
        <v>4189</v>
      </c>
      <c r="B503" s="133">
        <v>16.363320000000002</v>
      </c>
      <c r="C503" s="133">
        <v>11.04339</v>
      </c>
      <c r="D503" s="133">
        <v>1.495282</v>
      </c>
      <c r="E503" s="134" t="s">
        <v>1398</v>
      </c>
      <c r="F503" s="135" t="s">
        <v>4190</v>
      </c>
      <c r="G503" s="135"/>
      <c r="H503" s="135" t="s">
        <v>1399</v>
      </c>
      <c r="I503" s="135" t="s">
        <v>17</v>
      </c>
      <c r="J503" s="136" t="s">
        <v>1400</v>
      </c>
      <c r="K503" s="137" t="s">
        <v>4191</v>
      </c>
      <c r="L503" s="138" t="s">
        <v>1401</v>
      </c>
      <c r="Q503" s="134"/>
    </row>
    <row r="504" spans="1:17">
      <c r="A504" s="131" t="s">
        <v>4192</v>
      </c>
      <c r="B504" s="133">
        <v>17.587209999999999</v>
      </c>
      <c r="C504" s="133">
        <v>11.808249999999999</v>
      </c>
      <c r="D504" s="133">
        <v>1.493981</v>
      </c>
      <c r="E504" s="134" t="s">
        <v>2662</v>
      </c>
      <c r="F504" s="135" t="s">
        <v>4193</v>
      </c>
      <c r="G504" s="135" t="s">
        <v>2663</v>
      </c>
      <c r="H504" s="135" t="s">
        <v>1019</v>
      </c>
      <c r="I504" s="135" t="s">
        <v>12</v>
      </c>
      <c r="J504" s="139" t="s">
        <v>2664</v>
      </c>
      <c r="K504" s="140"/>
      <c r="L504" s="138" t="s">
        <v>2665</v>
      </c>
      <c r="Q504" s="134"/>
    </row>
    <row r="505" spans="1:17">
      <c r="A505" s="131" t="s">
        <v>4194</v>
      </c>
      <c r="B505" s="133">
        <v>23.289680000000001</v>
      </c>
      <c r="C505" s="133">
        <v>15.82475</v>
      </c>
      <c r="D505" s="133">
        <v>1.4930559999999999</v>
      </c>
      <c r="E505" s="134" t="s">
        <v>661</v>
      </c>
      <c r="F505" s="135" t="s">
        <v>4195</v>
      </c>
      <c r="G505" s="135"/>
      <c r="H505" s="135" t="s">
        <v>662</v>
      </c>
      <c r="I505" s="135" t="s">
        <v>12</v>
      </c>
      <c r="J505" s="136" t="s">
        <v>663</v>
      </c>
      <c r="K505" s="137" t="s">
        <v>4196</v>
      </c>
      <c r="L505" s="138" t="s">
        <v>664</v>
      </c>
      <c r="Q505" s="134"/>
    </row>
    <row r="506" spans="1:17">
      <c r="A506" s="131" t="s">
        <v>4197</v>
      </c>
      <c r="B506" s="133">
        <v>19.116389999999999</v>
      </c>
      <c r="C506" s="133">
        <v>13.053419999999999</v>
      </c>
      <c r="D506" s="133">
        <v>1.491878</v>
      </c>
      <c r="E506" s="134" t="s">
        <v>167</v>
      </c>
      <c r="F506" s="135" t="s">
        <v>4198</v>
      </c>
      <c r="G506" s="135" t="s">
        <v>168</v>
      </c>
      <c r="H506" s="135" t="s">
        <v>169</v>
      </c>
      <c r="I506" s="135" t="s">
        <v>28</v>
      </c>
      <c r="J506" s="136" t="s">
        <v>170</v>
      </c>
      <c r="K506" s="137" t="s">
        <v>4199</v>
      </c>
      <c r="L506" s="138" t="s">
        <v>171</v>
      </c>
      <c r="Q506" s="134"/>
    </row>
    <row r="507" spans="1:17">
      <c r="A507" s="131" t="s">
        <v>4200</v>
      </c>
      <c r="B507" s="133">
        <v>28.386669999999999</v>
      </c>
      <c r="C507" s="133">
        <v>19.213760000000001</v>
      </c>
      <c r="D507" s="133">
        <v>1.489792</v>
      </c>
      <c r="E507" s="134" t="s">
        <v>1061</v>
      </c>
      <c r="F507" s="135" t="s">
        <v>4201</v>
      </c>
      <c r="G507" s="135"/>
      <c r="H507" s="135" t="s">
        <v>1062</v>
      </c>
      <c r="I507" s="135" t="s">
        <v>17</v>
      </c>
      <c r="J507" s="136" t="s">
        <v>1063</v>
      </c>
      <c r="K507" s="137" t="s">
        <v>4202</v>
      </c>
      <c r="L507" s="138" t="s">
        <v>1064</v>
      </c>
    </row>
    <row r="508" spans="1:17">
      <c r="A508" s="131" t="s">
        <v>4203</v>
      </c>
      <c r="B508" s="133">
        <v>18.154209999999999</v>
      </c>
      <c r="C508" s="133">
        <v>12.300509999999999</v>
      </c>
      <c r="D508" s="133">
        <v>1.489112</v>
      </c>
      <c r="E508" s="134" t="s">
        <v>454</v>
      </c>
      <c r="F508" s="135" t="s">
        <v>4204</v>
      </c>
      <c r="G508" s="135"/>
      <c r="H508" s="135" t="s">
        <v>455</v>
      </c>
      <c r="I508" s="135" t="s">
        <v>456</v>
      </c>
      <c r="J508" s="136" t="s">
        <v>457</v>
      </c>
      <c r="K508" s="137" t="s">
        <v>4205</v>
      </c>
      <c r="L508" s="138" t="s">
        <v>458</v>
      </c>
      <c r="Q508" s="134"/>
    </row>
    <row r="509" spans="1:17">
      <c r="A509" s="131" t="s">
        <v>4206</v>
      </c>
      <c r="B509" s="133">
        <v>17.04336</v>
      </c>
      <c r="C509" s="133">
        <v>11.55894</v>
      </c>
      <c r="D509" s="133">
        <v>1.4887189999999999</v>
      </c>
      <c r="E509" s="134" t="s">
        <v>392</v>
      </c>
      <c r="F509" s="135" t="s">
        <v>4207</v>
      </c>
      <c r="G509" s="135" t="s">
        <v>393</v>
      </c>
      <c r="H509" s="135" t="s">
        <v>394</v>
      </c>
      <c r="I509" s="135" t="s">
        <v>28</v>
      </c>
      <c r="J509" s="136" t="s">
        <v>395</v>
      </c>
      <c r="K509" s="137" t="s">
        <v>4208</v>
      </c>
      <c r="L509" s="138" t="s">
        <v>396</v>
      </c>
      <c r="Q509" s="134"/>
    </row>
    <row r="510" spans="1:17">
      <c r="A510" s="131" t="s">
        <v>4209</v>
      </c>
      <c r="B510" s="133">
        <v>18.42116</v>
      </c>
      <c r="C510" s="133">
        <v>12.40686</v>
      </c>
      <c r="D510" s="133">
        <v>1.488038</v>
      </c>
      <c r="E510" s="134" t="s">
        <v>955</v>
      </c>
      <c r="F510" s="135" t="s">
        <v>4210</v>
      </c>
      <c r="G510" s="135"/>
      <c r="H510" s="135" t="s">
        <v>956</v>
      </c>
      <c r="I510" s="135" t="s">
        <v>2</v>
      </c>
      <c r="J510" s="136" t="s">
        <v>957</v>
      </c>
      <c r="K510" s="137" t="s">
        <v>4211</v>
      </c>
      <c r="L510" s="138" t="s">
        <v>958</v>
      </c>
      <c r="Q510" s="134"/>
    </row>
    <row r="511" spans="1:17">
      <c r="A511" s="131" t="s">
        <v>4212</v>
      </c>
      <c r="B511" s="133">
        <v>18.38495</v>
      </c>
      <c r="C511" s="133">
        <v>12.420859999999999</v>
      </c>
      <c r="D511" s="133">
        <v>1.4877590000000001</v>
      </c>
      <c r="E511" s="134" t="s">
        <v>127</v>
      </c>
      <c r="F511" s="135" t="s">
        <v>4213</v>
      </c>
      <c r="G511" s="135"/>
      <c r="H511" s="135" t="s">
        <v>128</v>
      </c>
      <c r="I511" s="135" t="s">
        <v>28</v>
      </c>
      <c r="J511" s="136" t="s">
        <v>129</v>
      </c>
      <c r="K511" s="137" t="s">
        <v>4214</v>
      </c>
      <c r="L511" s="138" t="s">
        <v>130</v>
      </c>
      <c r="Q511" s="134"/>
    </row>
    <row r="512" spans="1:17">
      <c r="A512" s="131" t="s">
        <v>4215</v>
      </c>
      <c r="B512" s="133">
        <v>16.29074</v>
      </c>
      <c r="C512" s="133">
        <v>11.11661</v>
      </c>
      <c r="D512" s="133">
        <v>1.4860679999999999</v>
      </c>
      <c r="E512" s="134" t="s">
        <v>148</v>
      </c>
      <c r="F512" s="135" t="s">
        <v>4216</v>
      </c>
      <c r="G512" s="135" t="s">
        <v>149</v>
      </c>
      <c r="H512" s="135" t="s">
        <v>150</v>
      </c>
      <c r="I512" s="135" t="s">
        <v>28</v>
      </c>
      <c r="J512" s="136" t="s">
        <v>151</v>
      </c>
      <c r="K512" s="137" t="s">
        <v>4217</v>
      </c>
      <c r="L512" s="138" t="s">
        <v>152</v>
      </c>
      <c r="Q512" s="134"/>
    </row>
    <row r="513" spans="1:17">
      <c r="A513" s="131" t="s">
        <v>4218</v>
      </c>
      <c r="B513" s="133">
        <v>19.383389999999999</v>
      </c>
      <c r="C513" s="133">
        <v>13.13364</v>
      </c>
      <c r="D513" s="133">
        <v>1.485285</v>
      </c>
      <c r="E513" s="134" t="s">
        <v>656</v>
      </c>
      <c r="F513" s="135" t="s">
        <v>4219</v>
      </c>
      <c r="G513" s="135" t="s">
        <v>657</v>
      </c>
      <c r="H513" s="135" t="s">
        <v>658</v>
      </c>
      <c r="I513" s="135" t="s">
        <v>2</v>
      </c>
      <c r="J513" s="136" t="s">
        <v>659</v>
      </c>
      <c r="K513" s="137" t="s">
        <v>4220</v>
      </c>
      <c r="L513" s="138" t="s">
        <v>660</v>
      </c>
      <c r="Q513" s="134"/>
    </row>
    <row r="514" spans="1:17">
      <c r="A514" s="131" t="s">
        <v>4221</v>
      </c>
      <c r="B514" s="133">
        <v>21.73808</v>
      </c>
      <c r="C514" s="133">
        <v>14.61633</v>
      </c>
      <c r="D514" s="133">
        <v>1.4831540000000001</v>
      </c>
      <c r="E514" s="134" t="s">
        <v>2036</v>
      </c>
      <c r="F514" s="135" t="s">
        <v>4222</v>
      </c>
      <c r="G514" s="135" t="s">
        <v>2037</v>
      </c>
      <c r="H514" s="135" t="s">
        <v>2038</v>
      </c>
      <c r="I514" s="135" t="s">
        <v>2018</v>
      </c>
      <c r="J514" s="136" t="s">
        <v>2039</v>
      </c>
      <c r="K514" s="137" t="s">
        <v>4223</v>
      </c>
      <c r="L514" s="138" t="s">
        <v>2040</v>
      </c>
      <c r="Q514" s="134"/>
    </row>
    <row r="515" spans="1:17">
      <c r="A515" s="131" t="s">
        <v>4224</v>
      </c>
      <c r="B515" s="133">
        <v>21.594889999999999</v>
      </c>
      <c r="C515" s="133">
        <v>14.7136</v>
      </c>
      <c r="D515" s="133">
        <v>1.4831099999999999</v>
      </c>
      <c r="E515" s="134" t="s">
        <v>2313</v>
      </c>
      <c r="F515" s="135" t="s">
        <v>4225</v>
      </c>
      <c r="G515" s="135" t="s">
        <v>2314</v>
      </c>
      <c r="H515" s="135" t="s">
        <v>2315</v>
      </c>
      <c r="I515" s="135" t="s">
        <v>2018</v>
      </c>
      <c r="J515" s="136" t="s">
        <v>2316</v>
      </c>
      <c r="K515" s="137" t="s">
        <v>4226</v>
      </c>
      <c r="L515" s="138" t="s">
        <v>2317</v>
      </c>
      <c r="Q515" s="134"/>
    </row>
    <row r="516" spans="1:17">
      <c r="A516" s="131" t="s">
        <v>4227</v>
      </c>
      <c r="B516" s="133">
        <v>20.4909</v>
      </c>
      <c r="C516" s="133">
        <v>13.799379999999999</v>
      </c>
      <c r="D516" s="133">
        <v>1.4823459999999999</v>
      </c>
      <c r="E516" s="134" t="s">
        <v>473</v>
      </c>
      <c r="F516" s="135" t="s">
        <v>4228</v>
      </c>
      <c r="G516" s="135" t="s">
        <v>474</v>
      </c>
      <c r="H516" s="135" t="s">
        <v>475</v>
      </c>
      <c r="I516" s="135" t="s">
        <v>476</v>
      </c>
      <c r="J516" s="136" t="s">
        <v>477</v>
      </c>
      <c r="K516" s="137" t="s">
        <v>4229</v>
      </c>
      <c r="L516" s="138" t="s">
        <v>478</v>
      </c>
      <c r="Q516" s="134"/>
    </row>
    <row r="517" spans="1:17">
      <c r="A517" s="131" t="s">
        <v>4230</v>
      </c>
      <c r="B517" s="133">
        <v>27.156310000000001</v>
      </c>
      <c r="C517" s="133">
        <v>18.742439999999998</v>
      </c>
      <c r="D517" s="133">
        <v>1.47984</v>
      </c>
      <c r="E517" s="134" t="s">
        <v>997</v>
      </c>
      <c r="F517" s="135" t="s">
        <v>4231</v>
      </c>
      <c r="G517" s="135" t="s">
        <v>998</v>
      </c>
      <c r="H517" s="135" t="s">
        <v>999</v>
      </c>
      <c r="I517" s="135" t="s">
        <v>12</v>
      </c>
      <c r="J517" s="136" t="s">
        <v>1000</v>
      </c>
      <c r="K517" s="137" t="s">
        <v>4232</v>
      </c>
      <c r="L517" s="138" t="s">
        <v>1001</v>
      </c>
    </row>
    <row r="518" spans="1:17">
      <c r="A518" s="131" t="s">
        <v>4233</v>
      </c>
      <c r="B518" s="133">
        <v>25.781310000000001</v>
      </c>
      <c r="C518" s="133">
        <v>17.477810000000002</v>
      </c>
      <c r="D518" s="133">
        <v>1.476294</v>
      </c>
      <c r="E518" s="134" t="s">
        <v>1173</v>
      </c>
      <c r="F518" s="135" t="s">
        <v>4234</v>
      </c>
      <c r="G518" s="135" t="s">
        <v>1174</v>
      </c>
      <c r="H518" s="135" t="s">
        <v>1175</v>
      </c>
      <c r="I518" s="135" t="s">
        <v>12</v>
      </c>
      <c r="J518" s="136" t="s">
        <v>1176</v>
      </c>
      <c r="K518" s="137" t="s">
        <v>4235</v>
      </c>
      <c r="L518" s="138" t="s">
        <v>1177</v>
      </c>
      <c r="Q518" s="134"/>
    </row>
    <row r="519" spans="1:17">
      <c r="A519" s="131" t="s">
        <v>4236</v>
      </c>
      <c r="B519" s="133">
        <v>25.460760000000001</v>
      </c>
      <c r="C519" s="133">
        <v>17.260149999999999</v>
      </c>
      <c r="D519" s="133">
        <v>1.475514</v>
      </c>
      <c r="E519" s="134" t="s">
        <v>1140</v>
      </c>
      <c r="F519" s="135" t="s">
        <v>4237</v>
      </c>
      <c r="G519" s="135" t="s">
        <v>1141</v>
      </c>
      <c r="H519" s="135" t="s">
        <v>1142</v>
      </c>
      <c r="I519" s="135" t="s">
        <v>12</v>
      </c>
      <c r="J519" s="136" t="s">
        <v>1143</v>
      </c>
      <c r="K519" s="137" t="s">
        <v>4238</v>
      </c>
      <c r="L519" s="138" t="s">
        <v>1144</v>
      </c>
      <c r="Q519" s="134"/>
    </row>
    <row r="520" spans="1:17">
      <c r="A520" s="131" t="s">
        <v>4239</v>
      </c>
      <c r="B520" s="133">
        <v>22.135079999999999</v>
      </c>
      <c r="C520" s="133">
        <v>15.800739999999999</v>
      </c>
      <c r="D520" s="133">
        <v>1.4735609999999999</v>
      </c>
      <c r="E520" s="134" t="s">
        <v>882</v>
      </c>
      <c r="F520" s="135" t="s">
        <v>4240</v>
      </c>
      <c r="G520" s="135" t="s">
        <v>883</v>
      </c>
      <c r="H520" s="135" t="s">
        <v>884</v>
      </c>
      <c r="I520" s="135" t="s">
        <v>456</v>
      </c>
      <c r="J520" s="136" t="s">
        <v>885</v>
      </c>
      <c r="K520" s="137" t="s">
        <v>4241</v>
      </c>
      <c r="L520" s="138" t="s">
        <v>886</v>
      </c>
      <c r="Q520" s="134"/>
    </row>
    <row r="521" spans="1:17">
      <c r="A521" s="131" t="s">
        <v>4242</v>
      </c>
      <c r="B521" s="133">
        <v>18.35003</v>
      </c>
      <c r="C521" s="133">
        <v>13.057169999999999</v>
      </c>
      <c r="D521" s="133">
        <v>1.4693350000000001</v>
      </c>
      <c r="E521" s="134" t="s">
        <v>2666</v>
      </c>
      <c r="Q521" s="134"/>
    </row>
    <row r="522" spans="1:17">
      <c r="A522" s="131" t="s">
        <v>4243</v>
      </c>
      <c r="B522" s="133">
        <v>21.49033</v>
      </c>
      <c r="C522" s="133">
        <v>14.79752</v>
      </c>
      <c r="D522" s="133">
        <v>1.4684520000000001</v>
      </c>
      <c r="E522" s="134" t="s">
        <v>2206</v>
      </c>
      <c r="F522" s="135" t="s">
        <v>4244</v>
      </c>
      <c r="G522" s="135" t="s">
        <v>2207</v>
      </c>
      <c r="H522" s="135" t="s">
        <v>2208</v>
      </c>
      <c r="I522" s="135" t="s">
        <v>2018</v>
      </c>
      <c r="J522" s="136" t="s">
        <v>2209</v>
      </c>
      <c r="K522" s="137" t="s">
        <v>4245</v>
      </c>
      <c r="L522" s="138" t="s">
        <v>2210</v>
      </c>
      <c r="Q522" s="134"/>
    </row>
    <row r="523" spans="1:17">
      <c r="A523" s="131" t="s">
        <v>4246</v>
      </c>
      <c r="B523" s="133">
        <v>25.371569999999998</v>
      </c>
      <c r="C523" s="133">
        <v>17.76296</v>
      </c>
      <c r="D523" s="133">
        <v>1.4657199999999999</v>
      </c>
      <c r="E523" s="134" t="s">
        <v>1291</v>
      </c>
      <c r="F523" s="135" t="s">
        <v>4247</v>
      </c>
      <c r="G523" s="135" t="s">
        <v>1292</v>
      </c>
      <c r="H523" s="135" t="s">
        <v>1293</v>
      </c>
      <c r="I523" s="135" t="s">
        <v>12</v>
      </c>
      <c r="J523" s="136" t="s">
        <v>1294</v>
      </c>
      <c r="K523" s="137" t="s">
        <v>4248</v>
      </c>
      <c r="L523" s="138" t="s">
        <v>1295</v>
      </c>
    </row>
    <row r="524" spans="1:17">
      <c r="A524" s="131" t="s">
        <v>4249</v>
      </c>
      <c r="B524" s="133">
        <v>17.868960000000001</v>
      </c>
      <c r="C524" s="133">
        <v>12.710039999999999</v>
      </c>
      <c r="D524" s="133">
        <v>1.461298</v>
      </c>
      <c r="E524" s="134" t="s">
        <v>282</v>
      </c>
      <c r="F524" s="135" t="s">
        <v>4250</v>
      </c>
      <c r="G524" s="135"/>
      <c r="H524" s="135" t="s">
        <v>283</v>
      </c>
      <c r="I524" s="135" t="s">
        <v>28</v>
      </c>
      <c r="J524" s="136" t="s">
        <v>284</v>
      </c>
      <c r="K524" s="137" t="s">
        <v>4251</v>
      </c>
      <c r="L524" s="138" t="s">
        <v>285</v>
      </c>
      <c r="Q524" s="134"/>
    </row>
    <row r="525" spans="1:17">
      <c r="A525" s="131" t="s">
        <v>4252</v>
      </c>
      <c r="B525" s="133">
        <v>17.221720000000001</v>
      </c>
      <c r="C525" s="133">
        <v>12.133240000000001</v>
      </c>
      <c r="D525" s="133">
        <v>1.4612149999999999</v>
      </c>
      <c r="E525" s="134" t="s">
        <v>52</v>
      </c>
      <c r="F525" s="135" t="s">
        <v>4253</v>
      </c>
      <c r="G525" s="135" t="s">
        <v>53</v>
      </c>
      <c r="H525" s="135" t="s">
        <v>54</v>
      </c>
      <c r="I525" s="135" t="s">
        <v>28</v>
      </c>
      <c r="J525" s="136" t="s">
        <v>55</v>
      </c>
      <c r="K525" s="137" t="s">
        <v>4254</v>
      </c>
      <c r="L525" s="138" t="s">
        <v>56</v>
      </c>
      <c r="Q525" s="134"/>
    </row>
    <row r="526" spans="1:17">
      <c r="A526" s="131" t="s">
        <v>4255</v>
      </c>
      <c r="B526" s="133">
        <v>18.054410000000001</v>
      </c>
      <c r="C526" s="133">
        <v>12.74624</v>
      </c>
      <c r="D526" s="133">
        <v>1.459009</v>
      </c>
      <c r="E526" s="134" t="s">
        <v>1796</v>
      </c>
      <c r="F526" s="135" t="s">
        <v>4256</v>
      </c>
      <c r="G526" s="135" t="s">
        <v>1797</v>
      </c>
      <c r="H526" s="135" t="s">
        <v>1798</v>
      </c>
      <c r="I526" s="135" t="s">
        <v>423</v>
      </c>
      <c r="J526" s="136" t="s">
        <v>1799</v>
      </c>
      <c r="K526" s="137" t="s">
        <v>4257</v>
      </c>
      <c r="L526" s="138" t="s">
        <v>1800</v>
      </c>
    </row>
    <row r="527" spans="1:17">
      <c r="A527" s="131" t="s">
        <v>4258</v>
      </c>
      <c r="B527" s="133">
        <v>18.272639999999999</v>
      </c>
      <c r="C527" s="133">
        <v>13.26496</v>
      </c>
      <c r="D527" s="133">
        <v>1.4554480000000001</v>
      </c>
      <c r="E527" s="134" t="s">
        <v>1871</v>
      </c>
      <c r="F527" s="135" t="s">
        <v>4259</v>
      </c>
      <c r="G527" s="135" t="s">
        <v>1872</v>
      </c>
      <c r="H527" s="135" t="s">
        <v>1873</v>
      </c>
      <c r="I527" s="135" t="s">
        <v>12</v>
      </c>
      <c r="J527" s="136" t="s">
        <v>1874</v>
      </c>
      <c r="K527" s="137" t="s">
        <v>4260</v>
      </c>
      <c r="L527" s="138" t="s">
        <v>1875</v>
      </c>
      <c r="Q527" s="134"/>
    </row>
    <row r="528" spans="1:17">
      <c r="A528" s="131" t="s">
        <v>4261</v>
      </c>
      <c r="B528" s="133">
        <v>17.919070000000001</v>
      </c>
      <c r="C528" s="133">
        <v>12.53279</v>
      </c>
      <c r="D528" s="133">
        <v>1.4543299999999999</v>
      </c>
      <c r="E528" s="134" t="s">
        <v>1890</v>
      </c>
      <c r="F528" s="135" t="s">
        <v>4262</v>
      </c>
      <c r="G528" s="135"/>
      <c r="H528" s="135" t="s">
        <v>1891</v>
      </c>
      <c r="I528" s="135" t="s">
        <v>12</v>
      </c>
      <c r="J528" s="136" t="s">
        <v>1892</v>
      </c>
      <c r="K528" s="137" t="s">
        <v>4263</v>
      </c>
      <c r="L528" s="138" t="s">
        <v>1893</v>
      </c>
      <c r="Q528" s="134"/>
    </row>
    <row r="529" spans="1:17">
      <c r="A529" s="131" t="s">
        <v>4264</v>
      </c>
      <c r="B529" s="133">
        <v>17.044170000000001</v>
      </c>
      <c r="C529" s="133">
        <v>11.995609999999999</v>
      </c>
      <c r="D529" s="133">
        <v>1.4526840000000001</v>
      </c>
      <c r="E529" s="134" t="s">
        <v>185</v>
      </c>
      <c r="F529" s="135" t="s">
        <v>4265</v>
      </c>
      <c r="G529" s="135" t="s">
        <v>186</v>
      </c>
      <c r="H529" s="135" t="s">
        <v>187</v>
      </c>
      <c r="I529" s="135" t="s">
        <v>28</v>
      </c>
      <c r="J529" s="136" t="s">
        <v>188</v>
      </c>
      <c r="K529" s="137" t="s">
        <v>4266</v>
      </c>
      <c r="L529" s="138" t="s">
        <v>189</v>
      </c>
      <c r="Q529" s="134"/>
    </row>
    <row r="530" spans="1:17">
      <c r="A530" s="131" t="s">
        <v>4267</v>
      </c>
      <c r="B530" s="133">
        <v>16.39902</v>
      </c>
      <c r="C530" s="133">
        <v>11.68375</v>
      </c>
      <c r="D530" s="133">
        <v>1.450528</v>
      </c>
      <c r="E530" s="134" t="s">
        <v>1636</v>
      </c>
      <c r="F530" s="135" t="s">
        <v>4268</v>
      </c>
      <c r="G530" s="135" t="s">
        <v>1637</v>
      </c>
      <c r="H530" s="135" t="s">
        <v>1638</v>
      </c>
      <c r="I530" s="135" t="s">
        <v>12</v>
      </c>
      <c r="J530" s="136" t="s">
        <v>1639</v>
      </c>
      <c r="K530" s="137" t="s">
        <v>4269</v>
      </c>
      <c r="L530" s="138" t="s">
        <v>1640</v>
      </c>
    </row>
    <row r="531" spans="1:17">
      <c r="A531" s="131" t="s">
        <v>4270</v>
      </c>
      <c r="B531" s="133">
        <v>17.83643</v>
      </c>
      <c r="C531" s="133">
        <v>12.78308</v>
      </c>
      <c r="D531" s="133">
        <v>1.450183</v>
      </c>
      <c r="E531" s="134" t="s">
        <v>2667</v>
      </c>
      <c r="F531" s="135" t="s">
        <v>4271</v>
      </c>
      <c r="G531" s="135" t="s">
        <v>2668</v>
      </c>
      <c r="H531" s="135" t="s">
        <v>1019</v>
      </c>
      <c r="I531" s="135" t="s">
        <v>12</v>
      </c>
      <c r="J531" s="139" t="s">
        <v>2669</v>
      </c>
      <c r="K531" s="140"/>
      <c r="L531" s="138" t="s">
        <v>2670</v>
      </c>
      <c r="Q531" s="134"/>
    </row>
    <row r="532" spans="1:17">
      <c r="A532" s="131" t="s">
        <v>4272</v>
      </c>
      <c r="B532" s="133">
        <v>17.576409999999999</v>
      </c>
      <c r="C532" s="133">
        <v>12.745089999999999</v>
      </c>
      <c r="D532" s="133">
        <v>1.448963</v>
      </c>
      <c r="E532" s="134" t="s">
        <v>1449</v>
      </c>
      <c r="F532" s="135" t="s">
        <v>4273</v>
      </c>
      <c r="G532" s="135"/>
      <c r="H532" s="135" t="s">
        <v>1450</v>
      </c>
      <c r="I532" s="135" t="s">
        <v>456</v>
      </c>
      <c r="J532" s="136" t="s">
        <v>1451</v>
      </c>
      <c r="K532" s="137" t="s">
        <v>4274</v>
      </c>
      <c r="L532" s="138" t="s">
        <v>1452</v>
      </c>
      <c r="Q532" s="134"/>
    </row>
    <row r="533" spans="1:17">
      <c r="A533" s="131" t="s">
        <v>4275</v>
      </c>
      <c r="B533" s="133">
        <v>20.15268</v>
      </c>
      <c r="C533" s="133">
        <v>14.23297</v>
      </c>
      <c r="D533" s="133">
        <v>1.444679</v>
      </c>
      <c r="E533" s="134" t="s">
        <v>2355</v>
      </c>
      <c r="F533" s="135" t="s">
        <v>4276</v>
      </c>
      <c r="G533" s="135" t="s">
        <v>2356</v>
      </c>
      <c r="H533" s="135" t="s">
        <v>2357</v>
      </c>
      <c r="I533" s="135" t="s">
        <v>2018</v>
      </c>
      <c r="J533" s="136" t="s">
        <v>2358</v>
      </c>
      <c r="K533" s="137" t="s">
        <v>4277</v>
      </c>
      <c r="L533" s="138" t="s">
        <v>2359</v>
      </c>
      <c r="Q533" s="134"/>
    </row>
    <row r="534" spans="1:17">
      <c r="A534" s="131" t="s">
        <v>4278</v>
      </c>
      <c r="B534" s="133">
        <v>17.502949999999998</v>
      </c>
      <c r="C534" s="133">
        <v>12.19964</v>
      </c>
      <c r="D534" s="133">
        <v>1.4398580000000001</v>
      </c>
      <c r="E534" s="134" t="s">
        <v>560</v>
      </c>
      <c r="F534" s="135" t="s">
        <v>4279</v>
      </c>
      <c r="G534" s="135" t="s">
        <v>561</v>
      </c>
      <c r="H534" s="135" t="s">
        <v>562</v>
      </c>
      <c r="I534" s="135" t="s">
        <v>2</v>
      </c>
      <c r="J534" s="136" t="s">
        <v>563</v>
      </c>
      <c r="K534" s="137" t="s">
        <v>4280</v>
      </c>
      <c r="L534" s="138" t="s">
        <v>564</v>
      </c>
      <c r="Q534" s="134"/>
    </row>
    <row r="535" spans="1:17">
      <c r="A535" s="131" t="s">
        <v>4281</v>
      </c>
      <c r="B535" s="133">
        <v>22.694109999999998</v>
      </c>
      <c r="C535" s="133">
        <v>15.982799999999999</v>
      </c>
      <c r="D535" s="133">
        <v>1.432644</v>
      </c>
      <c r="E535" s="134" t="s">
        <v>1660</v>
      </c>
      <c r="F535" s="135" t="s">
        <v>4282</v>
      </c>
      <c r="G535" s="135" t="s">
        <v>1661</v>
      </c>
      <c r="H535" s="135" t="s">
        <v>1662</v>
      </c>
      <c r="I535" s="135" t="s">
        <v>12</v>
      </c>
      <c r="J535" s="136" t="s">
        <v>1663</v>
      </c>
      <c r="K535" s="137" t="s">
        <v>4283</v>
      </c>
      <c r="L535" s="138" t="s">
        <v>1664</v>
      </c>
      <c r="Q535" s="134"/>
    </row>
    <row r="536" spans="1:17">
      <c r="A536" s="131" t="s">
        <v>4284</v>
      </c>
      <c r="B536" s="133">
        <v>19.081900000000001</v>
      </c>
      <c r="C536" s="133">
        <v>14.84038</v>
      </c>
      <c r="D536" s="133">
        <v>1.431317</v>
      </c>
      <c r="E536" s="134" t="s">
        <v>256</v>
      </c>
      <c r="F536" s="135" t="s">
        <v>4285</v>
      </c>
      <c r="G536" s="135"/>
      <c r="H536" s="135" t="s">
        <v>257</v>
      </c>
      <c r="I536" s="135" t="s">
        <v>28</v>
      </c>
      <c r="J536" s="136" t="s">
        <v>258</v>
      </c>
      <c r="K536" s="137" t="s">
        <v>4286</v>
      </c>
      <c r="L536" s="138" t="s">
        <v>259</v>
      </c>
      <c r="Q536" s="134"/>
    </row>
    <row r="537" spans="1:17">
      <c r="A537" s="131" t="s">
        <v>4287</v>
      </c>
      <c r="B537" s="133">
        <v>19.638059999999999</v>
      </c>
      <c r="C537" s="133">
        <v>13.974360000000001</v>
      </c>
      <c r="D537" s="133">
        <v>1.4306160000000001</v>
      </c>
      <c r="E537" s="134" t="s">
        <v>2671</v>
      </c>
      <c r="F537" s="135" t="s">
        <v>4288</v>
      </c>
      <c r="G537" s="135" t="s">
        <v>2672</v>
      </c>
      <c r="H537" s="135" t="s">
        <v>2673</v>
      </c>
      <c r="I537" s="135" t="s">
        <v>2018</v>
      </c>
      <c r="J537" s="139" t="s">
        <v>2674</v>
      </c>
      <c r="K537" s="140"/>
      <c r="L537" s="138" t="s">
        <v>2675</v>
      </c>
      <c r="Q537" s="134"/>
    </row>
    <row r="538" spans="1:17">
      <c r="A538" s="131" t="s">
        <v>4289</v>
      </c>
      <c r="B538" s="133">
        <v>18.625050000000002</v>
      </c>
      <c r="C538" s="133">
        <v>13.006790000000001</v>
      </c>
      <c r="D538" s="133">
        <v>1.428285</v>
      </c>
      <c r="E538" s="134" t="s">
        <v>917</v>
      </c>
      <c r="F538" s="135" t="s">
        <v>4290</v>
      </c>
      <c r="G538" s="135" t="s">
        <v>918</v>
      </c>
      <c r="H538" s="135" t="s">
        <v>919</v>
      </c>
      <c r="I538" s="135" t="s">
        <v>456</v>
      </c>
      <c r="J538" s="136" t="s">
        <v>920</v>
      </c>
      <c r="K538" s="137" t="s">
        <v>4291</v>
      </c>
      <c r="L538" s="138" t="s">
        <v>921</v>
      </c>
      <c r="Q538" s="134"/>
    </row>
    <row r="539" spans="1:17">
      <c r="A539" s="131" t="s">
        <v>4292</v>
      </c>
      <c r="B539" s="133">
        <v>16.28406</v>
      </c>
      <c r="C539" s="133">
        <v>12.40067</v>
      </c>
      <c r="D539" s="133">
        <v>1.4204680000000001</v>
      </c>
      <c r="E539" s="134" t="s">
        <v>1532</v>
      </c>
      <c r="F539" s="135" t="s">
        <v>4293</v>
      </c>
      <c r="G539" s="135" t="s">
        <v>1533</v>
      </c>
      <c r="H539" s="135" t="s">
        <v>1534</v>
      </c>
      <c r="I539" s="135" t="s">
        <v>12</v>
      </c>
      <c r="J539" s="136" t="s">
        <v>1535</v>
      </c>
      <c r="K539" s="137" t="s">
        <v>4294</v>
      </c>
      <c r="L539" s="138" t="s">
        <v>1536</v>
      </c>
      <c r="Q539" s="134"/>
    </row>
    <row r="540" spans="1:17">
      <c r="A540" s="131" t="s">
        <v>4295</v>
      </c>
      <c r="B540" s="133">
        <v>15.119400000000001</v>
      </c>
      <c r="C540" s="133">
        <v>10.71921</v>
      </c>
      <c r="D540" s="133">
        <v>1.416595</v>
      </c>
      <c r="E540" s="134" t="s">
        <v>1949</v>
      </c>
      <c r="F540" s="135" t="s">
        <v>4296</v>
      </c>
      <c r="G540" s="135"/>
      <c r="H540" s="135" t="s">
        <v>1950</v>
      </c>
      <c r="I540" s="135" t="s">
        <v>12</v>
      </c>
      <c r="J540" s="136" t="s">
        <v>1951</v>
      </c>
      <c r="K540" s="137" t="s">
        <v>4297</v>
      </c>
      <c r="L540" s="138" t="s">
        <v>1952</v>
      </c>
      <c r="Q540" s="134"/>
    </row>
    <row r="541" spans="1:17">
      <c r="A541" s="131" t="s">
        <v>4298</v>
      </c>
      <c r="B541" s="133">
        <v>16.66123</v>
      </c>
      <c r="C541" s="133">
        <v>11.768980000000001</v>
      </c>
      <c r="D541" s="133">
        <v>1.4151670000000001</v>
      </c>
      <c r="E541" s="134" t="s">
        <v>489</v>
      </c>
      <c r="F541" s="135" t="s">
        <v>4299</v>
      </c>
      <c r="G541" s="135"/>
      <c r="H541" s="135" t="s">
        <v>490</v>
      </c>
      <c r="I541" s="135" t="s">
        <v>12</v>
      </c>
      <c r="J541" s="139" t="s">
        <v>491</v>
      </c>
      <c r="K541" s="140"/>
      <c r="L541" s="138" t="s">
        <v>492</v>
      </c>
      <c r="Q541" s="134"/>
    </row>
    <row r="542" spans="1:17">
      <c r="A542" s="131" t="s">
        <v>4300</v>
      </c>
      <c r="B542" s="133">
        <v>19.557790000000001</v>
      </c>
      <c r="C542" s="133">
        <v>14.360060000000001</v>
      </c>
      <c r="D542" s="133">
        <v>1.413764</v>
      </c>
      <c r="E542" s="134" t="s">
        <v>1743</v>
      </c>
      <c r="F542" s="135" t="s">
        <v>4301</v>
      </c>
      <c r="G542" s="135" t="s">
        <v>1744</v>
      </c>
      <c r="H542" s="135" t="s">
        <v>1745</v>
      </c>
      <c r="I542" s="135" t="s">
        <v>17</v>
      </c>
      <c r="J542" s="136" t="s">
        <v>1746</v>
      </c>
      <c r="K542" s="137" t="s">
        <v>4302</v>
      </c>
      <c r="L542" s="138" t="s">
        <v>1747</v>
      </c>
      <c r="Q542" s="134"/>
    </row>
    <row r="543" spans="1:17">
      <c r="A543" s="131" t="s">
        <v>4303</v>
      </c>
      <c r="B543" s="133">
        <v>19.077539999999999</v>
      </c>
      <c r="C543" s="133">
        <v>15.154629999999999</v>
      </c>
      <c r="D543" s="133">
        <v>1.413616</v>
      </c>
      <c r="E543" s="134" t="s">
        <v>1522</v>
      </c>
      <c r="F543" s="135" t="s">
        <v>4304</v>
      </c>
      <c r="G543" s="135" t="s">
        <v>1523</v>
      </c>
      <c r="H543" s="135" t="s">
        <v>1524</v>
      </c>
      <c r="I543" s="135" t="s">
        <v>12</v>
      </c>
      <c r="J543" s="136" t="s">
        <v>1525</v>
      </c>
      <c r="K543" s="137" t="s">
        <v>4305</v>
      </c>
      <c r="L543" s="138" t="s">
        <v>1526</v>
      </c>
    </row>
    <row r="544" spans="1:17">
      <c r="A544" s="131" t="s">
        <v>4306</v>
      </c>
      <c r="B544" s="133">
        <v>23.963699999999999</v>
      </c>
      <c r="C544" s="133">
        <v>17.13364</v>
      </c>
      <c r="D544" s="133">
        <v>1.4135470000000001</v>
      </c>
      <c r="E544" s="134" t="s">
        <v>2676</v>
      </c>
      <c r="F544" s="135" t="s">
        <v>4307</v>
      </c>
      <c r="G544" s="135" t="s">
        <v>2677</v>
      </c>
      <c r="H544" s="135" t="s">
        <v>2678</v>
      </c>
      <c r="I544" s="135" t="s">
        <v>12</v>
      </c>
      <c r="J544" s="139" t="s">
        <v>2679</v>
      </c>
      <c r="K544" s="140"/>
      <c r="L544" s="138" t="s">
        <v>2680</v>
      </c>
      <c r="Q544" s="134"/>
    </row>
    <row r="545" spans="1:17">
      <c r="A545" s="131" t="s">
        <v>4308</v>
      </c>
      <c r="B545" s="133">
        <v>17.073250000000002</v>
      </c>
      <c r="C545" s="133">
        <v>12.092739999999999</v>
      </c>
      <c r="D545" s="133">
        <v>1.413343</v>
      </c>
      <c r="E545" s="134" t="s">
        <v>603</v>
      </c>
      <c r="F545" s="135" t="s">
        <v>4309</v>
      </c>
      <c r="G545" s="135" t="s">
        <v>604</v>
      </c>
      <c r="H545" s="135" t="s">
        <v>605</v>
      </c>
      <c r="I545" s="135" t="s">
        <v>419</v>
      </c>
      <c r="J545" s="136" t="s">
        <v>606</v>
      </c>
      <c r="K545" s="137" t="s">
        <v>4310</v>
      </c>
      <c r="L545" s="138" t="s">
        <v>607</v>
      </c>
      <c r="Q545" s="134"/>
    </row>
    <row r="546" spans="1:17">
      <c r="A546" s="131" t="s">
        <v>4311</v>
      </c>
      <c r="B546" s="133">
        <v>25.865580000000001</v>
      </c>
      <c r="C546" s="133">
        <v>19.052060000000001</v>
      </c>
      <c r="D546" s="133">
        <v>1.40984</v>
      </c>
      <c r="E546" s="134" t="s">
        <v>790</v>
      </c>
      <c r="F546" s="135" t="s">
        <v>4312</v>
      </c>
      <c r="G546" s="135"/>
      <c r="H546" s="135" t="s">
        <v>791</v>
      </c>
      <c r="I546" s="135" t="s">
        <v>12</v>
      </c>
      <c r="J546" s="136" t="s">
        <v>792</v>
      </c>
      <c r="K546" s="137" t="s">
        <v>4313</v>
      </c>
      <c r="L546" s="138" t="s">
        <v>793</v>
      </c>
    </row>
    <row r="547" spans="1:17">
      <c r="A547" s="131" t="s">
        <v>4314</v>
      </c>
      <c r="B547" s="133">
        <v>17.586559999999999</v>
      </c>
      <c r="C547" s="133">
        <v>12.843450000000001</v>
      </c>
      <c r="D547" s="133">
        <v>1.4039950000000001</v>
      </c>
      <c r="E547" s="134" t="s">
        <v>1752</v>
      </c>
      <c r="F547" s="135" t="s">
        <v>4315</v>
      </c>
      <c r="G547" s="135"/>
      <c r="H547" s="135" t="s">
        <v>1753</v>
      </c>
      <c r="I547" s="135" t="s">
        <v>12</v>
      </c>
      <c r="J547" s="136" t="s">
        <v>1754</v>
      </c>
      <c r="K547" s="137" t="s">
        <v>4316</v>
      </c>
      <c r="L547" s="138" t="s">
        <v>1755</v>
      </c>
      <c r="Q547" s="134"/>
    </row>
    <row r="548" spans="1:17">
      <c r="A548" s="131" t="s">
        <v>4317</v>
      </c>
      <c r="B548" s="133">
        <v>17.86797</v>
      </c>
      <c r="C548" s="133">
        <v>12.83779</v>
      </c>
      <c r="D548" s="133">
        <v>1.402263</v>
      </c>
      <c r="E548" s="134" t="s">
        <v>600</v>
      </c>
      <c r="F548" s="135" t="s">
        <v>4318</v>
      </c>
      <c r="G548" s="135"/>
      <c r="H548" s="135" t="s">
        <v>426</v>
      </c>
      <c r="I548" s="135" t="s">
        <v>12</v>
      </c>
      <c r="J548" s="136" t="s">
        <v>601</v>
      </c>
      <c r="K548" s="137" t="s">
        <v>4319</v>
      </c>
      <c r="L548" s="138" t="s">
        <v>602</v>
      </c>
      <c r="Q548" s="134"/>
    </row>
    <row r="549" spans="1:17">
      <c r="A549" s="131" t="s">
        <v>4320</v>
      </c>
      <c r="B549" s="133">
        <v>24.506599631664461</v>
      </c>
      <c r="C549" s="133">
        <v>17.510063135726742</v>
      </c>
      <c r="D549" s="143">
        <v>1.40186278946837</v>
      </c>
    </row>
    <row r="550" spans="1:17">
      <c r="A550" s="131" t="s">
        <v>4321</v>
      </c>
      <c r="B550" s="133">
        <v>21.167149999999999</v>
      </c>
      <c r="C550" s="133">
        <v>15.2568</v>
      </c>
      <c r="D550" s="133">
        <v>1.4015280000000001</v>
      </c>
      <c r="E550" s="134" t="s">
        <v>908</v>
      </c>
      <c r="F550" s="135" t="s">
        <v>4322</v>
      </c>
      <c r="G550" s="135" t="s">
        <v>909</v>
      </c>
      <c r="H550" s="135" t="s">
        <v>910</v>
      </c>
      <c r="I550" s="135" t="s">
        <v>12</v>
      </c>
      <c r="J550" s="136" t="s">
        <v>911</v>
      </c>
      <c r="K550" s="137" t="s">
        <v>4323</v>
      </c>
      <c r="L550" s="138" t="s">
        <v>912</v>
      </c>
      <c r="Q550" s="134"/>
    </row>
    <row r="551" spans="1:17">
      <c r="A551" s="131" t="s">
        <v>4324</v>
      </c>
      <c r="B551" s="133">
        <v>21.881260000000001</v>
      </c>
      <c r="C551" s="133">
        <v>17.344709999999999</v>
      </c>
      <c r="D551" s="133">
        <v>1.4004030000000001</v>
      </c>
      <c r="E551" s="134" t="s">
        <v>2288</v>
      </c>
      <c r="F551" s="135" t="s">
        <v>4325</v>
      </c>
      <c r="G551" s="135" t="s">
        <v>2289</v>
      </c>
      <c r="H551" s="135" t="s">
        <v>2290</v>
      </c>
      <c r="I551" s="135" t="s">
        <v>2018</v>
      </c>
      <c r="J551" s="136" t="s">
        <v>2291</v>
      </c>
      <c r="K551" s="137" t="s">
        <v>4326</v>
      </c>
      <c r="L551" s="138" t="s">
        <v>2292</v>
      </c>
      <c r="Q551" s="134"/>
    </row>
    <row r="552" spans="1:17">
      <c r="A552" s="131" t="s">
        <v>4327</v>
      </c>
      <c r="B552" s="133">
        <v>16.762419999999999</v>
      </c>
      <c r="C552" s="133">
        <v>12.05242</v>
      </c>
      <c r="D552" s="133">
        <v>1.4003140000000001</v>
      </c>
      <c r="E552" s="134" t="s">
        <v>582</v>
      </c>
      <c r="F552" s="135" t="s">
        <v>4328</v>
      </c>
      <c r="G552" s="135"/>
      <c r="H552" s="135" t="s">
        <v>583</v>
      </c>
      <c r="I552" s="135" t="s">
        <v>12</v>
      </c>
      <c r="J552" s="136" t="s">
        <v>584</v>
      </c>
      <c r="K552" s="137" t="s">
        <v>4329</v>
      </c>
      <c r="L552" s="138" t="s">
        <v>585</v>
      </c>
      <c r="Q552" s="134"/>
    </row>
    <row r="553" spans="1:17">
      <c r="A553" s="131" t="s">
        <v>4330</v>
      </c>
      <c r="B553" s="133">
        <v>16.636610000000001</v>
      </c>
      <c r="C553" s="133">
        <v>12.15014</v>
      </c>
      <c r="D553" s="133">
        <v>1.3996710000000001</v>
      </c>
      <c r="E553" s="134" t="s">
        <v>1931</v>
      </c>
      <c r="F553" s="135" t="s">
        <v>4331</v>
      </c>
      <c r="G553" s="135" t="s">
        <v>1932</v>
      </c>
      <c r="H553" s="135" t="s">
        <v>1933</v>
      </c>
      <c r="I553" s="135" t="s">
        <v>17</v>
      </c>
      <c r="J553" s="136" t="s">
        <v>1934</v>
      </c>
      <c r="K553" s="137" t="s">
        <v>4332</v>
      </c>
      <c r="L553" s="138" t="s">
        <v>1935</v>
      </c>
      <c r="Q553" s="134"/>
    </row>
    <row r="554" spans="1:17">
      <c r="A554" s="131" t="s">
        <v>4333</v>
      </c>
      <c r="B554" s="133">
        <v>18.047789999999999</v>
      </c>
      <c r="C554" s="133">
        <v>13.012460000000001</v>
      </c>
      <c r="D554" s="133">
        <v>1.3913089999999999</v>
      </c>
      <c r="E554" s="134" t="s">
        <v>122</v>
      </c>
      <c r="F554" s="135" t="s">
        <v>4334</v>
      </c>
      <c r="G554" s="135" t="s">
        <v>123</v>
      </c>
      <c r="H554" s="135" t="s">
        <v>124</v>
      </c>
      <c r="I554" s="135" t="s">
        <v>28</v>
      </c>
      <c r="J554" s="136" t="s">
        <v>125</v>
      </c>
      <c r="K554" s="137" t="s">
        <v>4335</v>
      </c>
      <c r="L554" s="138" t="s">
        <v>126</v>
      </c>
    </row>
    <row r="555" spans="1:17">
      <c r="A555" s="131" t="s">
        <v>4336</v>
      </c>
      <c r="B555" s="133">
        <v>20.3308</v>
      </c>
      <c r="C555" s="133">
        <v>15.84294</v>
      </c>
      <c r="D555" s="133">
        <v>1.3905959999999999</v>
      </c>
      <c r="E555" s="134" t="s">
        <v>2384</v>
      </c>
      <c r="F555" s="135" t="s">
        <v>4337</v>
      </c>
      <c r="G555" s="135" t="s">
        <v>2385</v>
      </c>
      <c r="H555" s="135" t="s">
        <v>2386</v>
      </c>
      <c r="I555" s="135" t="s">
        <v>2018</v>
      </c>
      <c r="J555" s="136" t="s">
        <v>2387</v>
      </c>
      <c r="K555" s="137" t="s">
        <v>4338</v>
      </c>
      <c r="L555" s="138" t="s">
        <v>2388</v>
      </c>
    </row>
    <row r="556" spans="1:17">
      <c r="A556" s="131" t="s">
        <v>4339</v>
      </c>
      <c r="B556" s="133">
        <v>18.014800000000001</v>
      </c>
      <c r="C556" s="133">
        <v>12.96482</v>
      </c>
      <c r="D556" s="133">
        <v>1.388245</v>
      </c>
      <c r="E556" s="134" t="s">
        <v>39</v>
      </c>
      <c r="F556" s="135" t="s">
        <v>4340</v>
      </c>
      <c r="G556" s="135"/>
      <c r="H556" s="135" t="s">
        <v>40</v>
      </c>
      <c r="I556" s="135" t="s">
        <v>28</v>
      </c>
      <c r="J556" s="136" t="s">
        <v>41</v>
      </c>
      <c r="K556" s="137" t="s">
        <v>4341</v>
      </c>
      <c r="L556" s="138" t="s">
        <v>42</v>
      </c>
      <c r="Q556" s="134"/>
    </row>
    <row r="557" spans="1:17">
      <c r="A557" s="131" t="s">
        <v>4342</v>
      </c>
      <c r="B557" s="133">
        <v>18.37781</v>
      </c>
      <c r="C557" s="133">
        <v>14.785270000000001</v>
      </c>
      <c r="D557" s="133">
        <v>1.3866099999999999</v>
      </c>
      <c r="E557" s="134" t="s">
        <v>2681</v>
      </c>
      <c r="F557" s="135" t="s">
        <v>4343</v>
      </c>
      <c r="G557" s="135" t="s">
        <v>2682</v>
      </c>
      <c r="H557" s="135" t="s">
        <v>2683</v>
      </c>
      <c r="I557" s="135" t="s">
        <v>419</v>
      </c>
      <c r="J557" s="136" t="s">
        <v>2684</v>
      </c>
      <c r="K557" s="142" t="s">
        <v>2684</v>
      </c>
      <c r="L557" s="138" t="s">
        <v>2685</v>
      </c>
      <c r="Q557" s="134"/>
    </row>
    <row r="558" spans="1:17">
      <c r="A558" s="131" t="s">
        <v>4344</v>
      </c>
      <c r="B558" s="133">
        <v>16.301950000000001</v>
      </c>
      <c r="C558" s="133">
        <v>11.78877</v>
      </c>
      <c r="D558" s="133">
        <v>1.385173</v>
      </c>
      <c r="E558" s="134" t="s">
        <v>1843</v>
      </c>
      <c r="F558" s="135" t="s">
        <v>4345</v>
      </c>
      <c r="G558" s="135" t="s">
        <v>1844</v>
      </c>
      <c r="H558" s="135" t="s">
        <v>1845</v>
      </c>
      <c r="I558" s="135" t="s">
        <v>12</v>
      </c>
      <c r="J558" s="136" t="s">
        <v>1846</v>
      </c>
      <c r="K558" s="137" t="s">
        <v>4346</v>
      </c>
      <c r="L558" s="138" t="s">
        <v>1847</v>
      </c>
    </row>
    <row r="559" spans="1:17">
      <c r="A559" s="131" t="s">
        <v>4347</v>
      </c>
      <c r="B559" s="133">
        <v>17.547440000000002</v>
      </c>
      <c r="C559" s="133">
        <v>13.95384</v>
      </c>
      <c r="D559" s="133">
        <v>1.3786229999999999</v>
      </c>
      <c r="E559" s="134" t="s">
        <v>81</v>
      </c>
      <c r="F559" s="135" t="s">
        <v>4348</v>
      </c>
      <c r="G559" s="135" t="s">
        <v>82</v>
      </c>
      <c r="H559" s="135" t="s">
        <v>83</v>
      </c>
      <c r="I559" s="135" t="s">
        <v>28</v>
      </c>
      <c r="J559" s="136" t="s">
        <v>84</v>
      </c>
      <c r="K559" s="137" t="s">
        <v>4349</v>
      </c>
      <c r="L559" s="138" t="s">
        <v>85</v>
      </c>
      <c r="Q559" s="134"/>
    </row>
    <row r="560" spans="1:17">
      <c r="A560" s="131" t="s">
        <v>4350</v>
      </c>
      <c r="B560" s="133">
        <v>22.32911</v>
      </c>
      <c r="C560" s="133">
        <v>16.726569999999999</v>
      </c>
      <c r="D560" s="133">
        <v>1.3757219999999999</v>
      </c>
      <c r="E560" s="134" t="s">
        <v>2166</v>
      </c>
      <c r="F560" s="135" t="s">
        <v>4351</v>
      </c>
      <c r="G560" s="135" t="s">
        <v>2167</v>
      </c>
      <c r="H560" s="135" t="s">
        <v>2168</v>
      </c>
      <c r="I560" s="135" t="s">
        <v>2018</v>
      </c>
      <c r="J560" s="136" t="s">
        <v>2169</v>
      </c>
      <c r="K560" s="137" t="s">
        <v>4352</v>
      </c>
      <c r="L560" s="138" t="s">
        <v>2170</v>
      </c>
      <c r="Q560" s="134"/>
    </row>
    <row r="561" spans="1:17">
      <c r="A561" s="131" t="s">
        <v>4353</v>
      </c>
      <c r="B561" s="133">
        <v>28.333320000000001</v>
      </c>
      <c r="C561" s="133">
        <v>20.976990000000001</v>
      </c>
      <c r="D561" s="133">
        <v>1.3630910000000001</v>
      </c>
      <c r="E561" s="134" t="s">
        <v>1421</v>
      </c>
      <c r="F561" s="135" t="s">
        <v>4354</v>
      </c>
      <c r="G561" s="135" t="s">
        <v>1422</v>
      </c>
      <c r="H561" s="135" t="s">
        <v>1423</v>
      </c>
      <c r="I561" s="135" t="s">
        <v>12</v>
      </c>
      <c r="J561" s="136" t="s">
        <v>1424</v>
      </c>
      <c r="K561" s="137" t="s">
        <v>4355</v>
      </c>
      <c r="L561" s="138" t="s">
        <v>1425</v>
      </c>
      <c r="Q561" s="134"/>
    </row>
    <row r="562" spans="1:17">
      <c r="A562" s="131" t="s">
        <v>4356</v>
      </c>
      <c r="B562" s="133">
        <v>22.121289999999998</v>
      </c>
      <c r="C562" s="133">
        <v>16.268879999999999</v>
      </c>
      <c r="D562" s="133">
        <v>1.358978</v>
      </c>
      <c r="E562" s="134" t="s">
        <v>2046</v>
      </c>
      <c r="F562" s="135" t="s">
        <v>4357</v>
      </c>
      <c r="G562" s="135" t="s">
        <v>2047</v>
      </c>
      <c r="H562" s="135" t="s">
        <v>2048</v>
      </c>
      <c r="I562" s="135" t="s">
        <v>2018</v>
      </c>
      <c r="J562" s="136" t="s">
        <v>2049</v>
      </c>
      <c r="K562" s="137" t="s">
        <v>4358</v>
      </c>
      <c r="L562" s="138" t="s">
        <v>2050</v>
      </c>
      <c r="Q562" s="134"/>
    </row>
    <row r="563" spans="1:17">
      <c r="A563" s="131" t="s">
        <v>4359</v>
      </c>
      <c r="B563" s="133">
        <v>29.635590000000001</v>
      </c>
      <c r="C563" s="133">
        <v>21.93601</v>
      </c>
      <c r="D563" s="133">
        <v>1.352141</v>
      </c>
      <c r="E563" s="134" t="s">
        <v>2686</v>
      </c>
      <c r="F563" s="135" t="s">
        <v>4360</v>
      </c>
      <c r="G563" s="135" t="s">
        <v>2687</v>
      </c>
      <c r="H563" s="135" t="s">
        <v>2688</v>
      </c>
      <c r="I563" s="135" t="s">
        <v>2</v>
      </c>
      <c r="J563" s="139" t="s">
        <v>2689</v>
      </c>
      <c r="K563" s="140"/>
      <c r="L563" s="138" t="s">
        <v>2690</v>
      </c>
      <c r="Q563" s="134"/>
    </row>
    <row r="564" spans="1:17">
      <c r="A564" s="131" t="s">
        <v>4361</v>
      </c>
      <c r="B564" s="133">
        <v>19.44387</v>
      </c>
      <c r="C564" s="133">
        <v>14.74732</v>
      </c>
      <c r="D564" s="133">
        <v>1.3466880000000001</v>
      </c>
      <c r="E564" s="134" t="s">
        <v>1996</v>
      </c>
      <c r="F564" s="135" t="s">
        <v>4362</v>
      </c>
      <c r="G564" s="135" t="s">
        <v>1997</v>
      </c>
      <c r="H564" s="135" t="s">
        <v>1998</v>
      </c>
      <c r="I564" s="135" t="s">
        <v>28</v>
      </c>
      <c r="J564" s="136" t="s">
        <v>1999</v>
      </c>
      <c r="K564" s="137" t="s">
        <v>4363</v>
      </c>
      <c r="L564" s="138" t="s">
        <v>2000</v>
      </c>
      <c r="Q564" s="134"/>
    </row>
    <row r="565" spans="1:17">
      <c r="A565" s="131" t="s">
        <v>4364</v>
      </c>
      <c r="B565" s="133">
        <v>18.001460000000002</v>
      </c>
      <c r="C565" s="133">
        <v>14.98803</v>
      </c>
      <c r="D565" s="133">
        <v>1.3381719999999999</v>
      </c>
      <c r="E565" s="134" t="s">
        <v>162</v>
      </c>
      <c r="F565" s="135" t="s">
        <v>4365</v>
      </c>
      <c r="G565" s="135" t="s">
        <v>163</v>
      </c>
      <c r="H565" s="135" t="s">
        <v>164</v>
      </c>
      <c r="I565" s="135" t="s">
        <v>28</v>
      </c>
      <c r="J565" s="136" t="s">
        <v>165</v>
      </c>
      <c r="K565" s="137" t="s">
        <v>4366</v>
      </c>
      <c r="L565" s="138" t="s">
        <v>166</v>
      </c>
      <c r="Q565" s="134"/>
    </row>
    <row r="566" spans="1:17">
      <c r="A566" s="131" t="s">
        <v>4367</v>
      </c>
      <c r="B566" s="133">
        <v>19.428920000000002</v>
      </c>
      <c r="C566" s="133">
        <v>14.72452</v>
      </c>
      <c r="D566" s="133">
        <v>1.3379209999999999</v>
      </c>
      <c r="E566" s="134" t="s">
        <v>2268</v>
      </c>
      <c r="F566" s="135" t="s">
        <v>4368</v>
      </c>
      <c r="G566" s="135" t="s">
        <v>2269</v>
      </c>
      <c r="H566" s="135" t="s">
        <v>2270</v>
      </c>
      <c r="I566" s="135" t="s">
        <v>2018</v>
      </c>
      <c r="J566" s="136" t="s">
        <v>2271</v>
      </c>
      <c r="K566" s="137" t="s">
        <v>4369</v>
      </c>
      <c r="L566" s="138" t="s">
        <v>2272</v>
      </c>
      <c r="Q566" s="134"/>
    </row>
    <row r="567" spans="1:17">
      <c r="A567" s="131" t="s">
        <v>4370</v>
      </c>
      <c r="B567" s="133">
        <v>18.87378</v>
      </c>
      <c r="C567" s="133">
        <v>14.676310000000001</v>
      </c>
      <c r="D567" s="133">
        <v>1.3329470000000001</v>
      </c>
      <c r="E567" s="134" t="s">
        <v>68</v>
      </c>
      <c r="F567" s="135" t="s">
        <v>4371</v>
      </c>
      <c r="G567" s="135" t="s">
        <v>69</v>
      </c>
      <c r="H567" s="135" t="s">
        <v>70</v>
      </c>
      <c r="I567" s="135" t="s">
        <v>28</v>
      </c>
      <c r="J567" s="136" t="s">
        <v>71</v>
      </c>
      <c r="K567" s="137" t="s">
        <v>4372</v>
      </c>
      <c r="L567" s="138" t="s">
        <v>72</v>
      </c>
      <c r="Q567" s="134"/>
    </row>
    <row r="568" spans="1:17">
      <c r="A568" s="131" t="s">
        <v>4373</v>
      </c>
      <c r="B568" s="133">
        <v>19.655950000000001</v>
      </c>
      <c r="C568" s="133">
        <v>15.23466</v>
      </c>
      <c r="D568" s="133">
        <v>1.327385</v>
      </c>
      <c r="E568" s="134" t="s">
        <v>2328</v>
      </c>
      <c r="F568" s="135" t="s">
        <v>4374</v>
      </c>
      <c r="G568" s="135" t="s">
        <v>2329</v>
      </c>
      <c r="H568" s="135" t="s">
        <v>2330</v>
      </c>
      <c r="I568" s="135" t="s">
        <v>2018</v>
      </c>
      <c r="J568" s="136" t="s">
        <v>2331</v>
      </c>
      <c r="K568" s="137" t="s">
        <v>4375</v>
      </c>
      <c r="L568" s="138" t="s">
        <v>2332</v>
      </c>
    </row>
    <row r="569" spans="1:17">
      <c r="A569" s="131" t="s">
        <v>4376</v>
      </c>
      <c r="B569" s="133">
        <v>17.55949</v>
      </c>
      <c r="C569" s="133">
        <v>13.76211</v>
      </c>
      <c r="D569" s="133">
        <v>1.323583</v>
      </c>
      <c r="E569" s="134" t="s">
        <v>1909</v>
      </c>
      <c r="F569" s="135" t="s">
        <v>4377</v>
      </c>
      <c r="G569" s="135" t="s">
        <v>1910</v>
      </c>
      <c r="H569" s="135" t="s">
        <v>1911</v>
      </c>
      <c r="I569" s="135" t="s">
        <v>456</v>
      </c>
      <c r="J569" s="136" t="s">
        <v>1912</v>
      </c>
      <c r="K569" s="137" t="s">
        <v>4378</v>
      </c>
      <c r="L569" s="138" t="s">
        <v>1913</v>
      </c>
      <c r="Q569" s="134"/>
    </row>
    <row r="570" spans="1:17">
      <c r="A570" s="131" t="s">
        <v>4379</v>
      </c>
      <c r="B570" s="133">
        <v>17.60885</v>
      </c>
      <c r="C570" s="133">
        <v>13.474019999999999</v>
      </c>
      <c r="D570" s="133">
        <v>1.3145739999999999</v>
      </c>
      <c r="E570" s="134" t="s">
        <v>537</v>
      </c>
      <c r="F570" s="135" t="s">
        <v>4380</v>
      </c>
      <c r="G570" s="135" t="s">
        <v>538</v>
      </c>
      <c r="H570" s="135" t="s">
        <v>539</v>
      </c>
      <c r="I570" s="135" t="s">
        <v>12</v>
      </c>
      <c r="J570" s="136" t="s">
        <v>540</v>
      </c>
      <c r="K570" s="137" t="s">
        <v>4381</v>
      </c>
      <c r="L570" s="138" t="s">
        <v>541</v>
      </c>
    </row>
    <row r="571" spans="1:17">
      <c r="A571" s="131" t="s">
        <v>4382</v>
      </c>
      <c r="B571" s="133">
        <v>24.33567</v>
      </c>
      <c r="C571" s="133">
        <v>18.913409999999999</v>
      </c>
      <c r="D571" s="133">
        <v>1.3101670000000001</v>
      </c>
      <c r="E571" s="134" t="s">
        <v>992</v>
      </c>
      <c r="F571" s="135" t="s">
        <v>4383</v>
      </c>
      <c r="G571" s="135" t="s">
        <v>993</v>
      </c>
      <c r="H571" s="135" t="s">
        <v>994</v>
      </c>
      <c r="I571" s="135" t="s">
        <v>12</v>
      </c>
      <c r="J571" s="136" t="s">
        <v>995</v>
      </c>
      <c r="K571" s="137" t="s">
        <v>4384</v>
      </c>
      <c r="L571" s="138" t="s">
        <v>996</v>
      </c>
      <c r="Q571" s="134"/>
    </row>
    <row r="572" spans="1:17">
      <c r="A572" s="131" t="s">
        <v>4385</v>
      </c>
      <c r="B572" s="133">
        <v>20.00759</v>
      </c>
      <c r="C572" s="133">
        <v>16.48461</v>
      </c>
      <c r="D572" s="133">
        <v>1.2841929999999999</v>
      </c>
      <c r="E572" s="134" t="s">
        <v>2015</v>
      </c>
      <c r="F572" s="135" t="s">
        <v>4386</v>
      </c>
      <c r="G572" s="135" t="s">
        <v>2016</v>
      </c>
      <c r="H572" s="135" t="s">
        <v>2017</v>
      </c>
      <c r="I572" s="135" t="s">
        <v>2018</v>
      </c>
      <c r="J572" s="136" t="s">
        <v>2019</v>
      </c>
      <c r="K572" s="137" t="s">
        <v>4387</v>
      </c>
      <c r="L572" s="138" t="s">
        <v>2020</v>
      </c>
      <c r="Q572" s="134"/>
    </row>
    <row r="573" spans="1:17">
      <c r="A573" s="131" t="s">
        <v>4388</v>
      </c>
      <c r="B573" s="133">
        <v>67.602540000000005</v>
      </c>
      <c r="C573" s="133">
        <v>55.65851</v>
      </c>
      <c r="D573" s="133">
        <v>1.239473</v>
      </c>
      <c r="E573" s="134" t="s">
        <v>2691</v>
      </c>
      <c r="Q573" s="134"/>
    </row>
    <row r="574" spans="1:17">
      <c r="A574" s="131" t="s">
        <v>4389</v>
      </c>
      <c r="B574" s="133">
        <v>19.69642</v>
      </c>
      <c r="C574" s="133">
        <v>17.28023</v>
      </c>
      <c r="D574" s="133">
        <v>1.2299720000000001</v>
      </c>
      <c r="E574" s="134" t="s">
        <v>2692</v>
      </c>
      <c r="F574" s="135" t="s">
        <v>4390</v>
      </c>
      <c r="G574" s="135" t="s">
        <v>2693</v>
      </c>
      <c r="H574" s="135" t="s">
        <v>2694</v>
      </c>
      <c r="I574" s="135" t="s">
        <v>17</v>
      </c>
      <c r="J574" s="139" t="s">
        <v>2695</v>
      </c>
      <c r="K574" s="140"/>
      <c r="L574" s="138" t="s">
        <v>2696</v>
      </c>
      <c r="Q574" s="134"/>
    </row>
    <row r="575" spans="1:17">
      <c r="A575" s="131" t="s">
        <v>4391</v>
      </c>
      <c r="B575" s="133">
        <v>15.75568</v>
      </c>
      <c r="C575" s="133">
        <v>13.312799999999999</v>
      </c>
      <c r="D575" s="133">
        <v>1.199058</v>
      </c>
      <c r="E575" s="134" t="s">
        <v>1958</v>
      </c>
      <c r="F575" s="135" t="s">
        <v>4392</v>
      </c>
      <c r="G575" s="135" t="s">
        <v>1959</v>
      </c>
      <c r="H575" s="135" t="s">
        <v>1960</v>
      </c>
      <c r="I575" s="135" t="s">
        <v>17</v>
      </c>
      <c r="J575" s="136" t="s">
        <v>1961</v>
      </c>
      <c r="K575" s="137" t="s">
        <v>4393</v>
      </c>
      <c r="L575" s="138" t="s">
        <v>1962</v>
      </c>
      <c r="Q575" s="134"/>
    </row>
    <row r="576" spans="1:17">
      <c r="A576" s="131" t="s">
        <v>4394</v>
      </c>
      <c r="B576" s="133">
        <v>16.822199999999999</v>
      </c>
      <c r="C576" s="133">
        <v>14.05026</v>
      </c>
      <c r="D576" s="133">
        <v>1.1986859999999999</v>
      </c>
      <c r="E576" s="134" t="s">
        <v>1861</v>
      </c>
      <c r="F576" s="135" t="s">
        <v>4395</v>
      </c>
      <c r="G576" s="135" t="s">
        <v>1862</v>
      </c>
      <c r="H576" s="135" t="s">
        <v>1863</v>
      </c>
      <c r="I576" s="135" t="s">
        <v>28</v>
      </c>
      <c r="J576" s="136" t="s">
        <v>1864</v>
      </c>
      <c r="K576" s="137" t="s">
        <v>4396</v>
      </c>
      <c r="L576" s="138" t="s">
        <v>1865</v>
      </c>
      <c r="Q576" s="134"/>
    </row>
    <row r="577" spans="1:17">
      <c r="A577" s="131" t="s">
        <v>4397</v>
      </c>
      <c r="B577" s="133">
        <v>63.654609999999998</v>
      </c>
      <c r="C577" s="133">
        <v>53.593730000000001</v>
      </c>
      <c r="D577" s="133">
        <v>1.177972</v>
      </c>
      <c r="E577" s="134" t="s">
        <v>273</v>
      </c>
      <c r="F577" s="135" t="s">
        <v>4398</v>
      </c>
      <c r="G577" s="135"/>
      <c r="H577" s="135" t="s">
        <v>274</v>
      </c>
      <c r="I577" s="135" t="s">
        <v>28</v>
      </c>
      <c r="J577" s="136" t="s">
        <v>275</v>
      </c>
      <c r="K577" s="137" t="s">
        <v>4399</v>
      </c>
      <c r="L577" s="138" t="s">
        <v>276</v>
      </c>
      <c r="Q577" s="134"/>
    </row>
    <row r="578" spans="1:17">
      <c r="A578" s="131" t="s">
        <v>4400</v>
      </c>
      <c r="B578" s="133">
        <v>34.07864</v>
      </c>
      <c r="C578" s="133">
        <v>65.366290000000006</v>
      </c>
      <c r="D578" s="133">
        <v>0.52310020000000002</v>
      </c>
      <c r="E578" s="134" t="s">
        <v>959</v>
      </c>
      <c r="F578" s="135" t="s">
        <v>4401</v>
      </c>
      <c r="G578" s="135" t="s">
        <v>960</v>
      </c>
      <c r="H578" s="135" t="s">
        <v>961</v>
      </c>
      <c r="I578" s="135" t="s">
        <v>17</v>
      </c>
      <c r="J578" s="136" t="s">
        <v>962</v>
      </c>
      <c r="K578" s="137" t="s">
        <v>4402</v>
      </c>
      <c r="L578" s="138" t="s">
        <v>963</v>
      </c>
    </row>
    <row r="579" spans="1:17">
      <c r="F579" s="135" t="s">
        <v>4403</v>
      </c>
      <c r="G579" s="135" t="s">
        <v>2697</v>
      </c>
      <c r="H579" s="135" t="s">
        <v>2698</v>
      </c>
      <c r="I579" s="135" t="s">
        <v>2018</v>
      </c>
      <c r="J579" s="139" t="s">
        <v>2699</v>
      </c>
      <c r="K579" s="135"/>
      <c r="L579" s="138" t="s">
        <v>2700</v>
      </c>
    </row>
    <row r="580" spans="1:17">
      <c r="F580" s="135" t="s">
        <v>4404</v>
      </c>
      <c r="G580" s="135" t="s">
        <v>2092</v>
      </c>
      <c r="H580" s="135" t="s">
        <v>2093</v>
      </c>
      <c r="I580" s="135" t="s">
        <v>2018</v>
      </c>
      <c r="J580" s="136" t="s">
        <v>2094</v>
      </c>
      <c r="K580" s="137" t="s">
        <v>4405</v>
      </c>
      <c r="L580" s="138" t="s">
        <v>2095</v>
      </c>
    </row>
    <row r="581" spans="1:17">
      <c r="F581" s="135" t="s">
        <v>4406</v>
      </c>
      <c r="G581" s="135" t="s">
        <v>2087</v>
      </c>
      <c r="H581" s="135" t="s">
        <v>2088</v>
      </c>
      <c r="I581" s="135" t="s">
        <v>2018</v>
      </c>
      <c r="J581" s="136" t="s">
        <v>2089</v>
      </c>
      <c r="K581" s="137" t="s">
        <v>4407</v>
      </c>
      <c r="L581" s="138" t="s">
        <v>2090</v>
      </c>
    </row>
  </sheetData>
  <autoFilter ref="A1:Q1" xr:uid="{00000000-0009-0000-0000-000000000000}">
    <sortState xmlns:xlrd2="http://schemas.microsoft.com/office/spreadsheetml/2017/richdata2" ref="A2:Q581">
      <sortCondition descending="1" ref="D1:D581"/>
    </sortState>
  </autoFilter>
  <conditionalFormatting sqref="B2:C578">
    <cfRule type="colorScale" priority="3">
      <colorScale>
        <cfvo type="percent" val="0"/>
        <cfvo type="percent" val="50"/>
        <cfvo type="percent" val="100"/>
        <color rgb="FF3366FF"/>
        <color theme="0"/>
        <color rgb="FFFF0000"/>
      </colorScale>
    </cfRule>
  </conditionalFormatting>
  <conditionalFormatting sqref="D2:D577">
    <cfRule type="colorScale" priority="2">
      <colorScale>
        <cfvo type="num" val="0"/>
        <cfvo type="percentile" val="1"/>
        <cfvo type="num" val="2.2000000000000002"/>
        <color rgb="FF3366FF"/>
        <color theme="0"/>
        <color rgb="FFFF0000"/>
      </colorScale>
    </cfRule>
  </conditionalFormatting>
  <conditionalFormatting sqref="D578">
    <cfRule type="colorScale" priority="1">
      <colorScale>
        <cfvo type="num" val="0"/>
        <cfvo type="num" val="1"/>
        <cfvo type="num" val="2.2000000000000002"/>
        <color rgb="FF3366FF"/>
        <color theme="0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1. OE strains collection</vt:lpstr>
      <vt:lpstr>2. Enrichment results</vt:lpstr>
      <vt:lpstr>3. Top 10 strains</vt:lpstr>
      <vt:lpstr>Individual strain screening</vt:lpstr>
    </vt:vector>
  </TitlesOfParts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lard Dominique (HOS35935)</dc:creator>
  <cp:lastModifiedBy>D. Sanglard</cp:lastModifiedBy>
  <cp:lastPrinted>2016-11-02T12:27:04Z</cp:lastPrinted>
  <dcterms:created xsi:type="dcterms:W3CDTF">2016-11-01T11:10:19Z</dcterms:created>
  <dcterms:modified xsi:type="dcterms:W3CDTF">2020-09-23T07:14:05Z</dcterms:modified>
</cp:coreProperties>
</file>